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Metaphase-2" sheetId="1" state="visible" r:id="rId2"/>
    <sheet name="Metaphase-3" sheetId="2" state="visible" r:id="rId3"/>
    <sheet name="Telophase-2" sheetId="3" state="visible" r:id="rId4"/>
    <sheet name="Telophase-3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812" uniqueCount="1496">
  <si>
    <r>
      <rPr>
        <sz val="10"/>
        <rFont val="Verdana"/>
        <family val="0"/>
      </rPr>
      <t xml:space="preserve">List of all genes tested, in order of confidence of </t>
    </r>
    <r>
      <rPr>
        <sz val="10"/>
        <color rgb="FFDD0806"/>
        <rFont val="Verdana"/>
        <family val="0"/>
      </rPr>
      <t xml:space="preserve">METAPHASE</t>
    </r>
    <r>
      <rPr>
        <sz val="10"/>
        <rFont val="Verdana"/>
        <family val="0"/>
      </rPr>
      <t xml:space="preserve"> nuclei-enrichment based on the top </t>
    </r>
    <r>
      <rPr>
        <sz val="10"/>
        <color rgb="FFDD0806"/>
        <rFont val="Verdana"/>
        <family val="0"/>
      </rPr>
      <t xml:space="preserve">TWO</t>
    </r>
    <r>
      <rPr>
        <sz val="10"/>
        <rFont val="Verdana"/>
        <family val="0"/>
      </rPr>
      <t xml:space="preserve"> experiments for each gene.</t>
    </r>
  </si>
  <si>
    <t xml:space="preserve">group number (our own internal reference)</t>
  </si>
  <si>
    <t xml:space="preserve">Mean enrichments in the top two most significantly enriched samples</t>
  </si>
  <si>
    <t xml:space="preserve">2nd smallest p value</t>
  </si>
  <si>
    <t xml:space="preserve">2nd smallest p value, adjusted for 374 tests</t>
  </si>
  <si>
    <t xml:space="preserve">symbol</t>
  </si>
  <si>
    <t xml:space="preserve">name</t>
  </si>
  <si>
    <t xml:space="preserve">Synonyms</t>
  </si>
  <si>
    <t xml:space="preserve">CG number</t>
  </si>
  <si>
    <t xml:space="preserve">CGs  from FLIGHT</t>
  </si>
  <si>
    <t xml:space="preserve">FBgn</t>
  </si>
  <si>
    <t xml:space="preserve">GO terms (FLIGHT + Flybase)</t>
  </si>
  <si>
    <t xml:space="preserve">wdb</t>
  </si>
  <si>
    <t xml:space="preserve">widerborst</t>
  </si>
  <si>
    <t xml:space="preserve">0318/07;BEST:LD02456;BcDNA:LD34343;CG5643;EP3559;FBgn0026590;FBgn0043349;PP2-AB;PP2A;PP2A B subunit;l(3)S031807;widerborst</t>
  </si>
  <si>
    <t xml:space="preserve">CG5643</t>
  </si>
  <si>
    <t xml:space="preserve">FBgn0027492</t>
  </si>
  <si>
    <t xml:space="preserve">; GO:0007154:cell communication; GO:0007165:signal transduction; GO:0019888:protein phosphatase regulator activity; GO:0007242:intracellular signaling cascade; GO:0009987:cellular process; GO:0004722:protein serine/threonine phosphatase activity; GO:0004722; GO:0019208:phosphatase regulator activity; GO:0008601:protein phosphatase type 2A regulator activity; GO:0000159:protein phosphatase type 2A complex; GO:0008601; GO:0030234:enzyme regulator activity</t>
  </si>
  <si>
    <t xml:space="preserve">Pp1-87B</t>
  </si>
  <si>
    <t xml:space="preserve">Protein phosphatase 1 at 87B</t>
  </si>
  <si>
    <t xml:space="preserve">CG5650;FBgn0002338;FBgn0003133;FBgn0003597;FBgn0010090;FBgn0011795;FBgn0038044;PP-1[alpha];PP1 87B;PP1-87B;PP187B;PP1A87B;PP1[alpha]2;PP1[alpha]87B;PP1c;Pp1;Pp1-87Bb;Protein phosphatase 1;Su(Var)3-6;Su(var)(3)6;Su(var)3-6: Suppressor of variegation;Su-var(3)6;Suvar(3)6;ck19;l(3)87Bg;l(3)ck19;l(3)j6E7</t>
  </si>
  <si>
    <t xml:space="preserve">CG5650</t>
  </si>
  <si>
    <t xml:space="preserve">FBgn0004103</t>
  </si>
  <si>
    <t xml:space="preserve">GO:0007292:female gamete generation; GO:0019538:protein metabolism; GO:0006464:protein modification; GO:0000163:protein phosphatase type 1 activity; GO:0000819:sister chromatid segregation; ; GO:0016043:cell organization and biogenesis; GO:0007067:mitosis; GO:0042578:phosphoric ester hydrolase activity; GO:0008344:adult locomotory behavior; GO:0007049:cell cycle; GO:0009993:oogenesis (sensu Insecta); GO:0016791:phosphoric monoester hydrolase activity; GO:0019953:sexual reproduction; GO:0030261:chromosome condensation; GO:0005623:cell; GO:0030534:adult behavior; GO:0048477:oogenesis; GO:0007612:learning; GO:0007275:development; GO:0003824:catalytic activity; GO:0006793:phosphorus metabolism; GO:0008152:metabolism; GO:0043170:macromolecule metabolism; GO:0005737:cytoplasm; GO:0000163; GO:0044238:primary metabolism; GO:0005941:unlocalized protein complex; GO:0006796:phosphate metabolism; GO:0000278:mitotic cell cycle; GO:0040011:locomotion; GO:0007582:physiological process; GO:0009887:organogenesis; GO:0030145:manganese ion binding; GO:0000070:mitotic sister chromatid segregation; GO:0007399:nervous system development; GO:0007626:locomotory behavior; GO:0044260:cellular macromolecule metabolism; GO:0007611:learning and/or memory; GO:0008355:olfactory learning; GO:0006996:organelle organization and biogenesis; GO:0007635:chemosensory behavior; GO:0017018; GO:0009653:morphogenesis; GO:0009987:cellular process; GO:0000279:M phase; GO:0000003:reproduction; GO:0051276:chromosome organization and biogenesis; GO:0007632:visual behavior; GO:0048513:organ development; GO:0017018:myosin phosphatase activity; GO:0008287:protein serine/threonine phosphatase complex; GO:0008542:visual learning; GO:0016787:hydrolase activity; GO:0000164:protein phosphatase type 1 complex; GO:0007610:behavior; GO:0050875:cellular physiological process; GO:0004721:phosphoprotein phosphatase activity; GO:0007399:neurogenesis; GO:0005622:intracellular; GO:0000087:M phase of mitotic cell cycle; GO:0016788:hydrolase activity, acting on ester bonds; GO:0004722:protein serine/threonine phosphatase activity; GO:0004722; GO:0044267:cellular protein metabolism; GO:0007059:chromosome segregation; GO:0043234:protein complex; GO:0006470:protein amino acid dephosphorylation; GO:0044237:cellular metabolism; GO:0016311:dephosphorylation; GO:0042048:olfactory behavior; GO:0007276:gametogenesis</t>
  </si>
  <si>
    <t xml:space="preserve">S6kII</t>
  </si>
  <si>
    <t xml:space="preserve">RPS6-protein kinase-II</t>
  </si>
  <si>
    <t xml:space="preserve">CG17596;RSK;Ribosomal-S6-kinase;Rsk: Ribosomal-S6-kinase;S6KII;dRSK;ign;ignorant;p90 ribosomal S6 kinase</t>
  </si>
  <si>
    <t xml:space="preserve">CG17596</t>
  </si>
  <si>
    <t xml:space="preserve">FBgn0011285</t>
  </si>
  <si>
    <t xml:space="preserve">; GO:0019538:protein metabolism; GO:0006464:protein modification; GO:0000165:MAPKKK cascade; GO:0007242:intracellular signaling cascade; GO:0005057:receptor signaling protein activity; GO:0000166:nucleotide binding; GO:0043232:intracellular non-membrane-bound organelle; GO:0006468:protein amino acid phosphorylation; GO:0043234:protein complex; GO:0035106:operant conditioning; GO:0007612:learning; GO:0003824:catalytic activity; GO:0004702:receptor signaling protein serine/threonine kinase activity; GO:0016310:phosphorylation; GO:0006796:phosphate metabolism; GO:0006793:phosphorus metabolism; GO:0008152:metabolism; GO:0005737:cytoplasm; GO:0016301:kinase activity; GO:0004674:protein serine/threonine kinase activity; GO:0016740:transferase activity; GO:0004672:protein kinase activity; GO:0016773:phosphotransferase activity, alcohol group as acceptor; GO:0030529:ribonucleoprotein complex; GO:0043229:intracellular organelle; GO:0007243:protein kinase cascade; GO:0044238:primary metabolism; GO:0044260:cellular macromolecule metabolism; GO:0007611:learning and/or memory; GO:0044267:cellular protein metabolism; GO:0007154:cell communication; GO:0005524:ATP binding; GO:0009987:cellular process; GO:0016772:transferase activity, transferring phosphorus-containing groups; GO:0005623:cell; GO:0005840:ribosome; GO:0007582:physiological process; GO:0007610:behavior; GO:0050875:cellular physiological process; GO:0007165:signal transduction; GO:0005488:binding; GO:0005622:intracellular; GO:0017076:purine nucleotide binding; GO:0004871:signal transducer activity; GO:0030554:adenyl nucleotide binding; GO:0007049:cell cycle; GO:0043228:non-membrane-bound organelle; GO:0043170:macromolecule metabolism; GO:0008306:associative learning; GO:0044237:cellular metabolism; GO:0004711:ribosomal protein S6 kinase activity; GO:0043226:organelle</t>
  </si>
  <si>
    <t xml:space="preserve">CG10522</t>
  </si>
  <si>
    <t xml:space="preserve">Citron</t>
  </si>
  <si>
    <t xml:space="preserve">FBgn0036295</t>
  </si>
  <si>
    <t xml:space="preserve">GO:0005083:small GTPase regulator activity; GO:0000910:cytokinesis; GO:0005524:ATP binding; GO:0004674:protein serine/threonine kinase activity; GO:0006468:protein amino acid phosphorylation; GO:0004672:protein kinase activity; GO:0007242:intracellular signaling cascade</t>
  </si>
  <si>
    <t xml:space="preserve">CaMKII</t>
  </si>
  <si>
    <t xml:space="preserve">Calcium/calmodulin-dependent protein kinase II</t>
  </si>
  <si>
    <t xml:space="preserve">CAMKIId;CDPK1;CG18069;Ca2+/calmodulin-dependent protein kinase II;CaM;CaM II;CaM KII;CaM kinase;CaM kinase II;CaMK II;CaMK-II;Calcium/calmodulin-dependent protein kinase;CamKII;CamKII[alpha];DCK;calcium/calmodulin-dependent protein kinase II;calmodulin-dependent kinase;dCaMKII</t>
  </si>
  <si>
    <t xml:space="preserve">CG18069</t>
  </si>
  <si>
    <t xml:space="preserve">FBgn0004624</t>
  </si>
  <si>
    <t xml:space="preserve">; GO:0019538:protein metabolism; GO:0005954:calcium- and calmodulin-dependent protein kinase complex; GO:0044237:cellular metabolism; GO:0004702 :receptor signaling protein serine/threonine kinase activity; GO:0007242:intracellular signaling cascade; GO:0005057:receptor signaling protein activity; GO:0007517:muscle development; GO:0007619:courtship behavior; GO:0009653:morphogenesis; GO:0006464:protein modification; GO:0044260:cellular macromolecule metabolism; GO:0006468:protein amino acid phosphorylation; GO:0043234:protein complex; GO:0004674:protein serine/threonine kinase activity; GO:0003824:catalytic activity; GO:0008372:cellular component unknown; GO:0004702 ; GO:0051489:regulation of filopodium formation; GO:0007528:neuromuscular junction development; GO:0006796:phosphate metabolism; GO:0006936:muscle contraction; GO:0006793:phosphorus metabolism; GO:0008152:metabolism; GO:0007267:cell-cell signaling; GO:0004685 :calcium- and calmodulin-dependent protein kinase activity; GO:0004685 ; GO:0016301:kinase activity; GO:0005941:unlocalized protein complex; GO:0007268:synaptic transmission; GO:0016740:transferase activity; GO:0004674; GO:0004672:protein kinase activity; GO:0016310:phosphorylation; GO:0009887:organogenesis; GO:0007617:mating behavior; GO:0044238:primary metabolism; GO:0007610:behavior; GO:0007611:learning and/or memory; GO:0044267:cellular protein metabolism; GO:0005524; GO:0019098:reproductive behavior; GO:0050874:organismal physiological process; GO:0007154:cell communication; GO:0005524:ATP binding; GO:0009987:cellular process; GO:0019932:second-messenger-mediated signaling; GO:0016772:transferase activity, transferring phosphorus-containing groups; GO:0016773:phosphotransferase activity, alcohol group as acceptor; GO:0004683:calmodulin regulated protein kinase activity; GO:0048513:organ development; GO:0004685:calcium- and calmodulin-dependent protein kinase activity; GO:0005516:calmodulin binding; GO:0019722:calcium-mediated signaling; GO:0050877:neurophysiological process; GO:0007582:physiological process; GO:0007275:development; GO:0050875:cellular physiological process; GO:0007165:signal transduction; GO:0005488:binding; GO:0017076:purine nucleotide binding; GO:0007519:myogenesis; GO:0000166:nucleotide binding; GO:0030554:adenyl nucleotide binding; GO:0005515:protein binding; GO:0004702:receptor signaling protein serine/threonine kinase activity; GO:0043170:macromolecule metabolism; GO:0005516; GO:0004871:signal transducer activity; GO:0019226:transmission of nerve impulse</t>
  </si>
  <si>
    <t xml:space="preserve">Egfr</t>
  </si>
  <si>
    <t xml:space="preserve">Epidermal growth factor receptor</t>
  </si>
  <si>
    <t xml:space="preserve">C-erb;CG10079;D-EGFR;D-Egf;DER;DER flb;DER-Ellipse;DER/EGFR;DER/faint little ball;DER/top;DER\torpedo;Degfr;Der: Drosophila epidermal growth factor receptor homologue;DmHD-33;EGF Receptor;EGF-receptor;EGFr;EK2-6;Egf-r;El: Ellipse;Ellipse torpedo;Elp;Elp-1;Elp-B1;Elp-B1RB1;FBgn0010599;FBgn0022793;Torpedo/DER;c-erbB;dEGFR1;flb: faint little ball;l(2)05351;l(2)09261;l(2)57DEFa;l(2)57EFa;l(2)57Ea;top/DER;top/flb;top: torpedo;torpedo/Egfr</t>
  </si>
  <si>
    <t xml:space="preserve">CG10079</t>
  </si>
  <si>
    <t xml:space="preserve">FBgn0003731</t>
  </si>
  <si>
    <t xml:space="preserve">GO:0007292:female gamete generation; GO:0016477:cell migration; GO:0004713 ; ; GO:0002009:morphogenesis of an epithelium; GO:0005488:binding; GO:0007350:blastoderm segmentation; GO:0048232:male gamete generation; GO:0007420:brain development; GO:0042386:hemocyte differentiation (sensu Arthropoda); GO:0042692:muscle cell differentiation; GO:0009950:dorsal/ventral axis specification; GO:0007431:salivary gland development; GO:0009954:proximal/distal pattern formation; GO:0016310:phosphorylation; GO:0008219:cell death; GO:0001742:oenocyte differentiation; GO:0007421:stomatogastric nervous system development; GO:0006793:phosphorus metabolism; GO:0007467:photoreceptor cell differentiation (sensu Endopterygota); GO:0042051:eye photoreceptor development (sensu Endopterygota); GO:0043118:negative regulation of physiological process; GO:0016043:cell organization and biogenesis; GO:0004672:protein kinase activity; GO:0007472:wing disc morphogenesis; GO:0000278:mitotic cell cycle; GO:0008594:photoreceptor cell morphogenesis (sensu Endopterygota); GO:0009792:embryonic development (sensu Metazoa); GO:0035107:appendage morphogenesis; GO:0001708:cell fate specification; GO:0044238:primary metabolism; GO:0007452:imaginal disc metamorphosis; GO:0004888:transmembrane receptor activity; GO:0008313:gurken receptor activity; GO:0007476:wing morphogenesis; GO:0035218:leg disc development; GO:0016020:membrane; GO:0007477:notum morphogenesis; GO:0007456:eye development (sensu Endopterygota); GO:0035214:eye-antennal disc development; GO:0007167:enzyme linked receptor protein signaling pathway; GO:0004713 :protein-tyrosine kinase activity; GO:0005623:cell; GO:0048139:female germ-line cyst encapsulation; GO:0007369:gastrulation; GO:0044260:cellular macromolecule metabolism; GO:0046671:negative regulation of retinal programmed cell death; GO:0007449:proximal/distal pattern formation, imaginal disc; GO:0001738:morphogenesis of a polarized epithelium; GO:0007399:neurogenesis; GO:0030030:cell projection organization and biogenesis; GO:0016334:establishment and/or maintenance of polarity of follicular epithelium; GO:0007424:tracheal system development (sensu Insecta); GO:0031224:intrinsic to membrane; GO:0044267:cellular protein metabolism; GO:0048140:male germ-line cyst encapsulation; GO:0007298:border cell migration (sensu Insecta); GO:0051243:negative regulation of cellular physiological process; GO:0007308:oocyte construction; GO:0000578:embryonic axis specification; GO:0007473:wing disc proximal/distal pattern formation; GO:0007469:antennal morphogenesis; GO:0016333:morphogenesis of follicular epithelium; GO:0048523:negative regulation of cellular process; GO:0001736:establishment of planar polarity; GO:0000086:G2/M transition of mitotic cell cycle; GO:0007304:eggshell formation (sensu Insecta); GO:0007164:establishment of tissue polarity; GO:0001751:eye photoreceptor cell differentiation (sensu Endopterygota); GO:0051325:interphase; GO:0008314:gurken receptor signaling pathway; GO:0006928:cell motility; GO:0007010:cytoskeleton organization and biogenesis; GO:0050875:cellular physiological process; GO:0008071:maternal determination of dorsal/ventral axis, follicular epithelium, soma encoded (sensu Insecta); GO:0007309:oocyte axis determination; GO:0019953:sexual reproduction; GO:0008313; GO:0035310:notum cell fate specification; GO:0001745:compound eye morphogenesis (sensu Endopterygota); GO:0007310:oocyte dorsal/ventral axis determination; GO:0007552:metamorphosis; GO:0045165:cell fate commitment; GO:0051329:interphase of mitotic cell cycle; GO:0000074:regulation of cell cycle; GO:0043066:negative regulation of apoptosis; GO:0046530:photoreceptor cell differentiation; GO:0016301:kinase activity; GO:0007458:progression of morphogenetic furrow (sensu Endopterygota); GO:0045465:R8 cell differentiation; GO:0006796:phosphate metabolism; GO:0046673:negative regulation of retinal cell programmed cell death (sensu Endopterygota); GO:0035239:tube morphogenesis; GO:0009887:organogenesis; GO:0019538:protein metabolism; GO:0004713:protein-tyrosine kinase activity; GO:0035272:exocrine system development; GO:0007422:peripheral nervous system development; GO:0005524; GO:0004714:transmembrane receptor protein tyrosine kinase activity; GO:0007389:pattern specification; GO:0007456:eye morphogenesis (sensu Endopterygota); GO:0046669:regulation of retinal programmed cell death (sensu Endopterygota); GO:0007391:dorsal closure; GO:0005524:ATP binding; GO:0007474:wing vein specification; GO:0043069:negative regulation of programmed cell death; GO:0048519:negative regulation of biological process; GO:0007298:border follicle cell migration (sensu Insecta); GO:0016772:transferase activity, transferring phosphorus-containing groups; GO:0007390:germ-band shortening; GO:0008152:metabolism; GO:0001654:eye morphogenesis; GO:0001709:cell fate determination; GO:0007166:cell surface receptor linked signal transduction; GO:0009880:embryonic pattern specification; GO:0035222:wing disc pattern formation; GO:0006915:apoptosis; GO:0030703:eggshell formation; GO:0007049:cell cycle; GO:0007169:transmembrane receptor protein tyrosine kinase signaling pathway; GO:0009795:embryonic morphogenesis; GO:0042693:muscle cell fate commitment; GO:0042674:cone cell differentiation (sensu Endopterygota); GO:0045463:R8 development; GO:0042675:cone cell differentiation; GO:0035223:leg disc pattern formation; GO:0005006; GO:0030381:eggshell pattern formation (sensu Insecta); GO:0030554:adenyl nucleotide binding; GO:0006464:protein modification; GO:0008586:wing vein morphogenesis; GO:0000166:nucleotide binding; GO:0035295:tube development; GO:0006468:protein amino acid phosphorylation; GO:0000902:cellular morphogenesis; GO:0051244:regulation of cellular physiological process; GO:0012501:programmed cell death; GO:0007163:establishment and/or maintenance of cell polarity; GO:0009790:embryonic development; GO:0007346:regulation of mitotic cell cycle; GO:0030154:cell differentiation; GO:0007173:epidermal growth factor receptor signaling pathway; GO:0016021:integral to membrane; GO:0016331:morphogenesis of embryonic epithelium; GO:0008069:dorsal/ventral axis determination, follicular epithelium (sensu Insecta); GO:0007442:hindgut morphogenesis; GO:0016203:muscle attachment; GO:0009798:axis specification; GO:0007439:ectodermal gut morphogenesis; GO:0007275:development; GO:0042694:muscle cell fate specification; GO:0035220:wing disc development; GO:0004872:receptor activity; GO:0007314:oocyte anterior/posterior axis determination; GO:0048110:oocyte construction (sensu Insecta); GO:0043067:regulation of programmed cell death; GO:0005887:integral to plasma membrane; GO:0050794:regulation of cellular process; GO:0016318:ommatidial rotation; GO:0006916:anti-apoptosis; GO:0046552:photoreceptor cell fate commitment; GO:0035309:wing and notum subfield formation; GO:0046845:branch cell fate determination (sensu Insecta); GO:0046668:regulation of retinal programmed cell death; GO:0042462:eye photoreceptor cell development; GO:0016773:phosphotransferase activity, alcohol group as acceptor; GO:0042981:regulation of apoptosis; GO:0045595:regulation of cell differentiation; GO:0016265:death; GO:0030707:ovarian follicle cell development (sensu Insecta); GO:0007582:physiological process; GO:0046698:metamorphosis (sensu Insecta); GO:0007346:regulation of progression through mitotic cell cycle; GO:0007165:signal transduction; GO:0045468:regulation of R8 spacing; GO:0005886:plasma membrane; GO:0007472:wing disc metamorphosis; GO:0043170:macromolecule metabolism; GO:0045466:R7 cell differentiation; GO:0046666:retinal programmed cell death; GO:0006996:organelle organization and biogenesis; GO:0001654:eye development; GO:0007276:gametogenesis; GO:0007297:follicle cell migration (sensu Insecta); GO:0009987:cellular process; GO:0007417:central nervous system development; GO:0007517:muscle development; GO:0046845:branched duct epithelial cell fate determination (sensu Insecta); GO:0030097:hemopoiesis; GO:0007154:cell communication; GO:0009953:dorsal/ventral pattern formation; GO:0000003:reproduction; GO:0009993:oogenesis (sensu Insecta); GO:0048477:oogenesis; GO:0046667:retinal programmed cell death (sensu Endopterygota); GO:0002165:larval or pupal development (sensu Insecta); GO:0004871:signal transducer activity; GO:0003824:catalytic activity; GO:0005006:epidermal growth factor receptor activity; GO:0000904:cellular morphogenesis during differentiation; GO:0042676:cone cell fate commitment; GO:0048513:organ development; GO:0001754:eye photoreceptor cell differentiation; GO:0007447:imaginal disc pattern formation; GO:0048111:oocyte axis determination (sensu Insecta); GO:0048138:germ-line cyst encapsulation; GO:0009948:anterior/posterior axis specification; GO:0045610:regulation of hemocyte differentiation; GO:0031226:intrinsic to plasma membrane; GO:0046673:negative regulation of retinal programmed cell death (sensu Endopterygota); GO:0042067:establishment of ommatidial polarity (sensu Endopterygota); GO:0016740:transferase activity; GO:0007479:leg disc proximal/distal pattern formation; GO:0035282:segmentation; GO:0007283:spermatogenesis; GO:0050793:regulation of development; GO:0044237:cellular metabolism; GO:0050789:regulation of biological process; GO:0016330:second mitotic wave (sensu Endopterygota); GO:0009952:anterior/posterior pattern formation; GO:0035114:appendage morphogenesis (sensu Endopterygota); GO:0030031:cell projection biogenesis; GO:0050791:regulation of physiological process; GO:0007444:imaginal disc development; GO:0048468:cell development; GO:0035202:tracheal sac formation (sensu Insecta); GO:0007443:Malpighian tubule morphogenesis; GO:0019199:transmembrane receptor protein kinase activity; GO:0007455:eye-antennal disc metamorphosis; GO:0001700:embryonic development (sensu Insecta); GO:0017076:purine nucleotide binding; GO:0009653:morphogenesis; GO:0004888; GO:0042461:photoreceptor cell development; GO:0048112:oocyte anterior/posterior axis determination (sensu Insecta); GO:0007459:photoreceptor fate commitment (sensu Endopterygota); GO:0007466:cone cell fate commitment (sensu Endopterygota)</t>
  </si>
  <si>
    <t xml:space="preserve">Tao-1</t>
  </si>
  <si>
    <t xml:space="preserve">AAF48973;CG14217;TAO1;dTao-1</t>
  </si>
  <si>
    <t xml:space="preserve">CG14217</t>
  </si>
  <si>
    <t xml:space="preserve">FBgn0031030</t>
  </si>
  <si>
    <t xml:space="preserve">; GO:0019538:protein metabolism; GO:0006464:protein modification; GO:0016301:kinase activity; GO:0000165:MAPKKK cascade; GO:0007242:intracellular signaling cascade; GO:0005057:receptor signaling protein activity; GO:0000166:nucleotide binding; GO:0051242:positive regulation of cellular physiological process; GO:0012502:induction of programmed cell death; GO:0006468:protein amino acid phosphorylation; GO:0048518:positive regulation of biological process; GO:0003824:catalytic activity; GO:0007254:JNK cascade; GO:0004702 ; GO:0016310:phosphorylation; GO:0008219:cell death; GO:0016740:transferase activity; GO:0004702 :receptor signaling protein serine/threonine kinase activity; GO:0006793:phosphorus metabolism; GO:0008152:metabolism; GO:0044238:primary metabolism; GO:0006917:induction of apoptosis; GO:0004674:protein serine/threonine kinase activity; GO:0006796:phosphate metabolism; GO:0004672:protein kinase activity; GO:0016772:transferase activity, transferring phosphorus-containing groups; GO:0050789:regulation of biological process; GO:0043068:positive regulation of programmed cell death; GO:0007243:protein kinase cascade; GO:0043119:positive regulation of physiological process; GO:0044267:cellular protein metabolism; GO:0005524; GO:0043067:regulation of programmed cell death; GO:0007154:cell communication; GO:0050794:regulation of cellular process; GO:0005524:ATP binding; GO:0009987:cellular process; GO:0048522:positive regulation of cellular process; GO:0016773:phosphotransferase activity, alcohol group as acceptor; GO:0042981:regulation of apoptosis; GO:0043065:positive regulation of apoptosis; GO:0012501:programmed cell death; GO:0016265:death; GO:0007582:physiological process; GO:0044260:cellular macromolecule metabolism; GO:0050875:cellular physiological process; GO:0007165:signal transduction; GO:0005488:binding; GO:0017076:purine nucleotide binding; GO:0051244:regulation of cellular physiological process; GO:0004871:signal transducer activity; GO:0006915:apoptosis; GO:0030554:adenyl nucleotide binding; GO:0004702:receptor signaling protein serine/threonine kinase activity; GO:0043170:macromolecule metabolism; GO:0044237:cellular metabolism; GO:0031098:stress-activated protein kinase signaling pathway; GO:0050791:regulation of physiological process</t>
  </si>
  <si>
    <t xml:space="preserve">PpV</t>
  </si>
  <si>
    <t xml:space="preserve">Protein phosphatase V</t>
  </si>
  <si>
    <t xml:space="preserve">CG12217;PPPV6A;PPV 6A</t>
  </si>
  <si>
    <t xml:space="preserve">CG12217</t>
  </si>
  <si>
    <t xml:space="preserve">FBgn0003139</t>
  </si>
  <si>
    <t xml:space="preserve">; GO:0019538:protein metabolism; GO:0006464:protein modification; GO:0050875:cellular physiological process; GO:0016791:phosphoric monoester hydrolase activity; GO:0003824:catalytic activity; GO:0042578:phosphoric ester hydrolase activity; GO:0006793:phosphorus metabolism; GO:0008152:metabolism; GO:0043170:macromolecule metabolism; GO:0005737:cytoplasm; GO:0044238:primary metabolism; GO:0006796:phosphate metabolism; GO:0030145:manganese ion binding; GO:0016788:hydrolase activity, acting on ester bonds; GO:0044267:cellular protein metabolism; GO:0009987:cellular process; GO:0005623:cell; GO:0016787:hydrolase activity; GO:0007582:physiological process; GO:0044260:cellular macromolecule metabolism; GO:0004721:phosphoprotein phosphatase activity; GO:0005622:intracellular; GO:0004722:protein serine/threonine phosphatase activity; GO:0000074:regulation of cell cycle; GO:0006470:protein amino acid dephosphorylation; GO:0044237:cellular metabolism; GO:0016311:dephosphorylation</t>
  </si>
  <si>
    <t xml:space="preserve">Src42A</t>
  </si>
  <si>
    <t xml:space="preserve">Src oncogene at 42A</t>
  </si>
  <si>
    <t xml:space="preserve">CG7873;Dm SRC41;DmHD-29;Dsrc41;Dsrc42A;FBgn0010284;FBgn0014884;FBgn0021964;FBgn0022795;FBgn0024932;SK2-4;SRC 42A;Src41;Src42;Su(D-raf)1;Su(Raf)1;Su(phl)1;Su1;Suppressor of pole hole;Suppressor of raf-like-oncogene;Tk5: Tyrosine kinase 5;dtk-5;dtk5;l(2)k10108</t>
  </si>
  <si>
    <t xml:space="preserve">CG7873</t>
  </si>
  <si>
    <t xml:space="preserve">FBgn0004603</t>
  </si>
  <si>
    <t xml:space="preserve">; GO:0019538:protein metabolism; GO:0006464:protein modification; GO:0000165:MAPKKK cascade; GO:0007242:intracellular signaling cascade; GO:0009987:cellular process; GO:0002009:morphogenesis of an epithelium; GO:0000166:nucleotide binding; GO:0016772:transferase activity, transferring phosphorus-containing groups; GO:0004713 :protein-tyrosine kinase activity; GO:0009653:morphogenesis; GO:0006468:protein amino acid phosphorylation; GO:0003824:catalytic activity; GO:0007254:JNK cascade; GO:0008372:cellular component unknown; GO:0009790:embryonic development; GO:0016310:phosphorylation; GO:0004713:protein-tyrosine kinase activity; GO:0007456:eye morphogenesis (sensu Endopterygota); GO:0007275:development; GO:0006793:phosphorus metabolism; GO:0008152:metabolism; GO:0043170:macromolecule metabolism; GO:0016301:kinase activity; GO:0018212:peptidyl-tyrosine modification; GO:0016740:transferase activity; GO:0004672:protein kinase activity; GO:0009792:embryonic development (sensu Metazoa); GO:0009887:organogenesis; GO:0005912:adherens junction; GO:0044238:primary metabolism; GO:0044267:cellular protein metabolism; GO:0005524; GO:0016773:phosphotransferase activity, alcohol group as acceptor; GO:0004715 ; GO:0016331:morphogenesis of embryonic epithelium; GO:0007154:cell communication; GO:0007391:dorsal closure; GO:0005524:ATP binding; GO:0000074:regulation of progression through cell cycle; GO:0007456:eye development (sensu Endopterygota); GO:0006796:phosphate metabolism; GO:0004713 ; GO:0016020:membrane; GO:0030054:cell junction; GO:0048513:organ development; GO:0018108:peptidyl-tyrosine phosphorylation; GO:0007243:protein kinase cascade; GO:0005623:cell; GO:0007582:physiological process; GO:0044260:cellular macromolecule metabolism; GO:0050875:cellular physiological process; GO:0007165:signal transduction; GO:0005488:binding; GO:0001700:embryonic development (sensu Insecta); GO:0004715:non-membrane spanning protein tyrosine kinase activity; GO:0017076:purine nucleotide binding; GO:0005886:plasma membrane; GO:0030554:adenyl nucleotide binding; GO:0007049:cell cycle; GO:0007169:transmembrane receptor protein tyrosine kinase signaling pathway; GO:0009795:embryonic morphogenesis; GO:0018193:peptidyl-amino acid modification; GO:0000074:regulation of cell cycle; GO:0004715 :non-membrane spanning protein tyrosine kinase activity; GO:0044237:cellular metabolism; GO:0031098:stress-activated protein kinase signaling pathway; GO:0001654:eye morphogenesis; GO:0042059:negative regulation of epidermal growth factor receptor signaling pathway</t>
  </si>
  <si>
    <t xml:space="preserve">CSN8</t>
  </si>
  <si>
    <t xml:space="preserve">CG13383;CG33297;CH8;Dch8;Drosophila COP9 signalosome homolog 8;FBgn0032027;FBgn0053297</t>
  </si>
  <si>
    <t xml:space="preserve">CG13383</t>
  </si>
  <si>
    <t xml:space="preserve">CG13383;CG33297</t>
  </si>
  <si>
    <t xml:space="preserve">FBgn0028835</t>
  </si>
  <si>
    <t xml:space="preserve">GO:0000338:protein deneddylation; GO:0008180:signalosome complex; GO:0019781:NEDD8 activating enzyme activity; GO:0007275:development; GO:0030154:cell differentiation; GO:0005634:nucleus</t>
  </si>
  <si>
    <t xml:space="preserve">no RNA</t>
  </si>
  <si>
    <t xml:space="preserve">twf</t>
  </si>
  <si>
    <t xml:space="preserve">twinfilin</t>
  </si>
  <si>
    <t xml:space="preserve">A6;CG3172;twinfilin</t>
  </si>
  <si>
    <t xml:space="preserve">CG3172</t>
  </si>
  <si>
    <t xml:space="preserve">FBgn0038206</t>
  </si>
  <si>
    <t xml:space="preserve">; GO:0019538:protein metabolism; GO:0005200; GO:0004713 ; GO:0016043:cell organization and biogenesis; GO:0051261:protein depolymerization; GO:0005488:binding; GO:0006928:cell motility; GO:0007010:cytoskeleton organization and biogenesis; GO:0050875:cellular physiological process; GO:0008407:bristle morphogenesis; GO:0005623:cell; GO:0008092:cytoskeletal protein binding; GO:0007275:development; GO:0048513:organ development; GO:0008152:metabolism; GO:0030036:actin cytoskeleton organization and biogenesis; GO:0044238:primary metabolism; GO:0003779; GO:0005198:structural molecule activity; GO:0007582:physiological process; GO:0009887:organogenesis; GO:0007422:peripheral nervous system development; GO:0006996:organelle organization and biogenesis; GO:0030029:actin filament-based process; GO:0009653:morphogenesis; GO:0009987:cellular process; GO:0030042:actin filament depolymerization; GO:0004713 :protein-tyrosine kinase activity; GO:0007423:sensory organ development; GO:0008154:actin polymerization and/or depolymerization; GO:0044260:cellular macromolecule metabolism; GO:0007399:neurogenesis; GO:0005622:intracellular; GO:0005515:protein binding; GO:0044267:cellular protein metabolism; GO:0005200:structural constituent of cytoskeleton; GO:0043170:macromolecule metabolism; GO:0044237:cellular metabolism; GO:0003779:actin binding</t>
  </si>
  <si>
    <t xml:space="preserve">CG8485</t>
  </si>
  <si>
    <t xml:space="preserve">SNRK</t>
  </si>
  <si>
    <t xml:space="preserve">FBgn0033915</t>
  </si>
  <si>
    <t xml:space="preserve">; GO:0019538:protein metabolism; GO:0006464:protein modification; GO:0016301:kinase activity; GO:0030554:adenyl nucleotide binding; GO:0000166:nucleotide binding; GO:0016909 :SAP kinase activity; GO:0006468:protein amino acid phosphorylation; GO:0016909 ; GO:0003824:catalytic activity; GO:0016310:phosphorylation; GO:0006796:phosphate metabolism; GO:0006793:phosphorus metabolism; GO:0008152:metabolism; GO:0044238:primary metabolism; GO:0004674:protein serine/threonine kinase activity; GO:0016740:transferase activity; GO:0004674; GO:0004672:protein kinase activity; GO:0016773:phosphotransferase activity, alcohol group as acceptor; GO:0044267:cellular protein metabolism; GO:0005524; GO:0005524:ATP binding; GO:0009987:cellular process; GO:0016772:transferase activity, transferring phosphorus-containing groups; GO:0007582:physiological process; GO:0044260:cellular macromolecule metabolism; GO:0050875:cellular physiological process; GO:0005488:binding; GO:0017076:purine nucleotide binding; GO:0043170:macromolecule metabolism; GO:0044237:cellular metabolism</t>
  </si>
  <si>
    <t xml:space="preserve">mbt</t>
  </si>
  <si>
    <t xml:space="preserve">mushroom bodies tiny</t>
  </si>
  <si>
    <t xml:space="preserve">CG18582;FBgn0025244;FBgn0026024;FBgn0044827;Mbt;Pak2;Ste20;anon-EST:fe1G7;anon-fast-evolving-1G7;dPAK2</t>
  </si>
  <si>
    <t xml:space="preserve">CG18582</t>
  </si>
  <si>
    <t xml:space="preserve">FBgn0025743</t>
  </si>
  <si>
    <t xml:space="preserve">; GO:0016043:cell organization and biogenesis; GO:0005488:binding; GO:0007452:imaginal disc metamorphosis; GO:0007420:brain development; GO:0000287:magnesium ion binding; GO:0016310:phosphorylation; GO:0007456:eye morphogenesis (sensu Endopterygota); GO:0000187:activation of MAPK; GO:0006793:phosphorus metabolism; GO:0008152:metabolism; GO:0042051:eye photoreceptor development (sensu Endopterygota); GO:0004674:protein serine/threonine kinase activity; GO:0045673:regulation of photoreceptor differentiation (sensu Endopterygota); GO:0008594:photoreceptor cell morphogenesis (sensu Endopterygota); GO:0006996:organelle organization and biogenesis; GO:0016020:membrane; GO:0044238:primary metabolism; GO:0035214:eye-antennal disc development; GO:0005623:cell; GO:0044260:cellular macromolecule metabolism; GO:0007399:neurogenesis; GO:0000902:cellular morphogenesis; GO:0042479:positive regulation of eye photoreceptor cell development; GO:0004871:signal transducer activity; GO:0045859:regulation of protein kinase activity; GO:0050793:regulation of development; GO:0031098:stress-activated protein kinase signaling pathway; GO:0001654:eye morphogenesis; GO:0019538:protein metabolism; GO:0004702 :receptor signaling protein serine/threonine kinase activity; GO:0001751:eye photoreceptor cell differentiation (sensu Endopterygota); GO:0000187:activation of MAPK activity; GO:0007010:cytoskeleton organization and biogenesis; GO:0050875:cellular physiological process; GO:0051347:positive regulation of transferase activity; GO:0008283:cell proliferation; GO:0001745:compound eye morphogenesis (sensu Endopterygota); GO:0050790:regulation of enzyme activity; GO:0004702 ; GO:0007552:metamorphosis; GO:0046530:photoreceptor cell differentiation; GO:0016301:kinase activity; GO:0051338:regulation of transferase activity; GO:0006796:phosphate metabolism; GO:0050789:regulation of biological process; GO:0009887:organogenesis; GO:0045314:regulation of eye photoreceptor development (sensu Endopterygota); GO:0005912:adherens junction; GO:0044267:cellular protein metabolism; GO:0005524; GO:0005524:ATP binding; GO:0030054:cell junction; GO:0016772:transferase activity, transferring phosphorus-containing groups; GO:0007467:photoreceptor cell differentiation (sensu Endopterygota); GO:0016319:mushroom body development; GO:0002165:larval or pupal development (sensu Insecta); GO:0044237:cellular metabolism; GO:0030554:adenyl nucleotide binding; GO:0006464:protein modification; GO:0000166:nucleotide binding; GO:0006468:protein amino acid phosphorylation; GO:0030154:cell differentiation; GO:0045315:positive regulation of eye photoreceptor development (sensu Endopterygota); GO:0005057:receptor signaling protein activity; GO:0007275:development; GO:0043085:positive regulation of enzyme activity; GO:0007243:protein kinase cascade; GO:0009653:morphogenesis; GO:0050794:regulation of cellular process; GO:0042462:eye photoreceptor cell development; GO:0016773:phosphotransferase activity, alcohol group as acceptor; GO:0045595:regulation of cell differentiation; GO:0007582:physiological process; GO:0046698:metamorphosis (sensu Insecta); GO:0007165:signal transduction; GO:0005886:plasma membrane; GO:0043170:macromolecule metabolism; GO:0007444:imaginal disc development; GO:0005515; GO:0000165:MAPKKK cascade; GO:0007242:intracellular signaling cascade; GO:0007417:central nervous system development; GO:0007154:cell communication; GO:0048518:positive regulation of biological process; GO:0046532:regulation of photoreceptor cell differentiation; GO:0005515:protein binding; GO:0003824:catalytic activity; GO:0007254:JNK cascade; GO:0000904:cellular morphogenesis during differentiation; GO:0048513:organ development; GO:0001754:eye photoreceptor cell differentiation; GO:0045860:positive regulation of protein kinase activity; GO:0016740:transferase activity; GO:0004674; GO:0004672:protein kinase activity; GO:0009987:cellular process; GO:0048468:cell development; GO:0007455:eye-antennal disc metamorphosis; GO:0017076:purine nucleotide binding; GO:0042478:regulation of eye photoreceptor cell development; GO:0004702:receptor signaling protein serine/threonine kinase activity; GO:0042461:photoreceptor cell development</t>
  </si>
  <si>
    <t xml:space="preserve">bt</t>
  </si>
  <si>
    <t xml:space="preserve">bent</t>
  </si>
  <si>
    <t xml:space="preserve">C-protein;CG10285;CG1479;CG32019;CT3598;CT8086;FBgn0000232;FBgn0004518;FBgn0004630;FBgn0005627;FBgn0039921;FBgn0052019;Prj: Projectin;bt;l(2)2;l(2)23;l(4)102CDa;l(4)2;l(4)21;l(4)23;l(4)37;l(4)38;l(4)PT-2;lethal(4) Powell, Tennessee-2;myosin LCK;projectin;titin;twitchin</t>
  </si>
  <si>
    <t xml:space="preserve">CG32019</t>
  </si>
  <si>
    <t xml:space="preserve">CG10285;CG1479;CG32019</t>
  </si>
  <si>
    <t xml:space="preserve">FBgn0005666</t>
  </si>
  <si>
    <t xml:space="preserve">; GO:0019538:protein metabolism; GO:0006464:protein modification; GO:0016043:cell organization and biogenesis; GO:0000166:nucleotide binding; GO:0009653:morphogenesis; GO:0007498:mesoderm development; GO:0007010:cytoskeleton organization and biogenesis; GO:0006468:protein amino acid phosphorylation; GO:0009888:histogenesis; GO:0007155:cell adhesion; GO:0016310:phosphorylation; GO:0006796:phosphate metabolism; GO:0006936:muscle contraction; GO:0006793:phosphorus metabolism; GO:0008152:metabolism; GO:0016301:kinase activity; GO:0005057:receptor signaling protein activity; GO:0004674:protein serine/threonine kinase activity; GO:0016740:transferase activity; GO:0004672:protein kinase activity; GO:0016773:phosphotransferase activity, alcohol group as acceptor; GO:0009887:organogenesis; GO:0004687:myosin-light-chain kinase activity; GO:0044238:primary metabolism; GO:0044260:cellular macromolecule metabolism; GO:0003824:catalytic activity; GO:0044267:cellular protein metabolism; GO:0006996:organelle organization and biogenesis; GO:0050874:organismal physiological process; GO:0007154:cell communication; GO:0005524:ATP binding; GO:0009987:cellular process; GO:0004683:calmodulin regulated protein kinase activity; GO:0048513:organ development; GO:0006928:cell motility; GO:0016772:transferase activity, transferring phosphorus-containing groups; GO:0005975:carbohydrate metabolism; GO:0007582:physiological process; GO:0007275:development; GO:0007160:cell-matrix adhesion; GO:0007165:signal transduction; GO:0005488:binding; GO:0017076:purine nucleotide binding; GO:0004871:signal transducer activity; GO:0030554:adenyl nucleotide binding; GO:0004702:receptor signaling protein serine/threonine kinase activity; GO:0043170:macromolecule metabolism; GO:0044237:cellular metabolism; GO:0050875:cellular physiological process</t>
  </si>
  <si>
    <t xml:space="preserve">Plip</t>
  </si>
  <si>
    <t xml:space="preserve">PTEN-like phosphatase</t>
  </si>
  <si>
    <t xml:space="preserve">CG10371;MKP-like;PLIP;PTEN-like phosphatase</t>
  </si>
  <si>
    <t xml:space="preserve">CG10371</t>
  </si>
  <si>
    <t xml:space="preserve">FBgn0039111</t>
  </si>
  <si>
    <t xml:space="preserve">; GO:0019538:protein metabolism; GO:0006464:protein modification; GO:0050875:cellular physiological process; GO:0008138 :protein tyrosine/serine/threonine phosphatase activity; GO:0003824:catalytic activity; GO:0008138:protein tyrosine/serine/threonine phosphatase activity; GO:0042578:phosphoric ester hydrolase activity; GO:0006793:phosphorus metabolism; GO:0008152:metabolism; GO:0044238:primary metabolism; GO:0006796:phosphate metabolism; GO:0016788:hydrolase activity, acting on ester bonds; GO:0044267:cellular protein metabolism; GO:0009987:cellular process; GO:0008138 ; GO:0005634:nucleus; GO:0016787:hydrolase activity; GO:0007582:physiological process; GO:0044260:cellular macromolecule metabolism; GO:0004721:phosphoprotein phosphatase activity; GO:0016791:phosphoric monoester hydrolase activity; GO:0043170:macromolecule metabolism; GO:0006470:protein amino acid dephosphorylation; GO:0044237:cellular metabolism; GO:0016311:dephosphorylation</t>
  </si>
  <si>
    <t xml:space="preserve">phl</t>
  </si>
  <si>
    <t xml:space="preserve">pole hole</t>
  </si>
  <si>
    <t xml:space="preserve">11-29;C110;CG2845;D-Raf;D-raf1;Draf;Draf-1;Draf1;EG:BACH48C10.3;FBgn0040149;Pole hole;Raf1;l(1)2Fe;l(1)G0475;l(1)ph;l(1)ph: pole-hole;l(1)phl;l(1)pole hole;l(1)polehole;l(1)polehole/draf;l(1)raf;ph: polyhomeotic;raf-like-oncogene-1;raf1: raf-like-oncogene-1;rafl</t>
  </si>
  <si>
    <t xml:space="preserve">CG2845</t>
  </si>
  <si>
    <t xml:space="preserve">FBgn0003079</t>
  </si>
  <si>
    <t xml:space="preserve">GO:0007292:female gamete generation; GO:0019538:protein metabolism; GO:0006464:protein modification; GO:0016301:kinase activity; GO:0000165:MAPKKK cascade; GO:0007242:intracellular signaling cascade; ; GO:0005057:receptor signaling protein activity; GO:0000166:nucleotide binding; GO:0007452:imaginal disc metamorphosis; GO:0030097:hemopoiesis; GO:0009653:morphogenesis; GO:0009953:dorsal/ventral pattern formation; GO:0042386:hemocyte differentiation (sensu Arthropoda); GO:0006468:protein amino acid phosphorylation; GO:0030154:cell differentiation; GO:0048477:oogenesis; GO:0019953:sexual reproduction; GO:0019992:diacylglycerol binding; GO:0003824:catalytic activity; GO:0009950:dorsal/ventral axis specification; GO:0004702:receptor signaling protein serine/threonine kinase activity; GO:0016310:phosphorylation; GO:0006796:phosphate metabolism; GO:0007552:metamorphosis; GO:0006793:phosphorus metabolism; GO:0008152:metabolism; GO:0035171:lamellocyte differentiation; GO:0004871:signal transducer activity; GO:0002009:morphogenesis of an epithelium; GO:0009798:axis specification; GO:0048513:organ development; GO:0004674:protein serine/threonine kinase activity; GO:0016740:transferase activity; GO:0004672:protein kinase activity; GO:0035166:post-embryonic hemopoiesis; GO:0035239:tube morphogenesis; GO:0009887:organogenesis; GO:0009791:post-embryonic development; GO:0007243:protein kinase cascade; GO:0044238:primary metabolism; GO:0044260:cellular macromolecule metabolism; GO:0044267:cellular protein metabolism; GO:0016773:phosphotransferase activity, alcohol group as acceptor; GO:0007389:pattern specification; GO:0007476:wing morphogenesis; GO:0007154:cell communication; GO:0035107:appendage morphogenesis; GO:0005524:ATP binding; GO:0009987:cellular process; GO:0035295:tube development; GO:0000003:reproduction; GO:0007428:primary tracheal branching (sensu Insecta); GO:0035167:lymph gland hemopoiesis; GO:0035114:appendage morphogenesis (sensu Endopterygota); GO:0007515:lymph gland development; GO:0016772:transferase activity, transferring phosphorus-containing groups; GO:0035168:lymph gland hemocyte differentiation (sensu Arthropoda); GO:0030707:ovarian follicle cell development (sensu Insecta); GO:0007582:physiological process; GO:0007275:development; GO:0046698:metamorphosis (sensu Insecta); GO:0009993:oogenesis (sensu Insecta); GO:0007165:signal transduction; GO:0005488:binding; GO:0017076:purine nucleotide binding; GO:0008069:dorsal/ventral axis determination, follicular epithelium (sensu Insecta); GO:0007424:tracheal system development (sensu Insecta); GO:0030554:adenyl nucleotide binding; GO:0035220:wing disc development; GO:0002165:larval or pupal development (sensu Insecta); GO:0007472:wing disc metamorphosis; GO:0043170:macromolecule metabolism; GO:0007444:imaginal disc development; GO:0044237:cellular metabolism; GO:0016334:establishment and/or maintenance of polarity of follicular epithelium; GO:0050875:cellular physiological process; GO:0007276:gametogenesis; GO:0001763:branching morphogenesis; GO:0016333:morphogenesis of follicular epithelium; GO:0002164:larval development</t>
  </si>
  <si>
    <t xml:space="preserve">ial</t>
  </si>
  <si>
    <t xml:space="preserve">IplI-aurora-like kinase</t>
  </si>
  <si>
    <t xml:space="preserve">AURORA-like;Aurora B;AuroraB;CG6620;DmAIRK2;DmAurB;DmAuroraB;IAL;IAL1;IplI-aurora-like kinase;aurB;aurora B kinase;aurora-B;dAurora B</t>
  </si>
  <si>
    <t xml:space="preserve">CG6620</t>
  </si>
  <si>
    <t xml:space="preserve">FBgn0024227</t>
  </si>
  <si>
    <t xml:space="preserve">; GO:0019538:protein metabolism; GO:0006464:protein modification; GO:0004702 :receptor signaling protein serine/threonine kinase activity; GO:0007242:intracellular signaling cascade; GO:0016043:cell organization and biogenesis; GO:0000166:nucleotide binding; GO:0043232:intracellular non-membrane-bound organelle; GO:0000776:kinetochore; GO:0043283:biopolymer metabolism; GO:0006468:protein amino acid phosphorylation; GO:0000775:chromosome, pericentric region; GO:0030261:chromosome condensation; GO:0003824:catalytic activity; GO:0000819:sister chromatid segregation; GO:0016568:chromatin modification; GO:0004702:receptor signaling protein serine/threonine kinase activity; GO:0004702 ; GO:0016310:phosphorylation; GO:0005819:spindle; GO:0006796:phosphate metabolism; GO:0006793:phosphorus metabolism; GO:0008152:metabolism; GO:0000910:cytokinesis; GO:0016569:covalent chromatin modification; GO:0000278:mitotic cell cycle; GO:0007059:chromosome segregation; GO:0016301:kinase activity; GO:0005057:receptor signaling protein activity; GO:0004674:protein serine/threonine kinase activity; GO:0006259:DNA metabolism; GO:0016740:transferase activity; GO:0004674; GO:0004672:protein kinase activity; GO:0006323:DNA packaging; GO:0016773:phosphotransferase activity, alcohol group as acceptor; GO:0015630:microtubule cytoskeleton; GO:0000070:mitotic sister chromatid segregation; GO:0005694:chromosome; GO:0044238:primary metabolism; GO:0006325:establishment and/or maintenance of chromatin architecture; GO:0044267:cellular protein metabolism; GO:0005524; GO:0006996:organelle organization and biogenesis; GO:0007154:cell communication; GO:0007001:chromosome organization and biogenesis (sensu Eukaryota); GO:0005524:ATP binding; GO:0009987:cellular process; GO:0000279:M phase; GO:0043229:intracellular organelle; GO:0051276:chromosome organization and biogenesis; GO:0004672 :protein kinase activity; GO:0016772:transferase activity, transferring phosphorus-containing groups; GO:0005623:cell; GO:0004672 ; GO:0008608:attachment of spindle microtubules to kinetochore; GO:0007582:physiological process; GO:0044260:cellular macromolecule metabolism; GO:0030496:midbody; GO:0050875:cellular physiological process; GO:0007165:signal transduction; GO:0005488:binding; GO:0005622:intracellular; GO:0000087:M phase of mitotic cell cycle; GO:0004871:signal transducer activity; GO:0017076:purine nucleotide binding; GO:0030554:adenyl nucleotide binding; GO:0007049:cell cycle; GO:0005856:cytoskeleton; GO:0016570:histone modification; GO:0043170:macromolecule metabolism; GO:0007076:mitotic chromosome condensation; GO:0051301:cell division; GO:0007067:mitosis; GO:0044237:cellular metabolism; GO:0006139:nucleobase, nucleoside, nucleotide and nucleic acid metabolism; GO:0016572:histone phosphorylation; GO:0043226:organelle; GO:0043228:non-membrane-bound organelle</t>
  </si>
  <si>
    <t xml:space="preserve">SAK</t>
  </si>
  <si>
    <t xml:space="preserve">CG7186;SAK/PLK</t>
  </si>
  <si>
    <t xml:space="preserve">CG7186</t>
  </si>
  <si>
    <t xml:space="preserve">FBgn0026371</t>
  </si>
  <si>
    <t xml:space="preserve">; GO:0019538:protein metabolism; GO:0006464:protein modification; GO:0004702 :receptor signaling protein serine/threonine kinase activity; GO:0004713 ; GO:0005057:receptor signaling protein activity; GO:0000166:nucleotide binding; GO:0006468:protein amino acid phosphorylation; GO:0003824:catalytic activity; GO:0009790:embryonic development; GO:0004702 ; GO:0016310:phosphorylation; GO:0007242:intracellular signaling cascade; GO:0006796:phosphate metabolism; GO:0006793:phosphorus metabolism; GO:0008152:metabolism; GO:0000278:mitotic cell cycle; GO:0007059:chromosome segregation; GO:0016301:kinase activity; GO:0004674:protein serine/threonine kinase activity; GO:0016740:transferase activity; GO:0004674; GO:0004672:protein kinase activity; GO:0016773:phosphotransferase activity, alcohol group as acceptor; GO:0044238:primary metabolism; GO:0044260:cellular macromolecule metabolism; GO:0044267:cellular protein metabolism; GO:0005524; GO:0007154:cell communication; GO:0005524:ATP binding; GO:0009987:cellular process; GO:0000279:M phase; GO:0004713:protein-tyrosine kinase activity; GO:0004672 :protein kinase activity; GO:0004713 :protein-tyrosine kinase activity; GO:0016772:transferase activity, transferring phosphorus-containing groups; GO:0004672 ; GO:0007582:physiological process; GO:0007275:development; GO:0050875:cellular physiological process; GO:0007165:signal transduction; GO:0005488:binding; GO:0000087:M phase of mitotic cell cycle; GO:0004871:signal transducer activity; GO:0017076:purine nucleotide binding; GO:0030554:adenyl nucleotide binding; GO:0007049:cell cycle; GO:0004702:receptor signaling protein serine/threonine kinase activity; GO:0043170:macromolecule metabolism; GO:0007067:mitosis; GO:0044237:cellular metabolism</t>
  </si>
  <si>
    <t xml:space="preserve">CG5169</t>
  </si>
  <si>
    <t xml:space="preserve">STLK3</t>
  </si>
  <si>
    <t xml:space="preserve">FBgn0038477</t>
  </si>
  <si>
    <t xml:space="preserve">; GO:0019538:protein metabolism; GO:0006464:protein modification; GO:0016301:kinase activity; GO:0004702 :receptor signaling protein serine/threonine kinase activity; GO:0004713 ; GO:0016043:cell organization and biogenesis; GO:0000166:nucleotide binding; GO:0051242:positive regulation of cellular physiological process; GO:0012502:induction of programmed cell death; GO:0008219:cell death; GO:0007010:cytoskeleton organization and biogenesis; GO:0006468:protein amino acid phosphorylation; GO:0048518:positive regulation of biological process; GO:0007242:intracellular signaling cascade; GO:0003824:catalytic activity; GO:0004702 ; GO:0016310:phosphorylation; GO:0004713:protein-tyrosine kinase activity; GO:0016740:transferase activity; GO:0006793:phosphorus metabolism; GO:0008152:metabolism; GO:0030036:actin cytoskeleton organization and biogenesis; GO:0044238:primary metabolism; GO:0005057:receptor signaling protein activity; GO:0006917:induction of apoptosis; GO:0004674:protein serine/threonine kinase activity; GO:0006796:phosphate metabolism; GO:0004672:protein kinase activity; GO:0016772:transferase activity, transferring phosphorus-containing groups; GO:0050789:regulation of biological process; GO:0043068:positive regulation of programmed cell death; GO:0043065:positive regulation of apoptosis; GO:0044267:cellular protein metabolism; GO:0005524; GO:0006996:organelle organization and biogenesis; GO:0030029:actin filament-based process; GO:0007154:cell communication; GO:0050794:regulation of cellular process; GO:0005524:ATP binding; GO:0009987:cellular process; GO:0048522:positive regulation of cellular process; GO:0016773:phosphotransferase activity, alcohol group as acceptor; GO:0042981:regulation of apoptosis; GO:0004713 :protein-tyrosine kinase activity; GO:0043119:positive regulation of physiological process; GO:0012501:programmed cell death; GO:0016265:death; GO:0007582:physiological process; GO:0044260:cellular macromolecule metabolism; GO:0007015:actin filament organization; GO:0007165:signal transduction; GO:0005488:binding; GO:0017076:purine nucleotide binding; GO:0051244:regulation of cellular physiological process; GO:0004871:signal transducer activity; GO:0006915:apoptosis; GO:0030554:adenyl nucleotide binding; GO:0004702:receptor signaling protein serine/threonine kinase activity; GO:0043170:macromolecule metabolism; GO:0044237:cellular metabolism; GO:0050875:cellular physiological process; GO:0043067:regulation of programmed cell death; GO:0050791:regulation of physiological process</t>
  </si>
  <si>
    <t xml:space="preserve">drl</t>
  </si>
  <si>
    <t xml:space="preserve">derailed</t>
  </si>
  <si>
    <t xml:space="preserve">CG10758;CG17348;DRL;FBgn0032764;FBgn0032765;derailed;lin;linotte;lio;lio/drl;lio: linotte;lionette</t>
  </si>
  <si>
    <t xml:space="preserve">CG17348</t>
  </si>
  <si>
    <t xml:space="preserve">CG10758;CG17348</t>
  </si>
  <si>
    <t xml:space="preserve">FBgn0015380</t>
  </si>
  <si>
    <t xml:space="preserve">GO:0016477:cell migration; GO:0019538:protein metabolism; GO:0006464:protein modification; GO:0004714 ; GO:0004713 ; ; GO:0030554:adenyl nucleotide binding; GO:0007517:muscle development; GO:0050875:cellular physiological process; GO:0009653:morphogenesis; GO:0006928:cell motility; GO:0044260:cellular macromolecule metabolism; GO:0006468:protein amino acid phosphorylation; GO:0007613:memory; GO:0007612:learning; GO:0005623:cell; GO:0009888:histogenesis; GO:0007155:cell adhesion; GO:0004888:transmembrane receptor activity; GO:0019199:transmembrane receptor protein kinase activity; GO:0016310:phosphorylation; GO:0004713:protein-tyrosine kinase activity; GO:0007275:development; GO:0006793:phosphorus metabolism; GO:0007398:ectoderm development; GO:0007267:cell-cell signaling; GO:0016203:muscle attachment; GO:0005488:binding; GO:0016301:kinase activity; GO:0048513:organ development; GO:0004714 :transmembrane receptor protein tyrosine kinase activity; GO:0016740:transferase activity; GO:0004672:protein kinase activity; GO:0016773:phosphotransferase activity, alcohol group as acceptor; GO:0004872:receptor activity; GO:0000166:nucleotide binding; GO:0044238:primary metabolism; GO:0016021:integral to membrane; GO:0007611:learning and/or memory; GO:0008355:olfactory learning; GO:0005524; GO:0004714:transmembrane receptor protein tyrosine kinase activity; GO:0007635:chemosensory behavior; GO:0016055:Wnt receptor signaling pathway; GO:0007154:cell communication; GO:0009887:organogenesis; GO:0005524:ATP binding; GO:0009987:cellular process; GO:0006796:phosphate metabolism; GO:0016020:membrane; GO:0007167:enzyme linked receptor protein signaling pathway; GO:0017147; GO:0007165:signal transduction; GO:0004713 :protein-tyrosine kinase activity; GO:0016772:transferase activity, transferring phosphorus-containing groups; GO:0008152:metabolism; GO:0044237:cellular metabolism; GO:0007582:physiological process; GO:0007610:behavior; GO:0031175:neurite morphogenesis; GO:0008038:neuronal cell recognition; GO:0007411:axon guidance; GO:0007399:neurogenesis; GO:0017076:purine nucleotide binding; GO:0005886:plasma membrane; GO:0016198:axon choice point recognition; GO:0003824:catalytic activity; GO:0007169:transmembrane receptor protein tyrosine kinase signaling pathway; GO:0044267:cellular protein metabolism; GO:0043170:macromolecule metabolism; GO:0008037:cell recognition; GO:0007409:axonogenesis; GO:0004871:signal transducer activity; GO:0016199:axon midline choice point recognition; GO:0017147:Wnt-protein binding; GO:0007166:cell surface receptor linked signal transduction; GO:0042048:olfactory behavior</t>
  </si>
  <si>
    <t xml:space="preserve">Pp1-13C</t>
  </si>
  <si>
    <t xml:space="preserve">Protein phosphatase 1 at 13C</t>
  </si>
  <si>
    <t xml:space="preserve">CG9156;FBgn0030632;PP1 13C;PP13C;PP1[alpha]13C;PP1c;Pp1;Protein phosphatase 1 13C</t>
  </si>
  <si>
    <t xml:space="preserve">CG9156</t>
  </si>
  <si>
    <t xml:space="preserve">FBgn0003132</t>
  </si>
  <si>
    <t xml:space="preserve">; GO:0019538:protein metabolism; GO:0006464:protein modification; GO:0000163:protein phosphatase type 1 activity; GO:0050875:cellular physiological process; GO:0016791:phosphoric monoester hydrolase activity; GO:0043234:protein complex; GO:0003824:catalytic activity; GO:0042578:phosphoric ester hydrolase activity; GO:0006793:phosphorus metabolism; GO:0008152:metabolism; GO:0000163; GO:0044238:primary metabolism; GO:0006796:phosphate metabolism; GO:0005941:unlocalized protein complex; GO:0000164:protein phosphatase type 1 complex; GO:0030145:manganese ion binding; GO:0016788:hydrolase activity, acting on ester bonds; GO:0044267:cellular protein metabolism; GO:0009987:cellular process; GO:0008287:protein serine/threonine phosphatase complex; GO:0016787:hydrolase activity; GO:0007582:physiological process; GO:0044260:cellular macromolecule metabolism; GO:0004721:phosphoprotein phosphatase activity; GO:0004722:protein serine/threonine phosphatase activity; GO:0004722; GO:0043170:macromolecule metabolism; GO:0006470:protein amino acid dephosphorylation; GO:0044237:cellular metabolism; GO:0016311:dephosphorylation</t>
  </si>
  <si>
    <t xml:space="preserve">Pka-C2</t>
  </si>
  <si>
    <t xml:space="preserve">cAMP-dependent protein kinase 2</t>
  </si>
  <si>
    <t xml:space="preserve">CG12066;CdkB;DC1;DC1a;PKA;PKA C2;cAMP-dependent protein kinase type II</t>
  </si>
  <si>
    <t xml:space="preserve">CG12066</t>
  </si>
  <si>
    <t xml:space="preserve">FBgn0000274</t>
  </si>
  <si>
    <t xml:space="preserve">; GO:0019538:protein metabolism; GO:0006464:protein modification; GO:0008219:cell death; GO:0005057:receptor signaling protein activity; GO:0000166:nucleotide binding; GO:0006468:protein amino acid phosphorylation; GO:0043234:protein complex; GO:0003824:catalytic activity; GO:0005952:cAMP-dependent protein kinase complex; GO:0016310:phosphorylation; GO:0007242:intracellular signaling cascade; GO:0006796:phosphate metabolism; GO:0006793:phosphorus metabolism; GO:0008152:metabolism; GO:0005524:ATP binding; GO:0043170:macromolecule metabolism; GO:0043066:negative regulation of apoptosis; GO:0004691:cAMP-dependent protein kinase activity; GO:0050791:regulation of physiological process; GO:0016301:kinase activity; GO:0004690:cyclic nucleotide-dependent protein kinase activity; GO:0005941:unlocalized protein complex; GO:0004674:protein serine/threonine kinase activity; GO:0016740:transferase activity; GO:0004672:protein kinase activity; GO:0050789:regulation of biological process; GO:0044238:primary metabolism; GO:0042592:homeostasis; GO:0044267:cellular protein metabolism; GO:0043067:regulation of programmed cell death; GO:0007154:cell communication; GO:0050794:regulation of cellular process; GO:0006916:anti-apoptosis; GO:0009987:cellular process; GO:0043069:negative regulation of programmed cell death; GO:0048519:negative regulation of biological process; GO:0042981:regulation of apoptosis; GO:0016772:transferase activity, transferring phosphorus-containing groups; GO:0012501:programmed cell death; GO:0016265:death; GO:0007582:physiological process; GO:0044260:cellular macromolecule metabolism; GO:0050875:cellular physiological process; GO:0007165:signal transduction; GO:0005488:binding; GO:0016773:phosphotransferase activity, alcohol group as acceptor; GO:0017076:purine nucleotide binding; GO:0051244:regulation of cellular physiological process; GO:0004871:signal transducer activity; GO:0006915:apoptosis; GO:0030554:adenyl nucleotide binding; GO:0004702:receptor signaling protein serine/threonine kinase activity; GO:0043118:negative regulation of physiological process; GO:0044237:cellular metabolism; GO:0051243:negative regulation of cellular physiological process; GO:0019725:cell homeostasis; GO:0048523:negative regulation of cellular process</t>
  </si>
  <si>
    <t xml:space="preserve">fray</t>
  </si>
  <si>
    <t xml:space="preserve">frayed</t>
  </si>
  <si>
    <t xml:space="preserve">4624;CG7693;FBgn0010922;FBgn0026023;STE20-like/SPAK;Ste20-like;Ste20-like protein kinase;l(3)07551;lag;laggard</t>
  </si>
  <si>
    <t xml:space="preserve">CG7693</t>
  </si>
  <si>
    <t xml:space="preserve">FBgn0023083</t>
  </si>
  <si>
    <t xml:space="preserve">; GO:0019538:protein metabolism; GO:0006464:protein modification; GO:0004702 :receptor signaling protein serine/threonine kinase activity; GO:0004713 :protein-tyrosine kinase activity; GO:0008065:establishment of blood-nerve barrier; GO:0005057:receptor signaling protein activity; GO:0000166:nucleotide binding; GO:0048513:organ development; GO:0012502:induction of programmed cell death; GO:0008219:cell death; GO:0009653:morphogenesis; GO:0006468:protein amino acid phosphorylation; GO:0030154:cell differentiation; GO:0048518:positive regulation of biological process; GO:0008283:cell proliferation; GO:0003824:catalytic activity; GO:0007242:intracellular signaling cascade; GO:0000165:MAPKKK cascade; GO:0004702 ; GO:0016310:phosphorylation; GO:0004713:protein-tyrosine kinase activity; GO:0030554:adenyl nucleotide binding; GO:0007275:development; GO:0043119:positive regulation of physiological process; GO:0006793:phosphorus metabolism; GO:0008152:metabolism; GO:0044274:organismal biosynthesis; GO:0007592:cuticle biosynthesis (sensu Protostomia and Nematoda); GO:0043170:macromolecule metabolism; GO:0048468:cell development; GO:0050791:regulation of physiological process; GO:0016301:kinase activity; GO:0042551:nerve maturation; GO:0006917:induction of apoptosis; GO:0004674:protein serine/threonine kinase activity; GO:0006796:phosphate metabolism; GO:0004674; GO:0004672:protein kinase activity; GO:0016772:transferase activity, transferring phosphorus-containing groups; GO:0050789:regulation of biological process; GO:0009887:organogenesis; GO:0007243:protein kinase cascade; GO:0044238:primary metabolism; GO:0016740:transferase activity; GO:0044267:cellular protein metabolism; GO:0005524; GO:0043067:regulation of programmed cell death; GO:0007154:cell communication; GO:0050794:regulation of cellular process; GO:0043068:positive regulation of programmed cell death; GO:0005524:ATP binding; GO:0009987:cellular process; GO:0048522:positive regulation of cellular process; GO:0051242:positive regulation of cellular physiological process; GO:0016773:phosphotransferase activity, alcohol group as acceptor; GO:0040003:cuticle biosynthesis (sensu Insecta); GO:0042335:cuticle biosynthesis; GO:0004713 ; GO:0043065:positive regulation of apoptosis; GO:0005488:binding; GO:0012501:programmed cell death; GO:0016265:death; GO:0008366:nerve ensheathment; GO:0007582:physiological process; GO:0044260:cellular macromolecule metabolism; GO:0031175:neurite morphogenesis; GO:0050875:cellular physiological process; GO:0007165:signal transduction; GO:0007399:neurogenesis; GO:0008362:embryonic cuticle biosynthesis (sensu Insecta); GO:0017076:purine nucleotide binding; GO:0051244:regulation of cellular physiological process; GO:0004871:signal transducer activity; GO:0006915:apoptosis; GO:0007413:axonal fasciculation; GO:0004702:receptor signaling protein serine/threonine kinase activity; GO:0009058:biosynthesis; GO:0044237:cellular metabolism; GO:0007409:axonogenesis; GO:0048469:cell maturation; GO:0042981:regulation of apoptosis</t>
  </si>
  <si>
    <t xml:space="preserve">Csk</t>
  </si>
  <si>
    <t xml:space="preserve">C-terminal Src kinase</t>
  </si>
  <si>
    <t xml:space="preserve">C-terminal Src kinase;CG17309;CSK;dCsk</t>
  </si>
  <si>
    <t xml:space="preserve">CG17309</t>
  </si>
  <si>
    <t xml:space="preserve">FBgn0037925</t>
  </si>
  <si>
    <t xml:space="preserve">; GO:0019538:protein metabolism; GO:0006464:protein modification; GO:0045926:negative regulation of growth; GO:0007242:intracellular signaling cascade; GO:0030554:adenyl nucleotide binding; GO:0000166:nucleotide binding; GO:0006468:protein amino acid phosphorylation; GO:0016740:transferase activity; GO:0016301:kinase activity; GO:0003824:catalytic activity; GO:0040008:regulation of growth; GO:0016310:phosphorylation; GO:0004713:protein-tyrosine kinase activity; GO:0007275:development; GO:0006793:phosphorus metabolism; GO:0008152:metabolism; GO:0051093:negative regulation of development; GO:0044238:primary metabolism; GO:0004674:protein serine/threonine kinase activity; GO:0006796:phosphate metabolism; GO:0004674; GO:0004672:protein kinase activity; GO:0050789:regulation of biological process; GO:0044267:cellular protein metabolism; GO:0005524; GO:0016773:phosphotransferase activity, alcohol group as acceptor; GO:0004715 ; GO:0007154:cell communication; GO:0040007:growth; GO:0005524:ATP binding; GO:0009987:cellular process; GO:0004713 ; GO:0048519:negative regulation of biological process; GO:0004713 :protein-tyrosine kinase activity; GO:0016772:transferase activity, transferring phosphorus-containing groups; GO:0007582:physiological process; GO:0044260:cellular macromolecule metabolism; GO:0050875:cellular physiological process; GO:0007165:signal transduction; GO:0005488:binding; GO:0004715:non-membrane spanning protein tyrosine kinase activity; GO:0017076:purine nucleotide binding; GO:0043170:macromolecule metabolism; GO:0004715 :non-membrane spanning protein tyrosine kinase activity; GO:0044237:cellular metabolism; GO:0050793:regulation of development</t>
  </si>
  <si>
    <t xml:space="preserve">shark</t>
  </si>
  <si>
    <t xml:space="preserve">Src homology 2, ankyrin repeat, tyrosine kinase</t>
  </si>
  <si>
    <t xml:space="preserve">CG18247;FBgn0004605;FBgn0010286;FBgn0028603;FBgn0034090;SYK/SHARK;Shark;Tk7;Tyrosine kinase 7;dtk7;l(2)W4;l(2R)W4</t>
  </si>
  <si>
    <t xml:space="preserve">CG18247</t>
  </si>
  <si>
    <t xml:space="preserve">FBgn0015295</t>
  </si>
  <si>
    <t xml:space="preserve">GO:0007292:female gamete generation; GO:0019538:protein metabolism; GO:0006464:protein modification; GO:0044237:cellular metabolism; GO:0000165:MAPKKK cascade; GO:0007242:intracellular signaling cascade; ; GO:0002009:morphogenesis of an epithelium; GO:0000166:nucleotide binding; GO:0016772:transferase activity, transferring phosphorus-containing groups; GO:0009653:morphogenesis; GO:0007010:cytoskeleton organization and biogenesis; GO:0006468:protein amino acid phosphorylation; GO:0000902:cellular morphogenesis; GO:0048477:oogenesis; GO:0019953:sexual reproduction; GO:0008361:regulation of cell size; GO:0003824:catalytic activity; GO:0005623:cell; GO:0007163:establishment and/or maintenance of cell polarity; GO:0030554:adenyl nucleotide binding; GO:0007254:JNK cascade; GO:0009790:embryonic development; GO:0007306:insect chorion formation; GO:0009826:unidimensional cell growth; GO:0016310:phosphorylation; GO:0004713:protein-tyrosine kinase activity; GO:0016331:morphogenesis of embryonic epithelium; GO:0004715:non-membrane spanning protein tyrosine kinase activity; GO:0006793:phosphorus metabolism; GO:0008152:metabolism; GO:0016049:cell growth; GO:0005737:cytoplasm; GO:0016476:shape changes of embryonic cells; GO:0005622:intracellular; GO:0016301:kinase activity; GO:0016740:transferase activity; GO:0004672:protein kinase activity; GO:0009792:embryonic development (sensu Metazoa); GO:0007394:dorsal closure, elongation of leading edge cells; GO:0044238:primary metabolism; GO:0044260:cellular macromolecule metabolism; GO:0045197:establishment and/or maintenance of epithelial cell polarity; GO:0044267:cellular protein metabolism; GO:0005524; GO:0006996:organelle organization and biogenesis; GO:0004715 ; GO:0007154:cell communication; GO:0040007:growth; GO:0007391:dorsal closure; GO:0005524:ATP binding; GO:0009987:cellular process; GO:0006796:phosphate metabolism; GO:0004713 ; GO:0007392:initiation of dorsal closure; GO:0000003:reproduction; GO:0016773:phosphotransferase activity, alcohol group as acceptor; GO:0035090:maintenance of apical/basal cell polarity; GO:0004713 :protein-tyrosine kinase activity; GO:0007243:protein kinase cascade; GO:0008360:regulation of cell shape; GO:0046843:dorsal appendage formation; GO:0050896:response to stimulus; GO:0030707:ovarian follicle cell development (sensu Insecta); GO:0035088:establishment and/or maintenance of apical/basal cell polarity; GO:0007582:physiological process; GO:0007275:development; GO:0009993:oogenesis (sensu Insecta); GO:0007165:signal transduction; GO:0005488:binding; GO:0001700:embryonic development (sensu Insecta); GO:0017076:purine nucleotide binding; GO:0009607:response to biotic stimulus; GO:0030011:maintenance of cell polarity; GO:0007304:eggshell formation (sensu Insecta); GO:0030703:eggshell formation; GO:0009795:embryonic morphogenesis; GO:0043170:macromolecule metabolism; GO:0004715 :non-membrane spanning protein tyrosine kinase activity; GO:0006952:defense response; GO:0031098:stress-activated protein kinase signaling pathway; GO:0050875:cellular physiological process; GO:0045199:maintenance of epithelial cell polarity; GO:0016043:cell organization and biogenesis; GO:0007276:gametogenesis</t>
  </si>
  <si>
    <t xml:space="preserve">rok</t>
  </si>
  <si>
    <t xml:space="preserve">Rho-kinase</t>
  </si>
  <si>
    <t xml:space="preserve">CG9774;DRhk;DRho-kinase;Drok;FBgn0028698;RHO kinase;ROCK;ROCK1;ROK[alpha]/[beta];RhoK</t>
  </si>
  <si>
    <t xml:space="preserve">CG9774</t>
  </si>
  <si>
    <t xml:space="preserve">FBgn0026181</t>
  </si>
  <si>
    <t xml:space="preserve">; GO:0019538:protein metabolism; GO:0006464:protein modification; GO:0004702 :receptor signaling protein serine/threonine kinase activity; GO:0007242:intracellular signaling cascade; GO:0002009:morphogenesis of an epithelium; GO:0000166:nucleotide binding; GO:0007452:imaginal disc metamorphosis; GO:0030554:adenyl nucleotide binding; GO:0009653:morphogenesis; GO:0006928:cell motility; GO:0007010:cytoskeleton organization and biogenesis; GO:0006468:protein amino acid phosphorylation; GO:0000902:cellular morphogenesis; GO:0019992:diacylglycerol binding; GO:0001745:compound eye morphogenesis (sensu Endopterygota); GO:0007155:cell adhesion; GO:0009790:embryonic development; GO:0007266:Rho protein signal transduction; GO:0004702 ; GO:0016310:phosphorylation; GO:0007456:eye morphogenesis (sensu Endopterygota); GO:0007275:development; GO:0007552:metamorphosis; GO:0006793:phosphorus metabolism; GO:0008152:metabolism; GO:0000910:cytokinesis; GO:0043170:macromolecule metabolism; GO:0019992; GO:0016301:kinase activity; GO:0005057:receptor signaling protein activity; GO:0004674:protein serine/threonine kinase activity; GO:0042067:establishment of ommatidial polarity (sensu Endopterygota); GO:0006796:phosphate metabolism; GO:0004674; GO:0004672:protein kinase activity; GO:0009792:embryonic development (sensu Metazoa); GO:0016318:ommatidial rotation; GO:0044238:primary metabolism; GO:0003824:catalytic activity; GO:0044267:cellular protein metabolism; GO:0005524; GO:0006996:organelle organization and biogenesis; GO:0016331:morphogenesis of embryonic epithelium; GO:0007154:cell communication; GO:0007391:dorsal closure; GO:0005524:ATP binding; GO:0009987:cellular process; GO:0035214:eye-antennal disc development; GO:0016773:phosphotransferase activity, alcohol group as acceptor; GO:0048513:organ development; GO:0016772:transferase activity, transferring phosphorus-containing groups; GO:0005488:binding; GO:0007582:physiological process; GO:0044260:cellular macromolecule metabolism; GO:0046698:metamorphosis (sensu Insecta); GO:0050875:cellular physiological process; GO:0001738:morphogenesis of a polarized epithelium; GO:0016740:transferase activity; GO:0007455:eye-antennal disc metamorphosis; GO:0001700:embryonic development (sensu Insecta); GO:0007164:establishment of tissue polarity; GO:0001736:establishment of planar polarity; GO:0004871:signal transducer activity; GO:0017076:purine nucleotide binding; GO:0050770:regulation of axonogenesis; GO:0007049:cell cycle; GO:0005515:protein binding; GO:0009795:embryonic morphogenesis; GO:0002165:larval or pupal development (sensu Insecta); GO:0007163:establishment and/or maintenance of cell polarity; GO:0007444:imaginal disc development; GO:0044237:cellular metabolism; GO:0005515; GO:0001654:eye morphogenesis; GO:0004702:receptor signaling protein serine/threonine kinase activity; GO:0016043:cell organization and biogenesis; GO:0009887:organogenesis</t>
  </si>
  <si>
    <t xml:space="preserve">CG17528</t>
  </si>
  <si>
    <t xml:space="preserve">CAMK-like;CG40283;FBgn0058283</t>
  </si>
  <si>
    <t xml:space="preserve">CG17528;CG40283</t>
  </si>
  <si>
    <t xml:space="preserve">FBgn0032999</t>
  </si>
  <si>
    <t xml:space="preserve">; GO:0019538:protein metabolism; GO:0006464:protein modification; GO:0004702 :receptor signaling protein serine/threonine kinase activity; GO:0007242:intracellular signaling cascade; GO:0016043:cell organization and biogenesis; GO:0000166:nucleotide binding; GO:0043232:intracellular non-membrane-bound organelle; GO:0007010:cytoskeleton organization and biogenesis; GO:0006468:protein amino acid phosphorylation; GO:0043234:protein complex; GO:0043228:non-membrane-bound organelle; GO:0003824:catalytic activity; GO:0004702:receptor signaling protein serine/threonine kinase activity; GO:0004702 ; GO:0016310:phosphorylation; GO:0005875:microtubule associated complex; GO:0006936:muscle contraction; GO:0006793:phosphorus metabolism; GO:0008152:metabolism; GO:0016301:kinase activity; GO:0008017:microtubule binding; GO:0004674:protein serine/threonine kinase activity; GO:0016740:transferase activity; GO:0004674; GO:0004672:protein kinase activity; GO:0015631:tubulin binding; GO:0016773:phosphotransferase activity, alcohol group as acceptor; GO:0005057:receptor signaling protein activity; GO:0015630:microtubule cytoskeleton; GO:0044238:primary metabolism; GO:0044267:cellular protein metabolism; GO:0005524; GO:0006996:organelle organization and biogenesis; GO:0050874:organismal physiological process; GO:0007154:cell communication; GO:0005524:ATP binding; GO:0009987:cellular process; GO:0008017; GO:0006796:phosphate metabolism; GO:0019932:second-messenger-mediated signaling; GO:0016772:transferase activity, transferring phosphorus-containing groups; GO:0019722:calcium-mediated signaling; GO:0005623:cell; GO:0007582:physiological process; GO:0044260:cellular macromolecule metabolism; GO:0050875:cellular physiological process; GO:0007165:signal transduction; GO:0005488:binding; GO:0005622:intracellular; GO:0017076:purine nucleotide binding; GO:0004871:signal transducer activity; GO:0043229:intracellular organelle; GO:0030554:adenyl nucleotide binding; GO:0007017:microtubule-based process; GO:0005515:protein binding; GO:0005856:cytoskeleton; GO:0043170:macromolecule metabolism; GO:0044237:cellular metabolism; GO:0043226:organelle; GO:0008092:cytoskeletal protein binding</t>
  </si>
  <si>
    <t xml:space="preserve">Haspin</t>
  </si>
  <si>
    <t xml:space="preserve">BcDNA:LD07633;CG40080;FBgn0058080;FBgn0063167;Haspin</t>
  </si>
  <si>
    <t xml:space="preserve">CG40080</t>
  </si>
  <si>
    <t xml:space="preserve">FBgn0046706</t>
  </si>
  <si>
    <t xml:space="preserve">; GO:0019538:protein metabolism; GO:0006464:protein modification; GO:0016301:kinase activity; GO:0030554:adenyl nucleotide binding; GO:0000166:nucleotide binding; GO:0016772:transferase activity, transferring phosphorus-containing groups; GO:0006468:protein amino acid phosphorylation; GO:0003824:catalytic activity; GO:0008372:cellular component unknown; GO:0016310:phosphorylation; GO:0016740:transferase activity; GO:0006793:phosphorus metabolism; GO:0008152:metabolism; GO:0008372:cellular_component unknown; GO:0044238:primary metabolism; GO:0004674:protein serine/threonine kinase activity; GO:0006796:phosphate metabolism; GO:0004674; GO:0004672:protein kinase activity; GO:0016773:phosphotransferase activity, alcohol group as acceptor; GO:0007243:protein kinase cascade; GO:0044267:cellular protein metabolism; GO:0005524; GO:0005524:ATP binding; GO:0009987:cellular process; GO:0005634:nucleus; GO:0007582:physiological process; GO:0044260:cellular macromolecule metabolism; GO:0050875:cellular physiological process; GO:0005488:binding; GO:0017076:purine nucleotide binding; GO:0043170:macromolecule metabolism; GO:0044237:cellular metabolism</t>
  </si>
  <si>
    <t xml:space="preserve">Src64B</t>
  </si>
  <si>
    <t xml:space="preserve">Src oncogene at 64B</t>
  </si>
  <si>
    <t xml:space="preserve">C-src1;CG7524;D-src;Dm SRC1;DmHD-358;Dsrc;Dsrc64;Dsrc64B;FBgn0022792;FBgn0035561;SRC 64B;Src;Src1;Src64;c-src;src64b</t>
  </si>
  <si>
    <t xml:space="preserve">CG7524</t>
  </si>
  <si>
    <t xml:space="preserve">FBgn0003501</t>
  </si>
  <si>
    <t xml:space="preserve">GO:0007292:female gamete generation; ; GO:0004713 ; GO:0002009:morphogenesis of an epithelium; GO:0008064:regulation of actin polymerization and/or depolymerization; GO:0007420:brain development; GO:0007301:ovarian ring canal formation; GO:0016310:phosphorylation; GO:0006793:phosphorus metabolism; GO:0008152:metabolism; GO:0016043:cell organization and biogenesis; GO:0005576:extracellular region; GO:0019222:regulation of metabolism; GO:0007582:physiological process; GO:0006996:organelle organization and biogenesis; GO:0044238:primary metabolism; GO:0004713 :protein-tyrosine kinase activity; GO:0005488:binding; GO:0007349:cellularization; GO:0044260:cellular macromolecule metabolism; GO:0007399:neurogenesis; GO:0044267:cellular protein metabolism; GO:0031098:stress-activated protein kinase signaling pathway; GO:0042048:olfactory behavior; GO:0007293:egg chamber formation (sensu Insecta); GO:0019538:protein metabolism; GO:0048477:oogenesis; GO:0007010:cytoskeleton organization and biogenesis; GO:0050875:cellular physiological process; GO:0019953:sexual reproduction; GO:0043062:extracellular structure organization and biogenesis; GO:0007612:learning; GO:0043063:intercellular bridge organization and biogenesis; GO:0016301:kinase activity; GO:0006796:phosphate metabolism; GO:0050789:regulation of biological process; GO:0009887:organogenesis; GO:0008355:olfactory learning; GO:0005524; GO:0004715 ; GO:0007391:dorsal closure; GO:0005524:ATP binding; GO:0008302:ring canal formation, actin assembly; GO:0000003:reproduction; GO:0045172:ring canal (sensu Insecta); GO:0018108:peptidyl-tyrosine phosphorylation; GO:0016772:transferase activity, transferring phosphorus-containing groups; GO:0007610:behavior; GO:0016319:mushroom body development; GO:0009795:embryonic morphogenesis; GO:0044237:cellular metabolism; GO:0030554:adenyl nucleotide binding; GO:0006464:protein modification; GO:0000166:nucleotide binding; GO:0006468:protein amino acid phosphorylation; GO:0007300:nurse cell to oocyte transport (sensu Insecta); GO:0030832:regulation of actin filament length; GO:0009790:embryonic development; GO:0004713:protein-tyrosine kinase activity; GO:0016331:morphogenesis of embryonic epithelium; GO:0030046:parallel actin filament bundle formation; GO:0030036:actin cytoskeleton organization and biogenesis; GO:0007275:development; GO:0007243:protein kinase cascade; GO:0007611:learning and/or memory; GO:0007635:chemosensory behavior; GO:0009653:morphogenesis; GO:0050794:regulation of cellular process; GO:0016773:phosphotransferase activity, alcohol group as acceptor; GO:0009792:embryonic development (sensu Metazoa); GO:0007165:signal transduction; GO:0051244:regulation of cellular physiological process; GO:0043170:macromolecule metabolism; GO:0004715 :non-membrane spanning protein tyrosine kinase activity; GO:0007276:gametogenesis; GO:0051246:regulation of protein metabolism; GO:0000165:MAPKKK cascade; GO:0007242:intracellular signaling cascade; GO:0007417:central nervous system development; GO:0007154:cell communication; GO:0009993:oogenesis (sensu Insecta); GO:0003824:catalytic activity; GO:0007254:JNK cascade; GO:0004715:non-membrane spanning protein tyrosine kinase activity; GO:0048513:organ development; GO:0051128:regulation of cell organization and biogenesis; GO:0008335:ovarian ring canal stabilization; GO:0016740:transferase activity; GO:0004672:protein kinase activity; GO:0030029:actin filament-based process; GO:0009987:cellular process; GO:0045171:intercellular bridge; GO:0050791:regulation of physiological process; GO:0051017:actin filament bundle formation; GO:0008154:actin polymerization and/or depolymerization; GO:0007015:actin filament organization; GO:0001700:embryonic development (sensu Insecta); GO:0017076:purine nucleotide binding; GO:0030725:ring canal formation</t>
  </si>
  <si>
    <t xml:space="preserve">Strn-Mlck</t>
  </si>
  <si>
    <t xml:space="preserve">Stretchin-Mlck</t>
  </si>
  <si>
    <t xml:space="preserve">225kD protein;A(225);A-band-protein-225;BEST:GH22543;BcDNA:RH74685;CG18255;CG8304;CT41348;FBgn0015845;FBgn0034055;FBgn0043813;FBgn0062898;MLC-kinase;MLCK;MLCK-1;MLCK-2;MLCK-3;Mlc-k;Stretchin;myosin light chain kinase;stretchin-MLCK</t>
  </si>
  <si>
    <t xml:space="preserve">CG18255</t>
  </si>
  <si>
    <t xml:space="preserve">CG18255;CG8304</t>
  </si>
  <si>
    <t xml:space="preserve">FBgn0013988</t>
  </si>
  <si>
    <t xml:space="preserve">; GO:0019538:protein metabolism; GO:0006464:protein modification; GO:0005200; GO:0030554:adenyl nucleotide binding; GO:0000166:nucleotide binding; GO:0003677:DNA binding; GO:0016772:transferase activity, transferring phosphorus-containing groups; GO:0007498:mesoderm development; GO:0006468:protein amino acid phosphorylation; GO:0009888:histogenesis; GO:0003824:catalytic activity; GO:0005021:vascular endothelial growth factor receptor activity; GO:0004888:transmembrane receptor activity; GO:0016310:phosphorylation; GO:0016021:integral to membrane; GO:0006796:phosphate metabolism; GO:0007507:heart development; GO:0006793:phosphorus metabolism; GO:0008152:metabolism; GO:0004687 :myosin light chain kinase activity; GO:0000278:mitotic cell cycle; GO:0007059:chromosome segregation; GO:0004685 :calcium- and calmodulin-dependent protein kinase activity; GO:0004685 ; GO:0016301:kinase activity; GO:0004674:protein serine/threonine kinase activity; GO:0016740:transferase activity; GO:0004674; GO:0004672:protein kinase activity; GO:0016773:phosphotransferase activity, alcohol group as acceptor; GO:0009887:organogenesis; GO:0004687:myosin-light-chain kinase activity; GO:0044238:primary metabolism; GO:0044260:cellular macromolecule metabolism; GO:0019237; GO:0044267:cellular protein metabolism; GO:0005524; GO:0004714:transmembrane receptor protein tyrosine kinase activity; GO:0009653:morphogenesis; GO:0003676:nucleic acid binding; GO:0004872:receptor activity; GO:0005524:ATP binding; GO:0009987:cellular process; GO:0000279:M phase; GO:0004713:protein-tyrosine kinase activity; GO:0004687 ; GO:0004683:calmodulin regulated protein kinase activity; GO:0048513:organ development; GO:0004685:calcium- and calmodulin-dependent protein kinase activity; GO:0005516:calmodulin binding; GO:0007275:development; GO:0007582:physiological process; GO:0000910:cytokinesis; GO:0019199:transmembrane receptor protein kinase activity; GO:0050875:cellular physiological process; GO:0019237:centromeric DNA binding; GO:0005488:binding; GO:0000087:M phase of mitotic cell cycle; GO:0004871:signal transducer activity; GO:0005021; GO:0017076:purine nucleotide binding; GO:0007049:cell cycle; GO:0005200:structural constituent of cytoskeleton; GO:0043170:macromolecule metabolism; GO:0051301:cell division; GO:0007067:mitosis; GO:0044237:cellular metabolism</t>
  </si>
  <si>
    <t xml:space="preserve">CG3216</t>
  </si>
  <si>
    <t xml:space="preserve">GYC</t>
  </si>
  <si>
    <t xml:space="preserve">FBgn0034568</t>
  </si>
  <si>
    <t xml:space="preserve">; GO:0019538:protein metabolism; GO:0006464:protein modification; GO:0016301:kinase activity; GO:0007242:intracellular signaling cascade; GO:0009187:cyclic nucleotide metabolism; GO:0030554:adenyl nucleotide binding; GO:0000166:nucleotide binding; GO:0004713 :protein-tyrosine kinase activity; GO:0004930:G-protein coupled receptor activity; GO:0006468:protein amino acid phosphorylation; GO:0001584:rhodopsin-like receptor activity; GO:0016917:GABA receptor activity; GO:0004872; GO:0005623:cell; GO:0003824:catalytic activity; GO:0004888:transmembrane receptor activity; GO:0016310:phosphorylation; GO:0004713:protein-tyrosine kinase activity; GO:0008528; GO:0006793:phosphorus metabolism; GO:0008152:metabolism; GO:0004016 :adenylate cyclase activity; GO:0005488:binding; GO:0009987:cellular process; GO:0004965:GABA-B receptor activity; GO:0006796:phosphate metabolism; GO:0008528:peptide receptor activity, G-protein coupled; GO:0004672:protein kinase activity; GO:0016773:phosphotransferase activity, alcohol group as acceptor; GO:0004872:receptor activity; GO:0044238:primary metabolism; GO:0042592:homeostasis; GO:0044267:cellular protein metabolism; GO:0005524; GO:0007154:cell communication; GO:0016020:membrane; GO:0005524:ATP binding; GO:0004383 :guanylate cyclase activity; GO:0009975:cyclase activity; GO:0001653:peptide receptor activity; GO:0008066:glutamate receptor activity; GO:0004672 :protein kinase activity; GO:0004713 ; GO:0016772:transferase activity, transferring phosphorus-containing groups; GO:0004965; GO:0004016 ; GO:0004672 ; GO:0007582:physiological process; GO:0044260:cellular macromolecule metabolism; GO:0008067:metabotropic glutamate, GABA-B-like receptor activity; GO:0050875:cellular physiological process; GO:0007165:signal transduction; GO:0004383:guanylate cyclase activity; GO:0042277:peptide binding; GO:0007186:G-protein coupled receptor protein signaling pathway; GO:0004871:signal transducer activity; GO:0004383 ; GO:0004016:adenylate cyclase activity; GO:0043170:macromolecule metabolism; GO:0016740:transferase activity; GO:0044237:cellular metabolism; GO:0016829:lyase activity; GO:0017076:purine nucleotide binding; GO:0006139:nucleobase, nucleoside, nucleotide and nucleic acid metabolism; GO:0007166:cell surface receptor linked signal transduction; GO:0016849:phosphorus-oxygen lyase activity; GO:0019725:cell homeostasis; GO:0009117:nucleotide metabolism</t>
  </si>
  <si>
    <t xml:space="preserve">twe</t>
  </si>
  <si>
    <t xml:space="preserve">twine</t>
  </si>
  <si>
    <t xml:space="preserve">BG:DS02740.1;CG4965;FBgn0016862;TWINE;cdc25;l(2)35Fh;mat(2)syn-A;mat(2)synHB5;twn;twn: twain</t>
  </si>
  <si>
    <t xml:space="preserve">CG4965</t>
  </si>
  <si>
    <t xml:space="preserve">FBgn0002673</t>
  </si>
  <si>
    <t xml:space="preserve">; GO:0019538:protein metabolism; GO:0006464:protein modification; GO:0016043:cell organization and biogenesis; GO:0007053:male meiotic spindle assembly (sensu Metazoa); GO:0043232:intracellular non-membrane-bound organelle; GO:0004725 ; GO:0048232:male gamete generation; GO:0015630:microtubule cytoskeleton; GO:0050875:cellular physiological process; GO:0008138 :protein tyrosine/serine/threonine phosphatase activity; GO:0019953:sexual reproduction; GO:0043228:non-membrane-bound organelle; GO:0007277:pole cell development; GO:0051327:M phase of meiotic cell cycle; GO:0003824:catalytic activity; GO:0009790:embryonic development; GO:0007346:regulation of mitotic cell cycle; GO:0030154:cell differentiation; GO:0008138:protein tyrosine/serine/threonine phosphatase activity; GO:0042578:phosphoric ester hydrolase activity; GO:0007275:development; GO:0006793:phosphorus metabolism; GO:0008152:metabolism; GO:0000910:cytokinesis; GO:0016788:hydrolase activity, acting on ester bonds; GO:0043170:macromolecule metabolism; GO:0007348:regulation of syncytial blastoderm mitotic cell cycle; GO:0007127:meiosis I; GO:0016791:phosphoric monoester hydrolase activity; GO:0006796:phosphate metabolism; GO:0000278:mitotic cell cycle; GO:0004725 :protein tyrosine phosphatase activity; GO:0045448:mitotic cell cycle, embryonic; GO:0007283:spermatogenesis; GO:0043229:intracellular organelle; GO:0006470:protein amino acid dephosphorylation; GO:0000212:meiotic spindle organization and biogenesis; GO:0048468:cell development; GO:0044267:cellular protein metabolism; GO:0006996:organelle organization and biogenesis; GO:0007051:spindle organization and biogenesis; GO:0051225:spindle assembly; GO:0009987:cellular process; GO:0051321:meiotic cell cycle; GO:0000279:M phase; GO:0000003:reproduction; GO:0008138 ; GO:0008315:meiotic G2/MI transition; GO:0044238:primary metabolism; GO:0004725:protein tyrosine phosphatase activity; GO:0035186:syncytial blastoderm mitotic cell cycle; GO:0005623:cell; GO:0007056:female meiotic spindle assembly (sensu Metazoa); GO:0016787:hydrolase activity; GO:0007349:cellularization; GO:0007582:physiological process; GO:0044260:cellular macromolecule metabolism; GO:0004721:phosphoprotein phosphatase activity; GO:0005622:intracellular; GO:0000226:microtubule cytoskeleton organization and biogenesis; GO:0000087:M phase of mitotic cell cycle; GO:0043226:organelle; GO:0007126:meiosis; GO:0007010:cytoskeleton organization and biogenesis; GO:0007049:cell cycle; GO:0005856:cytoskeleton; GO:0000074:regulation of cell cycle; GO:0007140:male meiosis; GO:0007279:pole cell formation; GO:0044237:cellular metabolism; GO:0016311:dephosphorylation; GO:0007348:regulation of progression through syncytial blastoderm mitotic cell cycle; GO:0009794:regulation of mitotic cell cycle, embryonic; GO:0007017:microtubule-based process; GO:0007276:gametogenesis; GO:0051226:meiotic spindle assembly; GO:0007143:female meiosis</t>
  </si>
  <si>
    <t xml:space="preserve">CG32666</t>
  </si>
  <si>
    <t xml:space="preserve">CG11713;CG1760;EP(X)1452;EP1452;FBgn0030308;FBgn0040853;FBgn0062687</t>
  </si>
  <si>
    <t xml:space="preserve">CG11713;CG1760;CG32666</t>
  </si>
  <si>
    <t xml:space="preserve">FBgn0052666</t>
  </si>
  <si>
    <t xml:space="preserve">; GO:0019538:protein metabolism; GO:0006464:protein modification; GO:0005200; GO:0004702 :receptor signaling protein serine/threonine kinase activity; GO:0008219:cell death; GO:0016043:cell organization and biogenesis; GO:0000166:nucleotide binding; GO:0051242:positive regulation of cellular physiological process; GO:0012502:induction of programmed cell death; GO:0009653:morphogenesis; GO:0006468:protein amino acid phosphorylation; GO:0000902:cellular morphogenesis; GO:0048518:positive regulation of biological process; GO:0003824:catalytic activity; GO:0007155:cell adhesion; GO:0004702 ; GO:0016310:phosphorylation; GO:0006796:phosphate metabolism; GO:0006936:muscle contraction; GO:0006793:phosphorus metabolism; GO:0008152:metabolism; GO:0016301:kinase activity; GO:0005057:receptor signaling protein activity; GO:0006917:induction of apoptosis; GO:0004674:protein serine/threonine kinase activity; GO:0016740:transferase activity; GO:0004674; GO:0004672:protein kinase activity; GO:0005198:structural molecule activity; GO:0016772:transferase activity, transferring phosphorus-containing groups; GO:0050789:regulation of biological process; GO:0043068:positive regulation of programmed cell death; GO:0043065:positive regulation of apoptosis; GO:0044238:primary metabolism; GO:0044260:cellular macromolecule metabolism; GO:0044267:cellular protein metabolism; GO:0005524; GO:0043067:regulation of programmed cell death; GO:0050874:organismal physiological process; GO:0007154:cell communication; GO:0050794:regulation of cellular process; GO:0005524:ATP binding; GO:0009987:cellular process; GO:0048522:positive regulation of cellular process; GO:0016773:phosphotransferase activity, alcohol group as acceptor; GO:0042981:regulation of apoptosis; GO:0043119:positive regulation of physiological process; GO:0008360:regulation of cell shape; GO:0012501:programmed cell death; GO:0016265:death; GO:0007582:physiological process; GO:0007275:development; GO:0050875:cellular physiological process; GO:0007165:signal transduction; GO:0005488:binding; GO:0017076:purine nucleotide binding; GO:0051244:regulation of cellular physiological process; GO:0004871:signal transducer activity; GO:0006915:apoptosis; GO:0030554:adenyl nucleotide binding; GO:0004702:receptor signaling protein serine/threonine kinase activity; GO:0005200:structural constituent of cytoskeleton; GO:0043170:macromolecule metabolism; GO:0044237:cellular metabolism; GO:0050791:regulation of physiological process</t>
  </si>
  <si>
    <t xml:space="preserve">smi35A</t>
  </si>
  <si>
    <t xml:space="preserve">smell impaired 35A</t>
  </si>
  <si>
    <t xml:space="preserve">BG:DS01523.3;CG4551;DYRK;Dual specificity tyrosine phosphorylation-regulated kinase;Dyrk2;FBgn0027884;dDYRK2;smell impaired 35A</t>
  </si>
  <si>
    <t xml:space="preserve">CG4551</t>
  </si>
  <si>
    <t xml:space="preserve">FBgn0016930</t>
  </si>
  <si>
    <t xml:space="preserve">; GO:0009605:response to external stimulus; GO:0006464:protein modification; GO:0008219:cell death; GO:0005488:binding; GO:0019538:protein metabolism; GO:0000166:nucleotide binding; GO:0051242:positive regulation of cellular physiological process; GO:0012502:induction of programmed cell death; GO:0006468:protein amino acid phosphorylation; GO:0048518:positive regulation of biological process; GO:0008283:cell proliferation; GO:0009888:histogenesis; GO:0003824:catalytic activity; GO:0000287:magnesium ion binding; GO:0016310:phosphorylation; GO:0004713:protein-tyrosine kinase activity; GO:0007275:development; GO:0006793:phosphorus metabolism; GO:0007398:ectoderm development; GO:0005737:cytoplasm; GO:0005623:cell; GO:0012501:programmed cell death; GO:0016301:kinase activity; GO:0005057:receptor signaling protein activity; GO:0004672:protein kinase activity; GO:0004674:protein serine/threonine kinase activity; GO:0005829:cytosol; GO:0016740:transferase activity; GO:0006917:induction of apoptosis; GO:0016772:transferase activity, transferring phosphorus-containing groups; GO:0050789:regulation of biological process; GO:0009887:organogenesis; GO:0043065:positive regulation of apoptosis; GO:0044238:primary metabolism; GO:0044260:cellular macromolecule metabolism; GO:0044267:cellular protein metabolism; GO:0043067:regulation of programmed cell death; GO:0007635:chemosensory behavior; GO:0009653:morphogenesis; GO:0050896:response to stimulus; GO:0050794:regulation of cellular process; GO:0043068:positive regulation of programmed cell death; GO:0005524:ATP binding; GO:0009987:cellular process; GO:0006796:phosphate metabolism; GO:0048522:positive regulation of cellular process; GO:0016773:phosphotransferase activity, alcohol group as acceptor; GO:0048513:organ development; GO:0042981:regulation of apoptosis; GO:0043119:positive regulation of physiological process; GO:0008152:metabolism; GO:0016265:death; GO:0007582:physiological process; GO:0007610:behavior; GO:0050875:cellular physiological process; GO:0007399:neurogenesis; GO:0005622:intracellular; GO:0017076:purine nucleotide binding; GO:0051244:regulation of cellular physiological process; GO:0004871:signal transducer activity; GO:0006915:apoptosis; GO:0030554:adenyl nucleotide binding; GO:0004702:receptor signaling protein serine/threonine kinase activity; GO:0043170:macromolecule metabolism; GO:0042221:response to chemical substance; GO:0044237:cellular metabolism; GO:0042048:olfactory behavior; GO:0009628:response to abiotic stimulus; GO:0050791:regulation of physiological process</t>
  </si>
  <si>
    <t xml:space="preserve">p38c</t>
  </si>
  <si>
    <t xml:space="preserve">CG33338;FBgn0053338</t>
  </si>
  <si>
    <t xml:space="preserve">CG33338</t>
  </si>
  <si>
    <t xml:space="preserve">FBgn0046322</t>
  </si>
  <si>
    <t xml:space="preserve">GO:0004707:MAP kinase activity; GO:0019538:protein metabolism; GO:0006464:protein modification; ; GO:0005057:receptor signaling protein activity; GO:0000166:nucleotide binding; GO:0006468:protein amino acid phosphorylation; GO:0004707 :MAP kinase activity; GO:0003824:catalytic activity; GO:0016310:phosphorylation; GO:0006796:phosphate metabolism; GO:0006793:phosphorus metabolism; GO:0008152:metabolism; GO:0016301:kinase activity; GO:0004674:protein serine/threonine kinase activity; GO:0016740:transferase activity; GO:0004672:protein kinase activity; GO:0016773:phosphotransferase activity, alcohol group as acceptor; GO:0044238:primary metabolism; GO:0044267:cellular protein metabolism; GO:0005524; GO:0007154:cell communication; GO:0004707 ; GO:0005524:ATP binding; GO:0009987:cellular process; GO:0016772:transferase activity, transferring phosphorus-containing groups; GO:0007582:physiological process; GO:0044260:cellular macromolecule metabolism; GO:0050875:cellular physiological process; GO:0007165:signal transduction; GO:0005488:binding; GO:0017076:purine nucleotide binding; GO:0004871:signal transducer activity; GO:0030554:adenyl nucleotide binding; GO:0004707 :NOT MAP kinase activity; GO:0004702:receptor signaling protein serine/threonine kinase activity; GO:0043170:macromolecule metabolism; GO:0044237:cellular metabolism</t>
  </si>
  <si>
    <t xml:space="preserve">PR2</t>
  </si>
  <si>
    <t xml:space="preserve">Fak-like tyrosine kinase</t>
  </si>
  <si>
    <t xml:space="preserve">CG3969;DPR2;DRODPR2;DmHD-11;FBgn0019939;FBgn0022801;PR2/ACK;Rp2;focal adhesion kinase</t>
  </si>
  <si>
    <t xml:space="preserve">CG3969</t>
  </si>
  <si>
    <t xml:space="preserve">FBgn0013955</t>
  </si>
  <si>
    <t xml:space="preserve">; GO:0019538:protein metabolism; GO:0006464:protein modification; GO:0006810:transport; GO:0007242:intracellular signaling cascade; GO:0009987:cellular process; GO:0050896:response to stimulus; GO:0000166:nucleotide binding; GO:0008219:cell death; GO:0046872:metal ion binding; GO:0035071:salivary gland cell death; GO:0006468:protein amino acid phosphorylation; GO:0015290:electrochemical potential-driven transporter activity; GO:0005623:cell; GO:0003824:catalytic activity; GO:0008372:cellular component unknown; GO:0043285:biopolymer catabolism; GO:0008233:peptidase activity; GO:0016310:phosphorylation; GO:0004713:protein-tyrosine kinase activity; GO:0006508:proteolysis and peptidolysis; GO:0007552:metamorphosis; GO:0006793:phosphorus metabolism; GO:0008152:metabolism; GO:0035070:salivary gland histolysis; GO:0005509:calcium ion binding; GO:0016301:kinase activity; GO:0043169:cation binding; GO:0016740:transferase activity; GO:0004672:protein kinase activity; GO:0048102:autophagic cell death; GO:0016773:phosphotransferase activity, alcohol group as acceptor; GO:0051234:establishment of localization; GO:0030163:protein catabolism; GO:0044238:primary metabolism; GO:0044260:cellular macromolecule metabolism; GO:0044267:cellular protein metabolism; GO:0006952:defense response; GO:0051119:sugar transporter activity; GO:0007154:cell communication; GO:0016271:tissue death; GO:0005524:ATP binding; GO:0008643:carbohydrate transport; GO:0006796:phosphate metabolism; GO:0016020:membrane; GO:0044248:cellular catabolism; GO:0005215:transporter activity; GO:0005351:sugar porter activity; GO:0008236:serine-type peptidase activity; GO:0016772:transferase activity, transferring phosphorus-containing groups; GO:0005386:carrier activity; GO:0012501:programmed cell death; GO:0016265:death; GO:0051179:localization; GO:0016787:hydrolase activity; GO:0007582:physiological process; GO:0007275:development; GO:0046698:metamorphosis (sensu Insecta); GO:0050875:cellular physiological process; GO:0007165:signal transduction; GO:0005488:binding; GO:0009401:phosphoenolpyruvate-dependent sugar phosphotransferase system; GO:0017076:purine nucleotide binding; GO:0009607:response to biotic stimulus; GO:0044265:cellular macromolecule catabolism; GO:0030554:adenyl nucleotide binding; GO:0043283:biopolymer metabolism; GO:0002165:larval or pupal development (sensu Insecta); GO:0015291:porter activity; GO:0015144:carbohydrate transporter activity; GO:0043170:macromolecule metabolism; GO:0009056:catabolism; GO:0044237:cellular metabolism; GO:0043167:ion binding; GO:0044257:cellular protein catabolism; GO:0007559:histolysis; GO:0009057:macromolecule catabolism</t>
  </si>
  <si>
    <t xml:space="preserve">sgg</t>
  </si>
  <si>
    <t xml:space="preserve">shaggy</t>
  </si>
  <si>
    <t xml:space="preserve">CG2621;DMSGG3;DMZ3K25Z;EG:155E2.3;EG:BACR7C10.8;FBgn0026697;FBgn0026849;FBgn0027246;FBgn0028324;FBgn0029071;GSK;GSK-3;GSK-3[beta];GSK3;GSK3[beta];GSK[beta];SGG/GSK3b;Sgg;Zw3 kinase;Zw3-sh;Zw3/GSK3;glycogen synthase kinase 3[Beta];l(1)3Ba;l(1)G0055;l(1)G0183;l(1)G0263;l(1)G0335;l(1)zw3;sgg-zw3;sgg/zw3;sgg10;sgg39;sgg46;shaggy-zeste white 3;zest-white 3;zeste white-3;zeste-white 3;zeste-white3;zw-3;zw3(sgg);zw3/sgg;zw3sgg</t>
  </si>
  <si>
    <t xml:space="preserve">CG2621</t>
  </si>
  <si>
    <t xml:space="preserve">FBgn0003371</t>
  </si>
  <si>
    <t xml:space="preserve">GO:0045475:locomotor rhythm; GO:0007292:female gamete generation; GO:0030162:regulation of proteolysis and peptidolysis; ; GO:0007350:blastoderm segmentation; GO:0007367:segment polarity determination; GO:0042386:hemocyte differentiation (sensu Arthropoda); GO:0016310:phosphorylation; GO:0046907:intracellular transport; GO:0006793:phosphorus metabolism; GO:0008152:metabolism; GO:0004674:protein serine/threonine kinase activity; GO:0045879:negative regulation of smoothened signaling pathway; GO:0000278:mitotic cell cycle; GO:0030178:negative regulation of Wnt receptor signaling pathway; GO:0019222:regulation of metabolism; GO:0035107:appendage morphogenesis; GO:0051234:establishment of localization; GO:0044238:primary metabolism; GO:0007452:imaginal disc metamorphosis; GO:0030162:regulation of proteolysis; GO:0016773:phosphotransferase activity, alcohol group as acceptor; GO:0016055:Wnt receptor signaling pathway; GO:0019219:regulation of nucleobase, nucleoside, nucleotide and nucleic acid metabolism; GO:0045610:regulation of hemocyte differentiation; GO:0004672 :protein kinase activity; GO:0005488:binding; GO:0004672 ; GO:0044260:cellular macromolecule metabolism; GO:0044265:cellular macromolecule catabolism; GO:0006913:nucleocytoplasmic transport; GO:0007399:neurogenesis; GO:0004871:signal transducer activity; GO:0044267:cellular protein metabolism; GO:0050793:regulation of development; GO:0044257:cellular protein catabolism; GO:0007166:cell surface receptor linked signal transduction; GO:0007365:periodic partitioning; GO:0007623:circadian rhythm; GO:0048523:negative regulation of cellular process; GO:0019538:protein metabolism; GO:0004702 :receptor signaling protein serine/threonine kinase activity; GO:0009894:regulation of catabolism; GO:0005057:receptor signaling protein activity; GO:0051170:nuclear import; GO:0050875:cellular physiological process; GO:0008407:bristle morphogenesis; GO:0019953:sexual reproduction; GO:0046822:regulation of nucleocytoplasmic transport; GO:0004702 ; GO:0006606:protein-nucleus import; GO:0007552:metamorphosis; GO:0015031:protein transport; GO:0016301:kinase activity; GO:0006605:protein targeting; GO:0006796:phosphate metabolism; GO:0017038:protein import; GO:0050789:regulation of biological process; GO:0009887:organogenesis; GO:0007067:mitosis; GO:0007422:peripheral nervous system development; GO:0005524; GO:0007389:pattern specification; GO:0005524:ATP binding; GO:0000003:reproduction; GO:0016772:transferase activity, transferring phosphorus-containing groups; GO:0007610:behavior; GO:0042306:regulation of protein import into nucleus; GO:0009880:embryonic pattern specification; GO:0042306:regulation of protein-nucleus import; GO:0048511:rhythmic process; GO:0007049:cell cycle; GO:0002165:larval or pupal development (sensu Insecta); GO:0045449:regulation of transcription; GO:0009056:catabolism; GO:0044237:cellular metabolism; GO:0006139:nucleobase, nucleoside, nucleotide and nucleic acid metabolism; GO:0030554:adenyl nucleotide binding; GO:0006464:protein modification; GO:0000166:nucleotide binding; GO:0051179:localization; GO:0006468:protein amino acid phosphorylation; GO:0030154:cell differentiation; GO:0006810:transport; GO:0009790:embryonic development; GO:0006508:proteolysis and peptidolysis; GO:0007507:heart development; GO:0048519:negative regulation of biological process; GO:0009966:regulation of signal transduction; GO:0004696 ; GO:0007275:development; GO:0030163:protein catabolism; GO:0045595:regulation of cell differentiation; GO:0009653:morphogenesis; GO:0050794:regulation of cellular process; GO:0006886:intracellular protein transport; GO:0044248:cellular catabolism; GO:0007423:sensory organ development; GO:0007582:physiological process; GO:0046698:metamorphosis (sensu Insecta); GO:0007165:signal transduction; GO:0000087:M phase of mitotic cell cycle; GO:0051244:regulation of cellular physiological process; GO:0008104:protein localization; GO:0007219:Notch signaling pathway; GO:0007472:wing disc metamorphosis; GO:0043170:macromolecule metabolism; GO:0007444:imaginal disc development; GO:0007224:smoothened signaling pathway; GO:0007276:gametogenesis; GO:0004696:glycogen synthase kinase 3 activity; GO:0007242:intracellular signaling cascade; GO:0007476:wing morphogenesis; GO:0030097:hemopoiesis; GO:0007154:cell communication; GO:0035220:wing disc development; GO:0009993:oogenesis (sensu Insecta); GO:0048477:oogenesis; GO:0004696 :glycogen synthase kinase 3 activity; GO:0003824:catalytic activity; GO:0048513:organ development; GO:0008589:regulation of smoothened signaling pathway; GO:0030111:regulation of Wnt receptor signaling pathway; GO:0007622:rhythmic behavior; GO:0016740:transferase activity; GO:0004674; GO:0004672:protein kinase activity; GO:0035282:segmentation; GO:0007626:locomotory behavior; GO:0009987:cellular process; GO:0000279:M phase; GO:0006355:regulation of transcription, DNA-dependent; GO:0045184:establishment of protein localization; GO:0035114:appendage morphogenesis (sensu Endopterygota); GO:0050791:regulation of physiological process; GO:0048512:circadian behavior; GO:0006351:transcription, DNA-dependent; GO:0043285:biopolymer catabolism; GO:0017076:purine nucleotide binding; GO:0009968:negative regulation of signal transduction; GO:0051049:regulation of transport; GO:0043283:biopolymer metabolism; GO:0004702:receptor signaling protein serine/threonine kinase activity; GO:0051169:nuclear transport; GO:0006350:transcription; GO:0009057:macromolecule catabolism</t>
  </si>
  <si>
    <t xml:space="preserve">CG9746</t>
  </si>
  <si>
    <t xml:space="preserve">FBgn0037663</t>
  </si>
  <si>
    <t xml:space="preserve">; GO:0019538:protein metabolism; GO:0006464:protein modification; GO:0006810:transport; GO:0046907:intracellular transport; GO:0016043:cell organization and biogenesis; GO:0000166:nucleotide binding; GO:0051179:localization; GO:0006468:protein amino acid phosphorylation; GO:0016310:phosphorylation; GO:0045184:establishment of protein localization; GO:0006793:phosphorus metabolism; GO:0008152:metabolism; GO:0015031:protein transport; GO:0044238:primary metabolism; GO:0007034:vacuolar transport; GO:0006796:phosphate metabolism; GO:0004672:protein kinase activity; GO:0051234:establishment of localization; GO:0007033:vacuole organization and biogenesis; GO:0044267:cellular protein metabolism; GO:0006996:organelle organization and biogenesis; GO:0005524:ATP binding; GO:0009987:cellular process; GO:0006886:intracellular protein transport; GO:0007041:lysosomal transport; GO:0007126:meiosis; GO:0007582:physiological process; GO:0044260:cellular macromolecule metabolism; GO:0050875:cellular physiological process; GO:0007040:lysosome organization and biogenesis; GO:0005488:binding; GO:0017076:purine nucleotide binding; GO:0008104:protein localization; GO:0030554:adenyl nucleotide binding; GO:0043170:macromolecule metabolism; GO:0007076:mitotic chromosome condensation; GO:0044237:cellular metabolism</t>
  </si>
  <si>
    <t xml:space="preserve">Gprk2</t>
  </si>
  <si>
    <t xml:space="preserve">G protein-coupled receptor kinase 2</t>
  </si>
  <si>
    <t xml:space="preserve">CG17998;FBgn0039847;Gprk-2;gprk2</t>
  </si>
  <si>
    <t xml:space="preserve">CG17998</t>
  </si>
  <si>
    <t xml:space="preserve">FBgn0004834</t>
  </si>
  <si>
    <t xml:space="preserve">; GO:0019538:protein metabolism; GO:0006464:protein modification; GO:0004702 :receptor signaling protein serine/threonine kinase activity; GO:0005057:receptor signaling protein activity; GO:0000166:nucleotide binding; GO:0004703:G-protein coupled receptor kinase activity; GO:0006468:protein amino acid phosphorylation; GO:0005623:cell; GO:0003824:catalytic activity; GO:0004702 ; GO:0016310:phosphorylation; GO:0006796:phosphate metabolism; GO:0006793:phosphorus metabolism; GO:0008152:metabolism; GO:0009966:regulation of signal transduction; GO:0005737:cytoplasm; GO:0016301:kinase activity; GO:0004674:protein serine/threonine kinase activity; GO:0016740:transferase activity; GO:0004674; GO:0004672:protein kinase activity; GO:0050789:regulation of biological process; GO:0044238:primary metabolism; GO:0044260:cellular macromolecule metabolism; GO:0044267:cellular protein metabolism; GO:0005524; GO:0044237:cellular metabolism; GO:0007154:cell communication; GO:0050794:regulation of cellular process; GO:0016020:membrane; GO:0005524:ATP binding; GO:0009987:cellular process; GO:0016773:phosphotransferase activity, alcohol group as acceptor; GO:0016772:transferase activity, transferring phosphorus-containing groups; GO:0016299:regulator of G-protein signaling activity; GO:0007582:physiological process; GO:0004703 ; GO:0050875:cellular physiological process; GO:0007165:signal transduction; GO:0005488:binding; GO:0005622:intracellular; GO:0007186:G-protein coupled receptor protein signaling pathway; GO:0005886:plasma membrane; GO:0004871:signal transducer activity; GO:0017076:purine nucleotide binding; GO:0030554:adenyl nucleotide binding; GO:0004702:receptor signaling protein serine/threonine kinase activity; GO:0043170:macromolecule metabolism; GO:0004703 :G-protein coupled receptor kinase activity; GO:0007166:cell surface receptor linked signal transduction; GO:0016299; GO:0008277:regulation of G-protein coupled receptor protein signaling pathway</t>
  </si>
  <si>
    <t xml:space="preserve">CG8173</t>
  </si>
  <si>
    <t xml:space="preserve">FBgn0030864</t>
  </si>
  <si>
    <t xml:space="preserve">; GO:0019538:protein metabolism; GO:0006464:protein modification; GO:0016301:kinase activity; GO:0030554:adenyl nucleotide binding; GO:0000166:nucleotide binding; GO:0006468:protein amino acid phosphorylation; GO:0016310:phosphorylation; GO:0006796:phosphate metabolism; GO:0006793:phosphorus metabolism; GO:0008152:metabolism; GO:0044238:primary metabolism; GO:0004674:protein serine/threonine kinase activity; GO:0016740:transferase activity; GO:0004674; GO:0004672:protein kinase activity; GO:0044267:cellular protein metabolism; GO:0005524; GO:0005524:ATP binding; GO:0009987:cellular process; GO:0007582:physiological process; GO:0044260:cellular macromolecule metabolism; GO:0050875:cellular physiological process; GO:0005488:binding; GO:0017076:purine nucleotide binding; GO:0043170:macromolecule metabolism; GO:0044237:cellular metabolism</t>
  </si>
  <si>
    <t xml:space="preserve">Cdk5</t>
  </si>
  <si>
    <t xml:space="preserve">Cyclin-dependent kinase 5</t>
  </si>
  <si>
    <t xml:space="preserve">CG8203;DmCdk5;cdk5</t>
  </si>
  <si>
    <t xml:space="preserve">CG8203</t>
  </si>
  <si>
    <t xml:space="preserve">FBgn0013762</t>
  </si>
  <si>
    <t xml:space="preserve">; GO:0019538:protein metabolism; GO:0006464:protein modification; GO:0004702 :receptor signaling protein serine/threonine kinase activity; GO:0009987:cellular process; GO:0048489:synaptic vesicle transport; GO:0000166:nucleotide binding; GO:0051179:localization; GO:0006468:protein amino acid phosphorylation; GO:0046903:secretion; GO:0007268:synaptic transmission; GO:0003824:catalytic activity; GO:0006810:transport; GO:0004702 ; GO:0004693 ; GO:0016310:phosphorylation; GO:0006796:phosphate metabolism; GO:0006793:phosphorus metabolism; GO:0008152:metabolism; GO:0000910:cytokinesis; GO:0000074:regulation of cell cycle; GO:0016301:kinase activity; GO:0005057:receptor signaling protein activity; GO:0004674:protein serine/threonine kinase activity; GO:0016740:transferase activity; GO:0004674; GO:0004672:protein kinase activity; GO:0016773:phosphotransferase activity, alcohol group as acceptor; GO:0051234:establishment of localization; GO:0044238:primary metabolism; GO:0044260:cellular macromolecule metabolism; GO:0044267:cellular protein metabolism; GO:0005524; GO:0050874:organismal physiological process; GO:0007154:cell communication; GO:0030332; GO:0005524:ATP binding; GO:0000074:regulation of progression through cell cycle; GO:0000279:M phase; GO:0004693:cyclin-dependent protein kinase activity; GO:0030332:cyclin binding; GO:0001505:regulation of neurotransmitter levels; GO:0045045:secretory pathway; GO:0016772:transferase activity, transferring phosphorus-containing groups; GO:0050877:neurophysiological process; GO:0007582:physiological process; GO:0007269:neurotransmitter secretion; GO:0000278:mitotic cell cycle; GO:0005488:binding; GO:0000087:M phase of mitotic cell cycle; GO:0004871:signal transducer activity; GO:0007267:cell-cell signaling; GO:0030554:adenyl nucleotide binding; GO:0007049:cell cycle; GO:0005515:protein binding; GO:0004702:receptor signaling protein serine/threonine kinase activity; GO:0004693 :cyclin-dependent protein kinase activity; GO:0007067:mitosis; GO:0044237:cellular metabolism; GO:0017076:purine nucleotide binding; GO:0045055:regulated secretory pathway; GO:0050875:cellular physiological process; GO:0019226:transmission of nerve impulse; GO:0016192:vesicle-mediated transport; GO:0043170:macromolecule metabolism</t>
  </si>
  <si>
    <t xml:space="preserve">PpN58A</t>
  </si>
  <si>
    <t xml:space="preserve">Protein phosphatase N at 58A</t>
  </si>
  <si>
    <t xml:space="preserve">CG3245;PPN;PPN 58A;Protein phosphatase N at 58A</t>
  </si>
  <si>
    <t xml:space="preserve">CG3245</t>
  </si>
  <si>
    <t xml:space="preserve">FBgn0025573</t>
  </si>
  <si>
    <t xml:space="preserve">; GO:0019538:protein metabolism; GO:0006464:protein modification; GO:0043231:intracellular membrane-bound organelle; GO:0050875:cellular physiological process; GO:0016791:phosphoric monoester hydrolase activity; GO:0003824:catalytic activity; GO:0042578:phosphoric ester hydrolase activity; GO:0006793:phosphorus metabolism; GO:0008152:metabolism; GO:0044238:primary metabolism; GO:0006796:phosphate metabolism; GO:0043229:intracellular organelle; GO:0016788:hydrolase activity, acting on ester bonds; GO:0044267:cellular protein metabolism; GO:0009987:cellular process; GO:0043227:membrane-bound organelle; GO:0005634:nucleus; GO:0005623:cell; GO:0016787:hydrolase activity; GO:0007582:physiological process; GO:0044260:cellular macromolecule metabolism; GO:0004721:phosphoprotein phosphatase activity; GO:0005622:intracellular; GO:0004722:protein serine/threonine phosphatase activity; GO:0004722; GO:0043170:macromolecule metabolism; GO:0006470:protein amino acid dephosphorylation; GO:0044237:cellular metabolism; GO:0016311:dephosphorylation; GO:0043226:organelle</t>
  </si>
  <si>
    <t xml:space="preserve">CG10177</t>
  </si>
  <si>
    <t xml:space="preserve">MLCK-like</t>
  </si>
  <si>
    <t xml:space="preserve">FBgn0039083</t>
  </si>
  <si>
    <t xml:space="preserve">; GO:0019538:protein metabolism; GO:0006464:protein modification; GO:0016301:kinase activity; GO:0007242:intracellular signaling cascade; GO:0030554:adenyl nucleotide binding; GO:0000166:nucleotide binding; GO:0006468:protein amino acid phosphorylation; GO:0003824:catalytic activity; GO:0016310:phosphorylation; GO:0006796:phosphate metabolism; GO:0006793:phosphorus metabolism; GO:0008152:metabolism; GO:0044238:primary metabolism; GO:0004674:protein serine/threonine kinase activity; GO:0016740:transferase activity; GO:0004674; GO:0004672:protein kinase activity; GO:0016773:phosphotransferase activity, alcohol group as acceptor; GO:0044267:cellular protein metabolism; GO:0005524; GO:0007154:cell communication; GO:0005524:ATP binding; GO:0009987:cellular process; GO:0016772:transferase activity, transferring phosphorus-containing groups; GO:0007582:physiological process; GO:0044260:cellular macromolecule metabolism; GO:0050875:cellular physiological process; GO:0007165:signal transduction; GO:0005488:binding; GO:0017076:purine nucleotide binding; GO:0043170:macromolecule metabolism; GO:0044237:cellular metabolism</t>
  </si>
  <si>
    <t xml:space="preserve">CG6036</t>
  </si>
  <si>
    <t xml:space="preserve">PP2Cb</t>
  </si>
  <si>
    <t xml:space="preserve">FBgn0039421</t>
  </si>
  <si>
    <t xml:space="preserve">; GO:0019538:protein metabolism; GO:0006464:protein modification; GO:0050875:cellular physiological process; GO:0016791:phosphoric monoester hydrolase activity; GO:0043234:protein complex; GO:0003824:catalytic activity; GO:0000287:magnesium ion binding; GO:0042578:phosphoric ester hydrolase activity; GO:0006793:phosphorus metabolism; GO:0008152:metabolism; GO:0044238:primary metabolism; GO:0006796:phosphate metabolism; GO:0005941:unlocalized protein complex; GO:0030145:manganese ion binding; GO:0015071; GO:0016788:hydrolase activity, acting on ester bonds; GO:0044267:cellular protein metabolism; GO:0009987:cellular process; GO:0008287:protein serine/threonine phosphatase complex; GO:0016787:hydrolase activity; GO:0007582:physiological process; GO:0044260:cellular macromolecule metabolism; GO:0004721:phosphoprotein phosphatase activity; GO:0004722:protein serine/threonine phosphatase activity; GO:0004722; GO:0043170:macromolecule metabolism; GO:0015071:protein phosphatase type 2C activity; GO:0006470:protein amino acid dephosphorylation; GO:0044237:cellular metabolism; GO:0016311:dephosphorylation</t>
  </si>
  <si>
    <t xml:space="preserve">CG8565</t>
  </si>
  <si>
    <t xml:space="preserve">SPRK2</t>
  </si>
  <si>
    <t xml:space="preserve">FBgn0030697</t>
  </si>
  <si>
    <t xml:space="preserve">; GO:0019538:protein metabolism; GO:0006464:protein modification; GO:0004702 :receptor signaling protein serine/threonine kinase activity; GO:0005057:receptor signaling protein activity; GO:0000166:nucleotide binding; GO:0030554:adenyl nucleotide binding; GO:0006468:protein amino acid phosphorylation; GO:0016071:mRNA metabolism; GO:0003824:catalytic activity; GO:0004702 ; GO:0016310:phosphorylation; GO:0006796:phosphate metabolism; GO:0006793:phosphorus metabolism; GO:0008152:metabolism; GO:0016301:kinase activity; GO:0004674:protein serine/threonine kinase activity; GO:0016740:transferase activity; GO:0004674; GO:0004672:protein kinase activity; GO:0016773:phosphotransferase activity, alcohol group as acceptor; GO:0000398:nuclear mRNA splicing, via spliceosome; GO:0044238:primary metabolism; GO:0044267:cellular protein metabolism; GO:0005524; GO:0005524:ATP binding; GO:0009987:cellular process; GO:0006396:RNA processing; GO:0000377:RNA splicing, via transesterification reactions with bulged adenosine as nucleophile; GO:0006397:mRNA processing; GO:0004672 :protein kinase activity; GO:0008380:RNA splicing; GO:0016772:transferase activity, transferring phosphorus-containing groups; GO:0004672 ; GO:0007582:physiological process; GO:0044260:cellular macromolecule metabolism; GO:0050875:cellular physiological process; GO:0005488:binding; GO:0017076:purine nucleotide binding; GO:0016070:RNA metabolism; GO:0000375:RNA splicing, via transesterification reactions; GO:0043283:biopolymer metabolism; GO:0004702:receptor signaling protein serine/threonine kinase activity; GO:0043170:macromolecule metabolism; GO:0044237:cellular metabolism; GO:0004871:signal transducer activity; GO:0006139:nucleobase, nucleoside, nucleotide and nucleic acid metabolism</t>
  </si>
  <si>
    <t xml:space="preserve">CG8878</t>
  </si>
  <si>
    <t xml:space="preserve">BcDNA:LD23371;VRK</t>
  </si>
  <si>
    <t xml:space="preserve">FBgn0027504</t>
  </si>
  <si>
    <t xml:space="preserve">; GO:0019538:protein metabolism; GO:0006464:protein modification; GO:0016301:kinase activity; GO:0030554:adenyl nucleotide binding; GO:0000166:nucleotide binding; GO:0006468:protein amino acid phosphorylation; GO:0003824:catalytic activity; GO:0016310:phosphorylation; GO:0006796:phosphate metabolism; GO:0006793:phosphorus metabolism; GO:0008152:metabolism; GO:0044238:primary metabolism; GO:0004674:protein serine/threonine kinase activity; GO:0016740:transferase activity; GO:0004674; GO:0004672:protein kinase activity; GO:0016773:phosphotransferase activity, alcohol group as acceptor; GO:0044267:cellular protein metabolism; GO:0005524; GO:0005524:ATP binding; GO:0009987:cellular process; GO:0004672 :protein kinase activity; GO:0016772:transferase activity, transferring phosphorus-containing groups; GO:0004672 ; GO:0007582:physiological process; GO:0044260:cellular macromolecule metabolism; GO:0050875:cellular physiological process; GO:0005488:binding; GO:0017076:purine nucleotide binding; GO:0043170:macromolecule metabolism; GO:0044237:cellular metabolism</t>
  </si>
  <si>
    <t xml:space="preserve">ksr</t>
  </si>
  <si>
    <t xml:space="preserve">kinase suppressor of ras</t>
  </si>
  <si>
    <t xml:space="preserve">CG2899;EK3-1;FBgn0011387;Kinase suppressor of Ras;Ksr;Ksr-1;SR3-1;SR3-1: Suppressor of Ras1 3-1;dKsr;kinase suppressor of Ras85D;l(3)j5E2</t>
  </si>
  <si>
    <t xml:space="preserve">CG2899</t>
  </si>
  <si>
    <t xml:space="preserve">FBgn0015402</t>
  </si>
  <si>
    <t xml:space="preserve">; GO:0019538:protein metabolism; GO:0006464:protein modification; GO:0004702 :receptor signaling protein serine/threonine kinase activity; GO:0007242:intracellular signaling cascade; GO:0009987:cellular process; GO:0005057:receptor signaling protein activity; GO:0000166:nucleotide binding; GO:0007350:blastoderm segmentation; GO:0007351:regional subdivision; GO:0006468:protein amino acid phosphorylation; GO:0016740:transferase activity; GO:0019992:diacylglycerol binding; GO:0003824:catalytic activity; GO:0000165:MAPKKK cascade; GO:0009790:embryonic development; GO:0004702 ; GO:0016310:phosphorylation; GO:0004713:protein-tyrosine kinase activity; GO:0007275:development; GO:0006793:phosphorus metabolism; GO:0008152:metabolism; GO:0019992; GO:0009948:anterior/posterior axis specification; GO:0016301:kinase activity; GO:0009798:axis specification; GO:0004674:protein serine/threonine kinase activity; GO:0006796:phosphate metabolism; GO:0004674; GO:0004672:protein kinase activity; GO:0035282:segmentation; GO:0016773:phosphotransferase activity, alcohol group as acceptor; GO:0007243:protein kinase cascade; GO:0044238:primary metabolism; GO:0044267:cellular protein metabolism; GO:0005524; GO:0007389:pattern specification; GO:0007154:cell communication; GO:0005524:ATP binding; GO:0008595:determination of anterior/posterior axis, embryo; GO:0009952:anterior/posterior pattern formation; GO:0004713 ; GO:0007167:enzyme linked receptor protein signaling pathway; GO:0007165:signal transduction; GO:0004672 :protein kinase activity; GO:0004713 :protein-tyrosine kinase activity; GO:0016772:transferase activity, transferring phosphorus-containing groups; GO:0004672 ; GO:0007582:physiological process; GO:0044260:cellular macromolecule metabolism; GO:0050875:cellular physiological process; GO:0007265:Ras protein signal transduction; GO:0005488:binding; GO:0009880:embryonic pattern specification; GO:0017076:purine nucleotide binding; GO:0004871:signal transducer activity; GO:0030554:adenyl nucleotide binding; GO:0007169:transmembrane receptor protein tyrosine kinase signaling pathway; GO:0004702:receptor signaling protein serine/threonine kinase activity; GO:0043170:macromolecule metabolism; GO:0044237:cellular metabolism; GO:0000578:embryonic axis specification; GO:0007166:cell surface receptor linked signal transduction; GO:0008293:torso signaling pathway</t>
  </si>
  <si>
    <t xml:space="preserve">Myt1</t>
  </si>
  <si>
    <t xml:space="preserve">CG10569;CG32417;Dmyt1;FBgn0035634;FBgn0052417;MYT 1</t>
  </si>
  <si>
    <t xml:space="preserve">CG32417</t>
  </si>
  <si>
    <t xml:space="preserve">CG10569;CG32417</t>
  </si>
  <si>
    <t xml:space="preserve">FBgn0040298</t>
  </si>
  <si>
    <t xml:space="preserve">GO:0042078:germ-line stem cell division; GO:0045930:negative regulation of mitotic cell cycle; GO:0000086:G2/M transition of mitotic cell cycle; GO:0009987:cellular process; GO:0019538:protein metabolism; GO:0000166:nucleotide binding; GO:0051325:interphase; GO:0045786:negative regulation of cell cycle; GO:0006464:protein modification; GO:0043231:intracellular membrane-bound organelle; GO:0006468:protein amino acid phosphorylation; GO:0004712 ; GO:0007281:germ cell development; GO:0008356:asymmetric cell division; GO:0004712 :protein threonine/tyrosine kinase activity; GO:0003824:catalytic activity; GO:0000003:reproduction; GO:0007346:regulation of mitotic cell cycle; ; GO:0016310:phosphorylation; GO:0004713:protein-tyrosine kinase activity; GO:0006796:phosphate metabolism; GO:0006793:phosphorus metabolism; GO:0008152:metabolism; GO:0051329:interphase of mitotic cell cycle; GO:0000278:mitotic cell cycle; GO:0005737:cytoplasm; GO:0016301:kinase activity; GO:0004674:protein serine/threonine kinase activity; GO:0016740:transferase activity; GO:0004674; GO:0004672:protein kinase activity; GO:0051301:cell division; GO:0007283:spermatogenesis; GO:0043229:intracellular organelle; GO:0004715 :non-membrane spanning protein tyrosine kinase activity; GO:0004712:protein threonine/tyrosine kinase activity; GO:0044260:cellular macromolecule metabolism; GO:0044267:cellular protein metabolism; GO:0005524; GO:0016773:phosphotransferase activity, alcohol group as acceptor; GO:0004715 ; GO:0016020:membrane; GO:0005524:ATP binding; GO:0000074:regulation of progression through cell cycle; GO:0048232:male gamete generation; GO:0000279:M phase; GO:0005794:Golgi apparatus; GO:0044238:primary metabolism; GO:0004672 :protein kinase activity; GO:0016772:transferase activity, transferring phosphorus-containing groups; GO:0005623:cell; GO:0004672 ; GO:0007582:physiological process; GO:0007275:development; GO:0050875:cellular physiological process; GO:0045930:negative regulation of progression through mitotic cell cycle; GO:0005488:binding; GO:0005622:intracellular; GO:0004715:non-membrane spanning protein tyrosine kinase activity; GO:0000087:M phase of mitotic cell cycle; GO:0043227:membrane-bound organelle; GO:0043170:macromolecule metabolism; GO:0017076:purine nucleotide binding; GO:0030554:adenyl nucleotide binding; GO:0007049:cell cycle; GO:0000074:regulation of cell cycle; GO:0019953:sexual reproduction; GO:0007067:mitosis; GO:0044237:cellular metabolism; GO:0048133:male germ-line stem cell division; GO:0017145:stem cell division; GO:0043226:organelle; GO:0007276:gametogenesis</t>
  </si>
  <si>
    <t xml:space="preserve">Pk34A</t>
  </si>
  <si>
    <t xml:space="preserve">CG5182;GSK3a</t>
  </si>
  <si>
    <t xml:space="preserve">CG5182</t>
  </si>
  <si>
    <t xml:space="preserve">FBgn0028410</t>
  </si>
  <si>
    <t xml:space="preserve">; GO:0019538:protein metabolism; GO:0006464:protein modification; GO:0004702 :receptor signaling protein serine/threonine kinase activity; GO:0007242:intracellular signaling cascade; GO:0005057:receptor signaling protein activity; GO:0000166:nucleotide binding; GO:0006468:protein amino acid phosphorylation; GO:0003824:catalytic activity; GO:0004702 ; GO:0016310:phosphorylation; GO:0006796:phosphate metabolism; GO:0006793:phosphorus metabolism; GO:0008152:metabolism; GO:0000278:mitotic cell cycle; GO:0016301:kinase activity; GO:0004674:protein serine/threonine kinase activity; GO:0016740:transferase activity; GO:0004674; GO:0004672:protein kinase activity; GO:0016773:phosphotransferase activity, alcohol group as acceptor; GO:0044238:primary metabolism; GO:0044267:cellular protein metabolism; GO:0005524; GO:0007154:cell communication; GO:0005524:ATP binding; GO:0009987:cellular process; GO:0000279:M phase; GO:0004672 :protein kinase activity; GO:0016772:transferase activity, transferring phosphorus-containing groups; GO:0004672 ; GO:0007582:physiological process; GO:0044260:cellular macromolecule metabolism; GO:0050875:cellular physiological process; GO:0007165:signal transduction; GO:0005488:binding; GO:0000087:M phase of mitotic cell cycle; GO:0004871:signal transducer activity; GO:0017076:purine nucleotide binding; GO:0030554:adenyl nucleotide binding; GO:0007049:cell cycle; GO:0004702:receptor signaling protein serine/threonine kinase activity; GO:0043170:macromolecule metabolism; GO:0007067:mitosis; GO:0044237:cellular metabolism</t>
  </si>
  <si>
    <t xml:space="preserve">CG11221</t>
  </si>
  <si>
    <t xml:space="preserve">PKN</t>
  </si>
  <si>
    <t xml:space="preserve">FBgn0031855</t>
  </si>
  <si>
    <t xml:space="preserve">; GO:0019538:protein metabolism; GO:0006464:protein modification; GO:0004713 ; GO:0030554:adenyl nucleotide binding; GO:0000166:nucleotide binding; GO:0006468:protein amino acid phosphorylation; GO:0003824:catalytic activity; GO:0016310:phosphorylation; GO:0004713:protein-tyrosine kinase activity; GO:0006796:phosphate metabolism; GO:0006793:phosphorus metabolism; GO:0008152:metabolism; GO:0016301:kinase activity; GO:0004674:protein serine/threonine kinase activity; GO:0016740:transferase activity; GO:0004674; GO:0004672:protein kinase activity; GO:0016773:phosphotransferase activity, alcohol group as acceptor; GO:0044238:primary metabolism; GO:0044267:cellular protein metabolism; GO:0005524; GO:0005524:ATP binding; GO:0009987:cellular process; GO:0004672 :protein kinase activity; GO:0004713 :protein-tyrosine kinase activity; GO:0016772:transferase activity, transferring phosphorus-containing groups; GO:0004672 ; GO:0007582:physiological process; GO:0044260:cellular macromolecule metabolism; GO:0050875:cellular physiological process; GO:0005488:binding; GO:0017076:purine nucleotide binding; GO:0043170:macromolecule metabolism; GO:0044237:cellular metabolism</t>
  </si>
  <si>
    <t xml:space="preserve">Pk92B</t>
  </si>
  <si>
    <t xml:space="preserve">Protein kinase at 92B</t>
  </si>
  <si>
    <t xml:space="preserve">ASK1;Ask1:Apoptotic signal-regulating kinase 1;CG4720;DASK;DASK1;DPk92B/ASK1;MEKK5/ASK1</t>
  </si>
  <si>
    <t xml:space="preserve">CG4720</t>
  </si>
  <si>
    <t xml:space="preserve">FBgn0014006</t>
  </si>
  <si>
    <t xml:space="preserve">; GO:0019538:protein metabolism; GO:0006464:protein modification; GO:0000165:MAPKKK cascade; GO:0007242:intracellular signaling cascade; GO:0016043:cell organization and biogenesis; GO:0000166:nucleotide binding; GO:0008219:cell death; GO:0009653:morphogenesis; GO:0006468:protein amino acid phosphorylation; GO:0000902:cellular morphogenesis; GO:0003824:catalytic activity; GO:0007254:JNK cascade; GO:0004702 ; GO:0016310:phosphorylation; GO:0004710 ; GO:0006796:phosphate metabolism; GO:0004702 :receptor signaling protein serine/threonine kinase activity; GO:0006793:phosphorus metabolism; GO:0008152:metabolism; GO:0016301:kinase activity; GO:0005057:receptor signaling protein activity; GO:0004674:protein serine/threonine kinase activity; GO:0016740:transferase activity; GO:0004672:protein kinase activity; GO:0016773:phosphotransferase activity, alcohol group as acceptor; GO:0007243:protein kinase cascade; GO:0044238:primary metabolism; GO:0044260:cellular macromolecule metabolism; GO:0044267:cellular protein metabolism; GO:0005524; GO:0007154:cell communication; GO:0005524:ATP binding; GO:0009987:cellular process; GO:0004710:MAP/ERK kinase kinase activity; GO:0016772:transferase activity, transferring phosphorus-containing groups; GO:0008360:regulation of cell shape; GO:0012501:programmed cell death; GO:0016265:death; GO:0007582:physiological process; GO:0007275:development; GO:0050875:cellular physiological process; GO:0004709:MAP kinase kinase kinase activity; GO:0007165:signal transduction; GO:0005488:binding; GO:0017076:purine nucleotide binding; GO:0004710 :MAP/ERK kinase kinase activity; GO:0004871:signal transducer activity; GO:0030554:adenyl nucleotide binding; GO:0004702:receptor signaling protein serine/threonine kinase activity; GO:0043170:macromolecule metabolism; GO:0044237:cellular metabolism; GO:0031098:stress-activated protein kinase signaling pathway</t>
  </si>
  <si>
    <t xml:space="preserve">tws</t>
  </si>
  <si>
    <t xml:space="preserve">twins</t>
  </si>
  <si>
    <t xml:space="preserve">2414;B/PR55;CG6235;DPR55;FBgn0004906;FBgn0010249;FBgn0010748;FBgn0010780;FBgn0011012;FBgn0011434;FBgn0037791;PP2A;PP2Ac;Pp2A-85F;Protein phosphatase 2A at 85F;aar;aar: abnormal anaphase resolution;l(3)01436;l(3)02414;l(3)j11C8;l(3)s1801;phosphoprotein phosphatase 2A 55 kDa;tw;v158</t>
  </si>
  <si>
    <t xml:space="preserve">CG6235</t>
  </si>
  <si>
    <t xml:space="preserve">FBgn0004889</t>
  </si>
  <si>
    <t xml:space="preserve">; GO:0019538:protein metabolism; GO:0006464:protein modification; GO:0000165:MAPKKK cascade; GO:0007242:intracellular signaling cascade; GO:0006950:response to stress; GO:0048513:organ development; GO:0009653:morphogenesis; GO:0051322:anaphase; GO:0050875:cellular physiological process; GO:0016791:phosphoric monoester hydrolase activity; GO:0043234:protein complex; GO:0030234:enzyme regulator activity; GO:0005737:cytoplasm; GO:0008601:protein phosphatase type 2A regulator activity; GO:0005623:cell; GO:0008601; GO:0009790:embryonic development; GO:0005622:intracellular; GO:0042578:phosphoric ester hydrolase activity; GO:0007275:development; GO:0006793:phosphorus metabolism; GO:0008152:metabolism; GO:0043170:macromolecule metabolism; GO:0007059:chromosome segregation; GO:0044238:primary metabolism; GO:0007399:neurogenesis; GO:0006796:phosphate metabolism; GO:0000278:mitotic cell cycle; GO:0005941:unlocalized protein complex; GO:0009792:embryonic development (sensu Metazoa); GO:0009887:organogenesis; GO:0007067:mitosis; GO:0003824:catalytic activity; GO:0007422:peripheral nervous system development; GO:0006952:defense response; GO:0044237:cellular metabolism; GO:0007389:pattern specification; GO:0016055:Wnt receptor signaling pathway; GO:0007154:cell communication; GO:0019888:protein phosphatase regulator activity; GO:0009607:response to biotic stimulus; GO:0007447:imaginal disc pattern formation; GO:0009987:cellular process; GO:0000279:M phase; GO:0007165:signal transduction; GO:0007088:regulation of mitosis; GO:0007243:protein kinase cascade; GO:0008287:protein serine/threonine phosphatase complex; GO:0007423:sensory organ development; GO:0050896:response to stimulus; GO:0016787:hydrolase activity; GO:0007582:physiological process; GO:0044260:cellular macromolecule metabolism; GO:0004721:phosphoprotein phosphatase activity; GO:0000158; GO:0001700:embryonic development (sensu Insecta); GO:0000087:M phase of mitotic cell cycle; GO:0000158:protein phosphatase type 2A activity; GO:0016788:hydrolase activity, acting on ester bonds; GO:0030071:regulation of mitotic metaphase/anaphase transition; GO:0004722:protein serine/threonine phosphatase activity; GO:0007049:cell cycle; GO:0044267:cellular protein metabolism; GO:0019208:phosphatase regulator activity; GO:0000074:regulation of cell cycle; GO:0007444:imaginal disc development; GO:0006470:protein amino acid dephosphorylation; GO:0000090:mitotic anaphase; GO:0016311:dephosphorylation; GO:0000159:protein phosphatase type 2A complex; GO:0007166:cell surface receptor linked signal transduction</t>
  </si>
  <si>
    <t xml:space="preserve">Gyc76C</t>
  </si>
  <si>
    <t xml:space="preserve">Guanylyl cyclase at 76C</t>
  </si>
  <si>
    <t xml:space="preserve">CG32215;CG8742;DGC1;DrGC-1;FBgn0052215;GYC 76C;drgc;receptor-type guanylate cyclase</t>
  </si>
  <si>
    <t xml:space="preserve">CG8742</t>
  </si>
  <si>
    <t xml:space="preserve">CG32215;CG8742</t>
  </si>
  <si>
    <t xml:space="preserve">FBgn0013974</t>
  </si>
  <si>
    <t xml:space="preserve">; GO:0019538:protein metabolism; GO:0006464:protein modification; GO:0016301:kinase activity; GO:0007242:intracellular signaling cascade; GO:0009187:cyclic nucleotide metabolism; GO:0030554:adenyl nucleotide binding; GO:0000166:nucleotide binding; GO:0006468:protein amino acid phosphorylation; GO:0016740:transferase activity; GO:0004872; GO:0003824:catalytic activity; GO:0016310:phosphorylation; GO:0016021:integral to membrane; GO:0005488:binding; GO:0006793:phosphorus metabolism; GO:0008152:metabolism; GO:0004672 ; GO:0009987:cellular process; GO:0009975:cyclase activity; GO:0006796:phosphate metabolism; GO:0004672:protein kinase activity; GO:0016773:phosphotransferase activity, alcohol group as acceptor; GO:0004872:receptor activity; GO:0044238:primary metabolism; GO:0044267:cellular protein metabolism; GO:0005524; GO:0007154:cell communication; GO:0016020:membrane; GO:0005524:ATP binding; GO:0004383 :guanylate cyclase activity; GO:0004672 :protein kinase activity; GO:0016772:transferase activity, transferring phosphorus-containing groups; GO:0005623:cell; GO:0006182:cGMP biosynthesis; GO:0007582:physiological process; GO:0044260:cellular macromolecule metabolism; GO:0050875:cellular physiological process; GO:0007165:signal transduction; GO:0004383:guanylate cyclase activity; GO:0017076:purine nucleotide binding; GO:0005886:plasma membrane; GO:0004871:signal transducer activity; GO:0004383 ; GO:0043170:macromolecule metabolism; GO:0044237:cellular metabolism; GO:0016829:lyase activity; GO:0006139:nucleobase, nucleoside, nucleotide and nucleic acid metabolism; GO:0016849:phosphorus-oxygen lyase activity; GO:0009117:nucleotide metabolism</t>
  </si>
  <si>
    <t xml:space="preserve">CG8789</t>
  </si>
  <si>
    <t xml:space="preserve">DLK/ZPK</t>
  </si>
  <si>
    <t xml:space="preserve">FBgn0036896</t>
  </si>
  <si>
    <t xml:space="preserve">; GO:0019538:protein metabolism; GO:0006464:protein modification; GO:0000165:MAPKKK cascade; GO:0004713 ; GO:0005057:receptor signaling protein activity; GO:0000166:nucleotide binding; GO:0006468:protein amino acid phosphorylation; GO:0003824:catalytic activity; GO:0007242:intracellular signaling cascade; GO:0007254:JNK cascade; GO:0004702 ; GO:0016310:phosphorylation; GO:0004713:protein-tyrosine kinase activity; GO:0006796:phosphate metabolism; GO:0004702 :receptor signaling protein serine/threonine kinase activity; GO:0006793:phosphorus metabolism; GO:0008152:metabolism; GO:0016301:kinase activity; GO:0004674:protein serine/threonine kinase activity; GO:0016740:transferase activity; GO:0004674; GO:0004672:protein kinase activity; GO:0016773:phosphotransferase activity, alcohol group as acceptor; GO:0007243:protein kinase cascade; GO:0044238:primary metabolism; GO:0044267:cellular protein metabolism; GO:0005524; GO:0007154:cell communication; GO:0005524:ATP binding; GO:0009987:cellular process; GO:0004672 :protein kinase activity; GO:0004713 :protein-tyrosine kinase activity; GO:0016772:transferase activity, transferring phosphorus-containing groups; GO:0004672 ; GO:0007582:physiological process; GO:0044260:cellular macromolecule metabolism; GO:0050875:cellular physiological process; GO:0007165:signal transduction; GO:0005488:binding; GO:0017076:purine nucleotide binding; GO:0004871:signal transducer activity; GO:0030554:adenyl nucleotide binding; GO:0004702:receptor signaling protein serine/threonine kinase activity; GO:0043170:macromolecule metabolism; GO:0044237:cellular metabolism; GO:0031098:stress-activated protein kinase signaling pathway</t>
  </si>
  <si>
    <t xml:space="preserve">Pp1[alpha]-96A</t>
  </si>
  <si>
    <t xml:space="preserve">Protein phosphatase 1[alpha] at 96A</t>
  </si>
  <si>
    <t xml:space="preserve">CG6593;PP1;PP1 96A;PP1[alpha]1;PP1[alpha]96A;PP1c;Pp1-96A;Pp1alpha-96A</t>
  </si>
  <si>
    <t xml:space="preserve">CG6593</t>
  </si>
  <si>
    <t xml:space="preserve">FBgn0003134</t>
  </si>
  <si>
    <t xml:space="preserve">CG1951</t>
  </si>
  <si>
    <t xml:space="preserve">FBgn0039623</t>
  </si>
  <si>
    <t xml:space="preserve">; GO:0019538:protein metabolism; GO:0006464:protein modification; GO:0016301:kinase activity; GO:0030554:adenyl nucleotide binding; GO:0000166:nucleotide binding; GO:0050875:cellular physiological process; GO:0003824:catalytic activity; GO:0016310:phosphorylation; GO:0016740:transferase activity; GO:0006793:phosphorus metabolism; GO:0008152:metabolism; GO:0044238:primary metabolism; GO:0006796:phosphate metabolism; GO:0004672:protein kinase activity; GO:0016773:phosphotransferase activity, alcohol group as acceptor; GO:0044267:cellular protein metabolism; GO:0005524; GO:0005524:ATP binding; GO:0009987:cellular process; GO:0004672 :protein kinase activity; GO:0016772:transferase activity, transferring phosphorus-containing groups; GO:0004672 ; GO:0007582:physiological process; GO:0044260:cellular macromolecule metabolism; GO:0006468:protein amino acid phosphorylation; GO:0005488:binding; GO:0017076:purine nucleotide binding; GO:0043170:macromolecule metabolism; GO:0044237:cellular metabolism</t>
  </si>
  <si>
    <t xml:space="preserve">PpY-55A</t>
  </si>
  <si>
    <t xml:space="preserve">Protein phosphatase Y at 55A</t>
  </si>
  <si>
    <t xml:space="preserve">CG10930;D19;FBgn0005781;FBgn0034285;PPY;PPY 55A;PpD19;Protein phosphatase D19;protein phosphatase from PCR fragment D19;protein phosphatase-Y</t>
  </si>
  <si>
    <t xml:space="preserve">CG10930</t>
  </si>
  <si>
    <t xml:space="preserve">FBgn0003140</t>
  </si>
  <si>
    <t xml:space="preserve">; GO:0019538:protein metabolism; GO:0006464:protein modification; GO:0043231:intracellular membrane-bound organelle; GO:0050875:cellular physiological process; GO:0016791:phosphoric monoester hydrolase activity; GO:0003824:catalytic activity; GO:0042578:phosphoric ester hydrolase activity; GO:0006793:phosphorus metabolism; GO:0008152:metabolism; GO:0005737:cytoplasm; GO:0044238:primary metabolism; GO:0006796:phosphate metabolism; GO:0030145:manganese ion binding; GO:0016788:hydrolase activity, acting on ester bonds; GO:0044267:cellular protein metabolism; GO:0009987:cellular process; GO:0043227:membrane-bound organelle; GO:0043229:intracellular organelle; GO:0005634:nucleus; GO:0005623:cell; GO:0016787:hydrolase activity; GO:0007582:physiological process; GO:0044260:cellular macromolecule metabolism; GO:0004721:phosphoprotein phosphatase activity; GO:0005622:intracellular; GO:0004722:protein serine/threonine phosphatase activity; GO:0004722; GO:0043170:macromolecule metabolism; GO:0006470:protein amino acid dephosphorylation; GO:0044237:cellular metabolism; GO:0016311:dephosphorylation; GO:0043226:organelle</t>
  </si>
  <si>
    <t xml:space="preserve">Pp2C1</t>
  </si>
  <si>
    <t xml:space="preserve">Protein phosphatase 2C</t>
  </si>
  <si>
    <t xml:space="preserve">CG2984;PP2C;PP2C1;Protein phosphatase 2C;dpp2c1</t>
  </si>
  <si>
    <t xml:space="preserve">CG2984</t>
  </si>
  <si>
    <t xml:space="preserve">FBgn0022768</t>
  </si>
  <si>
    <t xml:space="preserve">; GO:0019538:protein metabolism; GO:0006118:electron transport; GO:0006464:protein modification; GO:0050875:cellular physiological process; GO:0016491 :oxidoreductase activity; GO:0043234:protein complex; GO:0003824:catalytic activity; GO:0000287:magnesium ion binding; GO:0042578:phosphoric ester hydrolase activity; GO:0006793:phosphorus metabolism; GO:0008152:metabolism; GO:0044238:primary metabolism; GO:0006091:generation of precursor metabolites and energy; GO:0006796:phosphate metabolism; GO:0005941:unlocalized protein complex; GO:0030145:manganese ion binding; GO:0016491:oxidoreductase activity; GO:0016788:hydrolase activity, acting on ester bonds; GO:0044267:cellular protein metabolism; GO:0009987:cellular process; GO:0016491 ; GO:0008287:protein serine/threonine phosphatase complex; GO:0016787:hydrolase activity; GO:0007582:physiological process; GO:0044260:cellular macromolecule metabolism; GO:0004721:phosphoprotein phosphatase activity; GO:0016791:phosphoric monoester hydrolase activity; GO:0004722:protein serine/threonine phosphatase activity; GO:0004722; GO:0043170:macromolecule metabolism; GO:0006470:protein amino acid dephosphorylation; GO:0044237:cellular metabolism; GO:0016311:dephosphorylation</t>
  </si>
  <si>
    <t xml:space="preserve">Ilk</t>
  </si>
  <si>
    <t xml:space="preserve">Integrin linked kinase</t>
  </si>
  <si>
    <t xml:space="preserve">CG10504;CT29478;DmILK;FBgn0013568;FBgn0037062;Integrin linked kinase;integrin-linked kinase;l(3)78Ca</t>
  </si>
  <si>
    <t xml:space="preserve">CG10504</t>
  </si>
  <si>
    <t xml:space="preserve">FBgn0028427</t>
  </si>
  <si>
    <t xml:space="preserve">GO:0030055:cell-matrix junction; GO:0019538:protein metabolism; GO:0006464:protein modification; GO:0000165:MAPKKK cascade; GO:0007242:intracellular signaling cascade; ; GO:0016043:cell organization and biogenesis; GO:0007517:muscle development; GO:0007452:imaginal disc metamorphosis; GO:0016772:transferase activity, transferring phosphorus-containing groups; GO:0007475:apposition of dorsal and ventral wing surfaces; GO:0009653:morphogenesis; GO:0007010:cytoskeleton organization and biogenesis; GO:0007160:cell-matrix adhesion; GO:0008587:wing margin morphogenesis; GO:0005924:cell-substrate adherens junction; GO:0007155:cell adhesion; GO:0016327:apicolateral plasma membrane; GO:0004702 ; GO:0016310:phosphorylation; GO:0016020:membrane; GO:0006796:phosphate metabolism; GO:0004702 :receptor signaling protein serine/threonine kinase activity; GO:0006793:phosphorus metabolism; GO:0008152:metabolism; GO:0016203:muscle attachment; GO:0016301:kinase activity; GO:0005057:receptor signaling protein activity; GO:0004674:protein serine/threonine kinase activity; GO:0016740:transferase activity; GO:0004674; GO:0004672:protein kinase activity; GO:0016773:phosphotransferase activity, alcohol group as acceptor; GO:0009887:organogenesis; GO:0000166:nucleotide binding; GO:0007243:protein kinase cascade; GO:0044238:primary metabolism; GO:0044260:cellular macromolecule metabolism; GO:0003824:catalytic activity; GO:0044267:cellular protein metabolism; GO:0005524; GO:0006996:organelle organization and biogenesis; GO:0007476:wing morphogenesis; GO:0007154:cell communication; GO:0005925:focal adhesion; GO:0035107:appendage morphogenesis; GO:0005524:ATP binding; GO:0009987:cellular process; GO:0004702:receptor signaling protein serine/threonine kinase activity; GO:0007552:metamorphosis; GO:0035114:appendage morphogenesis (sensu Endopterygota); GO:0048513:organ development; GO:0004672 :protein kinase activity; GO:0005912:adherens junction; GO:0005623:cell; GO:0004672 ; GO:0007582:physiological process; GO:0007275:development; GO:0046698:metamorphosis (sensu Insecta); GO:0006468:protein amino acid phosphorylation; GO:0007165:signal transduction; GO:0005488:binding; GO:0017076:purine nucleotide binding; GO:0005886:plasma membrane; GO:0004871:signal transducer activity; GO:0030554:adenyl nucleotide binding; GO:0035220:wing disc development; GO:0002165:larval or pupal development (sensu Insecta); GO:0007472:wing disc metamorphosis; GO:0043170:macromolecule metabolism; GO:0007444:imaginal disc development; GO:0007016:cytoskeletal anchoring; GO:0044237:cellular metabolism; GO:0030054:cell junction; GO:0050875:cellular physiological process; GO:0007166:cell surface receptor linked signal transduction; GO:0007229:integrin-mediated signaling pathway</t>
  </si>
  <si>
    <t xml:space="preserve">CG11489</t>
  </si>
  <si>
    <t xml:space="preserve">BEST:CK01209;CG9085;FBgn0037157;FBgn0037158;SRPK;SRPK1</t>
  </si>
  <si>
    <t xml:space="preserve">CG11489;CG9085</t>
  </si>
  <si>
    <t xml:space="preserve">FBgn0025702</t>
  </si>
  <si>
    <t xml:space="preserve">; GO:0019538:protein metabolism; GO:0006464:protein modification; GO:0004702 :receptor signaling protein serine/threonine kinase activity; GO:0005057:receptor signaling protein activity; GO:0000166:nucleotide binding; GO:0006468:protein amino acid phosphorylation; GO:0003824:catalytic activity; GO:0004702 ; GO:0016310:phosphorylation; GO:0006796:phosphate metabolism; GO:0006793:phosphorus metabolism; GO:0008152:metabolism; GO:0016301:kinase activity; GO:0004674:protein serine/threonine kinase activity; GO:0016740:transferase activity; GO:0004674; GO:0004672:protein kinase activity; GO:0016773:phosphotransferase activity, alcohol group as acceptor; GO:0044238:primary metabolism; GO:0044267:cellular protein metabolism; GO:0005524; GO:0005524:ATP binding; GO:0009987:cellular process; GO:0004672 :protein kinase activity; GO:0016772:transferase activity, transferring phosphorus-containing groups; GO:0004672 ; GO:0007582:physiological process; GO:0044260:cellular macromolecule metabolism; GO:0050875:cellular physiological process; GO:0005488:binding; GO:0017076:purine nucleotide binding; GO:0004871:signal transducer activity; GO:0030554:adenyl nucleotide binding; GO:0004702:receptor signaling protein serine/threonine kinase activity; GO:0043170:macromolecule metabolism; GO:0044237:cellular metabolism</t>
  </si>
  <si>
    <t xml:space="preserve">Pkc53E</t>
  </si>
  <si>
    <t xml:space="preserve">Protein C kinase 53E</t>
  </si>
  <si>
    <t xml:space="preserve">CG6622;Dpkc1;FBgn0034167;PKC;PKC 53B;PKC 53E;PKC1;dPKC;dPKC53E(br);protein kinase C</t>
  </si>
  <si>
    <t xml:space="preserve">CG6622</t>
  </si>
  <si>
    <t xml:space="preserve">FBgn0003091</t>
  </si>
  <si>
    <t xml:space="preserve">; GO:0019538:protein metabolism; GO:0006464:protein modification; GO:0000165:MAPKKK cascade; GO:0007242:intracellular signaling cascade; GO:0005057:receptor signaling protein activity; GO:0000166:nucleotide binding; GO:0004698 :calcium-dependent protein kinase C activity; GO:0008289:lipid binding; GO:0006468:protein amino acid phosphorylation; GO:0019992:diacylglycerol binding; GO:0003824:catalytic activity; GO:0004702 :receptor signaling protein serine/threonine kinase activity; GO:0004702:receptor signaling protein serine/threonine kinase activity; GO:0004702 ; GO:0016310:phosphorylation; GO:0004698 ; GO:0006796:phosphate metabolism; GO:0006793:phosphorus metabolism; GO:0008152:metabolism; GO:0007267:cell-cell signaling; GO:0005509:calcium ion binding; GO:0016301:kinase activity; GO:0001565:phorbol ester receptor activity; GO:0004674:protein serine/threonine kinase activity; GO:0004697 :protein kinase C activity; GO:0016740:transferase activity; GO:0004674; GO:0004672:protein kinase activity; GO:0004701 :diacylglycerol-activated phospholipid-dependent protein kinase C activity; GO:0004872:receptor activity; GO:0007243:protein kinase cascade; GO:0044238:primary metabolism; GO:0044267:cellular protein metabolism; GO:0005524; GO:0016773:phosphotransferase activity, alcohol group as acceptor; GO:0050874:organismal physiological process; GO:0007154:cell communication; GO:0005524:ATP binding; GO:0009987:cellular process; GO:0019932:second-messenger-mediated signaling; GO:0004701 ; GO:0016772:transferase activity, transferring phosphorus-containing groups; GO:0019722:calcium-mediated signaling; GO:0050877:neurophysiological process; GO:0007582:physiological process; GO:0044260:cellular macromolecule metabolism; GO:0050875:cellular physiological process; GO:0007165:signal transduction; GO:0005488:binding; GO:0017076:purine nucleotide binding; GO:0004697 ; GO:0030554:adenyl nucleotide binding; GO:0007049:cell cycle; GO:0004698:calcium-dependent protein kinase C activity; GO:0019992; GO:0004697:protein kinase C activity; GO:0044237:cellular metabolism; GO:0004871:signal transducer activity; GO:0004701:diacylglycerol-activated phospholipid-dependent protein kinase C activity; GO:0019226:transmission of nerve impulse; GO:0043170:macromolecule metabolism</t>
  </si>
  <si>
    <t xml:space="preserve">mei-41</t>
  </si>
  <si>
    <t xml:space="preserve">meiotic 41</t>
  </si>
  <si>
    <t xml:space="preserve">ATR;CG4252;FBgn0002708;FBgn0002880;MEI41/FRP1;Mei-41;fs(1)M37;mei-195;mei41;meiP41;mus(1)103;mus(1)104;mus-103;mus-104;mus103;mus104</t>
  </si>
  <si>
    <t xml:space="preserve">CG4252</t>
  </si>
  <si>
    <t xml:space="preserve">FBgn0004367</t>
  </si>
  <si>
    <t xml:space="preserve">GO:0007292:female gamete generation; GO:0009605:response to external stimulus; GO:0007127:meiosis I; GO:0006974:response to DNA damage stimulus; ; GO:0016043:cell organization and biogenesis; GO:0017053:transcriptional repressor complex; GO:0006793:phosphorus metabolism; GO:0008152:metabolism; GO:0051327:M phase of meiotic cell cycle; GO:0016481:negative regulation of transcription; GO:0004674:protein serine/threonine kinase activity; GO:0000278:mitotic cell cycle; GO:0007582:physiological process; GO:0006996:organelle organization and biogenesis; GO:0044238:primary metabolism; GO:0000075:cell cycle checkpoint; GO:0009314:response to radiation; GO:0004672 :protein kinase activity; GO:0005634:nucleus; GO:0004672 ; GO:0007349:cellularization; GO:0044260:cellular macromolecule metabolism; GO:0004871:signal transducer activity; GO:0051322:anaphase; GO:0000074:regulation of cell cycle; GO:0007348:regulation of progression through syncytial blastoderm mitotic cell cycle; GO:0019538:protein metabolism; GO:0004702 :receptor signaling protein serine/threonine kinase activity; GO:0005057:receptor signaling protein activity; GO:0006281:DNA repair; GO:0007010:cytoskeleton organization and biogenesis; GO:0050875:cellular physiological process; GO:0019953:sexual reproduction; GO:0009796:cellularization (sensu Metazoa); GO:0004702 ; GO:0016301:kinase activity; GO:0006259:DNA metabolism; GO:0006796:phosphate metabolism; GO:0016773:phosphotransferase activity, alcohol group as acceptor; GO:0009887:organogenesis; GO:0044267:cellular protein metabolism; GO:0007131:meiotic recombination; GO:0042770:DNA damage response, signal transduction; GO:0051321:meiotic cell cycle; GO:0016301; GO:0000003:reproduction; GO:0007126:meiosis; GO:0009719:response to endogenous stimulus; GO:0007088:regulation of mitosis; GO:0016772:transferase activity, transferring phosphorus-containing groups; GO:0007049:cell cycle; GO:0044237:cellular metabolism; GO:0006139:nucleobase, nucleoside, nucleotide and nucleic acid metabolism; GO:0035186:syncytial blastoderm mitotic cell cycle; GO:0016310:phosphorylation; GO:0009628:response to abiotic stimulus; GO:0006464:protein modification; GO:0006950:response to stress; GO:0006468:protein amino acid phosphorylation; GO:0000902:cellular morphogenesis; GO:0048477:oogenesis; GO:0009790:embryonic development; GO:0007346:regulation of mitotic cell cycle; GO:0030036:actin cytoskeleton organization and biogenesis; GO:0007348:regulation of syncytial blastoderm mitotic cell cycle; GO:0007275:development; GO:0045448:mitotic cell cycle, embryonic; GO:0009653:morphogenesis; GO:0008360:regulation of cell shape; GO:0009792:embryonic development (sensu Metazoa); GO:0000087:M phase of mitotic cell cycle; GO:0043170:macromolecule metabolism; GO:0007444:imaginal disc development; GO:0007067:mitosis; GO:0009794:regulation of mitotic cell cycle, embryonic; GO:0007133:meiotic anaphase I; GO:0007276:gametogenesis; GO:0050896:response to stimulus; GO:0006310:DNA recombination; GO:0043283:biopolymer metabolism; GO:0009993:oogenesis (sensu Insecta); GO:0003824:catalytic activity; GO:0048513:organ development; GO:0016740:transferase activity; GO:0004672:protein kinase activity; GO:0007070:negative regulation of transcription from RNA polymerase II promoter, mitotic; GO:0030029:actin filament-based process; GO:0000077:DNA damage checkpoint; GO:0009987:cellular process; GO:0000279:M phase; GO:0006355:regulation of transcription, DNA-dependent; GO:0007015:actin filament organization; GO:0001700:embryonic development (sensu Insecta); GO:0007093:mitotic checkpoint; GO:0003723:RNA binding; GO:0004702:receptor signaling protein serine/threonine kinase activity; GO:0006350:transcription</t>
  </si>
  <si>
    <t xml:space="preserve">KP78b</t>
  </si>
  <si>
    <t xml:space="preserve">CG17216;FBgn0022392;KP78B</t>
  </si>
  <si>
    <t xml:space="preserve">CG17216</t>
  </si>
  <si>
    <t xml:space="preserve">FBgn0026063</t>
  </si>
  <si>
    <t xml:space="preserve">; GO:0019538:protein metabolism; GO:0006464:protein modification; GO:0004702 :receptor signaling protein serine/threonine kinase activity; GO:0004713 ; GO:0016043:cell organization and biogenesis; GO:0000166:nucleotide binding; GO:0007010:cytoskeleton organization and biogenesis; GO:0006468:protein amino acid phosphorylation; GO:0007242:intracellular signaling cascade; GO:0003824:catalytic activity; GO:0004702 ; GO:0016310:phosphorylation; GO:0004713:protein-tyrosine kinase activity; GO:0016740:transferase activity; GO:0006793:phosphorus metabolism; GO:0008152:metabolism; GO:0016301:kinase activity; GO:0005057:receptor signaling protein activity; GO:0004674:protein serine/threonine kinase activity; GO:0006796:phosphate metabolism; GO:0004674; GO:0004672:protein kinase activity; GO:0016773:phosphotransferase activity, alcohol group as acceptor; GO:0044238:primary metabolism; GO:0044267:cellular protein metabolism; GO:0005524; GO:0006996:organelle organization and biogenesis; GO:0007154:cell communication; GO:0005524:ATP binding; GO:0009987:cellular process; GO:0004672 :protein kinase activity; GO:0004713 :protein-tyrosine kinase activity; GO:0016772:transferase activity, transferring phosphorus-containing groups; GO:0004672 ; GO:0007582:physiological process; GO:0044260:cellular macromolecule metabolism; GO:0050875:cellular physiological process; GO:0007165:signal transduction; GO:0005488:binding; GO:0017076:purine nucleotide binding; GO:0004871:signal transducer activity; GO:0030554:adenyl nucleotide binding; GO:0004702:receptor signaling protein serine/threonine kinase activity; GO:0043170:macromolecule metabolism; GO:0044237:cellular metabolism</t>
  </si>
  <si>
    <t xml:space="preserve">Ack</t>
  </si>
  <si>
    <t xml:space="preserve">ACK;ACK2;BcDNA:GH10777;CG14992;DACK;FBgn0060299;p145</t>
  </si>
  <si>
    <t xml:space="preserve">CG14992</t>
  </si>
  <si>
    <t xml:space="preserve">FBgn0028484</t>
  </si>
  <si>
    <t xml:space="preserve">; GO:0019538:protein metabolism; GO:0006464:protein modification; GO:0016301:kinase activity; GO:0007242:intracellular signaling cascade; GO:0050896:response to stimulus; GO:0000166:nucleotide binding; GO:0006468:protein amino acid phosphorylation; GO:0042169:SH2 domain binding; GO:0003824:catalytic activity; GO:0016310:phosphorylation; GO:0004713:protein-tyrosine kinase activity; GO:0016740:transferase activity; GO:0006793:phosphorus metabolism; GO:0008152:metabolism; GO:0044238:primary metabolism; GO:0018212:peptidyl-tyrosine modification; GO:0006796:phosphate metabolism; GO:0004672:protein kinase activity; GO:0016773:phosphotransferase activity, alcohol group as acceptor; GO:0044267:cellular protein metabolism; GO:0006952:defense response; GO:0019904:protein domain specific binding; GO:0007154:cell communication; GO:0005524:ATP binding; GO:0009987:cellular process; GO:0018108:peptidyl-tyrosine phosphorylation; GO:0016772:transferase activity, transferring phosphorus-containing groups; GO:0007582:physiological process; GO:0044260:cellular macromolecule metabolism; GO:0050875:cellular physiological process; GO:0007165:signal transduction; GO:0005488:binding; GO:0017076:purine nucleotide binding; GO:0009607:response to biotic stimulus; GO:0030554:adenyl nucleotide binding; GO:0005515:protein binding; GO:0018193:peptidyl-amino acid modification; GO:0043170:macromolecule metabolism; GO:0044237:cellular metabolism</t>
  </si>
  <si>
    <t xml:space="preserve">p38b</t>
  </si>
  <si>
    <t xml:space="preserve">186F5S;BG:DS00797.3;CG7393;D-p38;D-p38b;Dp38;ESTS:186F5S;FBgn0014421;FBgn0024951;FBgn0027921;Mpk34C;anon-sts23;p38 MAPK;p38 [beta];p38B;stress-activated p38b MAP kinase</t>
  </si>
  <si>
    <t xml:space="preserve">CG7393</t>
  </si>
  <si>
    <t xml:space="preserve">FBgn0024846</t>
  </si>
  <si>
    <t xml:space="preserve">GO:0004707:MAP kinase activity; ; GO:0007452:imaginal disc metamorphosis; GO:0016909 ; GO:0016909:SAP kinase activity; GO:0016310:phosphorylation; GO:0006793:phosphorus metabolism; GO:0008152:metabolism; GO:0045087:innate immune response; GO:0008339 :MP kinase activity; GO:0004674:protein serine/threonine kinase activity; GO:0035107:appendage morphogenesis; GO:0006952:defense response; GO:0016773:phosphotransferase activity, alcohol group as acceptor; GO:0050874:organismal physiological process; GO:0007476:wing morphogenesis; GO:0050776:regulation of immune response; GO:0044238:primary metabolism; GO:0007167:enzyme linked receptor protein signaling pathway; GO:0005634:nucleus; GO:0017015:regulation of transforming growth factor beta receptor signaling pathway; GO:0005623:cell; GO:0044260:cellular macromolecule metabolism; GO:0005488:binding; GO:0005622:intracellular; GO:0004871:signal transducer activity; GO:0045088:regulation of innate immune response; GO:0043231:intracellular membrane-bound organelle; GO:0031098:stress-activated protein kinase signaling pathway; GO:0007166:cell surface receptor linked signal transduction; GO:0007179:transforming growth factor beta receptor signaling pathway; GO:0019538:protein metabolism; GO:0005057:receptor signaling protein activity; GO:0030509:BMP signaling pathway; GO:0050875:cellular physiological process; GO:0007552:metamorphosis; GO:0016301:kinase activity; GO:0006796:phosphate metabolism; GO:0050789:regulation of biological process; GO:0009887:organogenesis; GO:0044267:cellular protein metabolism; GO:0005524; GO:0051239:regulation of organismal physiological process; GO:0005524:ATP binding; GO:0043227:membrane-bound organelle; GO:0016772:transferase activity, transferring phosphorus-containing groups; GO:0035220:wing disc development; GO:0002165:larval or pupal development (sensu Insecta); GO:0044237:cellular metabolism; GO:0030554:adenyl nucleotide binding; GO:0006464:protein modification; GO:0006950:response to stress; GO:0000166:nucleotide binding; GO:0016909 :SAP kinase activity; GO:0006468:protein amino acid phosphorylation; GO:0004707 :MAP kinase activity; GO:0009966:regulation of signal transduction; GO:0007275:development; GO:0043229:intracellular organelle; GO:0007243:protein kinase cascade; GO:0009653:morphogenesis; GO:0004707 ; GO:0050794:regulation of cellular process; GO:0030510:regulation of BMP signaling pathway; GO:0007582:physiological process; GO:0046698:metamorphosis (sensu Insecta); GO:0007165:signal transduction; GO:0007472:wing disc metamorphosis; GO:0043170:macromolecule metabolism; GO:0007444:imaginal disc development; GO:0050896:response to stimulus; GO:0000165:MAPKKK cascade; GO:0007242:intracellular signaling cascade; GO:0007154:cell communication; GO:0003824:catalytic activity; GO:0007254:JNK cascade; GO:0048513:organ development; GO:0016740:transferase activity; GO:0004674; GO:0004672:protein kinase activity; GO:0007178:transmembrane receptor protein serine/threonine kinase signaling pathway; GO:0009987:cellular process; GO:0008339 ; GO:0006955:immune response; GO:0035114:appendage morphogenesis (sensu Endopterygota); GO:0050791:regulation of physiological process; GO:0017076:purine nucleotide binding; GO:0009607:response to biotic stimulus; GO:0004702:receptor signaling protein serine/threonine kinase activity; GO:0043226:organelle</t>
  </si>
  <si>
    <t xml:space="preserve">CG7134</t>
  </si>
  <si>
    <t xml:space="preserve">CDC14</t>
  </si>
  <si>
    <t xml:space="preserve">FBgn0031952</t>
  </si>
  <si>
    <t xml:space="preserve">; GO:0019538:protein metabolism; GO:0006464:protein modification; GO:0004725 ; GO:0050875:cellular physiological process; GO:0008138 :protein tyrosine/serine/threonine phosphatase activity; GO:0003824:catalytic activity; GO:0008138:protein tyrosine/serine/threonine phosphatase activity; GO:0042578:phosphoric ester hydrolase activity; GO:0006793:phosphorus metabolism; GO:0008152:metabolism; GO:0043170:macromolecule metabolism; GO:0000074:regulation of progression through cell cycle; GO:0016791:phosphoric monoester hydrolase activity; GO:0006796:phosphate metabolism; GO:0000278:mitotic cell cycle; GO:0004725 :protein tyrosine phosphatase activity; GO:0007067:mitosis; GO:0044238:primary metabolism; GO:0016788:hydrolase activity, acting on ester bonds; GO:0044267:cellular protein metabolism; GO:0009987:cellular process; GO:0000279:M phase; GO:0008138 ; GO:0004725:protein tyrosine phosphatase activity; GO:0016787:hydrolase activity; GO:0007582:physiological process; GO:0044260:cellular macromolecule metabolism; GO:0004721:phosphoprotein phosphatase activity; GO:0000087:M phase of mitotic cell cycle; GO:0007049:cell cycle; GO:0000074:regulation of cell cycle; GO:0006470:protein amino acid dephosphorylation; GO:0044237:cellular metabolism; GO:0016311:dephosphorylation</t>
  </si>
  <si>
    <t xml:space="preserve">CG15072</t>
  </si>
  <si>
    <t xml:space="preserve">EMK/KIAA0999</t>
  </si>
  <si>
    <t xml:space="preserve">FBgn0034376</t>
  </si>
  <si>
    <t xml:space="preserve">; GO:0019538:protein metabolism; GO:0006464:protein modification; GO:0016301:kinase activity; GO:0004702 :receptor signaling protein serine/threonine kinase activity; GO:0004713 ; GO:0016043:cell organization and biogenesis; GO:0000166:nucleotide binding; GO:0007010:cytoskeleton organization and biogenesis; GO:0006468:protein amino acid phosphorylation; GO:0019953:sexual reproduction; GO:0003824:catalytic activity; GO:0004702 ; GO:0016310:phosphorylation; GO:0004713:protein-tyrosine kinase activity; GO:0007275:development; GO:0006793:phosphorus metabolism; GO:0008152:metabolism; GO:0044238:primary metabolism; GO:0005057:receptor signaling protein activity; GO:0004674:protein serine/threonine kinase activity; GO:0006796:phosphate metabolism; GO:0004674; GO:0004672:protein kinase activity; GO:0016773:phosphotransferase activity, alcohol group as acceptor; GO:0044267:cellular protein metabolism; GO:0005524; GO:0006996:organelle organization and biogenesis; GO:0005524:ATP binding; GO:0009987:cellular process; GO:0000003:reproduction; GO:0004713 :protein-tyrosine kinase activity; GO:0016772:transferase activity, transferring phosphorus-containing groups; GO:0007582:physiological process; GO:0044260:cellular macromolecule metabolism; GO:0050875:cellular physiological process; GO:0016740:transferase activity; GO:0005488:binding; GO:0017076:purine nucleotide binding; GO:0004871:signal transducer activity; GO:0030554:adenyl nucleotide binding; GO:0004702:receptor signaling protein serine/threonine kinase activity; GO:0043170:macromolecule metabolism; GO:0044237:cellular metabolism; GO:0007276:gametogenesis</t>
  </si>
  <si>
    <t xml:space="preserve">CG4945</t>
  </si>
  <si>
    <t xml:space="preserve">CT15864;PKN</t>
  </si>
  <si>
    <t xml:space="preserve">FBgn0034137</t>
  </si>
  <si>
    <t xml:space="preserve">; GO:0019538:protein metabolism; GO:0006464:protein modification; GO:0004702 :receptor signaling protein serine/threonine kinase activity; GO:0030554:adenyl nucleotide binding; GO:0000166:nucleotide binding; GO:0007498:mesoderm development; GO:0006468:protein amino acid phosphorylation; GO:0009888:histogenesis; GO:0003824:catalytic activity; GO:0004702 ; GO:0016310:phosphorylation; GO:0016740:transferase activity; GO:0006793:phosphorus metabolism; GO:0008152:metabolism; GO:0016301:kinase activity; GO:0004674:protein serine/threonine kinase activity; GO:0007275:development; GO:0004672:protein kinase activity; GO:0016773:phosphotransferase activity, alcohol group as acceptor; GO:0009887:organogenesis; GO:0044238:primary metabolism; GO:0044267:cellular protein metabolism; GO:0005524; GO:0009653:morphogenesis; GO:0005524:ATP binding; GO:0009987:cellular process; GO:0006796:phosphate metabolism; GO:0048513:organ development; GO:0004672 :protein kinase activity; GO:0016772:transferase activity, transferring phosphorus-containing groups; GO:0004672 ; GO:0007582:physiological process; GO:0044260:cellular macromolecule metabolism; GO:0050875:cellular physiological process; GO:0005488:binding; GO:0017076:purine nucleotide binding; GO:0043170:macromolecule metabolism; GO:0044237:cellular metabolism</t>
  </si>
  <si>
    <t xml:space="preserve">CG32944</t>
  </si>
  <si>
    <t xml:space="preserve">CG10532;CG9818;FBgn0037246;FBgn0037247</t>
  </si>
  <si>
    <t xml:space="preserve">CG10532;CG32944;CG9818</t>
  </si>
  <si>
    <t xml:space="preserve">FBgn0052944</t>
  </si>
  <si>
    <t xml:space="preserve">; GO:0030554:adenyl nucleotide binding; GO:0004702 :receptor signaling protein serine/threonine kinase activity; GO:0016043:cell organization and biogenesis; GO:0000166:nucleotide binding; GO:0007010:cytoskeleton organization and biogenesis; GO:0006468:protein amino acid phosphorylation; GO:0000902:cellular morphogenesis; GO:0003824:catalytic activity; GO:0004702 ; GO:0007275:development; GO:0030036:actin cytoskeleton organization and biogenesis; GO:0016301:kinase activity; GO:0005057:receptor signaling protein activity; GO:0004674:protein serine/threonine kinase activity; GO:0016740:transferase activity; GO:0004674; GO:0004672:protein kinase activity; GO:0016773:phosphotransferase activity, alcohol group as acceptor; GO:0005524; GO:0006996:organelle organization and biogenesis; GO:0030029:actin filament-based process; GO:0009653:morphogenesis; GO:0005524:ATP binding; GO:0009987:cellular process; GO:0016772:transferase activity, transferring phosphorus-containing groups; GO:0008360:regulation of cell shape; GO:0007582:physiological process; GO:0007015:actin filament organization; GO:0005488:binding; GO:0017076:purine nucleotide binding; GO:0004871:signal transducer activity; GO:0004702:receptor signaling protein serine/threonine kinase activity; GO:0050875:cellular physiological process</t>
  </si>
  <si>
    <t xml:space="preserve">CG7156</t>
  </si>
  <si>
    <t xml:space="preserve">FBgn0038588</t>
  </si>
  <si>
    <t xml:space="preserve">; GO:0019538:protein metabolism; GO:0006464:protein modification; GO:0007242:intracellular signaling cascade; GO:0030554:adenyl nucleotide binding; GO:0000166:nucleotide binding; GO:0006468:protein amino acid phosphorylation; GO:0003824:catalytic activity; GO:0016310:phosphorylation; GO:0006796:phosphate metabolism; GO:0006793:phosphorus metabolism; GO:0008152:metabolism; GO:0016301:kinase activity; GO:0016740:transferase activity; GO:0004672:protein kinase activity; GO:0016773:phosphotransferase activity, alcohol group as acceptor; GO:0044238:primary metabolism; GO:0044267:cellular protein metabolism; GO:0007154:cell communication; GO:0005524:ATP binding; GO:0009987:cellular process; GO:0016772:transferase activity, transferring phosphorus-containing groups; GO:0007582:physiological process; GO:0044260:cellular macromolecule metabolism; GO:0050875:cellular physiological process; GO:0007165:signal transduction; GO:0005488:binding; GO:0017076:purine nucleotide binding; GO:0043170:macromolecule metabolism; GO:0044237:cellular metabolism</t>
  </si>
  <si>
    <t xml:space="preserve">Gprk1</t>
  </si>
  <si>
    <t xml:space="preserve">G protein-coupled receptor kinase 1</t>
  </si>
  <si>
    <t xml:space="preserve">CG40129;CT4320;FBgn0058129;GPRK1;Gprk-1</t>
  </si>
  <si>
    <t xml:space="preserve">CG40129</t>
  </si>
  <si>
    <t xml:space="preserve">FBgn0004833</t>
  </si>
  <si>
    <t xml:space="preserve">; GO:0019538:protein metabolism; GO:0006464:protein modification; GO:0004702 :receptor signaling protein serine/threonine kinase activity; GO:0007242:intracellular signaling cascade; GO:0005057:receptor signaling protein activity; GO:0000166:nucleotide binding; GO:0004703:G-protein coupled receptor kinase activity; GO:0006468:protein amino acid phosphorylation; GO:0003824:catalytic activity; GO:0000165:MAPKKK cascade; GO:0004702 ; GO:0016310:phosphorylation; GO:0006796:phosphate metabolism; GO:0006793:phosphorus metabolism; GO:0008152:metabolism; GO:0009966:regulation of signal transduction; GO:0016301:kinase activity; GO:0004674:protein serine/threonine kinase activity; GO:0016740:transferase activity; GO:0004674; GO:0004672:protein kinase activity; GO:0050789:regulation of biological process; GO:0007243:protein kinase cascade; GO:0044238:primary metabolism; GO:0044260:cellular macromolecule metabolism; GO:0044267:cellular protein metabolism; GO:0005524; GO:0044237:cellular metabolism; GO:0007154:cell communication; GO:0050794:regulation of cellular process; GO:0005524:ATP binding; GO:0009987:cellular process; GO:0016301; GO:0016773:phosphotransferase activity, alcohol group as acceptor; GO:0004672 :protein kinase activity; GO:0016772:transferase activity, transferring phosphorus-containing groups; GO:0016299:regulator of G-protein signaling activity; GO:0004672 ; GO:0007582:physiological process; GO:0004703 ; GO:0050875:cellular physiological process; GO:0007165:signal transduction; GO:0005488:binding; GO:0007186:G-protein coupled receptor protein signaling pathway; GO:0004871:signal transducer activity; GO:0017076:purine nucleotide binding; GO:0030554:adenyl nucleotide binding; GO:0007049:cell cycle; GO:0004702:receptor signaling protein serine/threonine kinase activity; GO:0043170:macromolecule metabolism; GO:0004703 :G-protein coupled receptor kinase activity; GO:0007166:cell surface receptor linked signal transduction; GO:0016299; GO:0008277:regulation of G-protein coupled receptor protein signaling pathway</t>
  </si>
  <si>
    <t xml:space="preserve">flw</t>
  </si>
  <si>
    <t xml:space="preserve">flap wing</t>
  </si>
  <si>
    <t xml:space="preserve">CG15305;CG2096;FBgn0003131;FBgn0029072;FBgn0030197;FBgn0030198;FLW/PP1B;PP-1;PP1 9C;PP1 b9C;PP19C;PP1[beta];PP1[beta]9C;PP1c;Pp1[beta]-9C;Pp1beta-9C;Protein phosphatase 1[beta] at 9C;l(1)G0172</t>
  </si>
  <si>
    <t xml:space="preserve">CG2096</t>
  </si>
  <si>
    <t xml:space="preserve">CG15305;CG2096</t>
  </si>
  <si>
    <t xml:space="preserve">FBgn0000711</t>
  </si>
  <si>
    <t xml:space="preserve">; GO:0019538:protein metabolism; GO:0006464:protein modification; GO:0000163:protein phosphatase type 1 activity; GO:0007476:wing morphogenesis; GO:0007517:muscle development; GO:0009888:histogenesis; GO:0009653:morphogenesis; GO:0007498:mesoderm development; GO:0050875:cellular physiological process; GO:0007300:nurse cell to oocyte transport (sensu Insecta); GO:0005515:protein binding; GO:0002168:larval development (sensu Insecta); GO:0007301:ovarian ring canal formation; GO:0007155:cell adhesion; GO:0042578:phosphoric ester hydrolase activity; GO:0007275:development; GO:0006793:phosphorus metabolism; GO:0008152:metabolism; GO:0016203:muscle attachment; GO:0000163; GO:0044238:primary metabolism; GO:0006796:phosphate metabolism; GO:0007582:physiological process; GO:0009887:organogenesis; GO:0030145:manganese ion binding; GO:0017018:myosin phosphatase activity; GO:0003824:catalytic activity; GO:0044267:cellular protein metabolism; GO:0017018; GO:0007154:cell communication; GO:0009987:cellular process; GO:0048513:organ development; GO:0016787:hydrolase activity; GO:0000164:protein phosphatase type 1 complex; GO:0044260:cellular macromolecule metabolism; GO:0004721:phosphoprotein phosphatase activity; GO:0016791:phosphoric monoester hydrolase activity; GO:0016788:hydrolase activity, acting on ester bonds; GO:0004722:protein serine/threonine phosphatase activity; GO:0004722; GO:0002165:larval or pupal development (sensu Insecta); GO:0043170:macromolecule metabolism; GO:0006470:protein amino acid dephosphorylation; GO:0044237:cellular metabolism; GO:0016311:dephosphorylation; GO:0002164:larval development</t>
  </si>
  <si>
    <t xml:space="preserve">for</t>
  </si>
  <si>
    <t xml:space="preserve">foraging</t>
  </si>
  <si>
    <t xml:space="preserve">BcDNA:GM08338;CG10033;DG2;FBgn0000443;FBgn0010629;FBgn0031555;FBgn0063202;FOR/PKG;Pkg2;Pkg24A;l(2)06860</t>
  </si>
  <si>
    <t xml:space="preserve">CG10033</t>
  </si>
  <si>
    <t xml:space="preserve">FBgn0000721</t>
  </si>
  <si>
    <t xml:space="preserve">; GO:0008016:regulation of heart contraction rate; GO:0006464:protein modification; GO:0004702 :receptor signaling protein serine/threonine kinase activity; GO:0007242:intracellular signaling cascade; GO:0030553:3`,5`-cGMP binding; GO:0016043:cell organization and biogenesis; GO:0000166:nucleotide binding; GO:0005057:receptor signaling protein activity; GO:0019887:protein kinase regulator activity; GO:0007010:cytoskeleton organization and biogenesis; GO:0006468:protein amino acid phosphorylation; GO:0005941:unlocalized protein complex; GO:0030234:enzyme regulator activity; GO:0004674:protein serine/threonine kinase activity; GO:0003824:catalytic activity; GO:0008372:cellular component unknown; GO:0008603; GO:0004702 ; GO:0044238:primary metabolism; GO:0016310:phosphorylation; GO:0004713:protein-tyrosine kinase activity; GO:0006796:phosphate metabolism; GO:0006936:muscle contraction; GO:0006793:phosphorus metabolism; GO:0008152:metabolism; GO:0007267:cell-cell signaling; GO:0016301:kinase activity; GO:0004690:cyclic nucleotide-dependent protein kinase activity; GO:0030537:larval behavior; GO:0004690 :cyclic nucleotide-dependent protein kinase activity; GO:0016740:transferase activity; GO:0004674; GO:0004672:protein kinase activity; GO:0050789:regulation of biological process; GO:0019538:protein metabolism; GO:0007626:locomotory behavior; GO:0044260:cellular macromolecule metabolism; GO:0044267:cellular protein metabolism; GO:0005524; GO:0006996:organelle organization and biogenesis; GO:0050874:organismal physiological process; GO:0007154:cell communication; GO:0051239:regulation of organismal physiological process; GO:0019207:kinase regulator activity; GO:0016020:membrane; GO:0005524:ATP binding; GO:0009987:cellular process; GO:0004692 :cGMP-dependent protein kinase activity; GO:0030536:larval feeding behavior; GO:0008345:larval locomotory behavior; GO:0016773:phosphotransferase activity, alcohol group as acceptor; GO:0004692 ; GO:0050791:regulation of physiological process; GO:0016772:transferase activity, transferring phosphorus-containing groups; GO:0004690 ; GO:0005623:cell; GO:0005952:cAMP-dependent protein kinase complex; GO:0050877:neurophysiological process; GO:0007582:physiological process; GO:0007610:behavior; GO:0050875:cellular physiological process; GO:0007165:signal transduction; GO:0005488:binding; GO:0017076:purine nucleotide binding; GO:0005886:plasma membrane; GO:0004871:signal transducer activity; GO:0004692:cGMP-dependent protein kinase activity; GO:0030554:adenyl nucleotide binding; GO:0004702:receptor signaling protein serine/threonine kinase activity; GO:0043170:macromolecule metabolism; GO:0043234:protein complex; GO:0044237:cellular metabolism; GO:0008603:cAMP-dependent protein kinase regulator activity; GO:0019226:transmission of nerve impulse; GO:0007631:feeding behavior; GO:0008015:circulation</t>
  </si>
  <si>
    <t xml:space="preserve">S6k</t>
  </si>
  <si>
    <t xml:space="preserve">RPS6-p70-protein kinase</t>
  </si>
  <si>
    <t xml:space="preserve">7084;CG10539;FBgn0010455;FBgn0011551;S6 kinase;S6K;S6kinase;dS6 kinase;dS6K;dp70S6k;dps6k;fs(3)07084;l(3)07084;p70 S6K;p70S6 kinase;p70S6K;p70S6kinase;s6k11</t>
  </si>
  <si>
    <t xml:space="preserve">CG10539</t>
  </si>
  <si>
    <t xml:space="preserve">FBgn0015806</t>
  </si>
  <si>
    <t xml:space="preserve">GO:0007292:female gamete generation; GO:0009605:response to external stimulus; ; GO:0016043:cell organization and biogenesis; GO:0005840:ribosome; GO:0016310:phosphorylation; GO:0006793:phosphorus metabolism; GO:0008152:metabolism; GO:0040014:regulation of body size; GO:0004674:protein serine/threonine kinase activity; GO:0030529:ribonucleoprotein complex; GO:0006996:organelle organization and biogenesis; GO:0050874:organismal physiological process; GO:0044238:primary metabolism; GO:0045927:positive regulation of growth; GO:0048522:positive regulation of cellular process; GO:0005623:cell; GO:0044260:cellular macromolecule metabolism; GO:0005488:binding; GO:0005622:intracellular; GO:0004711 :ribosomal protein S6 kinase activity; GO:0004871:signal transducer activity; GO:0044267:cellular protein metabolism; GO:0050793:regulation of development; GO:0019538:protein metabolism; GO:0004702 :receptor signaling protein serine/threonine kinase activity; GO:0005057:receptor signaling protein activity; GO:0043232:intracellular non-membrane-bound organelle; GO:0007010:cytoskeleton organization and biogenesis; GO:0050875:cellular physiological process; GO:0019953:sexual reproduction; GO:0004702 ; GO:0016301:kinase activity; GO:0006796:phosphate metabolism; GO:0050789:regulation of biological process; GO:0035264:body growth; GO:0005524; GO:0040007:growth; GO:0005524:ATP binding; GO:0000003:reproduction; GO:0016772:transferase activity, transferring phosphorus-containing groups; GO:0045793:positive regulation of cell size; GO:0030307:positive regulation of cell growth; GO:0007049:cell cycle; GO:0044237:cellular metabolism; GO:0004711:ribosomal protein S6 kinase activity; GO:0009628:response to abiotic stimulus; GO:0030554:adenyl nucleotide binding; GO:0006464:protein modification; GO:0000166:nucleotide binding; GO:0006468:protein amino acid phosphorylation; GO:0000902:cellular morphogenesis; GO:0043234:protein complex; GO:0048477:oogenesis; GO:0046622:positive regulation of organ size; GO:0016049:cell growth; GO:0030036:actin cytoskeleton organization and biogenesis; GO:0007584:response to nutrients; GO:0007275:development; GO:0035265:organ growth; GO:0043229:intracellular organelle; GO:0007243:protein kinase cascade; GO:0043228:non-membrane-bound organelle; GO:0009653:morphogenesis; GO:0050794:regulation of cellular process; GO:0016773:phosphotransferase activity, alcohol group as acceptor; GO:0043119:positive regulation of physiological process; GO:0016265:death; GO:0007582:physiological process; GO:0007165:signal transduction; GO:0051094:positive regulation of development; GO:0051244:regulation of cellular physiological process; GO:0043170:macromolecule metabolism; GO:0042221:response to chemical substance; GO:0007584:response to nutrient; GO:0007276:gametogenesis; GO:0050896:response to stimulus; GO:0000165:MAPKKK cascade; GO:0007242:intracellular signaling cascade; GO:0051242:positive regulation of cellular physiological process; GO:0007154:cell communication; GO:0001558:regulation of cell growth; GO:0009993:oogenesis (sensu Insecta); GO:0048518:positive regulation of biological process; GO:0008361:regulation of cell size; GO:0008340:determination of adult life span; GO:0003824:catalytic activity; GO:0040008:regulation of growth; GO:0005737:cytoplasm; GO:0016740:transferase activity; GO:0004674; GO:0004672:protein kinase activity; GO:0030029:actin filament-based process; GO:0009987:cellular process; GO:0040018:positive regulation of body size; GO:0050791:regulation of physiological process; GO:0006914:autophagy; GO:0004711 ; GO:0009991:response to extracellular stimulus; GO:0007015:actin filament organization; GO:0007568:aging; GO:0017076:purine nucleotide binding; GO:0004702:receptor signaling protein serine/threonine kinase activity; GO:0046620:regulation of organ size; GO:0043226:organelle</t>
  </si>
  <si>
    <t xml:space="preserve">dnt</t>
  </si>
  <si>
    <t xml:space="preserve">doughnut on 2</t>
  </si>
  <si>
    <t xml:space="preserve">CG17559;doughnut</t>
  </si>
  <si>
    <t xml:space="preserve">CG17559</t>
  </si>
  <si>
    <t xml:space="preserve">FBgn0024245</t>
  </si>
  <si>
    <t xml:space="preserve">GO:0016477:cell migration; GO:0019538:protein metabolism; GO:0006464:protein modification; GO:0004714 ; GO:0004713 ; ; GO:0030554:adenyl nucleotide binding; GO:0007517:muscle development; GO:0009653:morphogenesis; GO:0006928:cell motility; GO:0006468:protein amino acid phosphorylation; GO:0005623:cell; GO:0009888:histogenesis; GO:0003824:catalytic activity; GO:0016310:phosphorylation; GO:0004713:protein-tyrosine kinase activity; GO:0016740:transferase activity; GO:0006793:phosphorus metabolism; GO:0007398:ectoderm development; GO:0007267:cell-cell signaling; GO:0016203:muscle attachment; GO:0005488:binding; GO:0016301:kinase activity; GO:0048513:organ development; GO:0004714 :transmembrane receptor protein tyrosine kinase activity; GO:0007275:development; GO:0004672:protein kinase activity; GO:0016773:phosphotransferase activity, alcohol group as acceptor; GO:0004872:receptor activity; GO:0000166:nucleotide binding; GO:0044238:primary metabolism; GO:0016021:integral to membrane; GO:0044267:cellular protein metabolism; GO:0005524; GO:0007154:cell communication; GO:0009887:organogenesis; GO:0005524:ATP binding; GO:0009987:cellular process; GO:0006796:phosphate metabolism; GO:0016020:membrane; GO:0007167:enzyme linked receptor protein signaling pathway; GO:0007411:axon guidance; GO:0004713 :protein-tyrosine kinase activity; GO:0016772:transferase activity, transferring phosphorus-containing groups; GO:0008152:metabolism; GO:0007582:physiological process; GO:0044260:cellular macromolecule metabolism; GO:0031175:neurite morphogenesis; GO:0050875:cellular physiological process; GO:0007165:signal transduction; GO:0007399:neurogenesis; GO:0017076:purine nucleotide binding; GO:0005886:plasma membrane; GO:0007169:transmembrane receptor protein tyrosine kinase signaling pathway; GO:0043170:macromolecule metabolism; GO:0044237:cellular metabolism; GO:0007409:axonogenesis; GO:0007166:cell surface receptor linked signal transduction</t>
  </si>
  <si>
    <t xml:space="preserve">PhK[gamma]</t>
  </si>
  <si>
    <t xml:space="preserve">Phosphorylase kinase [gamma]</t>
  </si>
  <si>
    <t xml:space="preserve">CG1830;DPhK-[gamma];DPhK-gamma;EP779;ESTS:194B3T;FBgn0044448;anon-sts6;phosphorylase kinase gamma</t>
  </si>
  <si>
    <t xml:space="preserve">CG1830</t>
  </si>
  <si>
    <t xml:space="preserve">FBgn0011754</t>
  </si>
  <si>
    <t xml:space="preserve">GO:0009059:macromolecule biosynthesis; GO:0019538:protein metabolism; GO:0006464:protein modification; GO:0044237:cellular metabolism; GO:0004702 :receptor signaling protein serine/threonine kinase activity; GO:0004713 :protein-tyrosine kinase activity; GO:0043234:protein complex; GO:0004702:receptor signaling protein serine/threonine kinase activity; GO:0000166:nucleotide binding; GO:0015980:energy derivation by oxidation of organic compounds; GO:0006112:energy reserve metabolism; GO:0044249:cellular biosynthesis; ; GO:0004689 :phosphorylase kinase activity; GO:0006468:protein amino acid phosphorylation; GO:0005977:glycogen metabolism; GO:0005941:unlocalized protein complex; GO:0004689:phosphorylase kinase activity; GO:0019320:hexose catabolism; GO:0005975:carbohydrate metabolism; GO:0046365:monosaccharide catabolism; GO:0005978:glycogen biosynthesis; GO:0004702 ; GO:0016310:phosphorylation; GO:0004713:protein-tyrosine kinase activity; GO:0006066:alcohol metabolism; GO:0006796:phosphate metabolism; GO:0006793:phosphorus metabolism; GO:0008152:metabolism; GO:0009057:macromolecule catabolism; GO:0044264:cellular polysaccharide metabolism; GO:0016301:kinase activity; GO:0005057:receptor signaling protein activity; GO:0006091:generation of precursor metabolites and energy; GO:0004674:protein serine/threonine kinase activity; GO:0016740:transferase activity; GO:0004674; GO:0004672:protein kinase activity; GO:0046164:alcohol catabolism; GO:0007582:physiological process; GO:0016052:carbohydrate catabolism; GO:0006006:glucose metabolism; GO:0044238:primary metabolism; GO:0044267:cellular protein metabolism; GO:0005524; GO:0005964:phosphorylase kinase complex; GO:0003824:catalytic activity; GO:0043284:biopolymer biosynthesis; GO:0005524:ATP binding; GO:0009987:cellular process; GO:0016772:transferase activity, transferring phosphorus-containing groups; GO:0016051:carbohydrate biosynthesis; GO:0044248:cellular catabolism; GO:0004683:calmodulin regulated protein kinase activity; GO:0048598:embryonic morphogenesis; GO:0004713 ; GO:0005516:calmodulin binding; GO:0006007:glucose catabolism; GO:0044262:cellular carbohydrate metabolism; GO:0004689 ; GO:0044260:cellular macromolecule metabolism; GO:0044275:cellular carbohydrate catabolism; GO:0050875:cellular physiological process; GO:0005488:binding; GO:0016773:phosphotransferase activity, alcohol group as acceptor; GO:0017076:purine nucleotide binding; GO:0004871:signal transducer activity; GO:0030554:adenyl nucleotide binding; GO:0007049:cell cycle; GO:0005515:protein binding; GO:0006073:glucan metabolism; GO:0009058:biosynthesis; GO:0009250:glucan biosynthesis; GO:0000271:polysaccharide biosynthesis; GO:0009056:catabolism; GO:0005516; GO:0019318:hexose metabolism; GO:0005996:monosaccharide metabolism; GO:0043283:biopolymer metabolism; GO:0044265:cellular macromolecule catabolism; GO:0005976:polysaccharide metabolism; GO:0043170:macromolecule metabolism</t>
  </si>
  <si>
    <t xml:space="preserve">Lk6</t>
  </si>
  <si>
    <t xml:space="preserve">CG17342;CG6929;FBgn0037945;FBgn0037946;LK6;MESR8;MNK/LK6</t>
  </si>
  <si>
    <t xml:space="preserve">CG17342</t>
  </si>
  <si>
    <t xml:space="preserve">CG17342;CG6929</t>
  </si>
  <si>
    <t xml:space="preserve">FBgn0017581</t>
  </si>
  <si>
    <t xml:space="preserve">; GO:0019538:protein metabolism; GO:0006464:protein modification; GO:0000922:spindle pole; GO:0004702 :receptor signaling protein serine/threonine kinase activity; GO:0007242:intracellular signaling cascade; GO:0016043:cell organization and biogenesis; GO:0000166:nucleotide binding; GO:0043232:intracellular non-membrane-bound organelle; GO:0016772:transferase activity, transferring phosphorus-containing groups; GO:0007010:cytoskeleton organization and biogenesis; GO:0006468:protein amino acid phosphorylation; GO:0043228:non-membrane-bound organelle; GO:0003824:catalytic activity; GO:0040008:regulation of growth; GO:0004702:receptor signaling protein serine/threonine kinase activity; GO:0004702 ; GO:0016310:phosphorylation; GO:0005819:spindle; GO:0006796:phosphate metabolism; GO:0006793:phosphorus metabolism; GO:0008152:metabolism; GO:0005737:cytoplasm; GO:0016301:kinase activity; GO:0005057:receptor signaling protein activity; GO:0004674:protein serine/threonine kinase activity; GO:0016740:transferase activity; GO:0004674; GO:0004672:protein kinase activity; GO:0005635:nuclear membrane; GO:0005815:microtubule organizing center; GO:0015630:microtubule cytoskeleton; GO:0044238:primary metabolism; GO:0005874:microtubule; GO:0005524; GO:0006996:organelle organization and biogenesis; GO:0005813:centrosome; GO:0007154:cell communication; GO:0016020:membrane; GO:0005524:ATP binding; GO:0009987:cellular process; GO:0043227:membrane-bound organelle; GO:0016301; GO:0016773:phosphotransferase activity, alcohol group as acceptor; GO:0004672 :protein kinase activity; GO:0005634:nucleus; GO:0005623:cell; GO:0004672 ; GO:0007582:physiological process; GO:0044260:cellular macromolecule metabolism; GO:0050875:cellular physiological process; GO:0007165:signal transduction; GO:0005488:binding; GO:0005622:intracellular; GO:0017076:purine nucleotide binding; GO:0004871:signal transducer activity; GO:0043231:intracellular membrane-bound organelle; GO:0043229:intracellular organelle; GO:0030554:adenyl nucleotide binding; GO:0007017:microtubule-based process; GO:0044267:cellular protein metabolism; GO:0043170:macromolecule metabolism; GO:0044237:cellular metabolism; GO:0012505:endomembrane system; GO:0043226:organelle; GO:0005856:cytoskeleton</t>
  </si>
  <si>
    <t xml:space="preserve">mRNA-capping-enzyme</t>
  </si>
  <si>
    <t xml:space="preserve">CG1810;PIR</t>
  </si>
  <si>
    <t xml:space="preserve">CG1810</t>
  </si>
  <si>
    <t xml:space="preserve">FBgn0030556</t>
  </si>
  <si>
    <t xml:space="preserve">; GO:0019538:protein metabolism; GO:0006464:protein modification; GO:0050875:cellular physiological process; GO:0008138 :protein tyrosine/serine/threonine phosphatase activity; GO:0003676; GO:0004484 :mRNA guanylyltransferase activity; GO:0003824:catalytic activity; GO:0008138:protein tyrosine/serine/threonine phosphatase activity; GO:0042578:phosphoric ester hydrolase activity; GO:0006793:phosphorus metabolism; GO:0008152:metabolism; GO:0044238:primary metabolism; GO:0006796:phosphate metabolism; GO:0004484 ; GO:0043229:intracellular organelle; GO:0016788:hydrolase activity, acting on ester bonds; GO:0044267:cellular protein metabolism; GO:0003676:nucleic acid binding; GO:0009987:cellular process; GO:0043227:membrane-bound organelle; GO:0006397:mRNA processing; GO:0008138 ; GO:0005634:nucleus; GO:0003677:DNA binding; GO:0016787:hydrolase activity; GO:0007582:physiological process; GO:0044260:cellular macromolecule metabolism; GO:0005654:nucleoplasm; GO:0004721:phosphoprotein phosphatase activity; GO:0005488:binding; GO:0005622:intracellular; GO:0016791:phosphoric monoester hydrolase activity; GO:0004484:mRNA guanylyltransferase activity; GO:0043226:organelle; GO:0043231:intracellular membrane-bound organelle; GO:0043170:macromolecule metabolism; GO:0006370:mRNA capping; GO:0006470:protein amino acid dephosphorylation; GO:0044237:cellular metabolism; GO:0016311:dephosphorylation; GO:0005623:cell</t>
  </si>
  <si>
    <t xml:space="preserve">Nrk</t>
  </si>
  <si>
    <t xml:space="preserve">Neurospecific receptor kinase</t>
  </si>
  <si>
    <t xml:space="preserve">CG4007;DmHD-434;Dnrk;Drosophila neurospecific receptor kinase;FBgn0021861;FBgn0022790;FBgn0082206;anon-WO2004063362.79;l(2)k14301;neurospecific receptor tyrosine kinase;nrtk_dros</t>
  </si>
  <si>
    <t xml:space="preserve">CG4007</t>
  </si>
  <si>
    <t xml:space="preserve">FBgn0020391</t>
  </si>
  <si>
    <t xml:space="preserve">; GO:0019538:protein metabolism; GO:0006464:protein modification; GO:0030554:adenyl nucleotide binding; GO:0000166:nucleotide binding; GO:0009653:morphogenesis; GO:0006468:protein amino acid phosphorylation; GO:0005623:cell; GO:0009888:histogenesis; GO:0003824:catalytic activity; GO:0016310:phosphorylation; GO:0004713:protein-tyrosine kinase activity; GO:0016740:transferase activity; GO:0006793:phosphorus metabolism; GO:0007398:ectoderm development; GO:0005488:binding; GO:0016301:kinase activity; GO:0007275:development; GO:0004672:protein kinase activity; GO:0016773:phosphotransferase activity, alcohol group as acceptor; GO:0004872:receptor activity; GO:0044238:primary metabolism; GO:0016021:integral to membrane; GO:0044267:cellular protein metabolism; GO:0004888:transmembrane receptor activity; GO:0004714:transmembrane receptor protein tyrosine kinase activity; GO:0007154:cell communication; GO:0016020:membrane; GO:0005524:ATP binding; GO:0009987:cellular process; GO:0006796:phosphate metabolism; GO:0007167:enzyme linked receptor protein signaling pathway; GO:0048513:organ development; GO:0016772:transferase activity, transferring phosphorus-containing groups; GO:0008152:metabolism; GO:0007582:physiological process; GO:0044260:cellular macromolecule metabolism; GO:0019199:transmembrane receptor protein kinase activity; GO:0050875:cellular physiological process; GO:0007165:signal transduction; GO:0007399:neurogenesis; GO:0017076:purine nucleotide binding; GO:0005886:plasma membrane; GO:0004871:signal transducer activity; GO:0007169:transmembrane receptor protein tyrosine kinase signaling pathway; GO:0043170:macromolecule metabolism; GO:0044237:cellular metabolism; GO:0007166:cell surface receptor linked signal transduction; GO:0009887:organogenesis</t>
  </si>
  <si>
    <t xml:space="preserve">Cdk4</t>
  </si>
  <si>
    <t xml:space="preserve">Cyclin-dependent kinase 4</t>
  </si>
  <si>
    <t xml:space="preserve">8-6;CG5072;Cdk4/6: Cyclin-dependent kinase 4/6;DmCdk4;FBgn0004458;FBgn0010600;FBgn0010696;FBgn0022125;Pk53C;Pk?7;Protein kinase-like 53C;cdk4;cdk4/6;l(2)05428;l(2)0671;l(2)k06503;l(2)s4639;l(2)sh0671</t>
  </si>
  <si>
    <t xml:space="preserve">CG5072</t>
  </si>
  <si>
    <t xml:space="preserve">FBgn0016131</t>
  </si>
  <si>
    <t xml:space="preserve">; GO:0019538:protein metabolism; GO:0006464:protein modification; GO:0004702 :receptor signaling protein serine/threonine kinase activity; GO:0007242:intracellular signaling cascade; GO:0009987:cellular process; GO:0016043:cell organization and biogenesis; GO:0000166:nucleotide binding; GO:0007350:blastoderm segmentation; GO:0009653:morphogenesis; GO:0001558:regulation of cell growth; GO:0006468:protein amino acid phosphorylation; GO:0000902:cellular morphogenesis; GO:0008361:regulation of cell size; GO:0044267:cellular protein metabolism; GO:0008283:cell proliferation; GO:0003824:catalytic activity; GO:0040008:regulation of growth; GO:0009790:embryonic development; GO:0004702:receptor signaling protein serine/threonine kinase activity; GO:0004702 ; GO:0007259:JAK-STAT cascade; GO:0016310:phosphorylation; GO:0006796:phosphate metabolism; GO:0006793:phosphorus metabolism; GO:0008152:metabolism; GO:0000278:mitotic cell cycle; GO:0016049:cell growth; GO:0016301:kinase activity; GO:0005057:receptor signaling protein activity; GO:0004674:protein serine/threonine kinase activity; GO:0004693 ; GO:0016740:transferase activity; GO:0004674; GO:0004672:protein kinase activity; GO:0035282:segmentation; GO:0050789:regulation of biological process; GO:0009887:organogenesis; GO:0007243:protein kinase cascade; GO:0044238:primary metabolism; GO:0044260:cellular macromolecule metabolism; GO:0000279:M phase; GO:0005524; GO:0016773:phosphotransferase activity, alcohol group as acceptor; GO:0007389:pattern specification; GO:0007154:cell communication; GO:0040007:growth; GO:0050794:regulation of cellular process; GO:0030332; GO:0005524:ATP binding; GO:0000074:regulation of progression through cell cycle; GO:0004693:cyclin-dependent protein kinase activity; GO:0030332:cyclin binding; GO:0048513:organ development; GO:0016772:transferase activity, transferring phosphorus-containing groups; GO:0007005:mitochondrion organization and biogenesis; GO:0007582:physiological process; GO:0007275:development; GO:0050875:cellular physiological process; GO:0007165:signal transduction; GO:0005488:binding; GO:0009880:embryonic pattern specification; GO:0000087:M phase of mitotic cell cycle; GO:0004871:signal transducer activity; GO:0007424:tracheal system development (sensu Insecta); GO:0030554:adenyl nucleotide binding; GO:0007049:cell cycle; GO:0004693 :cyclin-dependent protein kinase activity; GO:0000074:regulation of cell cycle; GO:0007067:mitosis; GO:0044237:cellular metabolism; GO:0017076:purine nucleotide binding; GO:0050793:regulation of development; GO:0043170:macromolecule metabolism</t>
  </si>
  <si>
    <t xml:space="preserve">Pak</t>
  </si>
  <si>
    <t xml:space="preserve">PAK-kinase</t>
  </si>
  <si>
    <t xml:space="preserve">CG10295;D-Pak;DPAK;Dpak1;FBgn0037437;PAK1;PAK2;p21-associated kinase;p65PAK</t>
  </si>
  <si>
    <t xml:space="preserve">CG10295</t>
  </si>
  <si>
    <t xml:space="preserve">FBgn0014001</t>
  </si>
  <si>
    <t xml:space="preserve">GO:0016477:cell migration; GO:0019538:protein metabolism; GO:0006464:protein modification; GO:0000165:MAPKKK cascade; GO:0007242:intracellular signaling cascade; ; GO:0002009:morphogenesis of an epithelium; GO:0000166:nucleotide binding; GO:0043232:intracellular non-membrane-bound organelle; GO:0005924:cell-substrate adherens junction; GO:0009653:morphogenesis; GO:0006928:cell motility; GO:0007010:cytoskeleton organization and biogenesis; GO:0006468:protein amino acid phosphorylation; GO:0000902:cellular morphogenesis; GO:0043228:non-membrane-bound organelle; GO:0008283:cell proliferation; GO:0007254:JNK cascade; GO:0007155:cell adhesion; GO:0009790:embryonic development; GO:0016327:apicolateral plasma membrane; GO:0016310:phosphorylation; GO:0005622:intracellular; GO:0016331:morphogenesis of embryonic epithelium; GO:0006796:phosphate metabolism; GO:0030055:cell-matrix junction; GO:0006793:phosphorus metabolism; GO:0008152:metabolism; GO:0005488:binding; GO:0016301:kinase activity; GO:0005057:receptor signaling protein activity; GO:0048513:organ development; GO:0004674:protein serine/threonine kinase activity; GO:0016740:transferase activity; GO:0004672:protein kinase activity; GO:0016772:transferase activity, transferring phosphorus-containing groups; GO:0009792:embryonic development (sensu Metazoa); GO:0009887:organogenesis; GO:0043229:intracellular organelle; GO:0007243:protein kinase cascade; GO:0044238:primary metabolism; GO:0044260:cellular macromolecule metabolism; GO:0003824:catalytic activity; GO:0044267:cellular protein metabolism; GO:0006996:organelle organization and biogenesis; GO:0007154:cell communication; GO:0005925:focal adhesion; GO:0007391:dorsal closure; GO:0005524:ATP binding; GO:0009987:cellular process; GO:0016020:membrane; GO:0016773:phosphotransferase activity, alcohol group as acceptor; GO:0030054:cell junction; GO:0007165:signal transduction; GO:0005886:plasma membrane; GO:0007264:small GTPase mediated signal transduction; GO:0008360:regulation of cell shape; GO:0005623:cell; GO:0007582:physiological process; GO:0007275:development; GO:0031175:neurite morphogenesis; GO:0050875:cellular physiological process; GO:0007411:axon guidance; GO:0007399:neurogenesis; GO:0001700:embryonic development (sensu Insecta); GO:0017076:purine nucleotide binding; GO:0016043:cell organization and biogenesis; GO:0005912:adherens junction; GO:0030554:adenyl nucleotide binding; GO:0009795:embryonic morphogenesis; GO:0043170:macromolecule metabolism; GO:0044237:cellular metabolism; GO:0007409:axonogenesis; GO:0004871:signal transducer activity; GO:0031098:stress-activated protein kinase signaling pathway; GO:0004702:receptor signaling protein serine/threonine kinase activity; GO:0043226:organelle; GO:0005856:cytoskeleton; GO:0016601:Rac protein signal transduction</t>
  </si>
  <si>
    <t xml:space="preserve">CG7236</t>
  </si>
  <si>
    <t xml:space="preserve">AC018104;FBgn0043013;KKIALRE</t>
  </si>
  <si>
    <t xml:space="preserve">FBgn0031730</t>
  </si>
  <si>
    <t xml:space="preserve">; GO:0019538:protein metabolism; GO:0006464:protein modification; GO:0004702 :receptor signaling protein serine/threonine kinase activity; GO:0007242:intracellular signaling cascade; GO:0009987:cellular process; GO:0005057:receptor signaling protein activity; GO:0000166:nucleotide binding; GO:0006468:protein amino acid phosphorylation; GO:0003824:catalytic activity; GO:0004702 ; GO:0004693 ; GO:0016310:phosphorylation; GO:0006796:phosphate metabolism; GO:0006793:phosphorus metabolism; GO:0008152:metabolism; GO:0000910:cytokinesis; GO:0000074:regulation of cell cycle; GO:0016301:kinase activity; GO:0004674:protein serine/threonine kinase activity; GO:0016740:transferase activity; GO:0004674; GO:0004672:protein kinase activity; GO:0016773:phosphotransferase activity, alcohol group as acceptor; GO:0044238:primary metabolism; GO:0044267:cellular protein metabolism; GO:0005524; GO:0007154:cell communication; GO:0005524:ATP binding; GO:0000074:regulation of progression through cell cycle; GO:0004693:cyclin-dependent protein kinase activity; GO:0007167:enzyme linked receptor protein signaling pathway; GO:0016772:transferase activity, transferring phosphorus-containing groups; GO:0007582:physiological process; GO:0044260:cellular macromolecule metabolism; GO:0050875:cellular physiological process; GO:0007165:signal transduction; GO:0005488:binding; GO:0017076:purine nucleotide binding; GO:0004871:signal transducer activity; GO:0030554:adenyl nucleotide binding; GO:0007049:cell cycle; GO:0007169:transmembrane receptor protein tyrosine kinase signaling pathway; GO:0004702:receptor signaling protein serine/threonine kinase activity; GO:0004693 :cyclin-dependent protein kinase activity; GO:0051301:cell division; GO:0044237:cellular metabolism; GO:0007166:cell surface receptor linked signal transduction; GO:0043170:macromolecule metabolism</t>
  </si>
  <si>
    <t xml:space="preserve">Btk29A</t>
  </si>
  <si>
    <t xml:space="preserve">Btk family kinase at 29A</t>
  </si>
  <si>
    <t xml:space="preserve">C-src2;C-src4;CG18355;CG8049;CT2415;CT41718;DSrc28;DTec29;Dm SRC2;Dsrc28C;FBgn0032011;S13;SRC 29A;Src oncogene 29A;Src29A;Src29A: Src oncogene 29A;Tec29A;c-src/fps;dsrc29A;fic;fickle;src-4</t>
  </si>
  <si>
    <t xml:space="preserve">CG8049</t>
  </si>
  <si>
    <t xml:space="preserve">CG18355;CG8049</t>
  </si>
  <si>
    <t xml:space="preserve">FBgn0003502</t>
  </si>
  <si>
    <t xml:space="preserve">GO:0007292:female gamete generation; ; GO:0004713 ; GO:0002009:morphogenesis of an epithelium; GO:0007452:imaginal disc metamorphosis; GO:0007485:male genitalia morphogenesis (sensu Endopterygota); GO:0007301:ovarian ring canal formation; GO:0016310:phosphorylation; GO:0006793:phosphorus metabolism; GO:0008152:metabolism; GO:0005576:extracellular region; GO:0007582:physiological process; GO:0000166:nucleotide binding; GO:0050874:organismal physiological process; GO:0016020:membrane; GO:0044238:primary metabolism; GO:0004713 :protein-tyrosine kinase activity; GO:0005623:cell; GO:0007548:sex differentiation; GO:0007349:cellularization; GO:0044260:cellular macromolecule metabolism; GO:0005488:binding; GO:0005622:intracellular; GO:0031098:stress-activated protein kinase signaling pathway; GO:0007293:egg chamber formation (sensu Insecta); GO:0019538:protein metabolism; GO:0048477:oogenesis; GO:0050875:cellular physiological process; GO:0019953:sexual reproduction; GO:0043062:extracellular structure organization and biogenesis; GO:0007552:metamorphosis; GO:0043063:intercellular bridge organization and biogenesis; GO:0016301:kinase activity; GO:0006796:phosphate metabolism; GO:0016773:phosphotransferase activity, alcohol group as acceptor; GO:0009887:organogenesis; GO:0007484:genitalia morphogenesis (sensu Endopterygota); GO:0044267:cellular protein metabolism; GO:0005524; GO:0004715 ; GO:0007391:dorsal closure; GO:0005524:ATP binding; GO:0000003:reproduction; GO:0045172:ring canal (sensu Insecta); GO:0007620:copulation; GO:0016772:transferase activity, transferring phosphorus-containing groups; GO:0007610:behavior; GO:0035215:genital disc development; GO:0002165:larval or pupal development (sensu Insecta); GO:0009795:embryonic morphogenesis; GO:0044237:cellular metabolism; GO:0030554:adenyl nucleotide binding; GO:0006464:protein modification; GO:0007483:genital disc metamorphosis; GO:0007619:courtship behavior; GO:0006468:protein amino acid phosphorylation; GO:0007300:nurse cell to oocyte transport (sensu Insecta); GO:0009790:embryonic development; GO:0004713:protein-tyrosine kinase activity; GO:0016331:morphogenesis of embryonic epithelium; GO:0007275:development; GO:0007618:mating; GO:0007617:mating behavior; GO:0007243:protein kinase cascade; GO:0019098:reproductive behavior; GO:0030539:male genitalia morphogenesis; GO:0009653:morphogenesis; GO:0016265:death; GO:0009792:embryonic development (sensu Metazoa); GO:0001700:embryonic development (sensu Insecta); GO:0046698:metamorphosis (sensu Insecta); GO:0007165:signal transduction; GO:0005886:plasma membrane; GO:0043170:macromolecule metabolism; GO:0007444:imaginal disc development; GO:0004715 :non-membrane spanning protein tyrosine kinase activity; GO:0046661:male sex differentiation; GO:0007276:gametogenesis; GO:0000165:MAPKKK cascade; GO:0007242:intracellular signaling cascade; GO:0007154:cell communication; GO:0009993:oogenesis (sensu Insecta); GO:0008340:determination of adult life span; GO:0003824:catalytic activity; GO:0007254:JNK cascade; GO:0004715:non-membrane spanning protein tyrosine kinase activity; GO:0048513:organ development; GO:0005737:cytoplasm; GO:0016740:transferase activity; GO:0004672:protein kinase activity; GO:0009987:cellular process; GO:0045171:intercellular bridge; GO:0007568:aging; GO:0035112:genitalia morphogenesis; GO:0017076:purine nucleotide binding; GO:0030725:ring canal formation; GO:0008258:head involution</t>
  </si>
  <si>
    <t xml:space="preserve">CG9222</t>
  </si>
  <si>
    <t xml:space="preserve">FBgn0031784</t>
  </si>
  <si>
    <t xml:space="preserve">; GO:0019538:protein metabolism; GO:0006464:protein modification; GO:0004702 :receptor signaling protein serine/threonine kinase activity; GO:0016043:cell organization and biogenesis; GO:0000166:nucleotide binding; GO:0007010:cytoskeleton organization and biogenesis; GO:0006468:protein amino acid phosphorylation; GO:0003824:catalytic activity; GO:0004702 ; GO:0016310:phosphorylation; GO:0004713:protein-tyrosine kinase activity; GO:0006796:phosphate metabolism; GO:0006793:phosphorus metabolism; GO:0008152:metabolism; GO:0016301:kinase activity; GO:0005057:receptor signaling protein activity; GO:0004674:protein serine/threonine kinase activity; GO:0016740:transferase activity; GO:0004674; GO:0004672:protein kinase activity; GO:0016773:phosphotransferase activity, alcohol group as acceptor; GO:0044238:primary metabolism; GO:0044267:cellular protein metabolism; GO:0005524; GO:0006996:organelle organization and biogenesis; GO:0005524:ATP binding; GO:0009987:cellular process; GO:0004672 :protein kinase activity; GO:0016772:transferase activity, transferring phosphorus-containing groups; GO:0004672 ; GO:0007582:physiological process; GO:0044260:cellular macromolecule metabolism; GO:0050875:cellular physiological process; GO:0005488:binding; GO:0017076:purine nucleotide binding; GO:0004871:signal transducer activity; GO:0030554:adenyl nucleotide binding; GO:0004702:receptor signaling protein serine/threonine kinase activity; GO:0043170:macromolecule metabolism; GO:0044237:cellular metabolism</t>
  </si>
  <si>
    <t xml:space="preserve">Tak1</t>
  </si>
  <si>
    <t xml:space="preserve">TGF-[beta] activated kinase 1</t>
  </si>
  <si>
    <t xml:space="preserve">CG1388;CG18492;D-tak;D10;DTAK1;DTak;DmTak1;FBgn0031120;FBgn0042230;TAK-1;TGF-[beta] activated kinase 1;TGF-beta activated-kinase 1;Tak 1</t>
  </si>
  <si>
    <t xml:space="preserve">CG18492</t>
  </si>
  <si>
    <t xml:space="preserve">CG1388;CG18492</t>
  </si>
  <si>
    <t xml:space="preserve">FBgn0026323</t>
  </si>
  <si>
    <t xml:space="preserve">; GO:0009605:response to external stimulus; GO:0004709:MAP kinase kinase kinase activity; GO:0008219:cell death; GO:0002009:morphogenesis of an epithelium; GO:0007452:imaginal disc metamorphosis; GO:0004713 :protein-tyrosine kinase activity; GO:0000287:magnesium ion binding; GO:0016310:phosphorylation; GO:0007456:eye morphogenesis (sensu Endopterygota); GO:0006793:phosphorus metabolism; GO:0008152:metabolism; GO:0045087:innate immune response; GO:0016043:cell organization and biogenesis; GO:0004674:protein serine/threonine kinase activity; GO:0042742:defense response to bacteria; GO:0009792:embryonic development (sensu Metazoa); GO:0006952:defense response; GO:0006996:organelle organization and biogenesis; GO:0050874:organismal physiological process; GO:0007477:notum morphogenesis; GO:0007456:eye development (sensu Endopterygota); GO:0035214:eye-antennal disc development; GO:0004672 :protein kinase activity; GO:0004713 ; GO:0007256:activation of JNKK activity; GO:0004706 :JUN kinase kinase kinase activity; GO:0004672 ; GO:0044260:cellular macromolecule metabolism; GO:0001738:morphogenesis of a polarized epithelium; GO:0005488:binding; GO:0004709 :MAP kinase kinase kinase activity; GO:0004871:signal transducer activity; GO:0045859:regulation of protein kinase activity; GO:0043207:response to external biotic stimulus; GO:0031098:stress-activated protein kinase signaling pathway; GO:0001654:eye morphogenesis; GO:0000186:activation of MAPKK; GO:0019538:protein metabolism; GO:0007164:establishment of tissue polarity; GO:0005057:receptor signaling protein activity; GO:0007010:cytoskeleton organization and biogenesis; GO:0050875:cellular physiological process; GO:0051347:positive regulation of transferase activity; GO:0006959:humoral immune response; GO:0001745:compound eye morphogenesis (sensu Endopterygota); GO:0050790:regulation of enzyme activity; GO:0009790:embryonic development; GO:0007552:metamorphosis; GO:0043170:macromolecule metabolism; GO:0016301:kinase activity; GO:0051338:regulation of transferase activity; GO:0006796:phosphate metabolism; GO:0050789:regulation of biological process; GO:0009887:organogenesis; GO:0044267:cellular protein metabolism; GO:0005524; GO:0007391:dorsal closure; GO:0005524:ATP binding; GO:0004709 ; GO:0016772:transferase activity, transferring phosphorus-containing groups; GO:0012501:programmed cell death; GO:0006963:antibacterial polypeptide induction; GO:0006915:apoptosis; GO:0035220:wing disc development; GO:0002165:larval or pupal development (sensu Insecta); GO:0009795:embryonic morphogenesis; GO:0044237:cellular metabolism; GO:0030554:adenyl nucleotide binding; GO:0006464:protein modification; GO:0006950:response to stress; GO:0000166:nucleotide binding; GO:0006468:protein amino acid phosphorylation; GO:0000902:cellular morphogenesis; GO:0007163:establishment and/or maintenance of cell polarity; GO:0008372:cellular component unknown; GO:0004713:protein-tyrosine kinase activity; GO:0016331:morphogenesis of embryonic epithelium; GO:0007275:development; GO:0043085:positive regulation of enzyme activity; GO:0016318:ommatidial rotation; GO:0007243:protein kinase cascade; GO:0007249:I-kappaB kinase/NF-kappaB cascade; GO:0009653:morphogenesis; GO:0004706:JUN kinase kinase kinase activity; GO:0016773:phosphotransferase activity, alcohol group as acceptor; GO:0019730:antimicrobial humoral response; GO:0016265:death; GO:0007582:physiological process; GO:0046698:metamorphosis (sensu Insecta); GO:0007165:signal transduction; GO:0001736:establishment of planar polarity; GO:0017076:purine nucleotide binding; GO:0007472:wing disc metamorphosis; GO:0009613:response to pest, pathogen or parasite; GO:0007444:imaginal disc development; GO:0007256:activation of JNKK; GO:0004706 ; GO:0050896:response to stimulus; GO:0000165:MAPKKK cascade; GO:0007242:intracellular signaling cascade; GO:0007154:cell communication; GO:0048518:positive regulation of biological process; GO:0003824:catalytic activity; GO:0007254:JNK cascade; GO:0048513:organ development; GO:0045860:positive regulation of protein kinase activity; GO:0044238:primary metabolism; GO:0042067:establishment of ommatidial polarity (sensu Endopterygota); GO:0016740:transferase activity; GO:0004672:protein kinase activity; GO:0009987:cellular process; GO:0006955:immune response; GO:0007455:eye-antennal disc metamorphosis; GO:0001700:embryonic development (sensu Insecta); GO:0009617:response to bacteria; GO:0009607:response to biotic stimulus; GO:0019731:antibacterial humoral response; GO:0008372:cellular_component unknown; GO:0004702:receptor signaling protein serine/threonine kinase activity</t>
  </si>
  <si>
    <t xml:space="preserve">ninaC</t>
  </si>
  <si>
    <t xml:space="preserve">neither inactivation nor afterpotential C</t>
  </si>
  <si>
    <t xml:space="preserve">2.2;CG5125;CG54125;CT16120;CT42491;DRONINAC;Dm NinaC;FBgn0026796;FBgn0026835;NINA C;myosin III;myosin-III</t>
  </si>
  <si>
    <t xml:space="preserve">CG5125</t>
  </si>
  <si>
    <t xml:space="preserve">CG5125;CG54125</t>
  </si>
  <si>
    <t xml:space="preserve">FBgn0002938</t>
  </si>
  <si>
    <t xml:space="preserve">; GO:0009605:response to external stimulus; GO:0009416:response to light; GO:0046907:intracellular transport; GO:0016043:cell organization and biogenesis; GO:0004713 :protein-tyrosine kinase activity; GO:0009586:rhodopsin mediated phototransduction; GO:0005198:structural molecule activity; GO:0007600:sensory perception; GO:0006793:phosphorus metabolism; GO:0008152:metabolism; GO:0016887:ATPase activity; GO:0004674:protein serine/threonine kinase activity; GO:0016818:hydrolase activity, acting on acid anhydrides, in phosphorus-containing anhydrides; GO:0000166:nucleotide binding; GO:0051234:establishment of localization; GO:0006996:organelle organization and biogenesis; GO:0050874:organismal physiological process; GO:0016462:pyrophosphatase activity; GO:0016020:membrane; GO:0044238:primary metabolism; GO:0009314:response to radiation; GO:0004672 :protein kinase activity; GO:0004713 ; GO:0005623:cell; GO:0004672 ; GO:0044260:cellular macromolecule metabolism; GO:0005488:binding; GO:0005622:intracellular; GO:0017111:nucleoside-triphosphatase activity; GO:0004871:signal transducer activity; GO:0005856:cytoskeleton; GO:0043234:protein complex; GO:0005524; GO:0003774:motor activity; GO:0019538:protein metabolism; GO:0009582:detection of abiotic stimulus; GO:0004702 :receptor signaling protein serine/threonine kinase activity; GO:0042385:myosin III; GO:0005057:receptor signaling protein activity; GO:0043232:intracellular non-membrane-bound organelle; GO:0007010:cytoskeleton organization and biogenesis; GO:0050875:cellular physiological process; GO:0004702 ; GO:0005543:phospholipid binding; GO:0015031:protein transport; GO:0042623; GO:0016301:kinase activity; GO:0006796:phosphate metabolism; GO:0003774; GO:0016310:phosphorylation; GO:0050877:neurophysiological process; GO:0044267:cellular protein metabolism; GO:0009589:detection of UV; GO:0005524:ATP binding; GO:0016772:transferase activity, transferring phosphorus-containing groups; GO:0008092; GO:0035091; GO:0005515:protein binding; GO:0005200:structural constituent of cytoskeleton; GO:0044237:cellular metabolism; GO:0009628:response to abiotic stimulus; GO:0003779:actin binding; GO:0009584:detection of visible light; GO:0030554:adenyl nucleotide binding; GO:0006464:protein modification; GO:0016027:inaD signaling complex; GO:0007601:visual perception; GO:0008289:lipid binding; GO:0051179:localization; GO:0006468:protein amino acid phosphorylation; GO:0016062:adaptation of rhodopsin mediated signaling; GO:0006810:transport; GO:0004713:protein-tyrosine kinase activity; GO:0045184:establishment of protein localization; GO:0015629:actin cytoskeleton; GO:0043229:intracellular organelle; GO:0043228:non-membrane-bound organelle; GO:0016817:hydrolase activity, acting on acid anhydrides; GO:0016459:myosin; GO:0006886:intracellular protein transport; GO:0016773:phosphotransferase activity, alcohol group as acceptor; GO:0016028:rhabdomere; GO:0007602:phototransduction; GO:0007582:physiological process; GO:0005886:plasma membrane; GO:0008104:protein localization; GO:0050953:sensory perception of light; GO:0043170:macromolecule metabolism; GO:0016461:unconventional myosin; GO:0005516; GO:0007604:phototransduction, UV; GO:0050896:response to stimulus; GO:0005200; GO:0007603:phototransduction, visible light; GO:0003824:catalytic activity; GO:0042623:ATPase activity, coupled; GO:0019897:extrinsic to plasma membrane; GO:0005737:cytoplasm; GO:0016740:transferase activity; GO:0004674; GO:0004672:protein kinase activity; GO:0016059:deactivation of rhodopsin mediated signaling; GO:0009987:cellular process; GO:0019898:extrinsic to membrane; GO:0009411:response to UV; GO:0005516:calmodulin binding; GO:0016787:hydrolase activity; GO:0009581:detection of external stimulus; GO:0017076:purine nucleotide binding; GO:0009583:detection of light; GO:0004702:receptor signaling protein serine/threonine kinase activity; GO:0035091:phosphoinositide binding; GO:0043226:organelle; GO:0008092:cytoskeletal protein binding</t>
  </si>
  <si>
    <t xml:space="preserve">Madm</t>
  </si>
  <si>
    <t xml:space="preserve">MLF1-adaptor molecule</t>
  </si>
  <si>
    <t xml:space="preserve">BcDNA:LD28657;CG1098;MLF1-adaptor molecule;dMADM</t>
  </si>
  <si>
    <t xml:space="preserve">CG1098</t>
  </si>
  <si>
    <t xml:space="preserve">FBgn0027497</t>
  </si>
  <si>
    <t xml:space="preserve">; GO:0019538:protein metabolism; GO:0006464:protein modification; GO:0004702 :receptor signaling protein serine/threonine kinase activity; GO:0007242:intracellular signaling cascade; GO:0005057:receptor signaling protein activity; GO:0000166:nucleotide binding; GO:0006468:protein amino acid phosphorylation; GO:0003824:catalytic activity; GO:0004702 ; GO:0016310:phosphorylation; GO:0006796:phosphate metabolism; GO:0006793:phosphorus metabolism; GO:0008152:metabolism; GO:0016301:kinase activity; GO:0004674:protein serine/threonine kinase activity; GO:0016740:transferase activity; GO:0004674; GO:0004672:protein kinase activity; GO:0016773:phosphotransferase activity, alcohol group as acceptor; GO:0044238:primary metabolism; GO:0044267:cellular protein metabolism; GO:0005524; GO:0007154:cell communication; GO:0005524:ATP binding; GO:0009987:cellular process; GO:0016772:transferase activity, transferring phosphorus-containing groups; GO:0007582:physiological process; GO:0044260:cellular macromolecule metabolism; GO:0050875:cellular physiological process; GO:0007165:signal transduction; GO:0005488:binding; GO:0017076:purine nucleotide binding; GO:0004871:signal transducer activity; GO:0030554:adenyl nucleotide binding; GO:0004702:receptor signaling protein serine/threonine kinase activity; GO:0043170:macromolecule metabolism; GO:0044237:cellular metabolism</t>
  </si>
  <si>
    <t xml:space="preserve">Pkn</t>
  </si>
  <si>
    <t xml:space="preserve">Protein kinase related to protein kinase N</t>
  </si>
  <si>
    <t xml:space="preserve">3-2;CG2049;CG2055;CT6637;CT6660;Dpkn;FBgn0004459;FBgn0010625;FBgn0015480;FBgn0028556;FBgn0033398;FBgn0033399;PKN;PRK2;Pk45C;Pk?3;Protein kinase related to protein kinase N;Protein kinase-like 45C;l(2)06736;l(2)45Ca;protein kinase c related;v(2)rG232</t>
  </si>
  <si>
    <t xml:space="preserve">CG2049</t>
  </si>
  <si>
    <t xml:space="preserve">CG2049;CG2055</t>
  </si>
  <si>
    <t xml:space="preserve">FBgn0020621</t>
  </si>
  <si>
    <t xml:space="preserve">; GO:0019538:protein metabolism; GO:0006464:protein modification; GO:0004702 :receptor signaling protein serine/threonine kinase activity; GO:0007242:intracellular signaling cascade; GO:0002009:morphogenesis of an epithelium; GO:0000166:nucleotide binding; GO:0009653:morphogenesis; GO:0006468:protein amino acid phosphorylation; GO:0005623:cell; GO:0000165:MAPKKK cascade; GO:0009790:embryonic development; GO:0004702:receptor signaling protein serine/threonine kinase activity; GO:0004702 ; GO:0016310:phosphorylation; GO:0016331:morphogenesis of embryonic epithelium; GO:0006796:phosphate metabolism; GO:0006793:phosphorus metabolism; GO:0008152:metabolism; GO:0007267:cell-cell signaling; GO:0016301:kinase activity; GO:0005057:receptor signaling protein activity; GO:0004674:protein serine/threonine kinase activity; GO:0004697 :protein kinase C activity; GO:0016740:transferase activity; GO:0004674; GO:0004672:protein kinase activity; GO:0009792:embryonic development (sensu Metazoa); GO:0007243:protein kinase cascade; GO:0044238:primary metabolism; GO:0044260:cellular macromolecule metabolism; GO:0003824:catalytic activity; GO:0044267:cellular protein metabolism; GO:0005524; GO:0016773:phosphotransferase activity, alcohol group as acceptor; GO:0050874:organismal physiological process; GO:0007154:cell communication; GO:0007391:dorsal closure; GO:0005524:ATP binding; GO:0009987:cellular process; GO:0019932:second-messenger-mediated signaling; GO:0004672 :protein kinase activity; GO:0016772:transferase activity, transferring phosphorus-containing groups; GO:0019722:calcium-mediated signaling; GO:0007275:development; GO:0050877:neurophysiological process; GO:0004672 ; GO:0007582:physiological process; GO:0001700:embryonic development (sensu Insecta); GO:0050875:cellular physiological process; GO:0007165:signal transduction; GO:0005488:binding; GO:0005622:intracellular; GO:0017076:purine nucleotide binding; GO:0004697 ; GO:0030554:adenyl nucleotide binding; GO:0007049:cell cycle; GO:0009795:embryonic morphogenesis; GO:0043170:macromolecule metabolism; GO:0044237:cellular metabolism; GO:0004871:signal transducer activity; GO:0019226:transmission of nerve impulse</t>
  </si>
  <si>
    <t xml:space="preserve">CG17598</t>
  </si>
  <si>
    <t xml:space="preserve">PP2C</t>
  </si>
  <si>
    <t xml:space="preserve">FBgn0031194</t>
  </si>
  <si>
    <t xml:space="preserve">; GO:0019538:protein metabolism; GO:0006464:protein modification; GO:0050875:cellular physiological process; GO:0016791:phosphoric monoester hydrolase activity; GO:0043234:protein complex; GO:0003824:catalytic activity; GO:0000287:magnesium ion binding; GO:0042578:phosphoric ester hydrolase activity; GO:0006793:phosphorus metabolism; GO:0008152:metabolism; GO:0044238:primary metabolism; GO:0006796:phosphate metabolism; GO:0005941:unlocalized protein complex; GO:0030145:manganese ion binding; GO:0016788:hydrolase activity, acting on ester bonds; GO:0044267:cellular protein metabolism; GO:0009987:cellular process; GO:0008287:protein serine/threonine phosphatase complex; GO:0016787:hydrolase activity; GO:0007582:physiological process; GO:0044260:cellular macromolecule metabolism; GO:0004721:phosphoprotein phosphatase activity; GO:0004722:protein serine/threonine phosphatase activity; GO:0043170:macromolecule metabolism; GO:0006470:protein amino acid dephosphorylation; GO:0044237:cellular metabolism; GO:0016311:dephosphorylation</t>
  </si>
  <si>
    <t xml:space="preserve">rl</t>
  </si>
  <si>
    <t xml:space="preserve">rolled</t>
  </si>
  <si>
    <t xml:space="preserve">BcDNA:RE08694;CG12559;CG18732;CT34260;CT39192;D-ERK;DERK;DERK-A;DmERK-A;DmERKA;DmErk;DmMAPK;Dsor2;E(sina)7;EK2-1;ERKa;EY2-2;Enhancer of seven in absentia 7;Erk MAP kinase;Erk/Map kinase;Erk1;ErkA: Extracellular-regulated kinase A;Extracellular-signal-related kinase A;FBgn0005693;FBgn0039983;FBgn0042217;FBgn0047177;GroupII;MAP-kinase;SR2-1;Sem;Sem: Sevenmaker;Su(Raf)2B;dp-ERK;dpERK;dpMAPK;l(2)41Ac;l(2R)EMS45-39;rl;rl/MAPK;rll;sevenmaker</t>
  </si>
  <si>
    <t xml:space="preserve">CG12559</t>
  </si>
  <si>
    <t xml:space="preserve">CG12559;CG18732</t>
  </si>
  <si>
    <t xml:space="preserve">FBgn0003256</t>
  </si>
  <si>
    <t xml:space="preserve">GO:0004707:MAP kinase activity; ; GO:0008219:cell death; GO:0016043:cell organization and biogenesis; GO:0007350:blastoderm segmentation; GO:0008293:torso signaling pathway; GO:0016909:SAP kinase activity; GO:0016310:phosphorylation; GO:0007456:eye morphogenesis (sensu Endopterygota); GO:0006793:phosphorus metabolism; GO:0008152:metabolism; GO:0008595:determination of anterior/posterior axis, embryo; GO:0043118:negative regulation of physiological process; GO:0004674:protein serine/threonine kinase activity; GO:0007467:photoreceptor cell differentiation (sensu Endopterygota); GO:0008594:photoreceptor cell morphogenesis (sensu Endopterygota); GO:0019222:regulation of metabolism; GO:0007582:physiological process; GO:0004705:JUN kinase activity; GO:0007452:imaginal disc metamorphosis; GO:0016773:phosphotransferase activity, alcohol group as acceptor; GO:0050874:organismal physiological process; GO:0019219:regulation of nucleobase, nucleoside, nucleotide and nucleic acid metabolism; GO:0044238:primary metabolism; GO:0001752:eye photoreceptor fate commitment (sensu Endopterygota); GO:0035214:eye-antennal disc development; GO:0007167:enzyme linked receptor protein signaling pathway; GO:0005634:nucleus; GO:0005623:cell; GO:0004705 :JUN kinase activity; GO:0007369:gastrulation; GO:0044260:cellular macromolecule metabolism; GO:0005488:binding; GO:0005622:intracellular; GO:0000902:cellular morphogenesis; GO:0004871:signal transducer activity; GO:0050803:regulation of synapse structure and function; GO:0051243:negative regulation of cellular physiological process; GO:0000578:embryonic axis specification; GO:0001654:eye morphogenesis; GO:0007166:cell surface receptor linked signal transduction; GO:0048523:negative regulation of cellular process; GO:0019538:protein metabolism; GO:0045500:sevenless signaling pathway; GO:0001751:eye photoreceptor cell differentiation (sensu Endopterygota); GO:0046552:photoreceptor cell fate commitment; GO:0043231:intracellular membrane-bound organelle; GO:0050875:cellular physiological process; GO:0008283:cell proliferation; GO:0001745:compound eye morphogenesis (sensu Endopterygota); GO:0007552:metamorphosis; GO:0007267:cell-cell signaling; GO:0043066:negative regulation of apoptosis; GO:0046530:photoreceptor cell differentiation; GO:0016301:kinase activity; GO:0006796:phosphate metabolism; GO:0045466:R7 cell differentiation; GO:0050789:regulation of biological process; GO:0009887:organogenesis; GO:0044267:cellular protein metabolism; GO:0005524; GO:0007389:pattern specification; GO:0005524:ATP binding; GO:0043227:membrane-bound organelle; GO:0043069:negative regulation of programmed cell death; GO:0016772:transferase activity, transferring phosphorus-containing groups; GO:0012501:programmed cell death; GO:0042706:eye photoreceptor cell fate commitment; GO:0042051:eye photoreceptor development (sensu Endopterygota); GO:0009880:embryonic pattern specification; GO:0006915:apoptosis; GO:0007049:cell cycle; GO:0007169:transmembrane receptor protein tyrosine kinase signaling pathway; GO:0045449:regulation of transcription; GO:0044237:cellular metabolism; GO:0006139:nucleobase, nucleoside, nucleotide and nucleic acid metabolism; GO:0019226:transmission of nerve impulse; GO:0030554:adenyl nucleotide binding; GO:0006464:protein modification; GO:0000166:nucleotide binding; GO:0007351:regional subdivision; GO:0006468:protein amino acid phosphorylation; GO:0004707 :MAP kinase activity; GO:0007268:synaptic transmission; GO:0045467:R7 development; GO:0009790:embryonic development; GO:0045165:cell fate commitment; GO:0030154:cell differentiation; GO:0007173:epidermal growth factor receptor signaling pathway; GO:0007275:development; GO:0007507:heart development; GO:0048519:negative regulation of biological process; GO:0005057:receptor signaling protein activity; GO:0007465:R7 cell fate commitment; GO:0043229:intracellular organelle; GO:0007243:protein kinase cascade; GO:0043226:organelle; GO:0043067:regulation of programmed cell death; GO:0009653:morphogenesis; GO:0004707 ; GO:0050794:regulation of cellular process; GO:0006916:anti-apoptosis; GO:0042462:eye photoreceptor cell development; GO:0042981:regulation of apoptosis; GO:0016265:death; GO:0050877:neurophysiological process; GO:0009792:embryonic development (sensu Metazoa); GO:0046698:metamorphosis (sensu Insecta); GO:0007165:signal transduction; GO:0051244:regulation of cellular physiological process; GO:0043170:macromolecule metabolism; GO:0007444:imaginal disc development; GO:0000165:MAPKKK cascade; GO:0007242:intracellular signaling cascade; GO:0007154:cell communication; GO:0009798:axis specification; GO:0002165:larval or pupal development (sensu Insecta); GO:0003824:catalytic activity; GO:0000904:cellular morphogenesis during differentiation; GO:0048513:organ development; GO:0001754:eye photoreceptor cell differentiation; GO:0005737:cytoplasm; GO:0009948:anterior/posterior axis specification; GO:0016740:transferase activity; GO:0004674; GO:0004672:protein kinase activity; GO:0035282:segmentation; GO:0004705 ; GO:0009987:cellular process; GO:0009952:anterior/posterior pattern formation; GO:0006355:regulation of transcription, DNA-dependent; GO:0050791:regulation of physiological process; GO:0048468:cell development; GO:0006351:transcription, DNA-dependent; GO:0007455:eye-antennal disc metamorphosis; GO:0017076:purine nucleotide binding; GO:0006350:transcription; GO:0004702:receptor signaling protein serine/threonine kinase activity; GO:0042461:photoreceptor cell development; GO:0007459:photoreceptor fate commitment (sensu Endopterygota)</t>
  </si>
  <si>
    <t xml:space="preserve">sev</t>
  </si>
  <si>
    <t xml:space="preserve">sevenless</t>
  </si>
  <si>
    <t xml:space="preserve">7LES;7less;CG18085;CT3980;DROSEV;DROSEV1;DmHD-265;FBgn0022796;FBgn0026795;FBgn0026831;FBgn0026832;Sev;sev(AC)14</t>
  </si>
  <si>
    <t xml:space="preserve">CG18085</t>
  </si>
  <si>
    <t xml:space="preserve">FBgn0003366</t>
  </si>
  <si>
    <t xml:space="preserve">; GO:0004713 :protein-tyrosine kinase activity; GO:0016043:cell organization and biogenesis; GO:0007350:blastoderm segmentation; GO:0008293:torso signaling pathway; GO:0016310:phosphorylation; GO:0007456:eye morphogenesis (sensu Endopterygota); GO:0007600:sensory perception; GO:0006793:phosphorus metabolism; GO:0008152:metabolism; GO:0008595:determination of anterior/posterior axis, embryo; GO:0008594:photoreceptor cell morphogenesis (sensu Endopterygota); GO:0000166:nucleotide binding; GO:0007452:imaginal disc metamorphosis; GO:0004888:transmembrane receptor activity; GO:0016020:membrane; GO:0044238:primary metabolism; GO:0001752:eye photoreceptor fate commitment (sensu Endopterygota); GO:0035214:eye-antennal disc development; GO:0007167:enzyme linked receptor protein signaling pathway; GO:0004713 ; GO:0005623:cell; GO:0044260:cellular macromolecule metabolism; GO:0005488:binding; GO:0030154:cell differentiation; GO:0004871:signal transducer activity; GO:0000578:embryonic axis specification; GO:0042706:eye photoreceptor cell fate commitment; GO:0007166:cell surface receptor linked signal transduction; GO:0019538:protein metabolism; GO:0004714 ; GO:0001751:eye photoreceptor cell differentiation (sensu Endopterygota); GO:0046552:photoreceptor cell fate commitment; GO:0050875:cellular physiological process; GO:0001745:compound eye morphogenesis (sensu Endopterygota); GO:0007552:metamorphosis; GO:0046530:photoreceptor cell differentiation; GO:0016301:kinase activity; GO:0004714 :transmembrane receptor protein tyrosine kinase activity; GO:0006796:phosphate metabolism; GO:0045466:R7 cell differentiation; GO:0016773:phosphotransferase activity, alcohol group as acceptor; GO:0009887:organogenesis; GO:0016021:integral to membrane; GO:0044267:cellular protein metabolism; GO:0005524; GO:0004714:transmembrane receptor protein tyrosine kinase activity; GO:0007389:pattern specification; GO:0005524:ATP binding; GO:0016772:transferase activity, transferring phosphorus-containing groups; GO:0007467:photoreceptor cell differentiation (sensu Endopterygota); GO:0001654:eye morphogenesis; GO:0042051:eye photoreceptor development (sensu Endopterygota); GO:0009880:embryonic pattern specification; GO:0002165:larval or pupal development (sensu Insecta); GO:0044237:cellular metabolism; GO:0008288:boss receptor activity; GO:0030554:adenyl nucleotide binding; GO:0006464:protein modification; GO:0007601:visual perception; GO:0007351:regional subdivision; GO:0006468:protein amino acid phosphorylation; GO:0000902:cellular morphogenesis; GO:0045467:R7 development; GO:0009790:embryonic development; GO:0045165:cell fate commitment; GO:0004713:protein-tyrosine kinase activity; GO:0007275:development; GO:0007465:R7 cell fate commitment; GO:0004872:receptor activity; GO:0009653:morphogenesis; GO:0008288; GO:0042462:eye photoreceptor cell development; GO:0007582:physiological process; GO:0046698:metamorphosis (sensu Insecta); GO:0007165:signal transduction; GO:0005886:plasma membrane; GO:0043170:macromolecule metabolism; GO:0007444:imaginal disc development; GO:0005515; GO:0005515:protein binding; GO:0007154:cell communication; GO:0009798:axis specification; GO:0007169:transmembrane receptor protein tyrosine kinase signaling pathway; GO:0003824:catalytic activity; GO:0000904:cellular morphogenesis during differentiation; GO:0048513:organ development; GO:0001754:eye photoreceptor cell differentiation; GO:0009948:anterior/posterior axis specification; GO:0016740:transferase activity; GO:0004672:protein kinase activity; GO:0035282:segmentation; GO:0009987:cellular process; GO:0009952:anterior/posterior pattern formation; GO:0048468:cell development; GO:0019199:transmembrane receptor protein kinase activity; GO:0007455:eye-antennal disc metamorphosis; GO:0017076:purine nucleotide binding; GO:0042461:photoreceptor cell development; GO:0007459:photoreceptor fate commitment (sensu Endopterygota)</t>
  </si>
  <si>
    <t xml:space="preserve">hpo</t>
  </si>
  <si>
    <t xml:space="preserve">hippo</t>
  </si>
  <si>
    <t xml:space="preserve">CG11228;MST2;dMST;hippo</t>
  </si>
  <si>
    <t xml:space="preserve">CG11228</t>
  </si>
  <si>
    <t xml:space="preserve">FBgn0034453</t>
  </si>
  <si>
    <t xml:space="preserve">; GO:0008219:cell death; GO:0006366:transcription from RNA polymerase II promoter; GO:0000122:negative regulation of transcription from RNA polymerase II promoter; GO:0016310:phosphorylation; GO:0045934:negative regulation of nucleobase, nucleoside, nucleotide and nucleic acid metabolism; GO:0006793:phosphorus metabolism; GO:0008152:metabolism; GO:0051093:negative regulation of development; GO:0043118:negative regulation of physiological process; GO:0016481:negative regulation of transcription; GO:0004674:protein serine/threonine kinase activity; GO:0006917:induction of apoptosis; GO:0019222:regulation of metabolism; GO:0016773:phosphotransferase activity, alcohol group as acceptor; GO:0019219:regulation of nucleobase, nucleoside, nucleotide and nucleic acid metabolism; GO:0044238:primary metabolism; GO:0048522:positive regulation of cellular process; GO:0009892:negative regulation of metabolism; GO:0044260:cellular macromolecule metabolism; GO:0005488:binding; GO:0042127:regulation of cell proliferation; GO:0004871:signal transducer activity; GO:0050793:regulation of development; GO:0019538:protein metabolism; GO:0004702 :receptor signaling protein serine/threonine kinase activity; GO:0005057:receptor signaling protein activity; GO:0012502:induction of programmed cell death; GO:0050875:cellular physiological process; GO:0045892:negative regulation of transcription, DNA-dependent; GO:0008283:cell proliferation; GO:0004702 ; GO:0008372:cellular_component unknown; GO:0016301:kinase activity; GO:0006796:phosphate metabolism; GO:0050789:regulation of biological process; GO:0043068:positive regulation of programmed cell death; GO:0044267:cellular protein metabolism; GO:0005524; GO:0040007:growth; GO:0005515; GO:0005524:ATP binding; GO:0016772:transferase activity, transferring phosphorus-containing groups; GO:0012501:programmed cell death; GO:0006915:apoptosis; GO:0005515:protein binding; GO:0045449:regulation of transcription; GO:0044237:cellular metabolism; GO:0006139:nucleobase, nucleoside, nucleotide and nucleic acid metabolism; GO:0030554:adenyl nucleotide binding; GO:0006464:protein modification; GO:0045926:negative regulation of growth; GO:0000166:nucleotide binding; GO:0006468:protein amino acid phosphorylation; GO:0008372:cellular component unknown; GO:0048519:negative regulation of biological process; GO:0007275:development; GO:0035265:organ growth; GO:0043065:positive regulation of apoptosis; GO:0043067:regulation of programmed cell death; GO:0007154:cell communication; GO:0050794:regulation of cellular process; GO:0042981:regulation of apoptosis; GO:0043119:positive regulation of physiological process; GO:0016265:death; GO:0007582:physiological process; GO:0046621:negative regulation of organ size; GO:0007165:signal transduction; GO:0051244:regulation of cellular physiological process; GO:0043170:macromolecule metabolism; GO:0006357:regulation of transcription from RNA polymerase II promoter; GO:0007242:intracellular signaling cascade; GO:0051242:positive regulation of cellular physiological process; GO:0048518:positive regulation of biological process; GO:0040008:regulation of growth; GO:0003824:catalytic activity; GO:0016740:transferase activity; GO:0004674; GO:0004672:protein kinase activity; GO:0009987:cellular process; GO:0006355:regulation of transcription, DNA-dependent; GO:0050791:regulation of physiological process; GO:0006351:transcription, DNA-dependent; GO:0017076:purine nucleotide binding; GO:0004702:receptor signaling protein serine/threonine kinase activity; GO:0046620:regulation of organ size; GO:0006350:transcription</t>
  </si>
  <si>
    <t xml:space="preserve">CG31183</t>
  </si>
  <si>
    <t xml:space="preserve">CG11846;CG4224;FBgn0038378;FBgn0038379;GYC</t>
  </si>
  <si>
    <t xml:space="preserve">CG11846;CG31183;CG4224</t>
  </si>
  <si>
    <t xml:space="preserve">FBgn0051183</t>
  </si>
  <si>
    <t xml:space="preserve">; GO:0019538:protein metabolism; GO:0006464:protein modification; GO:0016301:kinase activity; GO:0007242:intracellular signaling cascade; GO:0009187:cyclic nucleotide metabolism; GO:0030554:adenyl nucleotide binding; GO:0000166:nucleotide binding; GO:0004930:G-protein coupled receptor activity; GO:0006468:protein amino acid phosphorylation; GO:0016740:transferase activity; GO:0003824:catalytic activity; GO:0004888:transmembrane receptor activity; GO:0016310:phosphorylation; GO:0016021:integral to membrane; GO:0008528; GO:0005488:binding; GO:0006793:phosphorus metabolism; GO:0008152:metabolism; GO:0006182:cGMP biosynthesis; GO:0009987:cellular process; GO:0016941:natriuretic peptide receptor activity; GO:0009975:cyclase activity; GO:0006796:phosphate metabolism; GO:0008528:peptide receptor activity, G-protein coupled; GO:0004672:protein kinase activity; GO:0016773:phosphotransferase activity, alcohol group as acceptor; GO:0004872:receptor activity; GO:0044238:primary metabolism; GO:0042592:homeostasis; GO:0044267:cellular protein metabolism; GO:0005524; GO:0007154:cell communication; GO:0016020:membrane; GO:0005524:ATP binding; GO:0004383 :guanylate cyclase activity; GO:0001653:peptide receptor activity; GO:0004672 :protein kinase activity; GO:0016772:transferase activity, transferring phosphorus-containing groups; GO:0001584:rhodopsin-like receptor activity; GO:0005623:cell; GO:0004672 ; GO:0007582:physiological process; GO:0044260:cellular macromolecule metabolism; GO:0050875:cellular physiological process; GO:0007165:signal transduction; GO:0004383:guanylate cyclase activity; GO:0016941; GO:0042277:peptide binding; GO:0007186:G-protein coupled receptor protein signaling pathway; GO:0004871:signal transducer activity; GO:0004383 ; GO:0043170:macromolecule metabolism; GO:0044237:cellular metabolism; GO:0016829:lyase activity; GO:0017076:purine nucleotide binding; GO:0006139:nucleobase, nucleoside, nucleotide and nucleic acid metabolism; GO:0007166:cell surface receptor linked signal transduction; GO:0016849:phosphorus-oxygen lyase activity; GO:0019725:cell homeostasis; GO:0009117:nucleotide metabolism</t>
  </si>
  <si>
    <t xml:space="preserve">Dsor1</t>
  </si>
  <si>
    <t xml:space="preserve">Downstream of raf1</t>
  </si>
  <si>
    <t xml:space="preserve">CG15793;D-MEK/Dsor;D-mek;D-sor;D-sor-1;DMEK-1;DRODSOR1;DSORT;Dmek;EK1-1;MAPKK;MEK1/2;Su(Raf)34B;dsor1;sor/MEK1</t>
  </si>
  <si>
    <t xml:space="preserve">CG15793</t>
  </si>
  <si>
    <t xml:space="preserve">FBgn0010269</t>
  </si>
  <si>
    <t xml:space="preserve">GO:0004707:MAP kinase activity; ; GO:0007350:blastoderm segmentation; GO:0042386:hemocyte differentiation (sensu Arthropoda); GO:0008293:torso signaling pathway; GO:0016310:phosphorylation; GO:0007456:eye morphogenesis (sensu Endopterygota); GO:0006793:phosphorus metabolism; GO:0008152:metabolism; GO:0008595:determination of anterior/posterior axis, embryo; GO:0004674:protein serine/threonine kinase activity; GO:0007452:imaginal disc metamorphosis; GO:0016773:phosphotransferase activity, alcohol group as acceptor; GO:0044238:primary metabolism; GO:0001752:eye photoreceptor fate commitment (sensu Endopterygota); GO:0035214:eye-antennal disc development; GO:0007167:enzyme linked receptor protein signaling pathway; GO:0044260:cellular macromolecule metabolism; GO:0005488:binding; GO:0030154:cell differentiation; GO:0004871:signal transducer activity; GO:0000578:embryonic axis specification; GO:0042706:eye photoreceptor cell fate commitment; GO:0007166:cell surface receptor linked signal transduction; GO:0019538:protein metabolism; GO:0004702 :receptor signaling protein serine/threonine kinase activity; GO:0001751:eye photoreceptor cell differentiation (sensu Endopterygota); GO:0046552:photoreceptor cell fate commitment; GO:0050875:cellular physiological process; GO:0001745:compound eye morphogenesis (sensu Endopterygota); GO:0004702 ; GO:0007552:metamorphosis; GO:0046530:photoreceptor cell differentiation; GO:0016301:kinase activity; GO:0006796:phosphate metabolism; GO:0007444:imaginal disc development; GO:0050789:regulation of biological process; GO:0009887:organogenesis; GO:0044267:cellular protein metabolism; GO:0005524; GO:0007389:pattern specification; GO:0005524:ATP binding; GO:0016772:transferase activity, transferring phosphorus-containing groups; GO:0007467:photoreceptor cell differentiation (sensu Endopterygota); GO:0001654:eye morphogenesis; GO:0009880:embryonic pattern specification; GO:0007169:transmembrane receptor protein tyrosine kinase signaling pathway; GO:0044237:cellular metabolism; GO:0045500:sevenless signaling pathway; GO:0030554:adenyl nucleotide binding; GO:0006464:protein modification; GO:0000166:nucleotide binding; GO:0007351:regional subdivision; GO:0004708 ; GO:0006468:protein amino acid phosphorylation; GO:0004707 :MAP kinase activity; GO:0009790:embryonic development; GO:0045165:cell fate commitment; GO:0004708:MAP kinase kinase activity; GO:0007173:epidermal growth factor receptor signaling pathway; GO:0004713:protein-tyrosine kinase activity; GO:0007465:R7 cell fate commitment; GO:0009966:regulation of signal transduction; GO:0005057:receptor signaling protein activity; GO:0007275:development; GO:0007243:protein kinase cascade; GO:0009653:morphogenesis; GO:0004707 ; GO:0050794:regulation of cellular process; GO:0007582:physiological process; GO:0046698:metamorphosis (sensu Insecta); GO:0007165:signal transduction; GO:0008063:Toll signaling pathway; GO:0043170:macromolecule metabolism; GO:0045466:R7 cell differentiation; GO:0000165:MAPKKK cascade; GO:0007242:intracellular signaling cascade; GO:0007154:cell communication; GO:0009798:axis specification; GO:0002165:larval or pupal development (sensu Insecta); GO:0003824:catalytic activity; GO:0048513:organ development; GO:0001754:eye photoreceptor cell differentiation; GO:0009948:anterior/posterior axis specification; GO:0016740:transferase activity; GO:0004672:protein kinase activity; GO:0035282:segmentation; GO:0004712:protein threonine/tyrosine kinase activity; GO:0009987:cellular process; GO:0009952:anterior/posterior pattern formation; GO:0008592:regulation of Toll signaling pathway; GO:0007455:eye-antennal disc metamorphosis; GO:0017076:purine nucleotide binding; GO:0004702:receptor signaling protein serine/threonine kinase activity; GO:0004708 :MAP kinase kinase activity; GO:0007459:photoreceptor fate commitment (sensu Endopterygota)</t>
  </si>
  <si>
    <t xml:space="preserve">Takl2</t>
  </si>
  <si>
    <t xml:space="preserve">Tak1-like 2</t>
  </si>
  <si>
    <t xml:space="preserve">CG4803;TAK;Tak1-like 2</t>
  </si>
  <si>
    <t xml:space="preserve">CG4803</t>
  </si>
  <si>
    <t xml:space="preserve">FBgn0039015</t>
  </si>
  <si>
    <t xml:space="preserve">; GO:0019538:protein metabolism; GO:0006464:protein modification; GO:0030554:adenyl nucleotide binding; GO:0000166:nucleotide binding; GO:0006468:protein amino acid phosphorylation; GO:0003824:catalytic activity; GO:0016310:phosphorylation; GO:0006796:phosphate metabolism; GO:0006793:phosphorus metabolism; GO:0008152:metabolism; GO:0016301:kinase activity; GO:0004674:protein serine/threonine kinase activity; GO:0016740:transferase activity; GO:0004672:protein kinase activity; GO:0016773:phosphotransferase activity, alcohol group as acceptor; GO:0044238:primary metabolism; GO:0044267:cellular protein metabolism; GO:0005524:ATP binding; GO:0009987:cellular process; GO:0016772:transferase activity, transferring phosphorus-containing groups; GO:0007582:physiological process; GO:0044260:cellular macromolecule metabolism; GO:0050875:cellular physiological process; GO:0005488:binding; GO:0017076:purine nucleotide binding; GO:0043170:macromolecule metabolism; GO:0044237:cellular metabolism</t>
  </si>
  <si>
    <t xml:space="preserve">CG32649</t>
  </si>
  <si>
    <t xml:space="preserve">CG4410;FBgn0030430</t>
  </si>
  <si>
    <t xml:space="preserve">CG32649;CG4410</t>
  </si>
  <si>
    <t xml:space="preserve">FBgn0052649</t>
  </si>
  <si>
    <t xml:space="preserve">; GO:0019538:protein metabolism; GO:0006732:coenzyme metabolism; GO:0008152:metabolism; GO:0016773:phosphotransferase activity, alcohol group as acceptor; GO:0009987:cellular process; GO:0044238:primary metabolism; GO:0016301:kinase activity; GO:0016772:transferase activity, transferring phosphorus-containing groups; GO:0051186:cofactor metabolism; GO:0050875:cellular physiological process; GO:0043170:macromolecule metabolism; GO:0004672:protein kinase activity; GO:0044237:cellular metabolism; GO:0051189:prosthetic group metabolism; GO:0003824:catalytic activity; GO:0016740:transferase activity; GO:0044267:cellular protein metabolism; GO:0007582:physiological process; GO:0044260:cellular macromolecule metabolism</t>
  </si>
  <si>
    <t xml:space="preserve">Mkk4</t>
  </si>
  <si>
    <t xml:space="preserve">MAP kinase kinase 4</t>
  </si>
  <si>
    <t xml:space="preserve">CG9738;CT27508;D-MKK4;DMKK4;Drosophila MAP kinase kinase 4;FBgn0024950;FBgn0040310;JNK kinase 2;JNKK2;Mpk4;SEK1/MKK4</t>
  </si>
  <si>
    <t xml:space="preserve">CG9738</t>
  </si>
  <si>
    <t xml:space="preserve">FBgn0024326</t>
  </si>
  <si>
    <t xml:space="preserve">; GO:0019538:protein metabolism; GO:0006464:protein modification; GO:0004702 :receptor signaling protein serine/threonine kinase activity; GO:0007242:intracellular signaling cascade; GO:0005057:receptor signaling protein activity; GO:0000166:nucleotide binding; GO:0004708 ; GO:0044260:cellular macromolecule metabolism; GO:0006468:protein amino acid phosphorylation; GO:0051347:positive regulation of transferase activity; GO:0048518:positive regulation of biological process; GO:0007254:JNK cascade; GO:0000165:MAPKKK cascade; GO:0008545 ; GO:0004702 ; GO:0004708:MAP kinase kinase activity; GO:0016310:phosphorylation; GO:0000187:activation of MAPK; GO:0006793:phosphorus metabolism; GO:0008152:metabolism; GO:0007257:activation of JNK activity; GO:0045860:positive regulation of protein kinase activity; GO:0016301:kinase activity; GO:0043085:positive regulation of enzyme activity; GO:0004674:protein serine/threonine kinase activity; GO:0051338:regulation of transferase activity; GO:0016740:transferase activity; GO:0004672:protein kinase activity; GO:0050789:regulation of biological process; GO:0008545 :JUN kinase kinase activity; GO:0007243:protein kinase cascade; GO:0044238:primary metabolism; GO:0008545:JUN kinase kinase activity; GO:0003824:catalytic activity; GO:0044267:cellular protein metabolism; GO:0005524; GO:0016773:phosphotransferase activity, alcohol group as acceptor; GO:0007154:cell communication; GO:0050790:regulation of enzyme activity; GO:0005524:ATP binding; GO:0009987:cellular process; GO:0006796:phosphate metabolism; GO:0016772:transferase activity, transferring phosphorus-containing groups; GO:0004712:protein threonine/tyrosine kinase activity; GO:0007582:physiological process; GO:0007257:activation of JNK; GO:0050875:cellular physiological process; GO:0007165:signal transduction; GO:0005488:binding; GO:0045859:regulation of protein kinase activity; GO:0004871:signal transducer activity; GO:0017076:purine nucleotide binding; GO:0030554:adenyl nucleotide binding; GO:0004702:receptor signaling protein serine/threonine kinase activity; GO:0043170:macromolecule metabolism; GO:0044237:cellular metabolism; GO:0004708 :MAP kinase kinase activity; GO:0031098:stress-activated protein kinase signaling pathway</t>
  </si>
  <si>
    <t xml:space="preserve">Fak56D</t>
  </si>
  <si>
    <t xml:space="preserve">Focal Adhesion Kinase</t>
  </si>
  <si>
    <t xml:space="preserve">CG10023;CT28129;DFAK;DFak56;DmFAK;focal adhesion kinase homolog</t>
  </si>
  <si>
    <t xml:space="preserve">CG10023</t>
  </si>
  <si>
    <t xml:space="preserve">FBgn0020440</t>
  </si>
  <si>
    <t xml:space="preserve">GO:0030055:cell-matrix junction; GO:0019538:protein metabolism; GO:0006464:protein modification; GO:0044237:cellular metabolism; GO:0004713 ; ; GO:0016043:cell organization and biogenesis; GO:0000166:nucleotide binding; GO:0043232:intracellular non-membrane-bound organelle; GO:0016772:transferase activity, transferring phosphorus-containing groups; GO:0009653:morphogenesis; GO:0007010:cytoskeleton organization and biogenesis; GO:0006468:protein amino acid phosphorylation; GO:0000902:cellular morphogenesis; GO:0043228:non-membrane-bound organelle; GO:0005924:cell-substrate adherens junction; GO:0007242:intracellular signaling cascade; GO:0003824:catalytic activity; GO:0016327:apicolateral plasma membrane; GO:0007259:JAK-STAT cascade; GO:0016310:phosphorylation; GO:0004713:protein-tyrosine kinase activity; GO:0006796:phosphate metabolism; GO:0006793:phosphorus metabolism; GO:0008152:metabolism; GO:0016301:kinase activity; GO:0016740:transferase activity; GO:0004672:protein kinase activity; GO:0016773:phosphotransferase activity, alcohol group as acceptor; GO:0043229:intracellular organelle; GO:0007016:cytoskeletal anchoring; GO:0044238:primary metabolism; GO:0044260:cellular macromolecule metabolism; GO:0005856:cytoskeleton; GO:0006952:defense response; GO:0006996:organelle organization and biogenesis; GO:0004715 ; GO:0007154:cell communication; GO:0005925:focal adhesion; GO:0050896:response to stimulus; GO:0005524:ATP binding; GO:0009987:cellular process; GO:0016020:membrane; GO:0030054:cell junction; GO:0005886:plasma membrane; GO:0004713 :protein-tyrosine kinase activity; GO:0007243:protein kinase cascade; GO:0008360:regulation of cell shape; GO:0005623:cell; GO:0007582:physiological process; GO:0007275:development; GO:0050875:cellular physiological process; GO:0007165:signal transduction; GO:0005488:binding; GO:0005622:intracellular; GO:0004715:non-membrane spanning protein tyrosine kinase activity; GO:0017076:purine nucleotide binding; GO:0009607:response to biotic stimulus; GO:0005912:adherens junction; GO:0030554:adenyl nucleotide binding; GO:0044267:cellular protein metabolism; GO:0043170:macromolecule metabolism; GO:0004715 :non-membrane spanning protein tyrosine kinase activity; GO:0005524; GO:0007166:cell surface receptor linked signal transduction; GO:0043226:organelle; GO:0007229:integrin-mediated signaling pathway</t>
  </si>
  <si>
    <t xml:space="preserve">fu</t>
  </si>
  <si>
    <t xml:space="preserve">fused</t>
  </si>
  <si>
    <t xml:space="preserve">CG6551;Dm fu;Fu;fumel;l(1)fu</t>
  </si>
  <si>
    <t xml:space="preserve">CG6551</t>
  </si>
  <si>
    <t xml:space="preserve">FBgn0001079</t>
  </si>
  <si>
    <t xml:space="preserve">GO:0007292:female gamete generation; GO:0019538:protein metabolism; GO:0006464:protein modification; GO:0004702 :receptor signaling protein serine/threonine kinase activity; GO:0030162:regulation of proteolysis and peptidolysis; GO:0009987:cellular process; GO:0005057:receptor signaling protein activity; GO:0000166:nucleotide binding; GO:0007350:blastoderm segmentation; GO:0050875:cellular physiological process; ; GO:0007367:segment polarity determination; GO:0006468:protein amino acid phosphorylation; GO:0044267:cellular protein metabolism; GO:0048477:oogenesis; GO:0019953:sexual reproduction; GO:0007227:signal transduction downstream of smoothened; GO:0003824:catalytic activity; GO:0006796:phosphate metabolism; GO:0009790:embryonic development; GO:0004702:receptor signaling protein serine/threonine kinase activity; GO:0004702 ; GO:0016310:phosphorylation; GO:0009894:regulation of catabolism; GO:0007275:development; GO:0006793:phosphorus metabolism; GO:0008152:metabolism; GO:0045449:regulation of transcription; GO:0005737:cytoplasm; GO:0005488:binding; GO:0016301:kinase activity; GO:0016773:phosphotransferase activity, alcohol group as acceptor; GO:0004674:protein serine/threonine kinase activity; GO:0016740:transferase activity; GO:0004674; GO:0004672:protein kinase activity; GO:0019222:regulation of metabolism; GO:0030163:protein catabolism; GO:0050789:regulation of biological process; GO:0009056:catabolism; GO:0044238:primary metabolism; GO:0035282:segmentation; GO:0005524; GO:0044237:cellular metabolism; GO:0007389:pattern specification; GO:0007154:cell communication; GO:0051090:regulation of transcription factor activity; GO:0019219:regulation of nucleobase, nucleoside, nucleotide and nucleic acid metabolism; GO:0016020:membrane; GO:0005524:ATP binding; GO:0006508:proteolysis and peptidolysis; GO:0035301:Hedgehog signaling complex; GO:0007228:activation of hh target transcription factor; GO:0000003:reproduction; GO:0051091:positive regulation of transcription factor activity; GO:0044248:cellular catabolism; GO:0050791:regulation of physiological process; GO:0016772:transferase activity, transferring phosphorus-containing groups; GO:0005623:cell; GO:0007582:physiological process; GO:0044260:cellular macromolecule metabolism; GO:0009993:oogenesis (sensu Insecta); GO:0007165:signal transduction; GO:0044265:cellular macromolecule catabolism; GO:0043285:biopolymer catabolism; GO:0009880:embryonic pattern specification; GO:0017076:purine nucleotide binding; GO:0007365:periodic partitioning; GO:0005622:intracellular; GO:0030554:adenyl nucleotide binding; GO:0043283:biopolymer metabolism; GO:0005515:protein binding; GO:0009057:macromolecule catabolism; GO:0043170:macromolecule metabolism; GO:0043234:protein complex; GO:0007224:smoothened signaling pathway; GO:0030162:regulation of proteolysis; GO:0005515; GO:0004871:signal transducer activity; GO:0006139:nucleobase, nucleoside, nucleotide and nucleic acid metabolism; GO:0044257:cellular protein catabolism; GO:0007166:cell surface receptor linked signal transduction; GO:0006350:transcription; GO:0007293:egg chamber formation (sensu Insecta); GO:0007276:gametogenesis</t>
  </si>
  <si>
    <t xml:space="preserve">CG14163</t>
  </si>
  <si>
    <t xml:space="preserve">FBgn0036060</t>
  </si>
  <si>
    <t xml:space="preserve">; GO:0019538:protein metabolism; GO:0006464:protein modification; GO:0030554:adenyl nucleotide binding; GO:0000166:nucleotide binding; GO:0006468:protein amino acid phosphorylation; GO:0003677; GO:0003824:catalytic activity; GO:0016310:phosphorylation; GO:0016740:transferase activity; GO:0006793:phosphorus metabolism; GO:0008152:metabolism; GO:0040029:regulation of gene expression, epigenetic; GO:0016301:kinase activity; GO:0006259:DNA metabolism; GO:0007275:development; GO:0004672:protein kinase activity; GO:0050789:regulation of biological process; GO:0044238:primary metabolism; GO:0044267:cellular protein metabolism; GO:0005524; GO:0006304:DNA modification; GO:0003676:nucleic acid binding; GO:0005524:ATP binding; GO:0009987:cellular process; GO:0006796:phosphate metabolism; GO:0016773:phosphotransferase activity, alcohol group as acceptor; GO:0006306:DNA methylation; GO:0004672 :protein kinase activity; GO:0016772:transferase activity, transferring phosphorus-containing groups; GO:0003677:DNA binding; GO:0004672 ; GO:0007582:physiological process; GO:0044260:cellular macromolecule metabolism; GO:0050875:cellular physiological process; GO:0005488:binding; GO:0006305:DNA alkylation; GO:0017076:purine nucleotide binding; GO:0043283:biopolymer metabolism; GO:0043170:macromolecule metabolism; GO:0044237:cellular metabolism; GO:0006139:nucleobase, nucleoside, nucleotide and nucleic acid metabolism</t>
  </si>
  <si>
    <t xml:space="preserve">msn</t>
  </si>
  <si>
    <t xml:space="preserve">misshapen</t>
  </si>
  <si>
    <t xml:space="preserve">6286;CG16973;DMSN;FBgn0010797;FBgn0024520;FBgn0035351;MESR5;Mishappen;Msn;NIK;l(3)03349;l(3)06946;l(3)6286;l(3)j1E2;msm</t>
  </si>
  <si>
    <t xml:space="preserve">CG16973</t>
  </si>
  <si>
    <t xml:space="preserve">FBgn0010909</t>
  </si>
  <si>
    <t xml:space="preserve">GO:0007292:female gamete generation; ; GO:0004713 ; GO:0002009:morphogenesis of an epithelium; GO:0000185:activation of MAPKKK; GO:0016310:phosphorylation; GO:0006793:phosphorus metabolism; GO:0007467:photoreceptor cell differentiation (sensu Endopterygota); GO:0008349 ; GO:0016043:cell organization and biogenesis; GO:0004674:protein serine/threonine kinase activity; GO:0008594:photoreceptor cell morphogenesis (sensu Endopterygota); GO:0007582:physiological process; GO:0006996:organelle organization and biogenesis; GO:0044238:primary metabolism; GO:0004713 :protein-tyrosine kinase activity; GO:0007164:establishment of tissue polarity; GO:0044260:cellular macromolecule metabolism; GO:0001738:morphogenesis of a polarized epithelium; GO:0005488:binding; GO:0030154:cell differentiation; GO:0004871:signal transducer activity; GO:0045859:regulation of protein kinase activity; GO:0031098:stress-activated protein kinase signaling pathway; GO:0019538:protein metabolism; GO:0004702 :receptor signaling protein serine/threonine kinase activity; GO:0005057:receptor signaling protein activity; GO:0005083; GO:0007010:cytoskeleton organization and biogenesis; GO:0050875:cellular physiological process; GO:0051347:positive regulation of transferase activity; GO:0019953:sexual reproduction; GO:0050790:regulation of enzyme activity; GO:0004702 ; GO:0046530:photoreceptor cell differentiation; GO:0016301:kinase activity; GO:0051338:regulation of transferase activity; GO:0006796:phosphate metabolism; GO:0050789:regulation of biological process; GO:0044267:cellular protein metabolism; GO:0005524; GO:0007391:dorsal closure; GO:0005524:ATP binding; GO:0000003:reproduction; GO:0016772:transferase activity, transferring phosphorus-containing groups; GO:0008152:metabolism; GO:0009795:embryonic morphogenesis; GO:0044237:cellular metabolism; GO:0030554:adenyl nucleotide binding; GO:0006464:protein modification; GO:0000166:nucleotide binding; GO:0006468:protein amino acid phosphorylation; GO:0000902:cellular morphogenesis; GO:0030234:enzyme regulator activity; GO:0048477:oogenesis; GO:0009790:embryonic development; GO:0004713:protein-tyrosine kinase activity; GO:0016331:morphogenesis of embryonic epithelium; GO:0007275:development; GO:0043085:positive regulation of enzyme activity; GO:0007243:protein kinase cascade; GO:0009653:morphogenesis; GO:0016773:phosphotransferase activity, alcohol group as acceptor; GO:0008349:MAP kinase kinase kinase kinase activity; GO:0008360:regulation of cell shape; GO:0042656; GO:0009792:embryonic development (sensu Metazoa); GO:0007165:signal transduction; GO:0001736:establishment of planar polarity; GO:0043170:macromolecule metabolism; GO:0007276:gametogenesis; GO:0000165:MAPKKK cascade; GO:0007242:intracellular signaling cascade; GO:0007154:cell communication; GO:0009993:oogenesis (sensu Insecta); GO:0048518:positive regulation of biological process; GO:0003824:catalytic activity; GO:0007254:JNK cascade; GO:0048049:embryonic eye morphogenesis (sensu Endopterygota); GO:0000904:cellular morphogenesis during differentiation; GO:0005083:small GTPase regulator activity; GO:0000185:activation of MAPKKK activity; GO:0045860:positive regulation of protein kinase activity; GO:0016740:transferase activity; GO:0004674; GO:0004672:protein kinase activity; GO:0030695:GTPase regulator activity; GO:0008349 :MAP kinase kinase kinase kinase activity; GO:0009987:cellular process; GO:0048468:cell development; GO:0007097:nuclear migration; GO:0001700:embryonic development (sensu Insecta); GO:0017076:purine nucleotide binding; GO:0004702:receptor signaling protein serine/threonine kinase activity; GO:0042461:photoreceptor cell development; GO:0042656:JUN kinase kinase kinase kinase activity</t>
  </si>
  <si>
    <t xml:space="preserve">PpD6</t>
  </si>
  <si>
    <t xml:space="preserve">Protein phosphatase D6</t>
  </si>
  <si>
    <t xml:space="preserve">CG8822;D6;FBgn0031503;PP1-like;protein phosphatase from PCR fragment D6</t>
  </si>
  <si>
    <t xml:space="preserve">CG8822</t>
  </si>
  <si>
    <t xml:space="preserve">FBgn0005779</t>
  </si>
  <si>
    <t xml:space="preserve">; GO:0019538:protein metabolism; GO:0006464:protein modification; GO:0000163:protein phosphatase type 1 activity; GO:0050875:cellular physiological process; GO:0016791:phosphoric monoester hydrolase activity; GO:0003824:catalytic activity; GO:0042578:phosphoric ester hydrolase activity; GO:0006793:phosphorus metabolism; GO:0008152:metabolism; GO:0000163; GO:0044238:primary metabolism; GO:0006796:phosphate metabolism; GO:0016788:hydrolase activity, acting on ester bonds; GO:0044267:cellular protein metabolism; GO:0009987:cellular process; GO:0016787:hydrolase activity; GO:0007582:physiological process; GO:0044260:cellular macromolecule metabolism; GO:0004721:phosphoprotein phosphatase activity; GO:0004722:protein serine/threonine phosphatase activity; GO:0004722; GO:0043170:macromolecule metabolism; GO:0006470:protein amino acid dephosphorylation; GO:0044237:cellular metabolism; GO:0016311:dephosphorylation</t>
  </si>
  <si>
    <t xml:space="preserve">PP2A-B`</t>
  </si>
  <si>
    <t xml:space="preserve">B56-1;B`/PR61;BcDNA:GM05554;CG7901;CG7913;FBgn0038572;FBgn0038573;FBgn0047274;PP2A;PP2A B`;PP2A B` subunit;dPP2A,B`;i234</t>
  </si>
  <si>
    <t xml:space="preserve">CG7901</t>
  </si>
  <si>
    <t xml:space="preserve">CG7901;CG7913</t>
  </si>
  <si>
    <t xml:space="preserve">FBgn0042693</t>
  </si>
  <si>
    <t xml:space="preserve">; GO:0019538:protein metabolism; GO:0006464:protein modification; GO:0007242:intracellular signaling cascade; GO:0050875:cellular physiological process; GO:0019208:phosphatase regulator activity; GO:0043234:protein complex; GO:0030234:enzyme regulator activity; GO:0008601:protein phosphatase type 2A regulator activity; GO:0008601; GO:0008219:cell death; GO:0006793:phosphorus metabolism; GO:0008152:metabolism; GO:0043170:macromolecule metabolism; GO:0043066:negative regulation of apoptosis; GO:0050791:regulation of physiological process; GO:0044238:primary metabolism; GO:0006796:phosphate metabolism; GO:0005941:unlocalized protein complex; GO:0050789:regulation of biological process; GO:0044267:cellular protein metabolism; GO:0043067:regulation of programmed cell death; GO:0007154:cell communication; GO:0050794:regulation of cellular process; GO:0006916:anti-apoptosis; GO:0009987:cellular process; GO:0051243:negative regulation of cellular physiological process; GO:0043069:negative regulation of programmed cell death; GO:0048519:negative regulation of biological process; GO:0042981:regulation of apoptosis; GO:0008287:protein serine/threonine phosphatase complex; GO:0012501:programmed cell death; GO:0016265:death; GO:0007582:physiological process; GO:0044260:cellular macromolecule metabolism; GO:0007165:signal transduction; GO:0019888:protein phosphatase regulator activity; GO:0051244:regulation of cellular physiological process; GO:0006915:apoptosis; GO:0043118:negative regulation of physiological process; GO:0006470:protein amino acid dephosphorylation; GO:0044237:cellular metabolism; GO:0016311:dephosphorylation; GO:0000159:protein phosphatase type 2A complex; GO:0048523:negative regulation of cellular process</t>
  </si>
  <si>
    <t xml:space="preserve">CG7115</t>
  </si>
  <si>
    <t xml:space="preserve">BcDNA:LD21794;PP2C</t>
  </si>
  <si>
    <t xml:space="preserve">FBgn0027515</t>
  </si>
  <si>
    <t xml:space="preserve">; GO:0019538:protein metabolism; GO:0006464:protein modification; GO:0016043:cell organization and biogenesis; GO:0007154:cell communication; GO:0050875:cellular physiological process; GO:0000902:cellular morphogenesis; GO:0043234:protein complex; GO:0007155:cell adhesion; GO:0003824:catalytic activity; GO:0000287:magnesium ion binding; GO:0042578:phosphoric ester hydrolase activity; GO:0007275:development; GO:0006793:phosphorus metabolism; GO:0008152:metabolism; GO:0044238:primary metabolism; GO:0006796:phosphate metabolism; GO:0005941:unlocalized protein complex; GO:0030145:manganese ion binding; GO:0016788:hydrolase activity, acting on ester bonds; GO:0044267:cellular protein metabolism; GO:0008360:regulation of cell shape; GO:0009653:morphogenesis; GO:0009987:cellular process; GO:0008287:protein serine/threonine phosphatase complex; GO:0016787:hydrolase activity; GO:0007582:physiological process; GO:0044260:cellular macromolecule metabolism; GO:0004721:phosphoprotein phosphatase activity; GO:0016791:phosphoric monoester hydrolase activity; GO:0004722:protein serine/threonine phosphatase activity; GO:0004722; GO:0043170:macromolecule metabolism; GO:0006470:protein amino acid dephosphorylation; GO:0044237:cellular metabolism; GO:0016311:dephosphorylation</t>
  </si>
  <si>
    <t xml:space="preserve">CG1906</t>
  </si>
  <si>
    <t xml:space="preserve">FBgn0039672</t>
  </si>
  <si>
    <t xml:space="preserve">; GO:0019538:protein metabolism; GO:0006464:protein modification; GO:0050875:cellular physiological process; GO:0016791:phosphoric monoester hydrolase activity; GO:0043234:protein complex; GO:0003824:catalytic activity; GO:0000287:magnesium ion binding; GO:0042578:phosphoric ester hydrolase activity; GO:0006793:phosphorus metabolism; GO:0008152:metabolism; GO:0044238:primary metabolism; GO:0006796:phosphate metabolism; GO:0005941:unlocalized protein complex; GO:0030145:manganese ion binding; GO:0016788:hydrolase activity, acting on ester bonds; GO:0044267:cellular protein metabolism; GO:0009987:cellular process; GO:0008287:protein serine/threonine phosphatase complex; GO:0016787:hydrolase activity; GO:0007582:physiological process; GO:0044260:cellular macromolecule metabolism; GO:0004721:phosphoprotein phosphatase activity; GO:0004722:protein serine/threonine phosphatase activity; GO:0004722; GO:0043170:macromolecule metabolism; GO:0006470:protein amino acid dephosphorylation; GO:0044237:cellular metabolism; GO:0016311:dephosphorylation</t>
  </si>
  <si>
    <t xml:space="preserve">Pkc98E</t>
  </si>
  <si>
    <t xml:space="preserve">Protein C kinase 98E</t>
  </si>
  <si>
    <t xml:space="preserve">98F;CG1954;Dpkc3;FBgn0005692;Nc98F;Neural-conserved-at-98F;PKC;PKC 98F;PKC d98F;PKC-brain;Pkc3;dPKC98F;nPKC;protein kinase C</t>
  </si>
  <si>
    <t xml:space="preserve">CG1954</t>
  </si>
  <si>
    <t xml:space="preserve">FBgn0003093</t>
  </si>
  <si>
    <t xml:space="preserve">CG12151</t>
  </si>
  <si>
    <t xml:space="preserve">FBgn0029958</t>
  </si>
  <si>
    <t xml:space="preserve">; GO:0019538:protein metabolism; GO:0006464:protein modification; GO:0005759:mitochondrial matrix; GO:0006090:pyruvate metabolism; GO:0015980:energy derivation by oxidation of organic compounds; GO:0050875:cellular physiological process; GO:0016791:phosphoric monoester hydrolase activity; GO:0019320:hexose catabolism; GO:0005975:carbohydrate metabolism; GO:0003824:catalytic activity; GO:0004741 :[pyruvate dehydrogenase (lipoamide)] phosphatase activity; GO:0006066:alcohol metabolism; GO:0044275:cellular carbohydrate catabolism; GO:0006793:phosphorus metabolism; GO:0008152:metabolism; GO:0044238:primary metabolism; GO:0006091:generation of precursor metabolites and energy; GO:0006796:phosphate metabolism; GO:0006096:glycolysis; GO:0016052:carbohydrate catabolism; GO:0006006:glucose metabolism; GO:0009056:catabolism; GO:0016788:hydrolase activity, acting on ester bonds; GO:0044267:cellular protein metabolism; GO:0044237:cellular metabolism; GO:0042578:phosphoric ester hydrolase activity; GO:0007154:cell communication; GO:0006092:main pathways of carbohydrate metabolism; GO:0009987:cellular process; GO:0044248:cellular catabolism; GO:0004721:phosphoprotein phosphatase activity; GO:0006007:glucose catabolism; GO:0016787:hydrolase activity; GO:0044262:cellular carbohydrate metabolism; GO:0007582:physiological process; GO:0044260:cellular macromolecule metabolism; GO:0046365:monosaccharide catabolism; GO:0007165:signal transduction; GO:0004722:protein serine/threonine phosphatase activity; GO:0004722; GO:0009057:macromolecule catabolism; GO:0043170:macromolecule metabolism; GO:0046164:alcohol catabolism; GO:0006470:protein amino acid dephosphorylation; GO:0019318:hexose metabolism; GO:0016311:dephosphorylation; GO:0005996:monosaccharide metabolism; GO:0044265:cellular macromolecule catabolism; GO:0004741</t>
  </si>
  <si>
    <t xml:space="preserve">Cdk7</t>
  </si>
  <si>
    <t xml:space="preserve">Cyclin-dependent kinase 7</t>
  </si>
  <si>
    <t xml:space="preserve">CG3319;DmCdk7;DmMO15;cdk7;p40MO15</t>
  </si>
  <si>
    <t xml:space="preserve">CG3319</t>
  </si>
  <si>
    <t xml:space="preserve">FBgn0015617</t>
  </si>
  <si>
    <t xml:space="preserve">; GO:0019538:protein metabolism; GO:0000086:G2/M transition of mitotic cell cycle; GO:0004702 :receptor signaling protein serine/threonine kinase activity; GO:0000082:G1/S transition of mitotic cell cycle; GO:0005057:receptor signaling protein activity; GO:0000166:nucleotide binding; GO:0051325:interphase; GO:0016772:transferase activity, transferring phosphorus-containing groups; GO:0006464:protein modification; GO:0006468:protein amino acid phosphorylation; GO:0003824:catalytic activity; GO:0005675:transcription factor TFIIH complex; GO:0050790:regulation of enzyme activity; GO:0004702 ; GO:0004693 ; GO:0016310:phosphorylation; GO:0006796:phosphate metabolism; GO:0006793:phosphorus metabolism; GO:0008152:metabolism; GO:0000278:mitotic cell cycle; GO:0051329:interphase of mitotic cell cycle; GO:0000074:regulation of cell cycle; GO:0016301:kinase activity; GO:0004674:protein serine/threonine kinase activity; GO:0051338:regulation of transferase activity; GO:0016740:transferase activity; GO:0004674; GO:0004672:protein kinase activity; GO:0050789:regulation of biological process; GO:0044238:primary metabolism; GO:0044267:cellular protein metabolism; GO:0005524; GO:0016773:phosphotransferase activity, alcohol group as acceptor; GO:0005524:ATP binding; GO:0009987:cellular process; GO:0000279:M phase; GO:0004693:cyclin-dependent protein kinase activity; GO:0000079:regulation of cyclin dependent protein kinase activity; GO:0016251:general RNA polymerase II transcription factor activity; GO:0006367:transcription initiation from RNA polymerase II promoter; GO:0007582:physiological process; GO:0044260:cellular macromolecule metabolism; GO:0050875:cellular physiological process; GO:0005488:binding; GO:0000087:M phase of mitotic cell cycle; GO:0004871:signal transducer activity; GO:0045859:regulation of protein kinase activity; GO:0030554:adenyl nucleotide binding; GO:0007049:cell cycle; GO:0004702:receptor signaling protein serine/threonine kinase activity; GO:0004693 :cyclin-dependent protein kinase activity; GO:0007067:mitosis; GO:0044237:cellular metabolism; GO:0017076:purine nucleotide binding; GO:0016251; GO:0043170:macromolecule metabolism</t>
  </si>
  <si>
    <t xml:space="preserve">CG32703</t>
  </si>
  <si>
    <t xml:space="preserve">CG17441;CG2309;ERK7;FBgn0030118;FBgn0030119</t>
  </si>
  <si>
    <t xml:space="preserve">CG17441;CG2309;CG32703</t>
  </si>
  <si>
    <t xml:space="preserve">FBgn0052703</t>
  </si>
  <si>
    <t xml:space="preserve">; GO:0019538:protein metabolism; GO:0006464:protein modification; GO:0000165:MAPKKK cascade; GO:0007242:intracellular signaling cascade; GO:0030554:adenyl nucleotide binding; GO:0000166:nucleotide binding; GO:0006468:protein amino acid phosphorylation; GO:0004707 :MAP kinase activity; GO:0008283:cell proliferation; GO:0003824:catalytic activity; GO:0016310:phosphorylation; GO:0008219:cell death; GO:0006796:phosphate metabolism; GO:0006793:phosphorus metabolism; GO:0008152:metabolism; GO:0005524:ATP binding; GO:0043170:macromolecule metabolism; GO:0043066:negative regulation of apoptosis; GO:0050791:regulation of physiological process; GO:0016301:kinase activity; GO:0004674:protein serine/threonine kinase activity; GO:0016740:transferase activity; GO:0004674; GO:0004672:protein kinase activity; GO:0050789:regulation of biological process; GO:0007243:protein kinase cascade; GO:0044238:primary metabolism; GO:0044267:cellular protein metabolism; GO:0005524; GO:0043067:regulation of programmed cell death; GO:0007154:cell communication; GO:0004707 ; GO:0050794:regulation of cellular process; GO:0006916:anti-apoptosis; GO:0009987:cellular process; GO:0043069:negative regulation of programmed cell death; GO:0048519:negative regulation of biological process; GO:0042981:regulation of apoptosis; GO:0016772:transferase activity, transferring phosphorus-containing groups; GO:0012501:programmed cell death; GO:0016265:death; GO:0007582:physiological process; GO:0044260:cellular macromolecule metabolism; GO:0050875:cellular physiological process; GO:0007165:signal transduction; GO:0005488:binding; GO:0016773:phosphotransferase activity, alcohol group as acceptor; GO:0017076:purine nucleotide binding; GO:0051244:regulation of cellular physiological process; GO:0006915:apoptosis; GO:0043118:negative regulation of physiological process; GO:0044237:cellular metabolism; GO:0051243:negative regulation of cellular physiological process; GO:0048523:negative regulation of cellular process</t>
  </si>
  <si>
    <t xml:space="preserve">ik2</t>
  </si>
  <si>
    <t xml:space="preserve">38D.31;CG2615;DmIKK[epsilon];DmIKK[epsilon]/dIK2;Dmik2;FBgn0043071;Ik2;dIKK;dik2</t>
  </si>
  <si>
    <t xml:space="preserve">CG2615</t>
  </si>
  <si>
    <t xml:space="preserve">FBgn0028633</t>
  </si>
  <si>
    <t xml:space="preserve">; GO:0019538:protein metabolism; GO:0006464:protein modification; GO:0006810:transport; GO:0009987:cellular process; GO:0050896:response to stimulus; GO:0000166:nucleotide binding; GO:0030554:adenyl nucleotide binding; GO:0051179:localization; GO:0006468:protein amino acid phosphorylation; GO:0008384 :IkappaB kinase activity; GO:0043234:protein complex; GO:0005215:transporter activity; GO:0003824:catalytic activity; GO:0016310:phosphorylation; GO:0005622:intracellular; GO:0016740:transferase activity; GO:0006793:phosphorus metabolism; GO:0008152:metabolism; GO:0008384:IkappaB kinase activity; GO:0005737:cytoplasm; GO:0016301:kinase activity; GO:0004674:protein serine/threonine kinase activity; GO:0005829:cytosol; GO:0006796:phosphate metabolism; GO:0004674; GO:0004672:protein kinase activity; GO:0016773:phosphotransferase activity, alcohol group as acceptor; GO:0051234:establishment of localization; GO:0008965 ; GO:0008385:IkappaB kinase complex; GO:0044260:cellular macromolecule metabolism; GO:0044267:cellular protein metabolism; GO:0005524; GO:0044237:cellular metabolism; GO:0007154:cell communication; GO:0005351; GO:0005524:ATP binding; GO:0008643:carbohydrate transport; GO:0044238:primary metabolism; GO:0004672 :protein kinase activity; GO:0016772:transferase activity, transferring phosphorus-containing groups; GO:0005386:carrier activity; GO:0005623:cell; GO:0004672 ; GO:0051119:sugar transporter activity; GO:0007582:physiological process; GO:0005351:sugar porter activity; GO:0016775:phosphotransferase activity, nitrogenous group as acceptor; GO:0050875:cellular physiological process; GO:0007165:signal transduction; GO:0005488:binding; GO:0009401:phosphoenolpyruvate-dependent sugar phosphotransferase system; GO:0017076:purine nucleotide binding; GO:0009607:response to biotic stimulus; GO:0008965:phosphoenolpyruvate-protein phosphotransferase activity; GO:0008965 :phosphoenolpyruvate-protein phosphotransferase activity; GO:0015144:carbohydrate transporter activity; GO:0043170:macromolecule metabolism; GO:0008384 ; GO:0015290:electrochemical potential-driven transporter activity; GO:0006952:defense response; GO:0019221:cytokine and chemokine mediated signaling pathway; GO:0007166:cell surface receptor linked signal transduction; GO:0015291:porter activity</t>
  </si>
  <si>
    <t xml:space="preserve">CG7616</t>
  </si>
  <si>
    <t xml:space="preserve">FBgn0036142</t>
  </si>
  <si>
    <t xml:space="preserve">; GO:0019538:protein metabolism; GO:0006732:coenzyme metabolism; GO:0050875:cellular physiological process; GO:0051189:prosthetic group metabolism; GO:0003824:catalytic activity; GO:0008152:metabolism; GO:0044238:primary metabolism; GO:0016740:transferase activity; GO:0004672:protein kinase activity; GO:0016773:phosphotransferase activity, alcohol group as acceptor; GO:0044267:cellular protein metabolism; GO:0044237:cellular metabolism; GO:0009987:cellular process; GO:0005215; GO:0004672 :protein kinase activity; GO:0016772:transferase activity, transferring phosphorus-containing groups; GO:0005215:transporter activity; GO:0004672 ; GO:0007582:physiological process; GO:0044260:cellular macromolecule metabolism; GO:0051186:cofactor metabolism; GO:0043170:macromolecule metabolism; GO:0016301:kinase activity</t>
  </si>
  <si>
    <t xml:space="preserve">CG13197</t>
  </si>
  <si>
    <t xml:space="preserve">BcDNA:RE27552;FBgn0033647</t>
  </si>
  <si>
    <t xml:space="preserve">FBgn0062449</t>
  </si>
  <si>
    <t xml:space="preserve">CG7094</t>
  </si>
  <si>
    <t xml:space="preserve">CKIa-like</t>
  </si>
  <si>
    <t xml:space="preserve">FBgn0032650</t>
  </si>
  <si>
    <t xml:space="preserve">; GO:0019538:protein metabolism; GO:0006464:protein modification; GO:0007242:intracellular signaling cascade; GO:0005057:receptor signaling protein activity; GO:0000166:nucleotide binding; GO:0004680:casein kinase activity; GO:0006468:protein amino acid phosphorylation; GO:0003824:catalytic activity; GO:0016310:phosphorylation; GO:0006796:phosphate metabolism; GO:0006793:phosphorus metabolism; GO:0008152:metabolism; GO:0016301:kinase activity; GO:0004674:protein serine/threonine kinase activity; GO:0016740:transferase activity; GO:0004672:protein kinase activity; GO:0016773:phosphotransferase activity, alcohol group as acceptor; GO:0044238:primary metabolism; GO:0044267:cellular protein metabolism; GO:0007154:cell communication; GO:0005524:ATP binding; GO:0009987:cellular process; GO:0016772:transferase activity, transferring phosphorus-containing groups; GO:0007582:physiological process; GO:0044260:cellular macromolecule metabolism; GO:0050875:cellular physiological process; GO:0007165:signal transduction; GO:0005488:binding; GO:0017076:purine nucleotide binding; GO:0004871:signal transducer activity; GO:0030554:adenyl nucleotide binding; GO:0004702:receptor signaling protein serine/threonine kinase activity; GO:0043170:macromolecule metabolism; GO:0004681:casein kinase I activity; GO:0044237:cellular metabolism</t>
  </si>
  <si>
    <t xml:space="preserve">CG10673</t>
  </si>
  <si>
    <t xml:space="preserve">FBgn0035590</t>
  </si>
  <si>
    <t xml:space="preserve">; GO:0019538:protein metabolism; GO:0006464:protein modification; GO:0030554:adenyl nucleotide binding; GO:0000166:nucleotide binding; GO:0050875:cellular physiological process; GO:0003824:catalytic activity; GO:0016310:phosphorylation; GO:0006796:phosphate metabolism; GO:0006793:phosphorus metabolism; GO:0008152:metabolism; GO:0016301:kinase activity; GO:0016740:transferase activity; GO:0004672:protein kinase activity; GO:0016773:phosphotransferase activity, alcohol group as acceptor; GO:0044238:primary metabolism; GO:0044267:cellular protein metabolism; GO:0005524:ATP binding; GO:0009987:cellular process; GO:0016772:transferase activity, transferring phosphorus-containing groups; GO:0007582:physiological process; GO:0044260:cellular macromolecule metabolism; GO:0006468:protein amino acid phosphorylation; GO:0005488:binding; GO:0017076:purine nucleotide binding; GO:0043170:macromolecule metabolism; GO:0044237:cellular metabolism</t>
  </si>
  <si>
    <t xml:space="preserve">PEK</t>
  </si>
  <si>
    <t xml:space="preserve">CG2087;DPERK;DmPEK;EIF2-like;FBgn0041196</t>
  </si>
  <si>
    <t xml:space="preserve">CG2087</t>
  </si>
  <si>
    <t xml:space="preserve">FBgn0037327</t>
  </si>
  <si>
    <t xml:space="preserve">GO:0009059:macromolecule biosynthesis; GO:0019538:protein metabolism; GO:0006118:electron transport; GO:0006417:regulation of protein biosynthesis; GO:0004702 :receptor signaling protein serine/threonine kinase activity; GO:0007242:intracellular signaling cascade; GO:0043227:membrane-bound organelle; GO:0006950:response to stress; GO:0051246:regulation of protein metabolism; GO:0006983:ER-overload response; GO:0006464:protein modification; GO:0004871:signal transducer activity; GO:0006445:regulation of translation; GO:0006468:protein amino acid phosphorylation; GO:0004686 ; GO:0005737:cytoplasm; GO:0003824:catalytic activity; GO:0003676:nucleic acid binding; GO:0004702 ; GO:0016310:phosphorylation; GO:0016021:integral to membrane; GO:0006796:phosphate metabolism; GO:0006793:phosphorus metabolism; GO:0008152:metabolism; GO:0043170:macromolecule metabolism; GO:0043118:negative regulation of physiological process; GO:0050791:regulation of physiological process; GO:0016301:kinase activity; GO:0005057:receptor signaling protein activity; GO:0006091:generation of precursor metabolites and energy; GO:0004674:protein serine/threonine kinase activity; GO:0016740:transferase activity; GO:0004672:protein kinase activity; GO:0019222:regulation of metabolism; GO:0007582:physiological process; GO:0043229:intracellular organelle; GO:0044238:primary metabolism; GO:0006412:protein biosynthesis; GO:0044267:cellular protein metabolism; GO:0005524; GO:0050789:regulation of biological process; GO:0050896:response to stimulus; GO:0003743:translation initiation factor activity; GO:0007154:cell communication; GO:0043233:organelle lumen; GO:0051248:negative regulation of protein metabolism; GO:0005524:ATP binding; GO:0009987:cellular process; GO:0045182:translation regulator activity; GO:0006984:ER-nuclear signaling pathway; ; GO:0000166:nucleotide binding; GO:0004686:eukaryotic elongation factor-2 kinase activity; GO:0016773:phosphotransferase activity, alcohol group as acceptor; GO:0004683:calmodulin regulated protein kinase activity; GO:0048519:negative regulation of biological process; GO:0017148:negative regulation of protein biosynthesis; GO:0004672 :protein kinase activity; GO:0016772:transferase activity, transferring phosphorus-containing groups; GO:0006986:response to unfolded protein; GO:0005623:cell; GO:0004672 ; GO:0009892:negative regulation of metabolism; GO:0005783:endoplasmic reticulum; GO:0006983:ER overload response; GO:0009889:regulation of biosynthesis; GO:0007165:signal transduction; GO:0005488:binding; GO:0005622:intracellular; GO:0017076:purine nucleotide binding; GO:0009607:response to biotic stimulus; GO:0043226:organelle; GO:0030554:adenyl nucleotide binding; GO:0043231:intracellular membrane-bound organelle; GO:0004702:receptor signaling protein serine/threonine kinase activity; GO:0009058:biosynthesis; GO:0008135:translation factor activity, nucleic acid binding; GO:0044237:cellular metabolism; GO:0009890:negative regulation of biosynthesis; GO:0044260:cellular macromolecule metabolism; GO:0005788:endoplasmic reticulum lumen; GO:0050875:cellular physiological process; GO:0044249:cellular biosynthesis; GO:0004686 :eukaryotic elongation factor-2 kinase activity; GO:0003743</t>
  </si>
  <si>
    <t xml:space="preserve">grp</t>
  </si>
  <si>
    <t xml:space="preserve">grapes</t>
  </si>
  <si>
    <t xml:space="preserve">1C;CG17161;CHK1;Checkpoint kinase 1;FBgn0004632;FBgn0024213;FBgn0040478;FBgn0069054;Pk36A;Pk?1;Protein kinase-like 36A;dChk1;grapes;last empress;lemp</t>
  </si>
  <si>
    <t xml:space="preserve">CG17161</t>
  </si>
  <si>
    <t xml:space="preserve">FBgn0011598</t>
  </si>
  <si>
    <t xml:space="preserve">; GO:0009605:response to external stimulus; GO:0006974:response to DNA damage stimulus; GO:0030162:regulation of proteolysis and peptidolysis; GO:0051327:M phase of meiotic cell cycle; GO:0016310:phosphorylation; GO:0006793:phosphorus metabolism; GO:0008152:metabolism; GO:0007059:chromosome segregation; GO:0004674:protein serine/threonine kinase activity; GO:0000278:mitotic cell cycle; GO:0019222:regulation of metabolism; GO:0007582:physiological process; GO:0030162:regulation of proteolysis; GO:0016773:phosphotransferase activity, alcohol group as acceptor; GO:0045132:meiotic chromosome segregation; GO:0044238:primary metabolism; GO:0000075:cell cycle checkpoint; GO:0009314:response to radiation; GO:0004672 :protein kinase activity; GO:0005634:nucleus; GO:0005623:cell; GO:0004672 ; GO:0007349:cellularization; GO:0044260:cellular macromolecule metabolism; GO:0005488:binding; GO:0005622:intracellular; GO:0004871:signal transducer activity; GO:0043231:intracellular membrane-bound organelle; GO:0000074:regulation of cell cycle; GO:0007348:regulation of progression through syncytial blastoderm mitotic cell cycle; GO:0044257:cellular protein catabolism; GO:0044265:cellular macromolecule catabolism; GO:0019538:protein metabolism; GO:0004702 :receptor signaling protein serine/threonine kinase activity; GO:0009894:regulation of catabolism; GO:0005057:receptor signaling protein activity; GO:0050875:cellular physiological process; GO:0004702 ; GO:0016568:chromatin modification; GO:0016301:kinase activity; GO:0006796:phosphate metabolism; GO:0050789:regulation of biological process; GO:0009887:organogenesis; GO:0044267:cellular protein metabolism; GO:0005524; GO:0042770:DNA damage response, signal transduction; GO:0005524:ATP binding; GO:0051321:meiotic cell cycle; GO:0043227:membrane-bound organelle; GO:0007126:meiosis; GO:0009719:response to endogenous stimulus; GO:0007088:regulation of mitosis; GO:0016772:transferase activity, transferring phosphorus-containing groups; GO:0007049:cell cycle; GO:0009056:catabolism; GO:0044237:cellular metabolism; GO:0035186:syncytial blastoderm mitotic cell cycle; GO:0009628:response to abiotic stimulus; GO:0030554:adenyl nucleotide binding; GO:0006464:protein modification; GO:0006950:response to stress; GO:0000166:nucleotide binding; GO:0006468:protein amino acid phosphorylation; GO:0009796:cellularization (sensu Metazoa); GO:0009790:embryonic development; GO:0007346:regulation of mitotic cell cycle; GO:0006508:proteolysis and peptidolysis; GO:0007348:regulation of syncytial blastoderm mitotic cell cycle; GO:0007275:development; GO:0030163:protein catabolism; GO:0043229:intracellular organelle; GO:0045448:mitotic cell cycle, embryonic; GO:0009653:morphogenesis; GO:0044248:cellular catabolism; GO:0009792:embryonic development (sensu Metazoa); GO:0001700:embryonic development (sensu Insecta); GO:0007165:signal transduction; GO:0000087:M phase of mitotic cell cycle; GO:0017076:purine nucleotide binding; GO:0016321:female meiosis chromosome segregation; GO:0043170:macromolecule metabolism; GO:0007444:imaginal disc development; GO:0007067:mitosis; GO:0009794:regulation of mitotic cell cycle, embryonic; GO:0050896:response to stimulus; GO:0007242:intracellular signaling cascade; GO:0007154:cell communication; GO:0007050:cell cycle arrest; GO:0003824:catalytic activity; GO:0048513:organ development; GO:0016740:transferase activity; GO:0004674; GO:0004672:protein kinase activity; GO:0000077:DNA damage checkpoint; GO:0009987:cellular process; GO:0000279:M phase; GO:0050791:regulation of physiological process; GO:0043285:biopolymer catabolism; GO:0007093:mitotic checkpoint; GO:0043283:biopolymer metabolism; GO:0004702:receptor signaling protein serine/threonine kinase activity; GO:0043226:organelle; GO:0009057:macromolecule catabolism; GO:0007143:female meiosis</t>
  </si>
  <si>
    <t xml:space="preserve">dco</t>
  </si>
  <si>
    <t xml:space="preserve">discs overgrown</t>
  </si>
  <si>
    <t xml:space="preserve">0538/13;0915/10;1396/02;1447/01;1460/09;CG2048;CK1epsilon;CKI[epsilon];DBT/CK1[epsilon];DCO/CKIe;Dco;Discs overgrown/Double time;Double-time;FBgn0011349;FBgn0011508;FBgn0024895;FBgn0027967;FBgn0028129;ck1[epsilon];dbt;dco-1;ddbt;doubletime;l(3)S053813;l(3)S144701;l(3)dco;l(3)dco-1;l(3)discs overgrown;l(3)discs overgrown-1;l(3)j3B9;l(3)rK215</t>
  </si>
  <si>
    <t xml:space="preserve">CG2048</t>
  </si>
  <si>
    <t xml:space="preserve">FBgn0002413</t>
  </si>
  <si>
    <t xml:space="preserve">GO:0045475:locomotor rhythm; GO:0009605:response to external stimulus; GO:0046907:intracellular transport; ; GO:0004681 :casein kinase I activity; GO:0016310:phosphorylation; GO:0006793:phosphorus metabolism; GO:0008152:metabolism; GO:0004674:protein serine/threonine kinase activity; GO:0051234:establishment of localization; GO:0016773:phosphotransferase activity, alcohol group as acceptor; GO:0050874:organismal physiological process; GO:0004680:casein kinase activity; GO:0044238:primary metabolism; GO:0005634:nucleus; GO:0005623:cell; GO:0051179:localization; GO:0044260:cellular macromolecule metabolism; GO:0006913:nucleocytoplasmic transport; GO:0005488:binding; GO:0005622:intracellular; GO:0004871:signal transducer activity; GO:0043231:intracellular membrane-bound organelle; GO:0042306:regulation of protein import into nucleus; GO:0007623:circadian rhythm; GO:0019538:protein metabolism; GO:0004702 :receptor signaling protein serine/threonine kinase activity; GO:0005057:receptor signaling protein activity; GO:0051170:nuclear import; GO:0051046:regulation of secretion; GO:0050875:cellular physiological process; GO:0008062:eclosion rhythm; GO:0046822:regulation of nucleocytoplasmic transport; GO:0030534:adult behavior; GO:0004702 ; GO:0006606:protein-nucleus import; GO:0007552:metamorphosis; GO:0004681 ; GO:0016301:kinase activity; GO:0006605:protein targeting; GO:0006796:phosphate metabolism; GO:0017038:protein import; GO:0050789:regulation of biological process; GO:0009887:organogenesis; GO:0044267:cellular protein metabolism; GO:0005524; GO:0040007:growth; GO:0005524:ATP binding; GO:0043227:membrane-bound organelle; GO:0048148:behavioral response to cocaine; GO:0016772:transferase activity, transferring phosphorus-containing groups; GO:0007610:behavior; GO:0042306:regulation of protein-nucleus import; GO:0002165:larval or pupal development (sensu Insecta); GO:0004681:casein kinase I activity; GO:0044237:cellular metabolism; GO:0009628:response to abiotic stimulus; GO:0030554:adenyl nucleotide binding; GO:0006464:protein modification; GO:0000166:nucleotide binding; GO:0043279:response to alkaloid; GO:0006468:protein amino acid phosphorylation; GO:0006810:transport; GO:0007275:development; GO:0048511:rhythmic process; GO:0045184:establishment of protein localization; GO:0043229:intracellular organelle; GO:0042220:response to cocaine; GO:0009653:morphogenesis; GO:0050794:regulation of cellular process; GO:0006886:intracellular protein transport; GO:0007555:regulation of ecdysteroid secretion; GO:0007582:physiological process; GO:0046698:metamorphosis (sensu Insecta); GO:0007165:signal transduction; GO:0051244:regulation of cellular physiological process; GO:0008104:protein localization; GO:0043170:macromolecule metabolism; GO:0007444:imaginal disc development; GO:0042221:response to chemical substance; GO:0046903:secretion; GO:0050896:response to stimulus; GO:0007242:intracellular signaling cascade; GO:0030431:sleep; GO:0007154:cell communication; GO:0003824:catalytic activity; GO:0007446:imaginal disc growth; GO:0048513:organ development; GO:0005737:cytoplasm; GO:0007622:rhythmic behavior; GO:0016740:transferase activity; GO:0004674; GO:0004672:protein kinase activity; GO:0007626:locomotory behavior; GO:0007562:eclosion; GO:0009987:cellular process; GO:0010033:response to organic substance; GO:0050791:regulation of physiological process; GO:0048512:circadian behavior; GO:0015031:protein transport; GO:0017076:purine nucleotide binding; GO:0051049:regulation of transport; GO:0042493:response to drug; GO:0004702:receptor signaling protein serine/threonine kinase activity; GO:0051169:nuclear transport; GO:0045457:ecdysteroid secretion; GO:0043226:organelle</t>
  </si>
  <si>
    <t xml:space="preserve">CG3008</t>
  </si>
  <si>
    <t xml:space="preserve">FBgn0031643</t>
  </si>
  <si>
    <t xml:space="preserve">; GO:0019538:protein metabolism; GO:0006464:protein modification; GO:0016301:kinase activity; GO:0050875:cellular physiological process; GO:0003824:catalytic activity; GO:0016310:phosphorylation; GO:0016740:transferase activity; GO:0006793:phosphorus metabolism; GO:0008152:metabolism; GO:0044238:primary metabolism; GO:0006796:phosphate metabolism; GO:0004672:protein kinase activity; GO:0016773:phosphotransferase activity, alcohol group as acceptor; GO:0044267:cellular protein metabolism; GO:0005554:molecular function unknown; GO:0009987:cellular process; GO:0004672 :protein kinase activity; GO:0016772:transferase activity, transferring phosphorus-containing groups; GO:0004672 ; GO:0007582:physiological process; GO:0044260:cellular macromolecule metabolism; GO:0006468:protein amino acid phosphorylation; GO:0043170:macromolecule metabolism; GO:0044237:cellular metabolism</t>
  </si>
  <si>
    <t xml:space="preserve">CG33519</t>
  </si>
  <si>
    <t xml:space="preserve">BEST:HL01080;CG18019;CG18020;CG18021;CG30171;CG30175;CG3901;CT12925;CT40322;CT40326;FBgn0034952;FBgn0034953;FBgn0034954;FBgn0034955;FBgn0040499;FBgn0050171;FBgn0050175;PROJECTIN-like</t>
  </si>
  <si>
    <t xml:space="preserve">CG30171</t>
  </si>
  <si>
    <t xml:space="preserve">CG18019;CG18020;CG18021;CG30171;CG30175;CG33519;CG3901</t>
  </si>
  <si>
    <t xml:space="preserve">FBgn0053519</t>
  </si>
  <si>
    <t xml:space="preserve">; GO:0030554:adenyl nucleotide binding; GO:0005488:binding; GO:0005524:ATP binding; GO:0017076:purine nucleotide binding; GO:0000166:nucleotide binding; GO:0005524</t>
  </si>
  <si>
    <t xml:space="preserve">CG12147</t>
  </si>
  <si>
    <t xml:space="preserve">FBgn0037325</t>
  </si>
  <si>
    <t xml:space="preserve">; GO:0019538:protein metabolism; GO:0006464:protein modification; GO:0004702 :receptor signaling protein serine/threonine kinase activity; GO:0007242:intracellular signaling cascade; GO:0005057:receptor signaling protein activity; GO:0000166:nucleotide binding; GO:0004680:casein kinase activity; GO:0006468:protein amino acid phosphorylation; GO:0004681 :casein kinase I activity; GO:0003824:catalytic activity; GO:0004702 ; GO:0016310:phosphorylation; GO:0006796:phosphate metabolism; GO:0006793:phosphorus metabolism; GO:0008152:metabolism; GO:0004681 ; GO:0016301:kinase activity; GO:0004674:protein serine/threonine kinase activity; GO:0016740:transferase activity; GO:0004672:protein kinase activity; GO:0016773:phosphotransferase activity, alcohol group as acceptor; GO:0044238:primary metabolism; GO:0044267:cellular protein metabolism; GO:0005524; GO:0007154:cell communication; GO:0005524:ATP binding; GO:0009987:cellular process; GO:0016772:transferase activity, transferring phosphorus-containing groups; GO:0007582:physiological process; GO:0044260:cellular macromolecule metabolism; GO:0050875:cellular physiological process; GO:0007165:signal transduction; GO:0005488:binding; GO:0017076:purine nucleotide binding; GO:0004871:signal transducer activity; GO:0030554:adenyl nucleotide binding; GO:0004702:receptor signaling protein serine/threonine kinase activity; GO:0043170:macromolecule metabolism; GO:0004681:casein kinase I activity; GO:0044237:cellular metabolism</t>
  </si>
  <si>
    <t xml:space="preserve">lkb1</t>
  </si>
  <si>
    <t xml:space="preserve">CG9374;DmLKB1;FBgn0027757;FBgn0045844;LKB1/PEUTZ JEGHERS KINASE;PAR-4;STK11;anon-EST:Posey135;dLKB1</t>
  </si>
  <si>
    <t xml:space="preserve">CG9374</t>
  </si>
  <si>
    <t xml:space="preserve">FBgn0038167</t>
  </si>
  <si>
    <t xml:space="preserve">GO:0007292:female gamete generation; GO:0019538:protein metabolism; GO:0006403:RNA localization; GO:0004702 :receptor signaling protein serine/threonine kinase activity; GO:0005057:receptor signaling protein activity; ; GO:0016043:cell organization and biogenesis; GO:0000166:nucleotide binding; GO:0009653:morphogenesis; GO:0006464:protein modification; GO:0007010:cytoskeleton organization and biogenesis; GO:0006468:protein amino acid phosphorylation; GO:0000902:cellular morphogenesis; GO:0007309:oocyte axis determination; GO:0019953:sexual reproduction; GO:0048113:pole plasm assembly (sensu Insecta); GO:0048477:oogenesis; GO:0003824:catalytic activity; GO:0007163:establishment and/or maintenance of cell polarity; GO:0030951:establishment and/or maintenance of microtubule cytoskeleton polarity; GO:0004702 ; GO:0016310:phosphorylation; GO:0006796:phosphate metabolism; GO:0006793:phosphorus metabolism; GO:0008152:metabolism; GO:0048111:oocyte axis determination (sensu Insecta); GO:0009948:anterior/posterior axis specification; GO:0016301:kinase activity; GO:0009798:axis specification; GO:0004674:protein serine/threonine kinase activity; GO:0016740:transferase activity; GO:0004674; GO:0004672:protein kinase activity; GO:0019094:pole plasm mRNA localization; GO:0016773:phosphotransferase activity, alcohol group as acceptor; GO:0045451:pole plasm oskar mRNA localization; GO:0007314:oocyte anterior/posterior axis determination; GO:0044238:primary metabolism; GO:0044260:cellular macromolecule metabolism; GO:0048110:oocyte construction (sensu Insecta); GO:0044267:cellular protein metabolism; GO:0005524; GO:0006996:organelle organization and biogenesis; GO:0007389:pattern specification; GO:0007154:cell communication; GO:0016325:oocyte microtubule cytoskeleton organization; GO:0007316:pole plasm RNA localization; GO:0005524:ATP binding; GO:0009987:cellular process; GO:0009952:anterior/posterior pattern formation; GO:0000003:reproduction; GO:0004672 :protein kinase activity; GO:0016772:transferase activity, transferring phosphorus-containing groups; GO:0051179:localization; GO:0004672 ; GO:0030952:establishment and/or maintenance of cytoskeleton polarity; GO:0007582:physiological process; GO:0007275:development; GO:0009993:oogenesis (sensu Insecta); GO:0007165:signal transduction; GO:0005488:binding; GO:0000226:microtubule cytoskeleton organization and biogenesis; GO:0017076:purine nucleotide binding; GO:0004871:signal transducer activity; GO:0030554:adenyl nucleotide binding; GO:0007017:microtubule-based process; GO:0004702:receptor signaling protein serine/threonine kinase activity; GO:0043170:macromolecule metabolism; GO:0008298:intracellular mRNA localization; GO:0044237:cellular metabolism; GO:0048112:oocyte anterior/posterior axis determination (sensu Insecta); GO:0007308:oocyte construction; GO:0007315:pole plasm assembly; GO:0050875:cellular physiological process; GO:0007276:gametogenesis</t>
  </si>
  <si>
    <t xml:space="preserve">pll</t>
  </si>
  <si>
    <t xml:space="preserve">pelle</t>
  </si>
  <si>
    <t xml:space="preserve">CG5974;PELLE/IL-1;p11</t>
  </si>
  <si>
    <t xml:space="preserve">CG5974</t>
  </si>
  <si>
    <t xml:space="preserve">FBgn0010441</t>
  </si>
  <si>
    <t xml:space="preserve">; GO:0009605:response to external stimulus; GO:0030162:regulation of proteolysis and peptidolysis; GO:0009950:dorsal/ventral axis specification; GO:0016310:phosphorylation; GO:0046907:intracellular transport; GO:0006793:phosphorus metabolism; GO:0008152:metabolism; GO:0045087:innate immune response; GO:0004674:protein serine/threonine kinase activity; GO:0019222:regulation of metabolism; GO:0051234:establishment of localization; GO:0007154:cell communication; GO:0006952:defense response; GO:0050789:regulation of biological process; GO:0050874:organismal physiological process; GO:0016020:membrane; GO:0044238:primary metabolism; GO:0007167:enzyme linked receptor protein signaling pathway; GO:0005623:cell; GO:0044260:cellular macromolecule metabolism; GO:0006913:nucleocytoplasmic transport; GO:0005488:binding; GO:0005622:intracellular; GO:0016773:phosphotransferase activity, alcohol group as acceptor; GO:0004871:signal transducer activity; GO:0016065:humoral defense mechanism (sensu Protostomia); GO:0043207:response to external biotic stimulus; GO:0000578:embryonic axis specification; GO:0044257:cellular protein catabolism; GO:0007166:cell surface receptor linked signal transduction; GO:0044265:cellular macromolecule catabolism; GO:0019538:protein metabolism; GO:0006810:transport; GO:0009894:regulation of catabolism; GO:0005057:receptor signaling protein activity; GO:0051170:nuclear import; GO:0050875:cellular physiological process; GO:0006959:humoral immune response; GO:0008283:cell proliferation; GO:0006606:protein-nucleus import; GO:0015031:protein transport; GO:0016301:kinase activity; GO:0006605:protein targeting; GO:0006796:phosphate metabolism; GO:0017038:protein import; GO:0019904:protein domain specific binding; GO:0009887:organogenesis; GO:0044267:cellular protein metabolism; GO:0007389:pattern specification; GO:0005524:ATP binding; GO:0016772:transferase activity, transferring phosphorus-containing groups; GO:0007352:zygotic determination of dorsal/ventral axis; GO:0009880:embryonic pattern specification; GO:0006915:apoptosis; GO:0005515:protein binding; GO:0009056:catabolism; GO:0044237:cellular metabolism; GO:0019732:antifungal humoral response; GO:0030554:adenyl nucleotide binding; GO:0006464:protein modification; GO:0006950:response to stress; GO:0000166:nucleotide binding; GO:0051179:localization; GO:0006468:protein amino acid phosphorylation; GO:0035172:hemocyte proliferation (sensu Arthropoda); GO:0009790:embryonic development; GO:0004888:transmembrane receptor activity; GO:0006508:proteolysis and peptidolysis; GO:0045184:establishment of protein localization; GO:0030163:protein catabolism; GO:0004872:receptor activity; GO:0009653:morphogenesis; GO:0006960:antimicrobial humoral response (sensu Protostomia); GO:0006886:intracellular protein transport; GO:0044248:cellular catabolism; GO:0019730:antimicrobial humoral response; GO:0007582:physiological process; GO:0007275:development; GO:0007165:signal transduction; GO:0005886:plasma membrane; GO:0008104:protein localization; GO:0043170:macromolecule metabolism; GO:0009613:response to pest, pathogen or parasite; GO:0050896:response to stimulus; GO:0008063:Toll signaling pathway; GO:0030097:hemopoiesis; GO:0009798:axis specification; GO:0009953:dorsal/ventral pattern formation; GO:0003824:catalytic activity; GO:0048513:organ development; GO:0005737:cytoplasm; GO:0016740:transferase activity; GO:0004672:protein kinase activity; GO:0006966:antifungal humoral response (sensu Protostomia); GO:0007178:transmembrane receptor protein serine/threonine kinase signaling pathway; GO:0009987:cellular process; GO:0050832:defense response to fungi; GO:0006955:immune response; GO:0050791:regulation of physiological process; GO:0019199:transmembrane receptor protein kinase activity; GO:0043285:biopolymer catabolism; GO:0017076:purine nucleotide binding; GO:0009607:response to biotic stimulus; GO:0043283:biopolymer metabolism; GO:0004702:receptor signaling protein serine/threonine kinase activity; GO:0009620:response to fungi; GO:0051169:nuclear transport; GO:0004675:transmembrane receptor protein serine/threonine kinase activity; GO:0009057:macromolecule catabolism</t>
  </si>
  <si>
    <t xml:space="preserve">mts</t>
  </si>
  <si>
    <t xml:space="preserve">microtubule star</t>
  </si>
  <si>
    <t xml:space="preserve">5559;CG7109;ER2-6;FBgn0010514;FBgn0010703;FBgn0031953;MTS/PP2A;PP2A 28D;PP2AC;Pp2A-28D;Pp2A-28D: Protein phosphatase 2A at 28D;dPP2A;l(2)02496;l(2)s5286;phosphatase 2A catalytic subunit</t>
  </si>
  <si>
    <t xml:space="preserve">CG7109</t>
  </si>
  <si>
    <t xml:space="preserve">FBgn0004177</t>
  </si>
  <si>
    <t xml:space="preserve">GO:0007292:female gamete generation; GO:0019538:protein metabolism; GO:0006464:protein modification; GO:0048477:oogenesis; ; GO:0016043:cell organization and biogenesis; GO:0050875:cellular physiological process; GO:0009653:morphogenesis; GO:0008287:protein serine/threonine phosphatase complex; GO:0007010:cytoskeleton organization and biogenesis; GO:0009993:oogenesis (sensu Insecta); GO:0000902:cellular morphogenesis; GO:0019953:sexual reproduction; GO:0003824:catalytic activity; GO:0007155:cell adhesion; GO:0042578:phosphoric ester hydrolase activity; GO:0006796:phosphate metabolism; GO:0006793:phosphorus metabolism; GO:0008152:metabolism; GO:0030036:actin cytoskeleton organization and biogenesis; GO:0044238:primary metabolism; GO:0016791:phosphoric monoester hydrolase activity; GO:0007465:R7 cell fate commitment; GO:0000278:mitotic cell cycle; GO:0005941:unlocalized protein complex; GO:0030145:manganese ion binding; GO:0043234:protein complex; GO:0006470:protein amino acid dephosphorylation; GO:0044260:cellular macromolecule metabolism; GO:0016788:hydrolase activity, acting on ester bonds; GO:0044267:cellular protein metabolism; GO:0006996:organelle organization and biogenesis; GO:0007051:spindle organization and biogenesis; GO:0030029:actin filament-based process; GO:0007154:cell communication; GO:0009987:cellular process; GO:0000279:M phase; GO:0000003:reproduction; GO:0008360:regulation of cell shape; GO:0016787:hydrolase activity; GO:0007582:physiological process; GO:0007275:development; GO:0007015:actin filament organization; GO:0004721:phosphoprotein phosphatase activity; GO:0000158; GO:0000226:microtubule cytoskeleton organization and biogenesis; GO:0000087:M phase of mitotic cell cycle; GO:0000158:protein phosphatase type 2A activity; GO:0004722:protein serine/threonine phosphatase activity; GO:0004722; GO:0043170:macromolecule metabolism; GO:0007049:cell cycle; GO:0007067:mitosis; GO:0044237:cellular metabolism; GO:0016311:dephosphorylation; GO:0000159:protein phosphatase type 2A complex; GO:0007017:microtubule-based process; GO:0007276:gametogenesis</t>
  </si>
  <si>
    <t xml:space="preserve">CG30078</t>
  </si>
  <si>
    <t xml:space="preserve">CG16805;FBgn0034006</t>
  </si>
  <si>
    <t xml:space="preserve">CG16805;CG30078</t>
  </si>
  <si>
    <t xml:space="preserve">FBgn0050078</t>
  </si>
  <si>
    <t xml:space="preserve">; GO:0005261; GO:0051179:localization; GO:0050875:cellular physiological process; GO:0015075:ion transporter activity; GO:0005623:cell; GO:0003824:catalytic activity; GO:0015267:channel or pore class transporter activity; GO:0006812:cation transport; GO:0008324:cation transporter activity; GO:0016301:kinase activity; GO:0016740:transferase activity; GO:0004672:protein kinase activity; GO:0016773:phosphotransferase activity, alcohol group as acceptor; GO:0051234:establishment of localization; GO:0016020:membrane; GO:0009987:cellular process; GO:0005216; GO:0015268:alpha-type channel activity; GO:0004672 :protein kinase activity; GO:0016772:transferase activity, transferring phosphorus-containing groups; GO:0005215:transporter activity; GO:0043052:NOT thermotaxis; GO:0004672 ; GO:0007582:physiological process; GO:0005261:cation channel activity; GO:0006811:ion transport; GO:0006810:transport; GO:0015268; GO:0005216:ion channel activity</t>
  </si>
  <si>
    <t xml:space="preserve">mos</t>
  </si>
  <si>
    <t xml:space="preserve">CG8767;D-mos;DMOS</t>
  </si>
  <si>
    <t xml:space="preserve">CG8767</t>
  </si>
  <si>
    <t xml:space="preserve">FBgn0033773</t>
  </si>
  <si>
    <t xml:space="preserve">CG8726</t>
  </si>
  <si>
    <t xml:space="preserve">FBgn0033244</t>
  </si>
  <si>
    <t xml:space="preserve">; GO:0019538:protein metabolism; GO:0006464:protein modification; GO:0016301:kinase activity; GO:0007242:intracellular signaling cascade; GO:0030554:adenyl nucleotide binding; GO:0000166:nucleotide binding; GO:0006468:protein amino acid phosphorylation; GO:0003824:catalytic activity; GO:0016310:phosphorylation; GO:0006796:phosphate metabolism; GO:0006793:phosphorus metabolism; GO:0008152:metabolism; GO:0044238:primary metabolism; GO:0016740:transferase activity; GO:0004672:protein kinase activity; GO:0016773:phosphotransferase activity, alcohol group as acceptor; GO:0044267:cellular protein metabolism; GO:0005524; GO:0007154:cell communication; GO:0005524:ATP binding; GO:0009987:cellular process; GO:0004672 :protein kinase activity; GO:0016772:transferase activity, transferring phosphorus-containing groups; GO:0004672 ; GO:0007582:physiological process; GO:0044260:cellular macromolecule metabolism; GO:0050875:cellular physiological process; GO:0007165:signal transduction; GO:0005488:binding; GO:0017076:purine nucleotide binding; GO:0043170:macromolecule metabolism; GO:0044237:cellular metabolism</t>
  </si>
  <si>
    <t xml:space="preserve">CG17090</t>
  </si>
  <si>
    <t xml:space="preserve">HIPK</t>
  </si>
  <si>
    <t xml:space="preserve">FBgn0035142</t>
  </si>
  <si>
    <t xml:space="preserve">; GO:0019538:protein metabolism; GO:0006464:protein modification; GO:0004702 :receptor signaling protein serine/threonine kinase activity; GO:0008219:cell death; GO:0005057:receptor signaling protein activity; GO:0000166:nucleotide binding; GO:0051242:positive regulation of cellular physiological process; GO:0012502:induction of programmed cell death; GO:0006468:protein amino acid phosphorylation; GO:0048518:positive regulation of biological process; GO:0050791:regulation of physiological process; GO:0008283:cell proliferation; GO:0009888:histogenesis; GO:0003824:catalytic activity; GO:0004702 ; GO:0016310:phosphorylation; GO:0006796:phosphate metabolism; GO:0043119:positive regulation of physiological process; GO:0006793:phosphorus metabolism; GO:0007398:ectoderm development; GO:0005488:binding; GO:0012501:programmed cell death; GO:0016301:kinase activity; GO:0006917:induction of apoptosis; GO:0004674:protein serine/threonine kinase activity; GO:0016740:transferase activity; GO:0004674; GO:0004672:protein kinase activity; GO:0016772:transferase activity, transferring phosphorus-containing groups; GO:0050789:regulation of biological process; GO:0009887:organogenesis; GO:0007399:nervous system development; GO:0044238:primary metabolism; GO:0044260:cellular macromolecule metabolism; GO:0044267:cellular protein metabolism; GO:0005524; GO:0043067:regulation of programmed cell death; GO:0009653:morphogenesis; GO:0050794:regulation of cellular process; GO:0043068:positive regulation of programmed cell death; GO:0005524:ATP binding; GO:0009987:cellular process; GO:0048522:positive regulation of cellular process; GO:0016773:phosphotransferase activity, alcohol group as acceptor; GO:0048513:organ development; GO:0004672 :protein kinase activity; GO:0043065:positive regulation of apoptosis; GO:0008152:metabolism; GO:0016265:death; GO:0004672 ; GO:0007582:physiological process; GO:0007275:development; GO:0050875:cellular physiological process; GO:0007399:neurogenesis; GO:0017076:purine nucleotide binding; GO:0051244:regulation of cellular physiological process; GO:0004871:signal transducer activity; GO:0006915:apoptosis; GO:0030554:adenyl nucleotide binding; GO:0004702:receptor signaling protein serine/threonine kinase activity; GO:0043170:macromolecule metabolism; GO:0044237:cellular metabolism; GO:0042981:regulation of apoptosis</t>
  </si>
  <si>
    <t xml:space="preserve">CG2577</t>
  </si>
  <si>
    <t xml:space="preserve">FBgn0030384</t>
  </si>
  <si>
    <t xml:space="preserve">ssh</t>
  </si>
  <si>
    <t xml:space="preserve">slingshot</t>
  </si>
  <si>
    <t xml:space="preserve">CG6238;FBgn0010740;FBgn0039253;FBgn0041200;MAP-kinase-phosphatase;MKP;MKP-like;Mkph;Ssh;l(3)01207</t>
  </si>
  <si>
    <t xml:space="preserve">CG6238</t>
  </si>
  <si>
    <t xml:space="preserve">FBgn0029157</t>
  </si>
  <si>
    <t xml:space="preserve">; GO:0019538:protein metabolism; GO:0006464:protein modification; GO:0016301:kinase activity; GO:0000165:MAPKKK cascade; GO:0007242:intracellular signaling cascade; GO:0016043:cell organization and biogenesis; GO:0019207:kinase regulator activity; GO:0050789:regulation of biological process; GO:0008064:regulation of actin polymerization and/or depolymerization; GO:0008330 ; GO:0050875:cellular physiological process; GO:0008138 :protein tyrosine/serine/threonine phosphatase activity; GO:0004857:enzyme inhibitor activity; GO:0030832:regulation of actin filament length; GO:0003824:catalytic activity; GO:0008138:protein tyrosine/serine/threonine phosphatase activity; GO:0042578:phosphoric ester hydrolase activity; GO:0017017:MAP kinase phosphatase activity; GO:0006793:phosphorus metabolism; GO:0008152:metabolism; GO:0030036:actin cytoskeleton organization and biogenesis; GO:0017017 :MAP kinase phosphatase activity; GO:0016791:phosphoric monoester hydrolase activity; GO:0019210:kinase inhibitor activity; GO:0051246:regulation of protein metabolism; GO:0006796:phosphate metabolism; GO:0019222:regulation of metabolism; GO:0008154:actin polymerization and/or depolymerization; GO:0008330:protein tyrosine/threonine phosphatase activity; GO:0007243:protein kinase cascade; GO:0044238:primary metabolism; GO:0016788:hydrolase activity, acting on ester bonds; GO:0044267:cellular protein metabolism; GO:0006996:organelle organization and biogenesis; GO:0019210; GO:0007154:cell communication; GO:0008330 :protein tyrosine/threonine phosphatase activity; GO:0050794:regulation of cellular process; GO:0030234:enzyme regulator activity; GO:0009987:cellular process; GO:0008138 ; GO:0030029:actin filament-based process; GO:0007165:signal transduction; GO:0050791:regulation of physiological process; GO:0051128:regulation of cell organization and biogenesis; GO:0007010:cytoskeleton organization and biogenesis; GO:0016787:hydrolase activity; GO:0007582:physiological process; GO:0044260:cellular macromolecule metabolism; GO:0004721:phosphoprotein phosphatase activity; GO:0017017 ; GO:0051244:regulation of cellular physiological process; GO:0050770:regulation of axonogenesis; GO:0016319:mushroom body development; GO:0043170:macromolecule metabolism; GO:0006470:protein amino acid dephosphorylation; GO:0044237:cellular metabolism; GO:0016311:dephosphorylation</t>
  </si>
  <si>
    <t xml:space="preserve">hop</t>
  </si>
  <si>
    <t xml:space="preserve">hopscotch</t>
  </si>
  <si>
    <t xml:space="preserve">4;CG1594;Dm JAK;DmHD-160;FBgn0001211;FBgn0003895;FBgn0022799;Hop;Hop1;Hopskotch;Jak;Jak-STAT;Jak/Stat;L4;Tum;Tum-1;Tum: Tumorous;l(1)10Be;l(1)G18;l(1)L4;l(1)hop;locus 18;msvl</t>
  </si>
  <si>
    <t xml:space="preserve">CG1594</t>
  </si>
  <si>
    <t xml:space="preserve">FBgn0004864</t>
  </si>
  <si>
    <t xml:space="preserve">GO:0007292:female gamete generation; GO:0009605:response to external stimulus; GO:0004713 ; ; GO:0002009:morphogenesis of an epithelium; GO:0005488:binding; GO:0007350:blastoderm segmentation; GO:0042386:hemocyte differentiation (sensu Arthropoda); GO:0008270; GO:0051234:establishment of localization; GO:0016310:phosphorylation; GO:0046907:intracellular transport; GO:0007456:eye morphogenesis (sensu Endopterygota); GO:0008356:asymmetric cell division; GO:0006793:phosphorus metabolism; GO:0007467:photoreceptor cell differentiation (sensu Endopterygota); GO:0016043:cell organization and biogenesis; GO:0004674:protein serine/threonine kinase activity; GO:0007442:hindgut morphogenesis; GO:0035282:segmentation; GO:0007478:leg disc metamorphosis; GO:0035107:appendage morphogenesis; GO:0007262:STAT protein nuclear translocation; GO:0007399:nervous system development; GO:0044260:cellular macromolecule metabolism; GO:0007452:imaginal disc metamorphosis; GO:0006952:defense response; GO:0006996:organelle organization and biogenesis; GO:0050874:organismal physiological process; GO:0007476:wing morphogenesis; GO:0035218:leg disc development; GO:0019953:sexual reproduction; GO:0045610:regulation of hemocyte differentiation; GO:0007456:eye development (sensu Endopterygota); GO:0001738:morphogenesis of a polarized epithelium; GO:0035214:eye-antennal disc development; GO:0035167:lymph gland hemopoiesis; GO:0004713 :protein-tyrosine kinase activity; GO:0005623:cell; GO:0007530:sex determination; GO:0009611:response to wounding; GO:0035108:limb morphogenesis; GO:0006913:nucleocytoplasmic transport; GO:0007399:neurogenesis; GO:0005622:intracellular; GO:0016773:phosphotransferase activity, alcohol group as acceptor; GO:0007164:establishment of tissue polarity; GO:0004871:signal transducer activity; GO:0007424:tracheal system development (sensu Insecta); GO:0044267:cellular protein metabolism; GO:0001736:establishment of planar polarity; GO:0043207:response to external biotic stimulus; GO:0051301:cell division; GO:0007298:border cell migration (sensu Insecta); GO:0007260:tyrosine phosphorylation of STAT protein; GO:0050793:regulation of development; GO:0001654:eye morphogenesis; GO:0048103:somatic stem cell division; GO:0007365:periodic partitioning; GO:0007389:pattern specification; GO:0006810:transport; GO:0005057:receptor signaling protein activity; GO:0051170:nuclear import; GO:0043232:intracellular non-membrane-bound organelle; GO:0006928:cell motility; GO:0007010:cytoskeleton organization and biogenesis; GO:0050875:cellular physiological process; GO:0006959:humoral immune response; GO:0008283:cell proliferation; GO:0001745:compound eye morphogenesis (sensu Endopterygota); GO:0046872:metal ion binding; GO:0006606:protein-nucleus import; GO:0007552:metamorphosis; GO:0007515:lymph gland development; GO:0015031:protein transport; GO:0043170:macromolecule metabolism; GO:0046530:photoreceptor cell differentiation; GO:0016301:kinase activity; GO:0007480:leg morphogenesis (sensu Endopterygota); GO:0006605:protein targeting; GO:0006796:phosphate metabolism; GO:0017038:protein import; GO:0050789:regulation of biological process; GO:0009887:organogenesis; GO:0019538:protein metabolism; GO:0005856:cytoskeleton; GO:0005524; GO:0004715 ; GO:0005524:ATP binding; GO:0000003:reproduction; GO:0007298:border follicle cell migration (sensu Insecta); GO:0018108:peptidyl-tyrosine phosphorylation; GO:0016772:transferase activity, transferring phosphorus-containing groups; GO:0007398:ectoderm development; GO:0008270:zinc ion binding; GO:0044257:cellular protein catabolism; GO:0009880:embryonic pattern specification; GO:0044265:cellular macromolecule catabolism; GO:0035220:wing disc development; GO:0002165:larval or pupal development (sensu Insecta); GO:0009795:embryonic morphogenesis; GO:0018193:peptidyl-amino acid modification; GO:0009056:catabolism; GO:0044237:cellular metabolism; GO:0035109:limb morphogenesis (sensu Endopterygota); GO:0004716:receptor signaling protein tyrosine kinase activity; GO:0030554:adenyl nucleotide binding; GO:0006464:protein modification; GO:0006950:response to stress; GO:0000166:nucleotide binding; GO:0051179:localization; GO:0006468:protein amino acid phosphorylation; GO:0000902:cellular morphogenesis; GO:0006508:proteolysis; GO:0035172:hemocyte proliferation (sensu Arthropoda); GO:0002164:larval development; GO:0009888:histogenesis; GO:0007163:establishment and/or maintenance of cell polarity; GO:0009790:embryonic development; GO:0000060:protein-nucleus import, translocation; GO:0030154:cell differentiation; GO:0007259:JAK-STAT cascade; GO:0008237; GO:0004713:protein-tyrosine kinase activity; GO:0006508:proteolysis and peptidolysis; GO:0000910:cytokinesis; GO:0035171:lamellocyte differentiation; GO:0008237:metallopeptidase activity; GO:0007275:development; GO:0030163:protein catabolism; GO:0016318:ommatidial rotation; GO:0043229:intracellular organelle; GO:0007243:protein kinase cascade; GO:0043228:non-membrane-bound organelle; GO:0042078:germ-line stem cell division; GO:0007154:cell communication; GO:0050794:regulation of cellular process; GO:0006886:intracellular protein transport; GO:0004718 :Janus kinase activity; GO:0044248:cellular catabolism; GO:0045595:regulation of cell differentiation; GO:0030707:ovarian follicle cell development (sensu Insecta); GO:0007582:physiological process; GO:0046698:metamorphosis (sensu Insecta); GO:0007165:signal transduction; GO:0006968:cellular defense response; GO:0008104:protein localization; GO:0007472:wing disc metamorphosis; GO:0046914:transition metal ion binding; GO:0009613:response to pest, pathogen or parasite; GO:0048477:oogenesis; GO:0007444:imaginal disc development; GO:0004715 :non-membrane spanning protein tyrosine kinase activity; GO:0007276:gametogenesis; GO:0050896:response to stimulus; GO:0007297:follicle cell migration (sensu Insecta); GO:0007242:intracellular signaling cascade; GO:0035110:leg morphogenesis; GO:0030097:hemopoiesis; GO:0009653:morphogenesis; GO:0007498:mesoderm development; GO:0009993:oogenesis (sensu Insecta); GO:0007281:germ cell development; GO:0035168:lymph gland hemocyte differentiation (sensu Arthropoda); GO:0003824:catalytic activity; GO:0008152:metabolism; GO:0007538:primary sex determination; GO:0004715:non-membrane spanning protein tyrosine kinase activity; GO:0048513:organ development; GO:0045317:equator specification; GO:0005737:cytoplasm; GO:0044238:primary metabolism; GO:0008233:peptidase activity; GO:0018212:peptidyl-tyrosine modification; GO:0042067:establishment of ommatidial polarity (sensu Endopterygota); GO:0016740:transferase activity; GO:0035010:encapsulation of foreign target; GO:0004672:protein kinase activity; GO:0035166:post-embryonic hemopoiesis; GO:0019827:stem cell maintenance; GO:0004718 ; GO:0043169:cation binding; GO:0016477:cell migration; GO:0009987:cellular process; GO:0006355:regulation of transcription, DNA-dependent; GO:0045184:establishment of protein localization; GO:0006955:immune response; GO:0035114:appendage morphogenesis (sensu Endopterygota); GO:0043167:ion binding; GO:0004718:Janus kinase activity; GO:0016787:hydrolase activity; GO:0007439:ectodermal gut morphogenesis; GO:0007455:eye-antennal disc metamorphosis; GO:0043285:biopolymer catabolism; GO:0017076:purine nucleotide binding; GO:0009607:response to biotic stimulus; GO:0043226:organelle; GO:0043283:biopolymer metabolism; GO:0051169:nuclear transport; GO:0017145:stem cell division; GO:0006350:transcription; GO:0009057:macromolecule catabolism; GO:0009791:post-embryonic development</t>
  </si>
  <si>
    <t xml:space="preserve">Gcn2</t>
  </si>
  <si>
    <t xml:space="preserve">CG1609;EIF2;GCN2;dGCN2</t>
  </si>
  <si>
    <t xml:space="preserve">CG1609</t>
  </si>
  <si>
    <t xml:space="preserve">FBgn0019990</t>
  </si>
  <si>
    <t xml:space="preserve">GO:0009059:macromolecule biosynthesis; GO:0019538:protein metabolism; GO:0006464:protein modification; GO:0016301:kinase activity; GO:0004702 :receptor signaling protein serine/threonine kinase activity; ; GO:0005057:receptor signaling protein activity; GO:0000166:nucleotide binding; GO:0043037:translation; GO:0016874:ligase activity; GO:0006445:regulation of translation; GO:0006468:protein amino acid phosphorylation; GO:0004686 ; GO:0016875:ligase activity, forming carbon-oxygen bonds; GO:0003824:catalytic activity; GO:0004702 ; GO:0004812 :tRNA ligase activity; GO:0016740:transferase activity; GO:0006793:phosphorus metabolism; GO:0008152:metabolism; GO:0043170:macromolecule metabolism; GO:0050791:regulation of physiological process; GO:0006417:regulation of protein biosynthesis; GO:0004674:protein serine/threonine kinase activity; GO:0005829:cytosol; GO:0006796:phosphate metabolism; GO:0004672:protein kinase activity; GO:0019222:regulation of metabolism; GO:0016310:phosphorylation; GO:0044238:primary metabolism; GO:0006412:protein biosynthesis; GO:0044267:cellular protein metabolism; GO:0005524; GO:0050789:regulation of biological process; GO:0003743:translation initiation factor activity; GO:0005524:ATP binding; GO:0009987:cellular process; GO:0016876:ligase activity, forming aminoacyl-tRNA and related compounds; GO:0004686:eukaryotic elongation factor-2 kinase activity; GO:0016773:phosphotransferase activity, alcohol group as acceptor; GO:0004683:calmodulin regulated protein kinase activity; GO:0004672 :protein kinase activity; GO:0016772:transferase activity, transferring phosphorus-containing groups; GO:0009889:regulation of biosynthesis; GO:0004672 ; GO:0007582:physiological process; GO:0044260:cellular macromolecule metabolism; GO:0004812 ; GO:0004812:tRNA ligase activity; GO:0005488:binding; GO:0017076:purine nucleotide binding; GO:0008452:RNA ligase activity; GO:0004871:signal transducer activity; GO:0030554:adenyl nucleotide binding; GO:0004702:receptor signaling protein serine/threonine kinase activity; GO:0009058:biosynthesis; GO:0044237:cellular metabolism; GO:0050875:cellular physiological process; GO:0004686 :eukaryotic elongation factor-2 kinase activity; GO:0016886:ligase activity, forming phosphoric ester bonds; GO:0044249:cellular biosynthesis</t>
  </si>
  <si>
    <t xml:space="preserve">CG7097</t>
  </si>
  <si>
    <t xml:space="preserve">GLK/KHS1;Gene 2</t>
  </si>
  <si>
    <t xml:space="preserve">FBgn0034421</t>
  </si>
  <si>
    <t xml:space="preserve">; GO:0019538:protein metabolism; GO:0006464:protein modification; GO:0016301:kinase activity; GO:0000165:MAPKKK cascade; GO:0007242:intracellular signaling cascade; GO:0005057:receptor signaling protein activity; GO:0000166:nucleotide binding; GO:0051242:positive regulation of cellular physiological process; GO:0012502:induction of programmed cell death; GO:0006468:protein amino acid phosphorylation; GO:0016740:transferase activity; GO:0048518:positive regulation of biological process; GO:0030234:enzyme regulator activity; GO:0003824:catalytic activity; GO:0007254:JNK cascade; GO:0016310:phosphorylation; GO:0008219:cell death; GO:0005083:small GTPase regulator activity; GO:0043119:positive regulation of physiological process; GO:0006793:phosphorus metabolism; GO:0008152:metabolism; GO:0044238:primary metabolism; GO:0004672:protein kinase activity; GO:0004674:protein serine/threonine kinase activity; GO:0006796:phosphate metabolism; GO:0006917:induction of apoptosis; GO:0016772:transferase activity, transferring phosphorus-containing groups; GO:0050789:regulation of biological process; GO:0043068:positive regulation of programmed cell death; GO:0007243:protein kinase cascade; GO:0044267:cellular protein metabolism; GO:0030695:GTPase regulator activity; GO:0043067:regulation of programmed cell death; GO:0007154:cell communication; GO:0050794:regulation of cellular process; GO:0005524:ATP binding; GO:0009987:cellular process; GO:0048522:positive regulation of cellular process; GO:0016773:phosphotransferase activity, alcohol group as acceptor; GO:0042981:regulation of apoptosis; GO:0043065:positive regulation of apoptosis; GO:0012501:programmed cell death; GO:0016265:death; GO:0007582:physiological process; GO:0044260:cellular macromolecule metabolism; GO:0050875:cellular physiological process; GO:0007165:signal transduction; GO:0005488:binding; GO:0017076:purine nucleotide binding; GO:0051244:regulation of cellular physiological process; GO:0004871:signal transducer activity; GO:0006915:apoptosis; GO:0030554:adenyl nucleotide binding; GO:0004702:receptor signaling protein serine/threonine kinase activity; GO:0043170:macromolecule metabolism; GO:0044237:cellular metabolism; GO:0031098:stress-activated protein kinase signaling pathway; GO:0050791:regulation of physiological process</t>
  </si>
  <si>
    <t xml:space="preserve">tkv</t>
  </si>
  <si>
    <t xml:space="preserve">thickveins</t>
  </si>
  <si>
    <t xml:space="preserve">Activin-A-receptor-25D;Atkv;Atr25D: Activin-A-receptor-25D;BMP receptor kinase 25D;Brk25D;Brk25D1;Brk25D2;Brk25D: BMP receptor kinase 25D;CG14026;FBgn0010572;STK-A;TKV;dtfr;l(2)04415;l(2)25Da;slater;str;thick veins;thickvein</t>
  </si>
  <si>
    <t xml:space="preserve">CG14026</t>
  </si>
  <si>
    <t xml:space="preserve">FBgn0003716</t>
  </si>
  <si>
    <t xml:space="preserve">GO:0007292:female gamete generation; GO:0046845:branch cell fate determination (sensu Insecta); ; GO:0002009:morphogenesis of an epithelium; GO:0005488:binding; GO:0007452:imaginal disc metamorphosis; GO:0007431:salivary gland development; GO:0016310:phosphorylation; GO:0007456:eye morphogenesis (sensu Endopterygota); GO:0051244:regulation of cellular physiological process; GO:0006793:phosphorus metabolism; GO:0008152:metabolism; GO:0004674:protein serine/threonine kinase activity; GO:0005024:transforming growth factor beta receptor activity; GO:0007582:physiological process; GO:0035107:appendage morphogenesis; GO:0050431:transforming growth factor beta binding; GO:0004888:transmembrane receptor activity; GO:0016773:phosphotransferase activity, alcohol group as acceptor; GO:0007476:wing morphogenesis; GO:0016020:membrane; GO:0044238:primary metabolism; GO:0035214:eye-antennal disc development; GO:0007167:enzyme linked receptor protein signaling pathway; GO:0004672 :protein kinase activity; GO:0005623:cell; GO:0004672 ; GO:0044260:cellular macromolecule metabolism; GO:0007399:neurogenesis; GO:0004871:signal transducer activity; GO:0007424:tracheal system development (sensu Insecta); GO:0050808:synapse organization and biogenesis; GO:0005886:plasma membrane; GO:0051301:cell division; GO:0045887:positive regulation of synaptic growth at neuromuscular junction; GO:0050793:regulation of development; GO:0001654:eye morphogenesis; GO:0007166:cell surface receptor linked signal transduction; GO:0007179:transforming growth factor beta receptor signaling pathway; GO:0019538:protein metabolism; GO:0048477:oogenesis; GO:0005057:receptor signaling protein activity; GO:0030509:BMP signaling pathway; GO:0050875:cellular physiological process; GO:0019953:sexual reproduction; GO:0043062:extracellular structure organization and biogenesis; GO:0001745:compound eye morphogenesis (sensu Endopterygota); GO:0008582:regulation of synaptic growth at neuromuscular junction; GO:0007552:metamorphosis; GO:0016301:kinase activity; GO:0006796:phosphate metabolism; GO:0050789:regulation of biological process; GO:0009887:organogenesis; GO:0035272:exocrine system development; GO:0044267:cellular protein metabolism; GO:0005524; GO:0007389:pattern specification; GO:0040007:growth; GO:0007391:dorsal closure; GO:0005524:ATP binding; GO:0000003:reproduction; GO:0016772:transferase activity, transferring phosphorus-containing groups; GO:0001709:cell fate determination; GO:0016740:transferase activity; GO:0007416:synaptogenesis; GO:0035220:wing disc development; GO:0002165:larval or pupal development (sensu Insecta); GO:0009795:embryonic morphogenesis; GO:0030718:germ-line stem cell maintenance; GO:0007432:salivary gland determination; GO:0044237:cellular metabolism; GO:0045704:regulation of salivary gland determination; GO:0050791:regulation of physiological process; GO:0030554:adenyl nucleotide binding; GO:0006464:protein modification; GO:0051124:synaptic growth at neuromuscular junction; GO:0000166:nucleotide binding; GO:0035295:tube development; GO:0006468:protein amino acid phosphorylation; GO:0030154:cell differentiation; GO:0030198:extracellular matrix organization and biogenesis; GO:0009790:embryonic development; GO:0045165:cell fate commitment; GO:0035239:tube morphogenesis; GO:0050431; GO:0016331:morphogenesis of embryonic epithelium; GO:0007507:heart development; GO:0007181:transforming growth factor beta receptor complex assembly; GO:0007275:development; GO:0004872:receptor activity; GO:0042078:germ-line stem cell division; GO:0009653:morphogenesis; GO:0050794:regulation of cellular process; GO:0007447:imaginal disc pattern formation; GO:0005025:type I transforming growth factor beta receptor activity; GO:0048100:wing disc anterior/posterior pattern formation; GO:0007448:anterior/posterior pattern formation, imaginal disc; GO:0043119:positive regulation of physiological process; GO:0030707:ovarian follicle cell development (sensu Insecta); GO:0009792:embryonic development (sensu Metazoa); GO:0046698:metamorphosis (sensu Insecta); GO:0007165:signal transduction; GO:0005025:transforming growth factor beta receptor activity, type I; GO:0051094:positive regulation of development; GO:0007519:myogenesis; GO:0048522:positive regulation of cellular process; GO:0048518:positive regulation of biological process; GO:0005025; GO:0007472:wing disc metamorphosis; GO:0043170:macromolecule metabolism; GO:0007444:imaginal disc development; GO:0001763:branching morphogenesis; GO:0007276:gametogenesis; GO:0007517:muscle development; GO:0051242:positive regulation of cellular physiological process; GO:0046845:branched duct epithelial cell fate determination (sensu Insecta); GO:0007154:cell communication; GO:0009993:oogenesis (sensu Insecta); GO:0007281:germ cell development; GO:0003824:catalytic activity; GO:0040008:regulation of growth; GO:0004702:receptor signaling protein serine/threonine kinase activity; GO:0007528:neuromuscular junction development; GO:0048513:organ development; GO:0008356:asymmetric cell division; GO:0004672:protein kinase activity; GO:0019827:stem cell maintenance; GO:0007178:transmembrane receptor protein serine/threonine kinase signaling pathway; GO:0009987:cellular process; GO:0009952:anterior/posterior pattern formation; GO:0035114:appendage morphogenesis (sensu Endopterygota); GO:0045927:positive regulation of growth; GO:0019199:transmembrane receptor protein kinase activity; GO:0007455:eye-antennal disc metamorphosis; GO:0001700:embryonic development (sensu Insecta); GO:0017076:purine nucleotide binding; GO:0045705:negative regulation of salivary gland determination; GO:0004675:transmembrane receptor protein serine/threonine kinase activity; GO:0017145:stem cell division</t>
  </si>
  <si>
    <t xml:space="preserve">Gyc32E</t>
  </si>
  <si>
    <t xml:space="preserve">Guanyl cyclase at 32E</t>
  </si>
  <si>
    <t xml:space="preserve">CG33114;CG6275;Cyg1;DMRGC;FBgn0053114;GYC 32E;Guanylate cyclase receptor-type;Gyc-r: Guanylate cyclase receptor-type</t>
  </si>
  <si>
    <t xml:space="preserve">CG33114</t>
  </si>
  <si>
    <t xml:space="preserve">CG33114;CG6275</t>
  </si>
  <si>
    <t xml:space="preserve">FBgn0010197</t>
  </si>
  <si>
    <t xml:space="preserve">; GO:0019538:protein metabolism; GO:0006464:protein modification; GO:0016301:kinase activity; GO:0007242:intracellular signaling cascade; GO:0009187:cyclic nucleotide metabolism; GO:0030554:adenyl nucleotide binding; GO:0000166:nucleotide binding; GO:0007154:cell communication; GO:0006468:protein amino acid phosphorylation; GO:0016740:transferase activity; GO:0004872; GO:0003824:catalytic activity; GO:0016310:phosphorylation; GO:0016021:integral to membrane; GO:0005488:binding; GO:0006793:phosphorus metabolism; GO:0008152:metabolism; GO:0043170:macromolecule metabolism; GO:0004672 ; GO:0009987:cellular process; GO:0009975:cyclase activity; GO:0006796:phosphate metabolism; GO:0004672:protein kinase activity; GO:0016773:phosphotransferase activity, alcohol group as acceptor; GO:0004872:receptor activity; GO:0044238:primary metabolism; GO:0009165:nucleotide biosynthesis; GO:0044267:cellular protein metabolism; GO:0005524; GO:0007263:nitric oxide mediated signal transduction; GO:0005887:integral to plasma membrane; GO:0016020:membrane; GO:0005524:ATP binding; GO:0004383 :guanylate cyclase activity; GO:0009190:cyclic nucleotide biosynthesis; GO:0004672 :protein kinase activity; GO:0016772:transferase activity, transferring phosphorus-containing groups; GO:0005623:cell; GO:0006182:cGMP biosynthesis; GO:0007582:physiological process; GO:0044260:cellular macromolecule metabolism; GO:0046068:cGMP metabolism; GO:0050875:cellular physiological process; GO:0007165:signal transduction; GO:0004383:guanylate cyclase activity; GO:0017076:purine nucleotide binding; GO:0005886:plasma membrane; GO:0004871:signal transducer activity; GO:0004383 ; GO:0009058:biosynthesis; GO:0044237:cellular metabolism; GO:0016829:lyase activity; GO:0006139:nucleobase, nucleoside, nucleotide and nucleic acid metabolism; GO:0044249:cellular biosynthesis; GO:0016849:phosphorus-oxygen lyase activity; GO:0009117:nucleotide metabolism</t>
  </si>
  <si>
    <t xml:space="preserve">gwl</t>
  </si>
  <si>
    <t xml:space="preserve">greatwall</t>
  </si>
  <si>
    <t xml:space="preserve">1J;CG7719;CG7719-related;CT23435;EP0515;FBgn0038650;FBgn0082209;Pk91C;Pk91C: Protein kinase-like 91C;Pk?2;anon-WO2004063362.73;greatwall</t>
  </si>
  <si>
    <t xml:space="preserve">CG7719</t>
  </si>
  <si>
    <t xml:space="preserve">CG7719;CG7719-related</t>
  </si>
  <si>
    <t xml:space="preserve">FBgn0004461</t>
  </si>
  <si>
    <t xml:space="preserve">; GO:0019538:protein metabolism; GO:0006464:protein modification; GO:0004702 :receptor signaling protein serine/threonine kinase activity; GO:0005057:receptor signaling protein activity; GO:0000166:nucleotide binding; GO:0006468:protein amino acid phosphorylation; GO:0003824:catalytic activity; GO:0004702 ; GO:0016310:phosphorylation; GO:0006796:phosphate metabolism; GO:0006793:phosphorus metabolism; GO:0008152:metabolism; GO:0004674; GO:0016301:kinase activity; GO:0004674:protein serine/threonine kinase activity; GO:0016740:transferase activity; GO:0000278:mitotic cell cycle; GO:0004672:protein kinase activity; GO:0016773:phosphotransferase activity, alcohol group as acceptor; GO:0044238:primary metabolism; GO:0044267:cellular protein metabolism; GO:0005524; GO:0005524:ATP binding; GO:0009987:cellular process; GO:0000279:M phase; GO:0004672 :protein kinase activity; GO:0016772:transferase activity, transferring phosphorus-containing groups; GO:0004672 ; GO:0007582:physiological process; GO:0044260:cellular macromolecule metabolism; GO:0050875:cellular physiological process; GO:0005488:binding; GO:0000087:M phase of mitotic cell cycle; GO:0004871:signal transducer activity; GO:0017076:purine nucleotide binding; GO:0030554:adenyl nucleotide binding; GO:0007049:cell cycle; GO:0004702:receptor signaling protein serine/threonine kinase activity; GO:0043170:macromolecule metabolism; GO:0007067:mitosis; GO:0044237:cellular metabolism</t>
  </si>
  <si>
    <t xml:space="preserve">CG31711</t>
  </si>
  <si>
    <t xml:space="preserve">CG4588;FBgn0032164;MAK</t>
  </si>
  <si>
    <t xml:space="preserve">CG31711;CG4588</t>
  </si>
  <si>
    <t xml:space="preserve">FBgn0051711</t>
  </si>
  <si>
    <t xml:space="preserve">; GO:0019538:protein metabolism; GO:0006464:protein modification; GO:0004702 :receptor signaling protein serine/threonine kinase activity; GO:0007242:intracellular signaling cascade; GO:0009987:cellular process; GO:0005057:receptor signaling protein activity; GO:0000166:nucleotide binding; GO:0048232:male gamete generation; GO:0006468:protein amino acid phosphorylation; GO:0019953:sexual reproduction; GO:0003824:catalytic activity; GO:0004702 ; GO:0016310:phosphorylation; GO:0006796:phosphate metabolism; GO:0006793:phosphorus metabolism; GO:0008152:metabolism; GO:0043170:macromolecule metabolism; GO:0016301:kinase activity; GO:0004674:protein serine/threonine kinase activity; GO:0016740:transferase activity; GO:0004674; GO:0004672:protein kinase activity; GO:0007283:spermatogenesis; GO:0044238:primary metabolism; GO:0044260:cellular macromolecule metabolism; GO:0044267:cellular protein metabolism; GO:0005524; GO:0016773:phosphotransferase activity, alcohol group as acceptor; GO:0007154:cell communication; GO:0005524:ATP binding; GO:0000074:regulation of progression through cell cycle; GO:0000003:reproduction; GO:0004672 :protein kinase activity; GO:0016772:transferase activity, transferring phosphorus-containing groups; GO:0004672 ; GO:0007582:physiological process; GO:0007275:development; GO:0050875:cellular physiological process; GO:0007165:signal transduction; GO:0005488:binding; GO:0017076:purine nucleotide binding; GO:0004871:signal transducer activity; GO:0030554:adenyl nucleotide binding; GO:0007049:cell cycle; GO:0004702:receptor signaling protein serine/threonine kinase activity; GO:0000074:regulation of cell cycle; GO:0044237:cellular metabolism; GO:0007276:gametogenesis</t>
  </si>
  <si>
    <t xml:space="preserve">Abl</t>
  </si>
  <si>
    <t xml:space="preserve">Abl tyrosine kinase</t>
  </si>
  <si>
    <t xml:space="preserve">4674;Abl oncogene;Abl1;AblK;Ableson;Am ABL;CG4032;D-abelson;D-abl;D-ash;DROTKABL3;Dabl;Dash;Ddash/abl;Dsrc7;FBgn0024512;FBgn0036649;abl kinase;c-abl;cAbl;l(3)04674;l(3)73Ba;l(3)c-abl</t>
  </si>
  <si>
    <t xml:space="preserve">CG4032</t>
  </si>
  <si>
    <t xml:space="preserve">FBgn0000017</t>
  </si>
  <si>
    <t xml:space="preserve">GO:0016477:cell migration; ; GO:0004713 ; GO:0002009:morphogenesis of an epithelium; GO:0005488:binding; GO:0008064:regulation of actin polymerization and/or depolymerization; GO:0016310:phosphorylation; GO:0006796:phosphate metabolism; GO:0005911:intercellular junction; GO:0008152:metabolism; GO:0016043:cell organization and biogenesis; GO:0019222:regulation of metabolism; GO:0007582:physiological process; GO:0006996:organelle organization and biogenesis; GO:0016020:membrane; GO:0044238:primary metabolism; GO:0007165:signal transduction; GO:0004713 :protein-tyrosine kinase activity; GO:0005623:cell; GO:0044260:cellular macromolecule metabolism; GO:0007399:neurogenesis; GO:0005622:intracellular; GO:0005886:plasma membrane; GO:0019538:protein metabolism; GO:0006928:cell motility; GO:0007010:cytoskeleton organization and biogenesis; GO:0050875:cellular physiological process; GO:0005924:cell-substrate adherens junction; GO:0000074:regulation of cell cycle; GO:0016301:kinase activity; GO:0016327:apicolateral plasma membrane; GO:0050789:regulation of biological process; GO:0009887:organogenesis; GO:0005912:adherens junction; GO:0044267:cellular protein metabolism; GO:0005524; GO:0004715 ; GO:0007391:dorsal closure; GO:0005524:ATP binding; GO:0000074:regulation of progression through cell cycle; GO:0030054:cell junction; GO:0006793:phosphorus metabolism; GO:0016772:transferase activity, transferring phosphorus-containing groups; GO:0031175:neurite morphogenesis; GO:0007049:cell cycle; GO:0005515:protein binding; GO:0009795:embryonic morphogenesis; GO:0044237:cellular metabolism; GO:0007409:axonogenesis; GO:0030554:adenyl nucleotide binding; GO:0006464:protein modification; GO:0000166:nucleotide binding; GO:0006468:protein amino acid phosphorylation; GO:0000902:cellular morphogenesis; GO:0005927:muscle tendon junction; GO:0030832:regulation of actin filament length; GO:0009790:embryonic development; GO:0004713:protein-tyrosine kinase activity; GO:0016331:morphogenesis of embryonic epithelium; GO:0030036:actin cytoskeleton organization and biogenesis; GO:0007275:development; GO:0007154:cell communication; GO:0050794:regulation of cellular process; GO:0016773:phosphotransferase activity, alcohol group as acceptor; GO:0008360:regulation of cell shape; GO:0009792:embryonic development (sensu Metazoa); GO:0007411:axon guidance; GO:0051244:regulation of cellular physiological process; GO:0043170:macromolecule metabolism; GO:0004715 :non-membrane spanning protein tyrosine kinase activity; GO:0005515; GO:0030055:cell-matrix junction; GO:0051246:regulation of protein metabolism; GO:0007242:intracellular signaling cascade; GO:0007417:central nervous system development; GO:0009653:morphogenesis; GO:0003824:catalytic activity; GO:0019897:extrinsic to plasma membrane; GO:0004715:non-membrane spanning protein tyrosine kinase activity; GO:0048513:organ development; GO:0005737:cytoplasm; GO:0051128:regulation of cell organization and biogenesis; GO:0016740:transferase activity; GO:0004672:protein kinase activity; GO:0030029:actin filament-based process; GO:0009987:cellular process; GO:0019898:extrinsic to membrane; GO:0050791:regulation of physiological process; GO:0008154:actin polymerization and/or depolymerization; GO:0001700:embryonic development (sensu Insecta); GO:0017076:purine nucleotide binding</t>
  </si>
  <si>
    <t xml:space="preserve">tefu</t>
  </si>
  <si>
    <t xml:space="preserve">telomere fusion</t>
  </si>
  <si>
    <t xml:space="preserve">ATM;CG6535;FBgn0038308;dATM;tef;telomere fusion</t>
  </si>
  <si>
    <t xml:space="preserve">CG6535</t>
  </si>
  <si>
    <t xml:space="preserve">FBgn0045035</t>
  </si>
  <si>
    <t xml:space="preserve">GO:0009059:macromolecule biosynthesis; GO:0019538:protein metabolism; GO:0006464:protein modification; GO:0006417:regulation of protein biosynthesis; GO:0004702 :receptor signaling protein serine/threonine kinase activity; ; GO:0006950:response to stress; GO:0043037:translation; GO:0007001:chromosome organization and biogenesis (sensu Eukaryota); GO:0004871:signal transducer activity; GO:0006281:DNA repair; GO:0006445:regulation of translation; GO:0006468:protein amino acid phosphorylation; GO:0016582:non-covalent chromatin modification; GO:0003824:catalytic activity; GO:0045934:negative regulation of nucleobase, nucleoside, nucleotide and nucleic acid metabolism; GO:0006974:response to DNA damage stimulus; GO:0004702:receptor signaling protein serine/threonine kinase activity; GO:0004702 ; GO:0016310:phosphorylation; GO:0004672:protein kinase activity; GO:0006348:chromatin silencing at telomere; GO:0006796:phosphate metabolism; GO:0006793:phosphorus metabolism; GO:0008152:metabolism; GO:0009058:biosynthesis; GO:0043118:negative regulation of physiological process; GO:0040029:regulation of gene expression, epigenetic; GO:0050791:regulation of physiological process; GO:0016301:kinase activity; GO:0005057:receptor signaling protein activity; GO:0016481:negative regulation of transcription; GO:0004674:protein serine/threonine kinase activity; GO:0006259:DNA metabolism; GO:0016740:transferase activity; GO:0045449:regulation of transcription; GO:0019222:regulation of metabolism; GO:0006323:DNA packaging; GO:0016773:phosphotransferase activity, alcohol group as acceptor; GO:0016458:gene silencing; GO:0044238:primary metabolism; GO:0006325:establishment and/or maintenance of chromatin architecture; GO:0044267:cellular protein metabolism; GO:0009892:negative regulation of metabolism; GO:0006996:organelle organization and biogenesis; GO:0050896:response to stimulus; GO:0050789:regulation of biological process; GO:0007154:cell communication; GO:0019219:regulation of nucleobase, nucleoside, nucleotide and nucleic acid metabolism; GO:0006412:protein biosynthesis; GO:0016568:chromatin modification; GO:0009987:cellular process; GO:0000075:cell cycle checkpoint; GO:0006342:chromatin silencing; GO:0045814:negative regulation of gene expression, epigenetic; GO:0006355:regulation of transcription, DNA-dependent; GO:0051276:chromosome organization and biogenesis; GO:0009719:response to endogenous stimulus; GO:0004672 :protein kinase activity; GO:0005634:nucleus; GO:0004672 ; GO:0006351:transcription, DNA-dependent; GO:0007582:physiological process; GO:0007275:development; GO:0016772:transferase activity, transferring phosphorus-containing groups; GO:0009889:regulation of biosynthesis; GO:0007165:signal transduction; GO:0045892:negative regulation of transcription, DNA-dependent; GO:0016043:cell organization and biogenesis; GO:0048519:negative regulation of biological process; GO:0007049:cell cycle; GO:0044249:cellular biosynthesis; GO:0000074:regulation of cell cycle; GO:0044237:cellular metabolism; GO:0044260:cellular macromolecule metabolism; GO:0006139:nucleobase, nucleoside, nucleotide and nucleic acid metabolism; GO:0050875:cellular physiological process; GO:0043283:biopolymer metabolism; GO:0006350:transcription; GO:0006338:chromatin remodeling; GO:0043170:macromolecule metabolism</t>
  </si>
  <si>
    <t xml:space="preserve">CanA-14F</t>
  </si>
  <si>
    <t xml:space="preserve">Calcineurin A at 14F</t>
  </si>
  <si>
    <t xml:space="preserve">CG9819;Calcineurin A at 14F;PP2B;canA-14F</t>
  </si>
  <si>
    <t xml:space="preserve">CG9819</t>
  </si>
  <si>
    <t xml:space="preserve">FBgn0030758</t>
  </si>
  <si>
    <t xml:space="preserve">; GO:0019538:protein metabolism; GO:0006464:protein modification; GO:0050875:cellular physiological process; GO:0016791:phosphoric monoester hydrolase activity; GO:0003824:catalytic activity; GO:0042578:phosphoric ester hydrolase activity; GO:0006793:phosphorus metabolism; GO:0008152:metabolism; GO:0044238:primary metabolism; GO:0006796:phosphate metabolism; GO:0016788:hydrolase activity, acting on ester bonds; GO:0044267:cellular protein metabolism; GO:0009987:cellular process; GO:0016787:hydrolase activity; GO:0007582:physiological process; GO:0044260:cellular macromolecule metabolism; GO:0004721:phosphoprotein phosphatase activity; GO:0004722:protein serine/threonine phosphatase activity; GO:0004722; GO:0043170:macromolecule metabolism; GO:0006470:protein amino acid dephosphorylation; GO:0044237:cellular metabolism; GO:0016311:dephosphorylation</t>
  </si>
  <si>
    <t xml:space="preserve">auxillin</t>
  </si>
  <si>
    <t xml:space="preserve">Auxilin;CG1107;GAK</t>
  </si>
  <si>
    <t xml:space="preserve">CG1107</t>
  </si>
  <si>
    <t xml:space="preserve">FBgn0037218</t>
  </si>
  <si>
    <t xml:space="preserve">; GO:0019538:protein metabolism; GO:0006464:protein modification; GO:0016301:kinase activity; GO:0004702 :receptor signaling protein serine/threonine kinase activity; GO:0046907:intracellular transport; GO:0048489:synaptic vesicle transport; GO:0051261:protein depolymerization; GO:0000166:nucleotide binding; GO:0051179:localization; GO:0006468:protein amino acid phosphorylation; GO:0016191:synaptic vesicle uncoating; GO:0003824:catalytic activity; GO:0006810:transport; GO:0004702 ; GO:0016310:phosphorylation; GO:0031072:heat shock protein binding; GO:0045184:establishment of protein localization; GO:0006793:phosphorus metabolism; GO:0008152:metabolism; GO:0015031:protein transport; GO:0006457:protein folding; GO:0044238:primary metabolism; GO:0005057:receptor signaling protein activity; GO:0004674:protein serine/threonine kinase activity; GO:0006796:phosphate metabolism; GO:0004674; GO:0004672:protein kinase activity; GO:0016773:phosphotransferase activity, alcohol group as acceptor; GO:0051234:establishment of localization; GO:0044267:cellular protein metabolism; GO:0005524; GO:0005524:ATP binding; GO:0009987:cellular process; GO:0006886:intracellular protein transport; GO:0004672 :protein kinase activity; GO:0016772:transferase activity, transferring phosphorus-containing groups; GO:0048488:synaptic vesicle endocytosis; GO:0004672 ; GO:0007582:physiological process; GO:0044260:cellular macromolecule metabolism; GO:0050875:cellular physiological process; GO:0006897:endocytosis; GO:0016740:transferase activity; GO:0005488:binding; GO:0017076:purine nucleotide binding; GO:0051082:unfolded protein binding; GO:0004871:signal transducer activity; GO:0008104:protein localization; GO:0030554:adenyl nucleotide binding; GO:0004702:receptor signaling protein serine/threonine kinase activity; GO:0043170:macromolecule metabolism; GO:0044237:cellular metabolism; GO:0016192:vesicle-mediated transport</t>
  </si>
  <si>
    <t xml:space="preserve">PpD5</t>
  </si>
  <si>
    <t xml:space="preserve">Protein phosphatase D5</t>
  </si>
  <si>
    <t xml:space="preserve">CG10138;D5;FBgn0034682;PP1-like;protein phosphatase from PCR fragment D5</t>
  </si>
  <si>
    <t xml:space="preserve">CG10138</t>
  </si>
  <si>
    <t xml:space="preserve">FBgn0005778</t>
  </si>
  <si>
    <t xml:space="preserve">Pvr</t>
  </si>
  <si>
    <t xml:space="preserve">PDGF- and VEGF-receptor related</t>
  </si>
  <si>
    <t xml:space="preserve">CG8222;CT24332;DmVEGFR;PDGF- and VEGF-receptor related;PVR;VEGF receptor;VEGFR-A;VGR1;Vascular endothelial growth factor receptor-1 like;Vegfr;Vegfr-b;Vegfr-c;Vgr1: Vascular endothelial growth factor receptor-1 like;stai;stasis</t>
  </si>
  <si>
    <t xml:space="preserve">CG8222</t>
  </si>
  <si>
    <t xml:space="preserve">FBgn0032006</t>
  </si>
  <si>
    <t xml:space="preserve">GO:0007292:female gamete generation; GO:0016477:cell migration; GO:0004713 :protein-tyrosine kinase activity; ; GO:0016043:cell organization and biogenesis; GO:0042386:hemocyte differentiation (sensu Arthropoda); GO:0016310:phosphorylation; GO:0005488:binding; GO:0006793:phosphorus metabolism; GO:0007398:ectoderm development; GO:0035099:hemocyte migration (sensu Arthropoda); GO:0004888:transmembrane receptor activity; GO:0005017; GO:0016020:membrane; GO:0044238:primary metabolism; GO:0007167:enzyme linked receptor protein signaling pathway; GO:0004713 ; GO:0005623:cell; GO:0044260:cellular macromolecule metabolism; GO:0007399:neurogenesis; GO:0030154:cell differentiation; GO:0004871:signal transducer activity; GO:0030030:cell projection organization and biogenesis; GO:0007298:border cell migration (sensu Insecta); GO:0050793:regulation of development; GO:0007166:cell surface receptor linked signal transduction; GO:0019538:protein metabolism; GO:0004714 ; GO:0048477:oogenesis; GO:0006928:cell motility; GO:0007010:cytoskeleton organization and biogenesis; GO:0050875:cellular physiological process; GO:0019953:sexual reproduction; GO:0008283:cell proliferation; GO:0005021:vascular endothelial growth factor receptor activity; GO:0030031:cell projection biogenesis; GO:0016301:kinase activity; GO:0004714 :transmembrane receptor protein tyrosine kinase activity; GO:0006796:phosphate metabolism; GO:0050789:regulation of biological process; GO:0009887:organogenesis; GO:0044267:cellular protein metabolism; GO:0005524; GO:0004714:transmembrane receptor protein tyrosine kinase activity; GO:0035099:hemocyte cell migration (sensu Arthropoda); GO:0005524:ATP binding; GO:0000003:reproduction; GO:0007298:border follicle cell migration (sensu Insecta); GO:0016772:transferase activity, transferring phosphorus-containing groups; GO:0008152:metabolism; GO:0005515:protein binding; GO:0044237:cellular metabolism; GO:0030554:adenyl nucleotide binding; GO:0006464:protein modification; GO:0000166:nucleotide binding; GO:0006468:protein amino acid phosphorylation; GO:0000902:cellular morphogenesis; GO:0035172:hemocyte proliferation (sensu Arthropoda); GO:0009888:histogenesis; GO:0009790:embryonic development; GO:0004713:protein-tyrosine kinase activity; GO:0030036:actin cytoskeleton organization and biogenesis; GO:0007275:development; GO:0004872:receptor activity; GO:0045595:regulation of cell differentiation; GO:0009653:morphogenesis; GO:0050794:regulation of cellular process; GO:0016773:phosphotransferase activity, alcohol group as acceptor; GO:0008360:regulation of cell shape; GO:0030707:ovarian follicle cell development (sensu Insecta); GO:0007582:physiological process; GO:0007165:signal transduction; GO:0005886:plasma membrane; GO:0005021; GO:0043170:macromolecule metabolism; GO:0005515; GO:0006996:organelle organization and biogenesis; GO:0007276:gametogenesis; GO:0007297:follicle cell migration (sensu Insecta); GO:0007417:central nervous system development; GO:0030097:hemopoiesis; GO:0007154:cell communication; GO:0009993:oogenesis (sensu Insecta); GO:0007169:transmembrane receptor protein tyrosine kinase signaling pathway; GO:0003824:catalytic activity; GO:0048513:organ development; GO:0045610:regulation of hemocyte differentiation; GO:0016740:transferase activity; GO:0004672:protein kinase activity; GO:0007419:ventral cord development; GO:0030029:actin filament-based process; GO:0009987:cellular process; GO:0019199:transmembrane receptor protein kinase activity; GO:0007015:actin filament organization; GO:0017076:purine nucleotide binding; GO:0035162:embryonic hemopoiesis; GO:0005017:platelet-derived growth factor receptor activity</t>
  </si>
  <si>
    <t xml:space="preserve">Pk17E</t>
  </si>
  <si>
    <t xml:space="preserve">Protein kinase-like 17E</t>
  </si>
  <si>
    <t xml:space="preserve">3-10;Bicoid interacting protein 4;Bin4;CG7001;FBgn0024489;Pk?4</t>
  </si>
  <si>
    <t xml:space="preserve">CG7001</t>
  </si>
  <si>
    <t xml:space="preserve">FBgn0004462</t>
  </si>
  <si>
    <t xml:space="preserve">; GO:0019538:protein metabolism; GO:0006464:protein modification; GO:0016301:kinase activity; GO:0004702 :receptor signaling protein serine/threonine kinase activity; GO:0007242:intracellular signaling cascade; GO:0005057:receptor signaling protein activity; GO:0000166:nucleotide binding; GO:0006468:protein amino acid phosphorylation; GO:0003824:catalytic activity; GO:0000165:MAPKKK cascade; GO:0004702 ; GO:0016310:phosphorylation; GO:0016740:transferase activity; GO:0006793:phosphorus metabolism; GO:0008152:metabolism; GO:0044238:primary metabolism; GO:0004674:protein serine/threonine kinase activity; GO:0006796:phosphate metabolism; GO:0004674; GO:0004672:protein kinase activity; GO:0016773:phosphotransferase activity, alcohol group as acceptor; GO:0007243:protein kinase cascade; GO:0044267:cellular protein metabolism; GO:0005524; GO:0007154:cell communication; GO:0005524:ATP binding; GO:0009987:cellular process; GO:0016772:transferase activity, transferring phosphorus-containing groups; GO:0007582:physiological process; GO:0044260:cellular macromolecule metabolism; GO:0050875:cellular physiological process; GO:0007165:signal transduction; GO:0005488:binding; GO:0017076:purine nucleotide binding; GO:0004871:signal transducer activity; GO:0030554:adenyl nucleotide binding; GO:0007049:cell cycle; GO:0004702:receptor signaling protein serine/threonine kinase activity; GO:0043170:macromolecule metabolism; GO:0044237:cellular metabolism</t>
  </si>
  <si>
    <t xml:space="preserve">Mkp3</t>
  </si>
  <si>
    <t xml:space="preserve">Mitogen-activated protein kinase phosphatase 3</t>
  </si>
  <si>
    <t xml:space="preserve">CG14080;CG14081;DMKP-3;Dmkp3;FBgn0036845;MKP-3-like;MKP-like;Mitogen-activated protein kinase phosphatase 3</t>
  </si>
  <si>
    <t xml:space="preserve">CG14080</t>
  </si>
  <si>
    <t xml:space="preserve">CG14080;CG14081</t>
  </si>
  <si>
    <t xml:space="preserve">FBgn0036844</t>
  </si>
  <si>
    <t xml:space="preserve">; GO:0016791 ; GO:0006464:protein modification; GO:0000165:MAPKKK cascade; GO:0007242:intracellular signaling cascade; GO:0019538:protein metabolism; GO:0015980:energy derivation by oxidation of organic compounds; GO:0042578:phosphoric ester hydrolase activity; GO:0006091:generation of precursor metabolites and energy; GO:0050875:cellular physiological process; GO:0016791:phosphoric monoester hydrolase activity; GO:0004857:enzyme inhibitor activity; GO:0003824:catalytic activity; GO:0019320:hexose catabolism; GO:0005975:carbohydrate metabolism; GO:0046365:monosaccharide catabolism; GO:0008138:protein tyrosine/serine/threonine phosphatase activity; GO:0006066:alcohol metabolism; GO:0044275:cellular carbohydrate catabolism; GO:0017017:MAP kinase phosphatase activity; GO:0006793:phosphorus metabolism; GO:0008152:metabolism; GO:0005737:cytoplasm; GO:0005623:cell; GO:0017017 :MAP kinase phosphatase activity; GO:0019207:kinase regulator activity; GO:0019210:kinase inhibitor activity; GO:0006796:phosphate metabolism; GO:0030234:enzyme regulator activity; GO:0006096:glycolysis; GO:0016052:carbohydrate catabolism; GO:0006006:glucose metabolism; GO:0007243:protein kinase cascade; GO:0044238:primary metabolism; GO:0008138 :protein tyrosine/serine/threonine phosphatase activity; GO:0044267:cellular protein metabolism; GO:0044237:cellular metabolism; GO:0019210; GO:0007154:cell communication; GO:0006092:main pathways of carbohydrate metabolism; GO:0009056:catabolism; GO:0009987:cellular process; GO:0008138 ; GO:0044248:cellular catabolism; GO:0007165:signal transduction; GO:0006007:glucose catabolism; GO:0016787:hydrolase activity; GO:0044262:cellular carbohydrate metabolism; GO:0007582:physiological process; GO:0044260:cellular macromolecule metabolism; GO:0004721:phosphoprotein phosphatase activity; GO:0005622:intracellular; GO:0017017 ; GO:0016791 :phosphoric monoester hydrolase activity; GO:0043170:macromolecule metabolism; GO:0046164:alcohol catabolism; GO:0006470:protein amino acid dephosphorylation; GO:0019318:hexose metabolism; GO:0016311:dephosphorylation; GO:0016788:hydrolase activity, acting on ester bonds; GO:0005996:monosaccharide metabolism; GO:0044265:cellular macromolecule catabolism; GO:0009057:macromolecule catabolism</t>
  </si>
  <si>
    <t xml:space="preserve">SNF1A</t>
  </si>
  <si>
    <t xml:space="preserve">SNF1A/AMP-activated protein kinase</t>
  </si>
  <si>
    <t xml:space="preserve">AMPK;CG3051;DmAMPK [alpha];EG:132E8.2;FBgn0004836;FBgn0023169;FBgn0029574;G protein-coupled receptor kinase 4;Gprk-4;Gprk4;snf1a</t>
  </si>
  <si>
    <t xml:space="preserve">CG3051</t>
  </si>
  <si>
    <t xml:space="preserve">FBgn0023169</t>
  </si>
  <si>
    <t xml:space="preserve">; GO:0019538:protein metabolism; GO:0006464:protein modification; GO:0004702 :receptor signaling protein serine/threonine kinase activity; GO:0005057:receptor signaling protein activity; GO:0004679 ; GO:0016772:transferase activity, transferring phosphorus-containing groups; GO:0004703:G-protein coupled receptor kinase activity; GO:0006468:protein amino acid phosphorylation; GO:0003824:catalytic activity; GO:0004679 :AMP-activated protein kinase activity; GO:0004702:receptor signaling protein serine/threonine kinase activity; GO:0004702 ; GO:0016310:phosphorylation; GO:0006796:phosphate metabolism; GO:0006793:phosphorus metabolism; GO:0008152:metabolism; GO:0016301:kinase activity; GO:0004674:protein serine/threonine kinase activity; GO:0016740:transferase activity; GO:0004674; GO:0004672:protein kinase activity; GO:0016773:phosphotransferase activity, alcohol group as acceptor; GO:0043229:intracellular organelle; GO:0044238:primary metabolism; GO:0044260:cellular macromolecule metabolism; GO:0044267:cellular protein metabolism; GO:0005524; GO:0044237:cellular metabolism; GO:0007154:cell communication; GO:0005524:ATP binding; GO:0009987:cellular process; GO:0043227:membrane-bound organelle; GO:0000166:nucleotide binding; GO:0031588:AMP-activated protein kinase complex; GO:0005634:nucleus; GO:0005623:cell; GO:0007582:physiological process; GO:0004703 ; GO:0050875:cellular physiological process; GO:0007165:signal transduction; GO:0005488:binding; GO:0005622:intracellular; GO:0017076:purine nucleotide binding; GO:0004871:signal transducer activity; GO:0030554:adenyl nucleotide binding; GO:0043231:intracellular membrane-bound organelle; GO:0004679:AMP-activated protein kinase activity; GO:0043170:macromolecule metabolism; GO:0004703 :G-protein coupled receptor kinase activity; GO:0043226:organelle</t>
  </si>
  <si>
    <t xml:space="preserve">LIMK1</t>
  </si>
  <si>
    <t xml:space="preserve">LIM-kinase1</t>
  </si>
  <si>
    <t xml:space="preserve">CG1848;D-LIMK1;DLIMK;DLIMK1;FBgn0030402;LIM kinase;LIM-DOMAIN KINASE;LIM-kinase;LIM-kinase1;Limk</t>
  </si>
  <si>
    <t xml:space="preserve">CG1848</t>
  </si>
  <si>
    <t xml:space="preserve">FBgn0041203</t>
  </si>
  <si>
    <t xml:space="preserve">; GO:0019538:protein metabolism; GO:0006464:protein modification; GO:0004702 :receptor signaling protein serine/threonine kinase activity; GO:0016043:cell organization and biogenesis; GO:0000166:nucleotide binding; GO:0030554:adenyl nucleotide binding; GO:0007010:cytoskeleton organization and biogenesis; GO:0006468:protein amino acid phosphorylation; GO:0008270; GO:0009888:histogenesis; GO:0003824:catalytic activity; GO:0046872:metal ion binding; GO:0004702 ; GO:0016310:phosphorylation; GO:0006796:phosphate metabolism; GO:0006793:phosphorus metabolism; GO:0007398:ectoderm development; GO:0030036:actin cytoskeleton organization and biogenesis; GO:0005488:binding; GO:0016301:kinase activity; GO:0005057:receptor signaling protein activity; GO:0004674:protein serine/threonine kinase activity; GO:0043169:cation binding; GO:0016740:transferase activity; GO:0004674; GO:0004672:protein kinase activity; GO:0016773:phosphotransferase activity, alcohol group as acceptor; GO:0009887:organogenesis; GO:0007399:nervous system development; GO:0044238:primary metabolism; GO:0044260:cellular macromolecule metabolism; GO:0044267:cellular protein metabolism; GO:0005524; GO:0006996:organelle organization and biogenesis; GO:0030029:actin filament-based process; GO:0009653:morphogenesis; GO:0005524:ATP binding; GO:0009987:cellular process; GO:0048513:organ development; GO:0043167:ion binding; GO:0004672 :protein kinase activity; GO:0016772:transferase activity, transferring phosphorus-containing groups; GO:0008152:metabolism; GO:0008270:zinc ion binding; GO:0004672 ; GO:0007582:physiological process; GO:0007275:development; GO:0050875:cellular physiological process; GO:0007399:neurogenesis; GO:0017076:purine nucleotide binding; GO:0004871:signal transducer activity; GO:0050770:regulation of axonogenesis; GO:0005515:protein binding; GO:0004702:receptor signaling protein serine/threonine kinase activity; GO:0046914:transition metal ion binding; GO:0043170:macromolecule metabolism; GO:0044237:cellular metabolism; GO:0005515</t>
  </si>
  <si>
    <t xml:space="preserve">CG3105</t>
  </si>
  <si>
    <t xml:space="preserve">FBgn0034950</t>
  </si>
  <si>
    <t xml:space="preserve">; GO:0019538:protein metabolism; GO:0006464:protein modification; GO:0004702 :receptor signaling protein serine/threonine kinase activity; GO:0007242:intracellular signaling cascade; GO:0005057:receptor signaling protein activity; GO:0000166:nucleotide binding; GO:0006468:protein amino acid phosphorylation; GO:0003824:catalytic activity; GO:0004702 ; GO:0016310:phosphorylation; GO:0006796:phosphate metabolism; GO:0006793:phosphorus metabolism; GO:0008152:metabolism; GO:0048511:rhythmic process; GO:0016301:kinase activity; GO:0004674:protein serine/threonine kinase activity; GO:0016740:transferase activity; GO:0004674; GO:0004672:protein kinase activity; GO:0016773:phosphotransferase activity, alcohol group as acceptor; GO:0044238:primary metabolism; GO:0044267:cellular protein metabolism; GO:0005524; GO:0007154:cell communication; GO:0005524:ATP binding; GO:0009987:cellular process; GO:0004672 :protein kinase activity; GO:0016772:transferase activity, transferring phosphorus-containing groups; GO:0004672 ; GO:0007582:physiological process; GO:0044260:cellular macromolecule metabolism; GO:0050875:cellular physiological process; GO:0007165:signal transduction; GO:0005488:binding; GO:0017076:purine nucleotide binding; GO:0004871:signal transducer activity; GO:0030554:adenyl nucleotide binding; GO:0004702:receptor signaling protein serine/threonine kinase activity; GO:0043170:macromolecule metabolism; GO:0044237:cellular metabolism</t>
  </si>
  <si>
    <t xml:space="preserve">PRL-1</t>
  </si>
  <si>
    <t xml:space="preserve">BG:DS07473.3;BcDNA:RE40268;CG4993;FBgn0027875;FBgn0062445;PRL</t>
  </si>
  <si>
    <t xml:space="preserve">CG4993</t>
  </si>
  <si>
    <t xml:space="preserve">FBgn0024734</t>
  </si>
  <si>
    <t xml:space="preserve">; GO:0019538:protein metabolism; GO:0006464:protein modification; GO:0050875:cellular physiological process; GO:0008138 :protein tyrosine/serine/threonine phosphatase activity; GO:0003824:catalytic activity; GO:0008138:protein tyrosine/serine/threonine phosphatase activity; GO:0042578:phosphoric ester hydrolase activity; GO:0006793:phosphorus metabolism; GO:0008152:metabolism; GO:0044238:primary metabolism; GO:0006796:phosphate metabolism; GO:0016788:hydrolase activity, acting on ester bonds; GO:0044267:cellular protein metabolism; GO:0009987:cellular process; GO:0008138 ; GO:0004725:protein tyrosine phosphatase activity; GO:0004727:prenylated protein tyrosine phosphatase activity; GO:0016787:hydrolase activity; GO:0007582:physiological process; GO:0044260:cellular macromolecule metabolism; GO:0004721:phosphoprotein phosphatase activity; GO:0016791:phosphoric monoester hydrolase activity; GO:0004727; GO:0043170:macromolecule metabolism; GO:0006470:protein amino acid dephosphorylation; GO:0044237:cellular metabolism; GO:0016311:dephosphorylation</t>
  </si>
  <si>
    <t xml:space="preserve">Taf1</t>
  </si>
  <si>
    <t xml:space="preserve">TBP-associated factor 1</t>
  </si>
  <si>
    <t xml:space="preserve">BG:DS00004.13;CG17603;EfW1;FBgn0004775;FBgn0010420;FBgn0016735;SR3-5;Suppressor of Ras85D 3-5;TAF;TAF1;TAF200;TAF250;TAF250/230;TAFII;TAFII-250;TAFII230;TAFII250;TAFII250/230;TATA-associated factor 250;TBP-associated factor 250;TBP-associated factor 250kD;TFIID;TFIID 230 kda subunit;TFIID TAF250;Taf230;Taf250: TBP-associated factor 250kD;cel;cell;cell lethal;d230;dTAF230;dTAF250;dTAFII230;dTAFII250;dmTAF1;dmTAFII230;l(3)84Ab;p230</t>
  </si>
  <si>
    <t xml:space="preserve">CG17603</t>
  </si>
  <si>
    <t xml:space="preserve">FBgn0010355</t>
  </si>
  <si>
    <t xml:space="preserve">; GO:0019538:protein metabolism; GO:0006461:protein complex assembly; GO:0045449:regulation of transcription; GO:0043231:intracellular membrane-bound organelle; GO:0050875:cellular physiological process; GO:0043234:protein complex; GO:0005623:cell; GO:0005667:transcription factor complex; GO:0003676:nucleic acid binding; GO:0008152:metabolism; GO:0043170:macromolecule metabolism; GO:0016301:kinase activity; GO:0004674:protein serine/threonine kinase activity; GO:0016740:transferase activity; GO:0004672:protein kinase activity; GO:0019222:regulation of metabolism; GO:0016772:transferase activity, transferring phosphorus-containing groups; GO:0050789:regulation of biological process; GO:0043229:intracellular organelle; GO:0044238:primary metabolism; GO:0044267:cellular protein metabolism; GO:0016773:phosphotransferase activity, alcohol group as acceptor; GO:0003824:catalytic activity; GO:0006352:transcription initiation; GO:0019219:regulation of nucleobase, nucleoside, nucleotide and nucleic acid metabolism; GO:0005524:ATP binding; GO:0009987:cellular process; GO:0043227:membrane-bound organelle; GO:0016591:DNA-directed RNA polymerase II, holoenzyme; GO:0006355:regulation of transcription, DNA-dependent; GO:0050791:regulation of physiological process; GO:0005634:nucleus; GO:0016563:transcriptional activator activity; GO:0003677:DNA binding; GO:0005669:transcription factor TFIID complex; GO:0006351:transcription, DNA-dependent; GO:0007582:physiological process; GO:0044260:cellular macromolecule metabolism; GO:0005654:nucleoplasm; GO:0005488:binding; GO:0005622:intracellular; GO:0043226:organelle; GO:0007049:cell cycle; GO:0000074:regulation of cell cycle; GO:0044237:cellular metabolism; GO:0006139:nucleobase, nucleoside, nucleotide and nucleic acid metabolism; GO:0006350:transcription; GO:0030528:transcription regulator activity</t>
  </si>
  <si>
    <t xml:space="preserve">Pp4-19C</t>
  </si>
  <si>
    <t xml:space="preserve">Protein phosphatase 19C</t>
  </si>
  <si>
    <t xml:space="preserve">CG1459;CG1596;CG18339;CG32505;FBgn0005784;FBgn0031112;FBgn0031113;FBgn0042229;FBgn0052505;PP4;PP4 19C;PPX;Protein phosphatase X</t>
  </si>
  <si>
    <t xml:space="preserve">CG32505</t>
  </si>
  <si>
    <t xml:space="preserve">CG1459;CG1596;CG18339;CG32505</t>
  </si>
  <si>
    <t xml:space="preserve">FBgn0023177</t>
  </si>
  <si>
    <t xml:space="preserve">; GO:0019538:protein metabolism; GO:0006464:protein modification; GO:0000922:spindle pole; GO:0016043:cell organization and biogenesis; GO:0043232:intracellular non-membrane-bound organelle; GO:0042578:phosphoric ester hydrolase activity; GO:0007017:microtubule-based process; GO:0050875:cellular physiological process; GO:0016791:phosphoric monoester hydrolase activity; GO:0043228:non-membrane-bound organelle; GO:0003824:catalytic activity; GO:0007346:regulation of mitotic cell cycle; GO:0005819:spindle; GO:0006793:phosphorus metabolism; GO:0008152:metabolism; GO:0043170:macromolecule metabolism; GO:0005737:cytoplasm; GO:0016787:hydrolase activity; GO:0044238:primary metabolism; GO:0006796:phosphate metabolism; GO:0000278:mitotic cell cycle; GO:0005815:microtubule organizing center; GO:0015630:microtubule cytoskeleton; GO:0016788:hydrolase activity, acting on ester bonds; GO:0044267:cellular protein metabolism; GO:0006996:organelle organization and biogenesis; GO:0005813:centrosome; GO:0004722; GO:0009987:cellular process; GO:0000279:M phase; GO:0043229:intracellular organelle; GO:0005634:nucleus; GO:0005623:cell; GO:0007010:cytoskeleton organization and biogenesis; GO:0000072:M phase specific microtubule process; GO:0007582:physiological process; GO:0044260:cellular macromolecule metabolism; GO:0007346:regulation of progression through mitotic cell cycle; GO:0004721:phosphoprotein phosphatase activity; GO:0005622:intracellular; GO:0043227:membrane-bound organelle; GO:0043231:intracellular membrane-bound organelle; GO:0004722:protein serine/threonine phosphatase activity; GO:0007049:cell cycle; GO:0005856:cytoskeleton; GO:0000074:regulation of cell cycle; GO:0006470:protein amino acid dephosphorylation; GO:0044237:cellular metabolism; GO:0016311:dephosphorylation; GO:0043226:organelle</t>
  </si>
  <si>
    <t xml:space="preserve">CG14030</t>
  </si>
  <si>
    <t xml:space="preserve">BUB1-like</t>
  </si>
  <si>
    <t xml:space="preserve">FBgn0031696</t>
  </si>
  <si>
    <t xml:space="preserve">; GO:0019538:protein metabolism; GO:0006464:protein modification; GO:0004702 :receptor signaling protein serine/threonine kinase activity; GO:0009987:cellular process; GO:0005057:receptor signaling protein activity; GO:0000166:nucleotide binding; GO:0007049:cell cycle; GO:0006468:protein amino acid phosphorylation; GO:0003824:catalytic activity; GO:0004702 ; GO:0016310:phosphorylation; GO:0006796:phosphate metabolism; GO:0006793:phosphorus metabolism; GO:0008152:metabolism; GO:0004674; GO:0007059:chromosome segregation; GO:0016301:kinase activity; GO:0004674:protein serine/threonine kinase activity; GO:0016740:transferase activity; GO:0000278:mitotic cell cycle; GO:0004672:protein kinase activity; GO:0016773:phosphotransferase activity, alcohol group as acceptor; GO:0044238:primary metabolism; GO:0044267:cellular protein metabolism; GO:0005524; GO:0005524:ATP binding; GO:0000074:regulation of progression through cell cycle; GO:0000279:M phase; GO:0004672 :protein kinase activity; GO:0016772:transferase activity, transferring phosphorus-containing groups; GO:0004672 ; GO:0007582:physiological process; GO:0044260:cellular macromolecule metabolism; GO:0050875:cellular physiological process; GO:0005488:binding; GO:0000087:M phase of mitotic cell cycle; GO:0004871:signal transducer activity; GO:0017076:purine nucleotide binding; GO:0030554:adenyl nucleotide binding; GO:0007094:mitotic spindle checkpoint; GO:0004702:receptor signaling protein serine/threonine kinase activity; GO:0000074:regulation of cell cycle; GO:0007067:mitosis; GO:0044237:cellular metabolism; GO:0043170:macromolecule metabolism</t>
  </si>
  <si>
    <t xml:space="preserve">InR</t>
  </si>
  <si>
    <t xml:space="preserve">Insulin-like receptor</t>
  </si>
  <si>
    <t xml:space="preserve">CG18402;DIHR;DILR;DIRH;DIR[beta];DInr;Dir-a;Dir-b;FBgn0000456;FBgn0000457;FBgn0002393;FBgn0010868;Inr-[alpha];Inr-[beta];InsR;dInsR;dir;er10;inr;insulin receptor;insulin receptor homolog;insulin/insulin-like growth factor receptor;l(3)05545;l(3)93Dj;l(3)er10;lethal(3)93Dj</t>
  </si>
  <si>
    <t xml:space="preserve">CG18402</t>
  </si>
  <si>
    <t xml:space="preserve">FBgn0013984</t>
  </si>
  <si>
    <t xml:space="preserve">GO:0007292:female gamete generation; GO:0009605:response to external stimulus; GO:0004713 ; ; GO:0002009:morphogenesis of an epithelium; GO:0005009:insulin receptor activity; GO:0042169:SH2 domain binding; GO:0005520:insulin-like growth factor binding; GO:0016310:phosphorylation; GO:0005488:binding; GO:0005911:intercellular junction; GO:0008152:metabolism; GO:0040014:regulation of body size; GO:0007582:physiological process; GO:0004888:transmembrane receptor activity; GO:0004896; GO:0050874:organismal physiological process; GO:0016020:membrane; GO:0044238:primary metabolism; GO:0045927:positive regulation of growth; GO:0007167:enzyme linked receptor protein signaling pathway; GO:0007411:axon guidance; GO:0004713 :protein-tyrosine kinase activity; GO:0005623:cell; GO:0044260:cellular macromolecule metabolism; GO:0007399:neurogenesis; GO:0000902:cellular morphogenesis; GO:0042127:regulation of cell proliferation; GO:0004871:signal transducer activity; GO:0044267:cellular protein metabolism; GO:0051244:regulation of cellular physiological process; GO:0050793:regulation of development; GO:0007166:cell surface receptor linked signal transduction; GO:0019538:protein metabolism; GO:0009653:morphogenesis; GO:0006928:cell motility; GO:0050875:cellular physiological process; GO:0019953:sexual reproduction; GO:0008283:cell proliferation; GO:0017124:SH3 domain binding; GO:0046777:protein amino acid autophosphorylation; GO:0016301:kinase activity; GO:0006796:phosphate metabolism; GO:0050789:regulation of biological process; GO:0009887:organogenesis; GO:0005520; GO:0016021:integral to membrane; GO:0035264:body growth; GO:0005524; GO:0004714:transmembrane receptor protein tyrosine kinase activity; GO:0046777:autophosphorylation; GO:0040007:growth; GO:0007391:dorsal closure; GO:0005524:ATP binding; GO:0000003:reproduction; GO:0030054:cell junction; GO:0006793:phosphorus metabolism; GO:0016772:transferase activity, transferring phosphorus-containing groups; GO:0045793:positive regulation of cell size; GO:0030307:positive regulation of cell growth; GO:0031175:neurite morphogenesis; GO:0004896:hematopoietin/interferon-class (D200-domain) cytokine receptor activity; GO:0005515:protein binding; GO:0009795:embryonic morphogenesis; GO:0008284:positive regulation of cell proliferation; GO:0031226:intrinsic to plasma membrane; GO:0044237:cellular metabolism; GO:0007409:axonogenesis; GO:0005006; GO:0005009; GO:0009628:response to abiotic stimulus; GO:0050791:regulation of physiological process; GO:0030554:adenyl nucleotide binding; GO:0006464:protein modification; GO:0000166:nucleotide binding; GO:0016043:cell organization and biogenesis; GO:0006468:protein amino acid phosphorylation; GO:0007390:germ-band shortening; GO:0043234:protein complex; GO:0019838:growth factor binding; GO:0009790:embryonic development; GO:0046622:positive regulation of organ size; GO:0004713:protein-tyrosine kinase activity; GO:0016331:morphogenesis of embryonic epithelium; GO:0016049:cell growth; GO:0035265:organ growth; GO:0007275:development; GO:0007584:response to nutrients; GO:0004872:receptor activity; GO:0007154:cell communication; GO:0008286:insulin receptor signaling pathway; GO:0050794:regulation of cellular process; GO:0001558:regulation of cell growth; GO:0016773:phosphotransferase activity, alcohol group as acceptor; GO:0043119:positive regulation of physiological process; GO:0016265:death; GO:0009792:embryonic development (sensu Metazoa); GO:0007165:signal transduction; GO:0051094:positive regulation of development; GO:0005886:plasma membrane; GO:0043235:receptor complex; GO:0043170:macromolecule metabolism; GO:0007444:imaginal disc development; GO:0042221:response to chemical substance; GO:0007584:response to nutrient; GO:0007276:gametogenesis; GO:0050896:response to stimulus; GO:0051242:positive regulation of cellular physiological process; GO:0005887:integral to plasma membrane; GO:0048518:positive regulation of biological process; GO:0008361:regulation of cell size; GO:0007169:transmembrane receptor protein tyrosine kinase signaling pathway; GO:0008340:determination of adult life span; GO:0003824:catalytic activity; GO:0040008:regulation of growth; GO:0005006:epidermal growth factor receptor activity; GO:0007446:imaginal disc growth; GO:0007296:vitellogenesis; GO:0048513:organ development; GO:0016740:transferase activity; GO:0004672:protein kinase activity; GO:0031224:intrinsic to membrane; GO:0016477:cell migration; GO:0009987:cellular process; GO:0040018:positive regulation of body size; GO:0048522:positive regulation of cellular process; GO:0005899:insulin receptor complex; GO:0009991:response to extracellular stimulus; GO:0019199:transmembrane receptor protein kinase activity; GO:0007568:aging; GO:0001700:embryonic development (sensu Insecta); GO:0017076:purine nucleotide binding; GO:0046620:regulation of organ size</t>
  </si>
  <si>
    <t xml:space="preserve">aur</t>
  </si>
  <si>
    <t xml:space="preserve">aurora</t>
  </si>
  <si>
    <t xml:space="preserve">87A7-9/2;A-type Aurora kinase;Aurora A kinase;AuroraA;CG3068;aurA;aurora A;aurora-A;ck10;early-A;fruhe2;l(3)87Ac;l(3)ck10</t>
  </si>
  <si>
    <t xml:space="preserve">CG3068</t>
  </si>
  <si>
    <t xml:space="preserve">FBgn0000147</t>
  </si>
  <si>
    <t xml:space="preserve">; GO:0019538:protein metabolism; GO:0006464:protein modification; GO:0044237:cellular metabolism; GO:0004702 :receptor signaling protein serine/threonine kinase activity; GO:0007242:intracellular signaling cascade; GO:0016043:cell organization and biogenesis; GO:0000166:nucleotide binding; GO:0043232:intracellular non-membrane-bound organelle; GO:0004713 :protein-tyrosine kinase activity; GO:0007010:cytoskeleton organization and biogenesis; GO:0006468:protein amino acid phosphorylation; GO:0030154:cell differentiation; GO:0043228:non-membrane-bound organelle; GO:0005737:cytoplasm; GO:0003824:catalytic activity; GO:0045167:asymmetric protein localization during cell fate commitment; GO:0008105:asymmetric protein localization; GO:0045165:cell fate commitment; GO:0004702 ; GO:0016310:phosphorylation; GO:0004713:protein-tyrosine kinase activity; GO:0005819:spindle; GO:0007275:development; GO:0006793:phosphorus metabolism; GO:0008152:metabolism; GO:0000278:mitotic cell cycle; GO:0007059:chromosome segregation; GO:0044238:primary metabolism; GO:0005057:receptor signaling protein activity; GO:0004674:protein serine/threonine kinase activity; GO:0016301:kinase activity; GO:0006796:phosphate metabolism; GO:0004674; GO:0004672:protein kinase activity; GO:0005815:microtubule organizing center; GO:0015630:microtubule cytoskeleton; GO:0016740:transferase activity; GO:0044267:cellular protein metabolism; GO:0005524; GO:0006996:organelle organization and biogenesis; GO:0005813:centrosome; GO:0007154:cell communication; GO:0005524:ATP binding; GO:0009987:cellular process; GO:0000922:spindle pole; GO:0000279:M phase; GO:0043229:intracellular organelle; GO:0016773:phosphotransferase activity, alcohol group as acceptor; GO:0051297:centrosome organization and biogenesis; GO:0004672 :protein kinase activity; GO:0004713 ; GO:0016772:transferase activity, transferring phosphorus-containing groups; GO:0005623:cell; GO:0051179:localization; GO:0004672 ; GO:0007582:physiological process; GO:0044260:cellular macromolecule metabolism; GO:0007100:mitotic centrosome separation; GO:0007165:signal transduction; GO:0005488:binding; GO:0005622:intracellular; GO:0000087:M phase of mitotic cell cycle; GO:0004871:signal transducer activity; GO:0008104:protein localization; GO:0017076:purine nucleotide binding; GO:0030554:adenyl nucleotide binding; GO:0007017:microtubule-based process; GO:0007098:centrosome cycle; GO:0031023:microtubule organizing center organization and biogenesis; GO:0043170:macromolecule metabolism; GO:0007049:cell cycle; GO:0007067:mitosis; GO:0045167:asymmetric protein localization involved in cell fate commitment; GO:0050875:cellular physiological process; GO:0004702:receptor signaling protein serine/threonine kinase activity; GO:0043226:organelle; GO:0005856:cytoskeleton; GO:0051299:centrosome separation</t>
  </si>
  <si>
    <t xml:space="preserve">gskt</t>
  </si>
  <si>
    <t xml:space="preserve">gasket</t>
  </si>
  <si>
    <t xml:space="preserve">BEST:GH16447;BcDNA:AT21229;CG11338;CG31003;CT4237;FBgn0043075;FBgn0045206;FBgn0045820;FBgn0051003;FBgn0065002;GSK3b;NEST:bs22e06;NGSK</t>
  </si>
  <si>
    <t xml:space="preserve">CG31003</t>
  </si>
  <si>
    <t xml:space="preserve">CG11338;CG31003</t>
  </si>
  <si>
    <t xml:space="preserve">FBgn0046332</t>
  </si>
  <si>
    <t xml:space="preserve">; GO:0019538:protein metabolism; GO:0006464:protein modification; GO:0004702 :receptor signaling protein serine/threonine kinase activity; GO:0007242:intracellular signaling cascade; GO:0005057:receptor signaling protein activity; GO:0000166:nucleotide binding; GO:0006468:protein amino acid phosphorylation; GO:0003824:catalytic activity; GO:0004702 ; GO:0016310:phosphorylation; GO:0006796:phosphate metabolism; GO:0006793:phosphorus metabolism; GO:0008152:metabolism; GO:0000278:mitotic cell cycle; GO:0016301:kinase activity; GO:0004674:protein serine/threonine kinase activity; GO:0016740:transferase activity; GO:0004674; GO:0004672:protein kinase activity; GO:0016773:phosphotransferase activity, alcohol group as acceptor; GO:0044238:primary metabolism; GO:0044267:cellular protein metabolism; GO:0005524; GO:0007154:cell communication; GO:0005524:ATP binding; GO:0009987:cellular process; GO:0000279:M phase; GO:0016772:transferase activity, transferring phosphorus-containing groups; GO:0007582:physiological process; GO:0044260:cellular macromolecule metabolism; GO:0050875:cellular physiological process; GO:0007165:signal transduction; GO:0005488:binding; GO:0000087:M phase of mitotic cell cycle; GO:0004871:signal transducer activity; GO:0017076:purine nucleotide binding; GO:0030554:adenyl nucleotide binding; GO:0007049:cell cycle; GO:0004702:receptor signaling protein serine/threonine kinase activity; GO:0043170:macromolecule metabolism; GO:0007067:mitosis; GO:0044237:cellular metabolism</t>
  </si>
  <si>
    <t xml:space="preserve">CG3530</t>
  </si>
  <si>
    <t xml:space="preserve">BcDNA;BcDNA:GH04637;CG18093;FBgn0040661;MYOTUBULARIN-like</t>
  </si>
  <si>
    <t xml:space="preserve">CG18093;CG3530</t>
  </si>
  <si>
    <t xml:space="preserve">FBgn0028497</t>
  </si>
  <si>
    <t xml:space="preserve">; GO:0019538:protein metabolism; GO:0006464:protein modification; GO:0004725 ; GO:0050875:cellular physiological process; GO:0008138 :protein tyrosine/serine/threonine phosphatase activity; GO:0008270; GO:0003824:catalytic activity; GO:0008138:protein tyrosine/serine/threonine phosphatase activity; GO:0046872:metal ion binding; GO:0042578:phosphoric ester hydrolase activity; GO:0006793:phosphorus metabolism; GO:0008152:metabolism; GO:0044238:primary metabolism; GO:0043169:cation binding; GO:0006796:phosphate metabolism; GO:0004725 :protein tyrosine phosphatase activity; GO:0004437:inositol or phosphatidylinositol phosphatase activity; GO:0016788:hydrolase activity, acting on ester bonds; GO:0044267:cellular protein metabolism; GO:0009987:cellular process; GO:0008138 ; GO:0004725:protein tyrosine phosphatase activity; GO:0046839:phospholipid dephosphorylation; GO:0008270:zinc ion binding; GO:0016787:hydrolase activity; GO:0007582:physiological process; GO:0044260:cellular macromolecule metabolism; GO:0004721:phosphoprotein phosphatase activity; GO:0005488:binding; GO:0016791:phosphoric monoester hydrolase activity; GO:0007049:cell cycle; GO:0046914:transition metal ion binding; GO:0043170:macromolecule metabolism; GO:0006470:protein amino acid dephosphorylation; GO:0044237:cellular metabolism; GO:0016311:dephosphorylation; GO:0043167:ion binding</t>
  </si>
  <si>
    <t xml:space="preserve">Pdk</t>
  </si>
  <si>
    <t xml:space="preserve">Pyruvate dehydrogenase kinase</t>
  </si>
  <si>
    <t xml:space="preserve">BcDNA:LD09837;CG8808;DmPDK;FBgn0062465;pyruvate dehydrogenase kinase</t>
  </si>
  <si>
    <t xml:space="preserve">CG8808</t>
  </si>
  <si>
    <t xml:space="preserve">FBgn0017558</t>
  </si>
  <si>
    <t xml:space="preserve">; GO:0019538:protein metabolism; GO:0006464:protein modification; GO:0004740:[pyruvate dehydrogenase (lipoamide)] kinase activity; GO:0019220:regulation of phosphate metabolism; GO:0030554:adenyl nucleotide binding; GO:0000166:nucleotide binding; GO:0015980:energy derivation by oxidation of organic compounds; GO:0046356:acetyl-CoA catabolism; GO:0006090:pyruvate metabolism; GO:0006099:tricarboxylic acid cycle; GO:0006468:protein amino acid phosphorylation; GO:0019222:regulation of metabolism; GO:0004740 :[pyruvate dehydrogenase (lipoamide)] kinase activity; GO:0005759:mitochondrial matrix; GO:0051174:regulation of phosphorus metabolism; GO:0005623:cell; GO:0003824:catalytic activity; GO:0051186:cofactor metabolism; GO:0016310:phosphorylation; GO:0004672:protein kinase activity; GO:0006796:phosphate metabolism; GO:0006793:phosphorus metabolism; GO:0008152:metabolism; GO:0006732:coenzyme metabolism; GO:0016301:kinase activity; GO:0006091:generation of precursor metabolites and energy; GO:0006084:acetyl-CoA metabolism; GO:0016740:transferase activity; GO:0004740 ; GO:0005739:mitochondrion; GO:0050789:regulation of biological process; GO:0043229:intracellular organelle; GO:0044238:primary metabolism; GO:0016491:oxidoreductase activity; GO:0044267:cellular protein metabolism; GO:0005524; GO:0016773:phosphotransferase activity, alcohol group as acceptor; GO:0006092:main pathways of carbohydrate metabolism; GO:0005524:ATP binding; GO:0009987:cellular process; GO:0043227:membrane-bound organelle; GO:0044248:cellular catabolism; GO:0016491 ; GO:0004672 :protein kinase activity; GO:0016772:transferase activity, transferring phosphorus-containing groups; GO:0016491 :oxidoreductase activity; GO:0005975:carbohydrate metabolism; GO:0004672 ; GO:0007582:physiological process; GO:0044260:cellular macromolecule metabolism; GO:0009060:aerobic respiration; GO:0050875:cellular physiological process; GO:0051187:cofactor catabolism; GO:0005737:cytoplasm; GO:0005488:binding; GO:0005622:intracellular; GO:0017076:purine nucleotide binding; GO:0043226:organelle; GO:0043231:intracellular membrane-bound organelle; GO:0045333:cellular respiration; GO:0043170:macromolecule metabolism; GO:0009056:catabolism; GO:0044237:cellular metabolism; GO:0044262:cellular carbohydrate metabolism; GO:0009109:coenzyme catabolism; GO:0050791:regulation of physiological process</t>
  </si>
  <si>
    <t xml:space="preserve">CG11859</t>
  </si>
  <si>
    <t xml:space="preserve">FBgn0039306</t>
  </si>
  <si>
    <t xml:space="preserve">Mekk1</t>
  </si>
  <si>
    <t xml:space="preserve">CG7717;D-MEKK1;DmMEKK1;FBgn0038648;MEKK4;dMEKK;dMEKK4;mekk1a;mekk1b</t>
  </si>
  <si>
    <t xml:space="preserve">CG7717</t>
  </si>
  <si>
    <t xml:space="preserve">FBgn0024329</t>
  </si>
  <si>
    <t xml:space="preserve">; GO:0019538:protein metabolism; GO:0006464:protein modification; GO:0000165:MAPKKK cascade; GO:0007242:intracellular signaling cascade; GO:0006950:response to stress; GO:0000166:nucleotide binding; GO:0004709:MAP kinase kinase kinase activity; GO:0006468:protein amino acid phosphorylation; GO:0003824:catalytic activity; GO:0007254:JNK cascade; GO:0004702 ; GO:0016310:phosphorylation; GO:0006796:phosphate metabolism; GO:0004702 :receptor signaling protein serine/threonine kinase activity; GO:0006793:phosphorus metabolism; GO:0008152:metabolism; GO:0016301:kinase activity; GO:0005057:receptor signaling protein activity; GO:0004674:protein serine/threonine kinase activity; GO:0016740:transferase activity; GO:0004672:protein kinase activity; GO:0016773:phosphotransferase activity, alcohol group as acceptor; GO:0007243:protein kinase cascade; GO:0044238:primary metabolism; GO:0044267:cellular protein metabolism; GO:0005524; GO:0050896:response to stimulus; GO:0007154:cell communication; GO:0005524:ATP binding; GO:0009987:cellular process; GO:0004709 ; GO:0016772:transferase activity, transferring phosphorus-containing groups; GO:0007582:physiological process; GO:0044260:cellular macromolecule metabolism; GO:0050875:cellular physiological process; GO:0007165:signal transduction; GO:0005488:binding; GO:0004709 :MAP kinase kinase kinase activity; GO:0004871:signal transducer activity; GO:0017076:purine nucleotide binding; GO:0030554:adenyl nucleotide binding; GO:0004702:receptor signaling protein serine/threonine kinase activity; GO:0043170:macromolecule metabolism; GO:0044237:cellular metabolism; GO:0031098:stress-activated protein kinase signaling pathway</t>
  </si>
  <si>
    <t xml:space="preserve">put</t>
  </si>
  <si>
    <t xml:space="preserve">punt</t>
  </si>
  <si>
    <t xml:space="preserve">Act-r;Activin-A-receptor-88CD;Atr-II;Atr88CD;Atr: Activin-A-receptor-88CD;CG7904;FBgn0000467;FBgn0004912;FBgn0004920;FBgn0010942;FBgn0011375;STK-C;TGF-B;TGF-[beta];TGF-[beta]-type-receptor-like;Tgf-r: TGF-[beta]-type-receptor-like;activin receptor;activin receptor type II;atrII;dlhC: dorsal holes C;l(3)10460;l(3)j5A5;pun;punt</t>
  </si>
  <si>
    <t xml:space="preserve">CG7904</t>
  </si>
  <si>
    <t xml:space="preserve">FBgn0003169</t>
  </si>
  <si>
    <t xml:space="preserve">; GO:0002009:morphogenesis of an epithelium; GO:0005488:binding; GO:0007452:imaginal disc metamorphosis; GO:0007431:salivary gland development; GO:0016310:phosphorylation; GO:0007456:eye morphogenesis (sensu Endopterygota); GO:0016740:transferase activity; GO:0006793:phosphorus metabolism; GO:0008152:metabolism; GO:0048179:activin receptor complex; GO:0004674:protein serine/threonine kinase activity; GO:0005024:transforming growth factor beta receptor activity; GO:0007442:hindgut morphogenesis; GO:0007582:physiological process; GO:0016362:activin receptor activity, type II; GO:0004888:transmembrane receptor activity; GO:0004896; GO:0016020:membrane; GO:0044238:primary metabolism; GO:0005026:transforming growth factor beta receptor activity, type II; GO:0035214:eye-antennal disc development; GO:0007167:enzyme linked receptor protein signaling pathway; GO:0004672 :protein kinase activity; GO:0005623:cell; GO:0004672 ; GO:0044260:cellular macromolecule metabolism; GO:0007399:neurogenesis; GO:0004871:signal transducer activity; GO:0007424:tracheal system development (sensu Insecta); GO:0051301:cell division; GO:0001654:eye morphogenesis; GO:0007166:cell surface receptor linked signal transduction; GO:0007179:transforming growth factor beta receptor signaling pathway; GO:0048185; GO:0019538:protein metabolism; GO:0005057:receptor signaling protein activity; GO:0017002; GO:0050875:cellular physiological process; GO:0019953:sexual reproduction; GO:0001745:compound eye morphogenesis (sensu Endopterygota); GO:0007552:metamorphosis; GO:0017002:activin receptor activity; GO:0016301:kinase activity; GO:0006796:phosphate metabolism; GO:0016773:phosphotransferase activity, alcohol group as acceptor; GO:0009887:organogenesis; GO:0016362; GO:0048185:activin binding; GO:0035272:exocrine system development; GO:0044267:cellular protein metabolism; GO:0005524; GO:0007389:pattern specification; GO:0007391:dorsal closure; GO:0005524:ATP binding; GO:0000003:reproduction; GO:0016772:transferase activity, transferring phosphorus-containing groups; GO:0031175:neurite morphogenesis; GO:0004896:hematopoietin/interferon-class (D200-domain) cytokine receptor activity; GO:0002165:larval or pupal development (sensu Insecta); GO:0009795:embryonic morphogenesis; GO:0030718:germ-line stem cell maintenance; GO:0007432:salivary gland determination; GO:0044237:cellular metabolism; GO:0045704:regulation of salivary gland determination; GO:0019221:cytokine and chemokine mediated signaling pathway; GO:0016358:dendrite morphogenesis; GO:0030554:adenyl nucleotide binding; GO:0006464:protein modification; GO:0000166:nucleotide binding; GO:0035295:tube development; GO:0006468:protein amino acid phosphorylation; GO:0009888:histogenesis; GO:0009790:embryonic development; GO:0035239:tube morphogenesis; GO:0016331:morphogenesis of embryonic epithelium; GO:0005026:type II transforming growth factor beta receptor activity; GO:0007275:development; GO:0004872:receptor activity; GO:0042078:germ-line stem cell division; GO:0009653:morphogenesis; GO:0007428:primary tracheal branching (sensu Insecta); GO:0007498:mesoderm development; GO:0009792:embryonic development (sensu Metazoa); GO:0046698:metamorphosis (sensu Insecta); GO:0007165:signal transduction; GO:0005886:plasma membrane; GO:0005026; GO:0005024; GO:0043170:macromolecule metabolism; GO:0007444:imaginal disc development; GO:0001763:branching morphogenesis; GO:0007276:gametogenesis; GO:0007154:cell communication; GO:0009953:dorsal/ventral pattern formation; GO:0007281:germ cell development; GO:0005515:protein binding; GO:0003824:catalytic activity; GO:0045705:negative regulation of salivary gland determination; GO:0048513:organ development; GO:0001501:skeletal development; GO:0008356:asymmetric cell division; GO:0004672:protein kinase activity; GO:0019827:stem cell maintenance; GO:0007178:transmembrane receptor protein serine/threonine kinase signaling pathway; GO:0009987:cellular process; GO:0007439:ectodermal gut morphogenesis; GO:0007443:Malpighian tubule morphogenesis; GO:0019199:transmembrane receptor protein kinase activity; GO:0007455:eye-antennal disc metamorphosis; GO:0001700:embryonic development (sensu Insecta); GO:0017076:purine nucleotide binding; GO:0008258:head involution; GO:0004702:receptor signaling protein serine/threonine kinase activity; GO:0004675:transmembrane receptor protein serine/threonine kinase activity; GO:0017145:stem cell division</t>
  </si>
  <si>
    <t xml:space="preserve">nmo</t>
  </si>
  <si>
    <t xml:space="preserve">nemo</t>
  </si>
  <si>
    <t xml:space="preserve">CG7892;FBgn0014365;FBgn0019910;FBgn0023460;FBgn0046458;NEMO;NEMO/NLK;Nlk;adirondack;adk;anon-EST:Gibbs3;anon-EST:Liang-2.43;anon-WO0172774.138;clone 2.43</t>
  </si>
  <si>
    <t xml:space="preserve">CG7892</t>
  </si>
  <si>
    <t xml:space="preserve">FBgn0011817</t>
  </si>
  <si>
    <t xml:space="preserve">GO:0004707:MAP kinase activity; GO:0009605:response to external stimulus; GO:0008219:cell death; ; GO:0002009:morphogenesis of an epithelium; GO:0007452:imaginal disc metamorphosis; GO:0016310:phosphorylation; GO:0007456:eye morphogenesis (sensu Endopterygota); GO:0006793:phosphorus metabolism; GO:0008152:metabolism; GO:0043118:negative regulation of physiological process; GO:0016043:cell organization and biogenesis; GO:0004674:protein serine/threonine kinase activity; GO:0030178:negative regulation of Wnt receptor signaling pathway; GO:0035107:appendage morphogenesis; GO:0006996:organelle organization and biogenesis; GO:0007476:wing morphogenesis; GO:0042330:taxis; GO:0044238:primary metabolism; GO:0007456:eye development (sensu Endopterygota); GO:0035214:eye-antennal disc development; GO:0048062:gravitactic behavior; GO:0044260:cellular macromolecule metabolism; GO:0001738:morphogenesis of a polarized epithelium; GO:0005488:binding; GO:0007164:establishment of tissue polarity; GO:0004871:signal transducer activity; GO:0051244:regulation of cellular physiological process; GO:0051243:negative regulation of cellular physiological process; GO:0001654:eye morphogenesis; GO:0007166:cell surface receptor linked signal transduction; GO:0048523:negative regulation of cellular process; GO:0019538:protein metabolism; GO:0004702 :receptor signaling protein serine/threonine kinase activity; GO:0005057:receptor signaling protein activity; GO:0007010:cytoskeleton organization and biogenesis; GO:0050875:cellular physiological process; GO:0008283:cell proliferation; GO:0007163:establishment and/or maintenance of cell polarity; GO:0001745:compound eye morphogenesis (sensu Endopterygota); GO:0004702 ; GO:0007552:metamorphosis; GO:0008590:regulation of frizzled signaling pathway; GO:0043066:negative regulation of apoptosis; GO:0016301:kinase activity; GO:0006796:phosphate metabolism; GO:0050789:regulation of biological process; GO:0009887:organogenesis; GO:0044267:cellular protein metabolism; GO:0005524; GO:0005524:ATP binding; GO:0007474:wing vein specification; GO:0043069:negative regulation of programmed cell death; GO:0016772:transferase activity, transferring phosphorus-containing groups; GO:0012501:programmed cell death; GO:0007610:behavior; GO:0006915:apoptosis; GO:0035220:wing disc development; GO:0002165:larval or pupal development (sensu Insecta); GO:0044237:cellular metabolism; GO:0009628:response to abiotic stimulus; GO:0042332:gravitaxis; GO:0030554:adenyl nucleotide binding; GO:0006464:protein modification; GO:0000166:nucleotide binding; GO:0006468:protein amino acid phosphorylation; GO:0004707 :MAP kinase activity; GO:0009629:response to gravity; GO:0048519:negative regulation of biological process; GO:0007222:frizzled signaling pathway; GO:0009966:regulation of signal transduction; GO:0007275:development; GO:0045810:negative regulation of frizzled signaling pathway; GO:0016318:ommatidial rotation; GO:0007243:protein kinase cascade; GO:0043067:regulation of programmed cell death; GO:0009653:morphogenesis; GO:0004707 ; GO:0050794:regulation of cellular process; GO:0006916:anti-apoptosis; GO:0016773:phosphotransferase activity, alcohol group as acceptor; GO:0042981:regulation of apoptosis; GO:0016265:death; GO:0007582:physiological process; GO:0046698:metamorphosis (sensu Insecta); GO:0007165:signal transduction; GO:0001736:establishment of planar polarity; GO:0000902:cellular morphogenesis; GO:0007472:wing disc metamorphosis; GO:0043170:macromolecule metabolism; GO:0007444:imaginal disc development; GO:0050896:response to stimulus; GO:0000165:MAPKKK cascade; GO:0007242:intracellular signaling cascade; GO:0016055:Wnt receptor signaling pathway; GO:0007154:cell communication; GO:0003824:catalytic activity; GO:0048513:organ development; GO:0030111:regulation of Wnt receptor signaling pathway; GO:0042067:establishment of ommatidial polarity (sensu Endopterygota); GO:0016740:transferase activity; GO:0004674; GO:0004672:protein kinase activity; GO:0007626:locomotory behavior; GO:0009987:cellular process; GO:0035114:appendage morphogenesis (sensu Endopterygota); GO:0050791:regulation of physiological process; GO:0007455:eye-antennal disc metamorphosis; GO:0017076:purine nucleotide binding; GO:0009968:negative regulation of signal transduction; GO:0004702:receptor signaling protein serine/threonine kinase activity</t>
  </si>
  <si>
    <t xml:space="preserve">Ror</t>
  </si>
  <si>
    <t xml:space="preserve">CG4926;DmHD-2;Dror;FBgn0022797;ROR</t>
  </si>
  <si>
    <t xml:space="preserve">CG4926</t>
  </si>
  <si>
    <t xml:space="preserve">FBgn0010407</t>
  </si>
  <si>
    <t xml:space="preserve">; GO:0019538:protein metabolism; GO:0006464:protein modification; GO:0004714 ; GO:0004713 :protein-tyrosine kinase activity; GO:0007417:central nervous system development; GO:0000166:nucleotide binding; GO:0009653:morphogenesis; GO:0006468:protein amino acid phosphorylation; GO:0005515:protein binding; GO:0005623:cell; GO:0009888:histogenesis; GO:0019838:growth factor binding; GO:0003824:catalytic activity; GO:0046872:metal ion binding; GO:0016310:phosphorylation; GO:0004713:protein-tyrosine kinase activity; GO:0007275:development; GO:0006793:phosphorus metabolism; GO:0007398:ectoderm development; GO:0043170:macromolecule metabolism; GO:0005509:calcium ion binding; GO:0005488:binding; GO:0016301:kinase activity; GO:0004714 :transmembrane receptor protein tyrosine kinase activity; GO:0043169:cation binding; GO:0016740:transferase activity; GO:0004672:protein kinase activity; GO:0005030; GO:0005509; GO:0004872:receptor activity; GO:0044238:primary metabolism; GO:0016021:integral to membrane; GO:0044267:cellular protein metabolism; GO:0005524; GO:0004714:transmembrane receptor protein tyrosine kinase activity; GO:0031224:intrinsic to membrane; GO:0007154:cell communication; GO:0016020:membrane; GO:0005524:ATP binding; GO:0009987:cellular process; GO:0006796:phosphate metabolism; GO:0043121:neurotrophin binding; GO:0007167:enzyme linked receptor protein signaling pathway; GO:0016773:phosphotransferase activity, alcohol group as acceptor; GO:0048513:organ development; GO:0043167:ion binding; GO:0004713 ; GO:0016772:transferase activity, transferring phosphorus-containing groups; GO:0008152:metabolism; GO:0044237:cellular metabolism; GO:0007582:physiological process; GO:0044260:cellular macromolecule metabolism; GO:0019199:transmembrane receptor protein kinase activity; GO:0050875:cellular physiological process; GO:0007165:signal transduction; GO:0007399:neurogenesis; GO:0017076:purine nucleotide binding; GO:0005886:plasma membrane; GO:0004871:signal transducer activity; GO:0030554:adenyl nucleotide binding; GO:0007169:transmembrane receptor protein tyrosine kinase signaling pathway; GO:0005030:neurotrophin receptor activity; GO:0004888:transmembrane receptor activity; GO:0007166:cell surface receptor linked signal transduction; GO:0009887:organogenesis</t>
  </si>
  <si>
    <t xml:space="preserve">Cad96Ca</t>
  </si>
  <si>
    <t xml:space="preserve">CG10239;CG10244;CT28779;DCad96Ca;DmHD-14;FBgn0039289;FGFR1-like</t>
  </si>
  <si>
    <t xml:space="preserve">CG10244</t>
  </si>
  <si>
    <t xml:space="preserve">CG10239;CG10244</t>
  </si>
  <si>
    <t xml:space="preserve">FBgn0022800</t>
  </si>
  <si>
    <t xml:space="preserve">; GO:0019538:protein metabolism; GO:0006464:protein modification; GO:0004714 ; GO:0004713 ; GO:0030554:adenyl nucleotide binding; GO:0000166:nucleotide binding; GO:0016339:calcium-dependent cell-cell adhesion; GO:0009653:morphogenesis; GO:0007154:cell communication; GO:0044260:cellular macromolecule metabolism; GO:0006468:protein amino acid phosphorylation; GO:0016337:cell-cell adhesion; GO:0008283:cell proliferation; GO:0009888:histogenesis; GO:0007155:cell adhesion; GO:0008372:cellular component unknown; GO:0046872:metal ion binding; GO:0016310:phosphorylation; GO:0004713:protein-tyrosine kinase activity; GO:0006796:phosphate metabolism; GO:0006793:phosphorus metabolism; GO:0007398:ectoderm development; GO:0005509:calcium ion binding; GO:0005488:binding; GO:0016301:kinase activity; GO:0004714 :transmembrane receptor protein tyrosine kinase activity; GO:0043169:cation binding; GO:0016740:transferase activity; GO:0004672:protein kinase activity; GO:0005509; GO:0004872:receptor activity; GO:0007399:nervous system development; GO:0044238:primary metabolism; GO:0007156:homophilic cell adhesion; GO:0003824:catalytic activity; GO:0044267:cellular protein metabolism; GO:0005524; GO:0016773:phosphotransferase activity, alcohol group as acceptor; GO:0031224:intrinsic to membrane; GO:0005887:integral to plasma membrane; GO:0016020:membrane; GO:0005524:ATP binding; GO:0009987:cellular process; GO:0007167:enzyme linked receptor protein signaling pathway; GO:0048513:organ development; GO:0043167:ion binding; GO:0004672 :protein kinase activity; GO:0004713 :protein-tyrosine kinase activity; GO:0016772:transferase activity, transferring phosphorus-containing groups; GO:0008152:metabolism; GO:0004672 ; GO:0007582:physiological process; GO:0007275:development; GO:0050875:cellular physiological process; GO:0007165:signal transduction; GO:0007399:neurogenesis; GO:0017076:purine nucleotide binding; GO:0005886:plasma membrane; GO:0007169:transmembrane receptor protein tyrosine kinase signaling pathway; GO:0043170:macromolecule metabolism; GO:0031226:intrinsic to plasma membrane; GO:0044237:cellular metabolism; GO:0016021:integral to membrane; GO:0007166:cell surface receptor linked signal transduction; GO:0005623:cell; GO:0009887:organogenesis</t>
  </si>
  <si>
    <t xml:space="preserve">Alk</t>
  </si>
  <si>
    <t xml:space="preserve">CG8250;DAlk;DAlk53;FBgn0034146;mili</t>
  </si>
  <si>
    <t xml:space="preserve">CG8250</t>
  </si>
  <si>
    <t xml:space="preserve">FBgn0040505</t>
  </si>
  <si>
    <t xml:space="preserve">GO:0004716:receptor signaling protein tyrosine kinase activity; GO:0019538:protein metabolism; GO:0006118:electron transport; GO:0016301:kinase activity; GO:0004713 ; GO:0009987:cellular process; GO:0005057:receptor signaling protein activity; GO:0007517:muscle development; GO:0009653:morphogenesis; GO:0006464:protein modification; GO:0042386:hemocyte differentiation (sensu Arthropoda); GO:0006468:protein amino acid phosphorylation; GO:0030154:cell differentiation; GO:0004714 ; GO:0003824:catalytic activity; GO:0004888:transmembrane receptor activity; ; GO:0016310:phosphorylation; GO:0004713:protein-tyrosine kinase activity; GO:0007275:development; GO:0006793:phosphorus metabolism; GO:0008152:metabolism; GO:0007522:visceral muscle development; GO:0006091:generation of precursor metabolites and energy; GO:0004714 :transmembrane receptor protein tyrosine kinase activity; GO:0006796:phosphate metabolism; GO:0004672:protein kinase activity; GO:0050789:regulation of biological process; GO:0004872:receptor activity; GO:0000166:nucleotide binding; GO:0045595:regulation of cell differentiation; GO:0044238:primary metabolism; GO:0016740:transferase activity; GO:0044267:cellular protein metabolism; GO:0005524; GO:0004714:transmembrane receptor protein tyrosine kinase activity; GO:0007154:cell communication; GO:0050794:regulation of cellular process; GO:0016020:membrane; GO:0005524:ATP binding; GO:0045610:regulation of hemocyte differentiation; GO:0030097:hemopoiesis; GO:0007167:enzyme linked receptor protein signaling pathway; GO:0016773:phosphotransferase activity, alcohol group as acceptor; GO:0048513:organ development; GO:0004713 :protein-tyrosine kinase activity; GO:0016772:transferase activity, transferring phosphorus-containing groups; GO:0007582:physiological process; GO:0044260:cellular macromolecule metabolism; GO:0019199:transmembrane receptor protein kinase activity; GO:0050875:cellular physiological process; GO:0007165:signal transduction; GO:0005488:binding; GO:0017076:purine nucleotide binding; GO:0005886:plasma membrane; GO:0004871:signal transducer activity; GO:0030554:adenyl nucleotide binding; GO:0004716 :receptor signaling protein tyrosine kinase activity; GO:0007169:transmembrane receptor protein tyrosine kinase signaling pathway; GO:0043170:macromolecule metabolism; GO:0004716 ; GO:0044237:cellular metabolism; GO:0050793:regulation of development; GO:0007166:cell surface receptor linked signal transduction; GO:0009887:organogenesis</t>
  </si>
  <si>
    <t xml:space="preserve">otk</t>
  </si>
  <si>
    <t xml:space="preserve">off-track</t>
  </si>
  <si>
    <t xml:space="preserve">CG8967;CT25769;Dtkr;Dtrk;FBgn0082205;IGGtyk;OFT/TRK;Off-track;Otk;Tk48D: Tyrosine kinase at 48D;Trk48D;anon-WO2004063362.81</t>
  </si>
  <si>
    <t xml:space="preserve">CG8967</t>
  </si>
  <si>
    <t xml:space="preserve">FBgn0004839</t>
  </si>
  <si>
    <t xml:space="preserve">GO:0016477:cell migration; GO:0019538:protein metabolism; GO:0006464:protein modification; GO:0004714 ; GO:0004713 ; ; GO:0050896:response to stimulus; GO:0000166:nucleotide binding; GO:0016301:kinase activity; GO:0009653:morphogenesis; GO:0006928:cell motility; GO:0006468:protein amino acid phosphorylation; GO:0016740:transferase activity; GO:0016337:cell-cell adhesion; GO:0004872; GO:0003824:catalytic activity; GO:0050839:cell adhesion molecule binding; GO:0007155:cell adhesion; GO:0004888:transmembrane receptor activity; GO:0016310:phosphorylation; GO:0004713:protein-tyrosine kinase activity; GO:0007275:development; GO:0006793:phosphorus metabolism; GO:0008152:metabolism; GO:0007267:cell-cell signaling; GO:0005488:binding; GO:0044238:primary metabolism; GO:0048513:organ development; GO:0004714 :transmembrane receptor protein tyrosine kinase activity; GO:0006796:phosphate metabolism; GO:0004672:protein kinase activity; GO:0004714:transmembrane receptor protein tyrosine kinase activity; GO:0016773:phosphotransferase activity, alcohol group as acceptor; GO:0004872:receptor activity; GO:0044267:cellular protein metabolism; GO:0005524; GO:0044237:cellular metabolism; GO:0019199:transmembrane receptor protein kinase activity; GO:0007154:cell communication; GO:0030215; GO:0005524:ATP binding; GO:0009987:cellular process; GO:0016020:membrane; GO:0007167:enzyme linked receptor protein signaling pathway; GO:0007165:signal transduction; GO:0004672 :protein kinase activity; GO:0004713 :protein-tyrosine kinase activity; GO:0016772:transferase activity, transferring phosphorus-containing groups; GO:0005623:cell; GO:0050839; GO:0004672 ; GO:0007582:physiological process; GO:0044260:cellular macromolecule metabolism; GO:0031175:neurite morphogenesis; GO:0050875:cellular physiological process; GO:0007411:axon guidance; GO:0007399:neurogenesis; GO:0017076:purine nucleotide binding; GO:0005886:plasma membrane; GO:0043170:macromolecule metabolism; GO:0030554:adenyl nucleotide binding; GO:0007169:transmembrane receptor protein tyrosine kinase signaling pathway; GO:0030215:semaphorin receptor binding; GO:0009607:response to biotic stimulus; GO:0006952:defense response; GO:0007409:axonogenesis; GO:0004871:signal transducer activity; GO:0005102:receptor binding; GO:0007166:cell surface receptor linked signal transduction; GO:0005515:protein binding; GO:0009887:organogenesis</t>
  </si>
  <si>
    <t xml:space="preserve">BcDNA:RE60792 (CG40478)</t>
  </si>
  <si>
    <t xml:space="preserve">CG11870</t>
  </si>
  <si>
    <t xml:space="preserve">CG11871;EMK/KIAA0537;FBgn0037805</t>
  </si>
  <si>
    <t xml:space="preserve">CG11870;CG11871</t>
  </si>
  <si>
    <t xml:space="preserve">FBgn0037804</t>
  </si>
  <si>
    <t xml:space="preserve">; GO:0019538:protein metabolism; GO:0006464:protein modification; GO:0004702 :receptor signaling protein serine/threonine kinase activity; GO:0004713 ; GO:0016043:cell organization and biogenesis; GO:0000166:nucleotide binding; GO:0007010:cytoskeleton organization and biogenesis; GO:0006468:protein amino acid phosphorylation; GO:0007242:intracellular signaling cascade; GO:0003824:catalytic activity; GO:0004702 ; GO:0016310:phosphorylation; GO:0004713:protein-tyrosine kinase activity; GO:0006796:phosphate metabolism; GO:0006793:phosphorus metabolism; GO:0008152:metabolism; GO:0016301:kinase activity; GO:0005057:receptor signaling protein activity; GO:0004674:protein serine/threonine kinase activity; GO:0016740:transferase activity; GO:0004674; GO:0004672:protein kinase activity; GO:0016773:phosphotransferase activity, alcohol group as acceptor; GO:0044238:primary metabolism; GO:0044267:cellular protein metabolism; GO:0005524; GO:0006996:organelle organization and biogenesis; GO:0007154:cell communication; GO:0005524:ATP binding; GO:0009987:cellular process; GO:0004713 :protein-tyrosine kinase activity; GO:0016772:transferase activity, transferring phosphorus-containing groups; GO:0007582:physiological process; GO:0044260:cellular macromolecule metabolism; GO:0050875:cellular physiological process; GO:0007165:signal transduction; GO:0005488:binding; GO:0017076:purine nucleotide binding; GO:0004871:signal transducer activity; GO:0030554:adenyl nucleotide binding; GO:0004702:receptor signaling protein serine/threonine kinase activity; GO:0043170:macromolecule metabolism; GO:0044237:cellular metabolism</t>
  </si>
  <si>
    <t xml:space="preserve">Tie</t>
  </si>
  <si>
    <t xml:space="preserve">Tie-like receptor tyrosine kinase</t>
  </si>
  <si>
    <t xml:space="preserve">CG7525;DPR1;RTK;tie;tyrosine kinase</t>
  </si>
  <si>
    <t xml:space="preserve">CG7525</t>
  </si>
  <si>
    <t xml:space="preserve">FBgn0014073</t>
  </si>
  <si>
    <t xml:space="preserve">; GO:0019538:protein metabolism; GO:0006464:protein modification; GO:0016301:kinase activity; GO:0007242:intracellular signaling cascade; GO:0030554:adenyl nucleotide binding; GO:0000166:nucleotide binding; GO:0006468:protein amino acid phosphorylation; GO:0003824:catalytic activity; GO:0007259:JAK-STAT cascade; GO:0016310:phosphorylation; GO:0004713:protein-tyrosine kinase activity; GO:0006796:phosphate metabolism; GO:0006793:phosphorus metabolism; GO:0008152:metabolism; GO:0044238:primary metabolism; GO:0016740:transferase activity; GO:0004672:protein kinase activity; GO:0016773:phosphotransferase activity, alcohol group as acceptor; GO:0007243:protein kinase cascade; GO:0044267:cellular protein metabolism; GO:0007154:cell communication; GO:0005524:ATP binding; GO:0009987:cellular process; GO:0016772:transferase activity, transferring phosphorus-containing groups; GO:0007582:physiological process; GO:0044260:cellular macromolecule metabolism; GO:0050875:cellular physiological process; GO:0007165:signal transduction; GO:0005488:binding; GO:0004715:non-membrane spanning protein tyrosine kinase activity; GO:0017076:purine nucleotide binding; GO:0043170:macromolecule metabolism; GO:0044237:cellular metabolism</t>
  </si>
  <si>
    <t xml:space="preserve">l(1)G0148</t>
  </si>
  <si>
    <t xml:space="preserve">CG32742;CG8655;CG8656;CT25076;FBgn0028359;FBgn0029883;FBgn0029884;FBgn0040156;FBgn0052742;l(1)G0149;l(1)G0461</t>
  </si>
  <si>
    <t xml:space="preserve">CG8655</t>
  </si>
  <si>
    <t xml:space="preserve">CG32742;CG8655;CG8656</t>
  </si>
  <si>
    <t xml:space="preserve">FBgn0028360</t>
  </si>
  <si>
    <t xml:space="preserve">; GO:0019538:protein metabolism; GO:0006464:protein modification; GO:0004702 :receptor signaling protein serine/threonine kinase activity; GO:0008219:cell death; GO:0005057:receptor signaling protein activity; GO:0035071:salivary gland cell autophagic cell death; GO:0000166:nucleotide binding; GO:0035071:salivary gland cell death; GO:0006468:protein amino acid phosphorylation; GO:0003824:catalytic activity; GO:0004702 ; GO:0016310:phosphorylation; GO:0035070:salivary gland histolysis; GO:0006796:phosphate metabolism; GO:0007552:metamorphosis; GO:0006793:phosphorus metabolism; GO:0008152:metabolism; GO:0016301:kinase activity; GO:0004674:protein serine/threonine kinase activity; GO:0016740:transferase activity; GO:0004672:protein kinase activity; GO:0048102:autophagic cell death; GO:0016773:phosphotransferase activity, alcohol group as acceptor; GO:0044238:primary metabolism; GO:0044260:cellular macromolecule metabolism; GO:0044267:cellular protein metabolism; GO:0005524; GO:0016271:tissue death; GO:0005524:ATP binding; GO:0009987:cellular process; GO:0016772:transferase activity, transferring phosphorus-containing groups; GO:0012501:programmed cell death; GO:0016265:death; GO:0007582:physiological process; GO:0007275:development; GO:0046698:metamorphosis (sensu Insecta); GO:0050875:cellular physiological process; GO:0005488:binding; GO:0017076:purine nucleotide binding; GO:0004871:signal transducer activity; GO:0030554:adenyl nucleotide binding; GO:0002165:larval or pupal development (sensu Insecta); GO:0004702:receptor signaling protein serine/threonine kinase activity; GO:0043170:macromolecule metabolism; GO:0044237:cellular metabolism; GO:0007559:histolysis</t>
  </si>
  <si>
    <t xml:space="preserve">CG7177</t>
  </si>
  <si>
    <t xml:space="preserve">FBgn0037098</t>
  </si>
  <si>
    <t xml:space="preserve">; GO:0019538:protein metabolism; GO:0006464:protein modification; GO:0004702 :receptor signaling protein serine/threonine kinase activity; GO:0007242:intracellular signaling cascade; GO:0005057:receptor signaling protein activity; GO:0000166:nucleotide binding; GO:0006468:protein amino acid phosphorylation; GO:0003824:catalytic activity; GO:0007254:JNK cascade; GO:0004702 ; GO:0016310:phosphorylation; GO:0006796:phosphate metabolism; GO:0006793:phosphorus metabolism; GO:0008152:metabolism; GO:0016301:kinase activity; GO:0004674:protein serine/threonine kinase activity; GO:0016740:transferase activity; GO:0004672:protein kinase activity; GO:0016773:phosphotransferase activity, alcohol group as acceptor; GO:0007243:protein kinase cascade; GO:0044238:primary metabolism; GO:0044267:cellular protein metabolism; GO:0005524; GO:0007154:cell communication; GO:0005524:ATP binding; GO:0009987:cellular process; GO:0000165:MAPKKK cascade; GO:0016301; GO:0004672 :protein kinase activity; GO:0016772:transferase activity, transferring phosphorus-containing groups; GO:0004672 ; GO:0007582:physiological process; GO:0044260:cellular macromolecule metabolism; GO:0050875:cellular physiological process; GO:0007165:signal transduction; GO:0005488:binding; GO:0017076:purine nucleotide binding; GO:0004871:signal transducer activity; GO:0030554:adenyl nucleotide binding; GO:0004702:receptor signaling protein serine/threonine kinase activity; GO:0043170:macromolecule metabolism; GO:0044237:cellular metabolism; GO:0031098:stress-activated protein kinase signaling pathway</t>
  </si>
  <si>
    <t xml:space="preserve">CkII[alpha]</t>
  </si>
  <si>
    <t xml:space="preserve">Casein kinase II [alpha] subunit</t>
  </si>
  <si>
    <t xml:space="preserve">CG17520;CK II;CK-2;CK-II;CK-II [alpha];CK2;CK2 alpha;CK2[alpha];CK2a;CK2alpha;CKII;CKII-[alpha];CKII[alpha];CKIIa;CKIIalfa;CKIIalpha;Casein kinase II;Cask-II-a;DmCKII[alpha];FBgn0062248;NAP1-kinase;Tik;Timekeeper;casein kinase 2;dCKII</t>
  </si>
  <si>
    <t xml:space="preserve">CG17520</t>
  </si>
  <si>
    <t xml:space="preserve">FBgn0000258</t>
  </si>
  <si>
    <t xml:space="preserve">GO:0045475:locomotor rhythm; GO:0019538:protein metabolism; GO:0006464:protein modification; GO:0007622:rhythmic behavior; GO:0004702 :receptor signaling protein serine/threonine kinase activity; GO:0007242:intracellular signaling cascade; GO:0009987:cellular process; GO:0005057:receptor signaling protein activity; GO:0000166:nucleotide binding; GO:0048512:circadian behavior; GO:0009653:morphogenesis; GO:0007154:cell communication; GO:0044260:cellular macromolecule metabolism; GO:0006468:protein amino acid phosphorylation; GO:0043234:protein complex; GO:0008283:cell proliferation; GO:0005623:cell; GO:0003824:catalytic activity; GO:0004702 ; GO:0005956:protein kinase CK2 complex; ; GO:0007456:eye morphogenesis (sensu Endopterygota); GO:0006796:phosphate metabolism; GO:0006793:phosphorus metabolism; GO:0007222:frizzled signaling pathway; GO:0048511:rhythmic process; GO:0005737:cytoplasm; GO:0016301:kinase activity; GO:0004674:protein serine/threonine kinase activity; GO:0005829:cytosol; GO:0016740:transferase activity; GO:0004672:protein kinase activity; GO:0016310:phosphorylation; GO:0009887:organogenesis; GO:0043229:intracellular organelle; GO:0007626:locomotory behavior; GO:0007610:behavior; GO:0044267:cellular protein metabolism; GO:0005524; GO:0016773:phosphotransferase activity, alcohol group as acceptor; GO:0016055:Wnt receptor signaling pathway; GO:0004680:casein kinase activity; GO:0005524:ATP binding; GO:0004682:protein kinase CK2 activity; GO:0007456:eye development (sensu Endopterygota); GO:0043227:membrane-bound organelle; GO:0050875:cellular physiological process; GO:0016772:transferase activity, transferring phosphorus-containing groups; GO:0044238:primary metabolism; GO:0048513:organ development; GO:0004672 :protein kinase activity; GO:0005634:nucleus; GO:0008152:metabolism; GO:0004672 ; GO:0004680 :casein kinase activity; GO:0007582:physiological process; GO:0007275:development; GO:0004680 ; GO:0007165:signal transduction; GO:0005488:binding; GO:0005622:intracellular; GO:0004682; GO:0017076:purine nucleotide binding; GO:0004871:signal transducer activity; GO:0030554:adenyl nucleotide binding; GO:0043231:intracellular membrane-bound organelle; GO:0004702:receptor signaling protein serine/threonine kinase activity; GO:0043170:macromolecule metabolism; GO:0044237:cellular metabolism; GO:0001654:eye morphogenesis; GO:0007166:cell surface receptor linked signal transduction; GO:0043226:organelle; GO:0007623:circadian rhythm</t>
  </si>
  <si>
    <t xml:space="preserve">babo</t>
  </si>
  <si>
    <t xml:space="preserve">baboon</t>
  </si>
  <si>
    <t xml:space="preserve">Activin A receptor 45A;Atf1;Atr-1;Atr-I;Atr45A;Atr45A: Activin A receptor 45A;AtrI;Bab;CG8224;FBgn0004835;FBgn0015469;FBgn0021802;G protein-coupled receptor kinase 3;Gprk-3;Gprk3;STK-E;l(2)44Fd;l(2)k16912</t>
  </si>
  <si>
    <t xml:space="preserve">CG8224</t>
  </si>
  <si>
    <t xml:space="preserve">FBgn0011300</t>
  </si>
  <si>
    <t xml:space="preserve">; GO:0007420:brain development; GO:0016310:phosphorylation; GO:0005488:binding; GO:0006793:phosphorus metabolism; GO:0008152:metabolism; GO:0048179:activin receptor complex; GO:0040014:regulation of body size; GO:0004674:protein serine/threonine kinase activity; GO:0005024:transforming growth factor beta receptor activity; GO:0004703 ; GO:0004888:transmembrane receptor activity; GO:0004896; GO:0016020:membrane; GO:0044238:primary metabolism; GO:0045927:positive regulation of growth; GO:0007167:enzyme linked receptor protein signaling pathway; GO:0004672 :protein kinase activity; GO:0005623:cell; GO:0004672 ; GO:0044260:cellular macromolecule metabolism; GO:0007399:neurogenesis; GO:0004871:signal transducer activity; GO:0035264:body growth; GO:0016361:type I activin receptor activity; GO:0050793:regulation of development; GO:0007166:cell surface receptor linked signal transduction; GO:0007179:transforming growth factor beta receptor signaling pathway; GO:0048185; GO:0016361:activin receptor activity, type I; GO:0019538:protein metabolism; GO:0005057:receptor signaling protein activity; GO:0050875:cellular physiological process; GO:0017002:activin receptor activity; GO:0016301:kinase activity; GO:0006796:phosphate metabolism; GO:0050789:regulation of biological process; GO:0009887:organogenesis; GO:0016361; GO:0048185:activin binding; GO:0044267:cellular protein metabolism; GO:0005524; GO:0040007:growth; GO:0005524:ATP binding; GO:0016772:transferase activity, transferring phosphorus-containing groups; GO:0031175:neurite morphogenesis; GO:0004896:hematopoietin/interferon-class (D200-domain) cytokine receptor activity; GO:0016319:mushroom body development; GO:0005515:protein binding; GO:0031226:intrinsic to plasma membrane; GO:0044237:cellular metabolism; GO:0019221:cytokine and chemokine mediated signaling pathway; GO:0016358:dendrite morphogenesis; GO:0030554:adenyl nucleotide binding; GO:0006464:protein modification; GO:0000166:nucleotide binding; GO:0004703:G-protein coupled receptor kinase activity; GO:0006468:protein amino acid phosphorylation; GO:0043234:protein complex; GO:0009888:histogenesis; GO:0016021:integral to membrane; GO:0007275:development; GO:0004872:receptor activity; GO:0009653:morphogenesis; GO:0005025:type I transforming growth factor beta receptor activity; GO:0016773:phosphotransferase activity, alcohol group as acceptor; GO:0007582:physiological process; GO:0007165:signal transduction; GO:0005025:transforming growth factor beta receptor activity, type I; GO:0051094:positive regulation of development; GO:0005886:plasma membrane; GO:0005025; GO:0043235:receptor complex; GO:0043170:macromolecule metabolism; GO:0007417:central nervous system development; GO:0007154:cell communication; GO:0005887:integral to plasma membrane; GO:0007498:mesoderm development; GO:0048518:positive regulation of biological process; GO:0003824:catalytic activity; GO:0040008:regulation of growth; GO:0007455:eye-antennal disc morphogenesis; GO:0048513:organ development; GO:0001501:skeletal development; GO:0016740:transferase activity; GO:0004674; GO:0004672:protein kinase activity; GO:0004675:transmembrane receptor protein serine/threonine kinase activity; GO:0031224:intrinsic to membrane; GO:0007178:transmembrane receptor protein serine/threonine kinase signaling pathway; GO:0009987:cellular process; GO:0040018:positive regulation of body size; GO:0019199:transmembrane receptor protein kinase activity; GO:0007455:eye-antennal disc metamorphosis; GO:0017076:purine nucleotide binding; GO:0004702:receptor signaling protein serine/threonine kinase activity; GO:0004703 :G-protein coupled receptor kinase activity</t>
  </si>
  <si>
    <t xml:space="preserve">Pp2B-14D</t>
  </si>
  <si>
    <t xml:space="preserve">Protein phosphatase 2B at 14D</t>
  </si>
  <si>
    <t xml:space="preserve">CG9842;Calcineurin;CanA14D;CnnA14D;CnnA14D(I);D27;FBgn0005782;FBgn0015613;PP2B;PP2B 14D;Pp12-14D;Pp2B-14DF;PpD27;Protein phosphatase D27;calcium/calmodulin regulated protein phosphatase 2B;canA;protein phosphatase from PCR fragment D27</t>
  </si>
  <si>
    <t xml:space="preserve">CG9842</t>
  </si>
  <si>
    <t xml:space="preserve">FBgn0011826</t>
  </si>
  <si>
    <t xml:space="preserve">; GO:0019538:protein metabolism; GO:0006464:protein modification; GO:0004722:protein serine/threonine phosphatase activity; GO:0050875:cellular physiological process; GO:0016791:phosphoric monoester hydrolase activity; GO:0043234:protein complex; GO:0003824:catalytic activity; GO:0004723:calcium-dependent protein serine/threonine phosphatase activity; GO:0042578:phosphoric ester hydrolase activity; GO:0005955:calcineurin complex; GO:0008152:metabolism; GO:0044238:primary metabolism; GO:0006796:phosphate metabolism; GO:0005941:unlocalized protein complex; GO:0016788:hydrolase activity, acting on ester bonds; GO:0044267:cellular protein metabolism; GO:0005516; GO:0009987:cellular process; GO:0006793:phosphorus metabolism; GO:0005516:calmodulin binding; GO:0008287:protein serine/threonine phosphatase complex; GO:0016787:hydrolase activity; GO:0007582:physiological process; GO:0044260:cellular macromolecule metabolism; GO:0004721:phosphoprotein phosphatase activity; GO:0005488:binding; GO:0004723; GO:0004722; GO:0005515:protein binding; GO:0043170:macromolecule metabolism; GO:0006470:protein amino acid dephosphorylation; GO:0044237:cellular metabolism; GO:0016311:dephosphorylation</t>
  </si>
  <si>
    <t xml:space="preserve">CG10738</t>
  </si>
  <si>
    <t xml:space="preserve">FBgn0036368</t>
  </si>
  <si>
    <t xml:space="preserve">; GO:0019538:protein metabolism; GO:0006464:protein modification; GO:0016301:kinase activity; GO:0007242:intracellular signaling cascade; GO:0009187:cyclic nucleotide metabolism; GO:0030554:adenyl nucleotide binding; GO:0000166:nucleotide binding; GO:0006468:protein amino acid phosphorylation; GO:0016740:transferase activity; GO:0004872; GO:0003824:catalytic activity; GO:0016310:phosphorylation; GO:0016021:integral to membrane; GO:0005488:binding; GO:0006793:phosphorus metabolism; GO:0008152:metabolism; GO:0004672 ; GO:0009987:cellular process; GO:0009975:cyclase activity; GO:0006796:phosphate metabolism; GO:0004672:protein kinase activity; GO:0016773:phosphotransferase activity, alcohol group as acceptor; GO:0004872:receptor activity; GO:0044238:primary metabolism; GO:0044267:cellular protein metabolism; GO:0005524; GO:0007263:nitric oxide mediated signal transduction; GO:0007154:cell communication; GO:0016020:membrane; GO:0005524:ATP binding; GO:0004383 :guanylate cyclase activity; GO:0004672 :protein kinase activity; GO:0016772:transferase activity, transferring phosphorus-containing groups; GO:0005623:cell; GO:0006182:cGMP biosynthesis; GO:0007582:physiological process; GO:0044260:cellular macromolecule metabolism; GO:0050875:cellular physiological process; GO:0007165:signal transduction; GO:0004383:guanylate cyclase activity; GO:0017076:purine nucleotide binding; GO:0005886:plasma membrane; GO:0004871:signal transducer activity; GO:0004383 ; GO:0043170:macromolecule metabolism; GO:0044237:cellular metabolism; GO:0016829:lyase activity; GO:0006139:nucleobase, nucleoside, nucleotide and nucleic acid metabolism; GO:0016849:phosphorus-oxygen lyase activity; GO:0009117:nucleotide metabolism</t>
  </si>
  <si>
    <t xml:space="preserve">CanA1</t>
  </si>
  <si>
    <t xml:space="preserve">Calcineurin A1</t>
  </si>
  <si>
    <t xml:space="preserve">CAN A1/PP2B;CG1455;CNA1;Can;CnnA21EF;D14;FBgn0004466;FBgn0005780;PP2B 21EF;PpD14;Protein phosphatase D14;calcineurin;canA;pMY4;protein phosphatase from PCR fragment D14</t>
  </si>
  <si>
    <t xml:space="preserve">CG1455</t>
  </si>
  <si>
    <t xml:space="preserve">FBgn0010015</t>
  </si>
  <si>
    <t xml:space="preserve">; GO:0019538:protein metabolism; GO:0006464:protein modification; GO:0006810:transport; GO:0004722:protein serine/threonine phosphatase activity; GO:0030135:coated vesicle; GO:0051179:localization; GO:0050875:cellular physiological process; GO:0016791:phosphoric monoester hydrolase activity; GO:0043234:protein complex; GO:0046903:secretion; GO:0016023:cytoplasmic vesicle; GO:0003824:catalytic activity; GO:0004723:calcium-dependent protein serine/threonine phosphatase activity; GO:0042578:phosphoric ester hydrolase activity; GO:0030136:clathrin-coated vesicle; GO:0005955:calcineurin complex; GO:0008152:metabolism; GO:0007267:cell-cell signaling; GO:0005737:cytoplasm; GO:0044238:primary metabolism; GO:0007268:synaptic transmission; GO:0006796:phosphate metabolism; GO:0005941:unlocalized protein complex; GO:0043229:intracellular organelle; GO:0051234:establishment of localization; GO:0006470:protein amino acid dephosphorylation; GO:0044260:cellular macromolecule metabolism; GO:0016788:hydrolase activity, acting on ester bonds; GO:0044267:cellular protein metabolism; GO:0050874:organismal physiological process; GO:0007154:cell communication; GO:0009987:cellular process; GO:0045055:regulated secretory pathway; GO:0001505:regulation of neurotransmitter levels; GO:0006793:phosphorus metabolism; GO:0045045:secretory pathway; GO:0005516:calmodulin binding; GO:0008287:protein serine/threonine phosphatase complex; GO:0005623:cell; GO:0050877:neurophysiological process; GO:0016787:hydrolase activity; GO:0007582:physiological process; GO:0007269:neurotransmitter secretion; GO:0004721:phosphoprotein phosphatase activity; GO:0005622:intracellular; GO:0043227:membrane-bound organelle; GO:0043226:organelle; GO:0043231:intracellular membrane-bound organelle; GO:0004723; GO:0004722; GO:0043170:macromolecule metabolism; GO:0008021:synaptic vesicle; GO:0044237:cellular metabolism; GO:0016311:dephosphorylation; GO:0019226:transmission of nerve impulse; GO:0016192:vesicle-mediated transport</t>
  </si>
  <si>
    <t xml:space="preserve">Slob</t>
  </si>
  <si>
    <t xml:space="preserve">Slowpoke binding protein</t>
  </si>
  <si>
    <t xml:space="preserve">CG6772;Slowpoke binding protein;giant slob</t>
  </si>
  <si>
    <t xml:space="preserve">CG6772</t>
  </si>
  <si>
    <t xml:space="preserve">FBgn0024290</t>
  </si>
  <si>
    <t xml:space="preserve">; GO:0019538:protein metabolism; GO:0006464:protein modification; GO:0016301:kinase activity; GO:0030554:adenyl nucleotide binding; GO:0000166:nucleotide binding; GO:0006468:protein amino acid phosphorylation; GO:0003824:catalytic activity; GO:0016310:phosphorylation; GO:0016740:transferase activity; GO:0006793:phosphorus metabolism; GO:0008152:metabolism; GO:0007267:cell-cell signaling; GO:0005737:cytoplasm; GO:0044238:primary metabolism; GO:0007268:synaptic transmission; GO:0006796:phosphate metabolism; GO:0004672:protein kinase activity; GO:0016773:phosphotransferase activity, alcohol group as acceptor; GO:0044267:cellular protein metabolism; GO:0005524; GO:0050874:organismal physiological process; GO:0007154:cell communication; GO:0005524:ATP binding; GO:0009987:cellular process; GO:0050804:regulation of synaptic transmission; GO:0004672 :protein kinase activity; GO:0016772:transferase activity, transferring phosphorus-containing groups; GO:0005623:cell; GO:0050877:neurophysiological process; GO:0004672 ; GO:0007582:physiological process; GO:0044260:cellular macromolecule metabolism; GO:0050875:cellular physiological process; GO:0005488:binding; GO:0005622:intracellular; GO:0017076:purine nucleotide binding; GO:0050803:regulation of synapse structure and function; GO:0005515:protein binding; GO:0043170:macromolecule metabolism; GO:0044237:cellular metabolism; GO:0005515; GO:0019226:transmission of nerve impulse</t>
  </si>
  <si>
    <t xml:space="preserve">CG7028</t>
  </si>
  <si>
    <t xml:space="preserve">BcDNA:GH04978;FBgn0027587;PRP4</t>
  </si>
  <si>
    <t xml:space="preserve">FBgn0027587</t>
  </si>
  <si>
    <t xml:space="preserve">; GO:0019538:protein metabolism; GO:0006464:protein modification; GO:0004702 :receptor signaling protein serine/threonine kinase activity; GO:0016043:cell organization and biogenesis; GO:0000166:nucleotide binding; GO:0009653:morphogenesis; GO:0006468:protein amino acid phosphorylation; GO:0000902:cellular morphogenesis; GO:0003824:catalytic activity; GO:0007155:cell adhesion; GO:0004702 ; GO:0016310:phosphorylation; GO:0006796:phosphate metabolism; GO:0006793:phosphorus metabolism; GO:0008152:metabolism; GO:0016301:kinase activity; GO:0005057:receptor signaling protein activity; GO:0004674:protein serine/threonine kinase activity; GO:0016740:transferase activity; GO:0004674; GO:0004672:protein kinase activity; GO:0016773:phosphotransferase activity, alcohol group as acceptor; GO:0044238:primary metabolism; GO:0044260:cellular macromolecule metabolism; GO:0044267:cellular protein metabolism; GO:0005524; GO:0007154:cell communication; GO:0005524:ATP binding; GO:0009987:cellular process; GO:0004672 :protein kinase activity; GO:0016772:transferase activity, transferring phosphorus-containing groups; GO:0008360:regulation of cell shape; GO:0004672 ; GO:0007582:physiological process; GO:0007275:development; GO:0050875:cellular physiological process; GO:0005488:binding; GO:0017076:purine nucleotide binding; GO:0004871:signal transducer activity; GO:0030554:adenyl nucleotide binding; GO:0004702:receptor signaling protein serine/threonine kinase activity; GO:0043170:macromolecule metabolism; GO:0044237:cellular metabolism</t>
  </si>
  <si>
    <t xml:space="preserve">CG1973</t>
  </si>
  <si>
    <t xml:space="preserve">FBgn0039692</t>
  </si>
  <si>
    <t xml:space="preserve">; GO:0019538:protein metabolism; GO:0006464:protein modification; GO:0016301:kinase activity; GO:0030554:adenyl nucleotide binding; GO:0000166:nucleotide binding; GO:0006468:protein amino acid phosphorylation; GO:0003824:catalytic activity; GO:0016310:phosphorylation; GO:0006796:phosphate metabolism; GO:0006793:phosphorus metabolism; GO:0008152:metabolism; GO:0044238:primary metabolism; GO:0016740:transferase activity; GO:0004672:protein kinase activity; GO:0016773:phosphotransferase activity, alcohol group as acceptor; GO:0044267:cellular protein metabolism; GO:0005524; GO:0005524:ATP binding; GO:0009987:cellular process; GO:0004672 :protein kinase activity; GO:0016772:transferase activity, transferring phosphorus-containing groups; GO:0004672 ; GO:0007582:physiological process; GO:0044260:cellular macromolecule metabolism; GO:0050875:cellular physiological process; GO:0005488:binding; GO:0017076:purine nucleotide binding; GO:0043170:macromolecule metabolism; GO:0007076:mitotic chromosome condensation; GO:0044237:cellular metabolism</t>
  </si>
  <si>
    <t xml:space="preserve">tor</t>
  </si>
  <si>
    <t xml:space="preserve">torso</t>
  </si>
  <si>
    <t xml:space="preserve">CG1389;Tor;splc;splc: spliced</t>
  </si>
  <si>
    <t xml:space="preserve">CG1389</t>
  </si>
  <si>
    <t xml:space="preserve">FBgn0003733</t>
  </si>
  <si>
    <t xml:space="preserve">GO:0007292:female gamete generation; GO:0019538:protein metabolism; GO:0006464:protein modification; GO:0048477:oogenesis; GO:0009987:cellular process; GO:0030554:adenyl nucleotide binding; GO:0007354:zygotic determination of anterior/posterior axis, embryo; GO:0016020:membrane; GO:0007350:blastoderm segmentation; GO:0016772:transferase activity, transferring phosphorus-containing groups; GO:0009653:morphogenesis; GO:0007351:regional subdivision; GO:0006468:protein amino acid phosphorylation; GO:0030154:cell differentiation; GO:0019953:sexual reproduction; GO:0008293:torso signaling pathway; GO:0005623:cell; GO:0009888:histogenesis; GO:0003824:catalytic activity; GO:0009790:embryonic development; GO:0045165:cell fate commitment; ; GO:0016310:phosphorylation; GO:0004713:protein-tyrosine kinase activity; GO:0007275:development; GO:0006793:phosphorus metabolism; GO:0007398:ectoderm development; GO:0005488:binding; GO:0009948:anterior/posterior axis specification; GO:0016301:kinase activity; GO:0009798:axis specification; GO:0035239:tube morphogenesis; GO:0016740:transferase activity; GO:0007442:hindgut morphogenesis; GO:0004672:protein kinase activity; GO:0035282:segmentation; GO:0007582:physiological process; GO:0004872:receptor activity; GO:0000166:nucleotide binding; GO:0044238:primary metabolism; GO:0016021:integral to membrane; GO:0044267:cellular protein metabolism; GO:0004888:transmembrane receptor activity; GO:0004714:transmembrane receptor protein tyrosine kinase activity; GO:0007389:pattern specification; GO:0007154:cell communication; GO:0035295:tube development; GO:0009887:organogenesis; GO:0005524:ATP binding; GO:0008595:determination of anterior/posterior axis, embryo; GO:0009952:anterior/posterior pattern formation; GO:0006796:phosphate metabolism; GO:0000003:reproduction; GO:0007167:enzyme linked receptor protein signaling pathway; GO:0016773:phosphotransferase activity, alcohol group as acceptor; GO:0048513:organ development; GO:0007362:terminal region determination; GO:0008152:metabolism; GO:0030707:ovarian follicle cell development (sensu Insecta); GO:0007439:ectodermal gut morphogenesis; GO:0007443:Malpighian tubule morphogenesis; GO:0044260:cellular macromolecule metabolism; GO:0019199:transmembrane receptor protein kinase activity; GO:0009993:oogenesis (sensu Insecta); GO:0001709:cell fate determination; GO:0007165:signal transduction; GO:0007399:neurogenesis; GO:0009880:embryonic pattern specification; GO:0017076:purine nucleotide binding; GO:0005886:plasma membrane; GO:0004871:signal transducer activity; GO:0007304:eggshell formation (sensu Insecta); GO:0030703:eggshell formation; GO:0007169:transmembrane receptor protein tyrosine kinase signaling pathway; GO:0009795:embryonic morphogenesis; GO:0043170:macromolecule metabolism; GO:0044237:cellular metabolism; GO:0030381:eggshell pattern formation (sensu Insecta); GO:0000578:embryonic axis specification; GO:0050875:cellular physiological process; GO:0007166:cell surface receptor linked signal transduction; GO:0007276:gametogenesis</t>
  </si>
  <si>
    <t xml:space="preserve">cdi</t>
  </si>
  <si>
    <t xml:space="preserve">center divider</t>
  </si>
  <si>
    <t xml:space="preserve">91F;91F gene;B9.3;CDI/TSKI;CG6027;Cdi;FBgn0010912;central divider;l(3)07013</t>
  </si>
  <si>
    <t xml:space="preserve">CG6027</t>
  </si>
  <si>
    <t xml:space="preserve">FBgn0004876</t>
  </si>
  <si>
    <t xml:space="preserve">; GO:0019538:protein metabolism; GO:0006464:protein modification; GO:0004702 :receptor signaling protein serine/threonine kinase activity; GO:0004713 :protein-tyrosine kinase activity; GO:0016043:cell organization and biogenesis; GO:0000166:nucleotide binding; GO:0005179:hormone activity; GO:0007010:cytoskeleton organization and biogenesis; GO:0006468:protein amino acid phosphorylation; GO:0016740:transferase activity; GO:0019953:sexual reproduction; GO:0004674:protein serine/threonine kinase activity; GO:0003824:catalytic activity; GO:0007155:cell adhesion; GO:0009790:embryonic development; GO:0004702 ; GO:0016310:phosphorylation; GO:0004713:protein-tyrosine kinase activity; GO:0007275:development; GO:0006793:phosphorus metabolism; GO:0008152:metabolism; GO:0016301:kinase activity; GO:0005057:receptor signaling protein activity; GO:0005576:extracellular region; GO:0006796:phosphate metabolism; GO:0004674; GO:0004672:protein kinase activity; GO:0009792:embryonic development (sensu Metazoa); GO:0044238:primary metabolism; GO:0044267:cellular protein metabolism; GO:0005524; GO:0006996:organelle organization and biogenesis; GO:0005179; GO:0007154:cell communication; GO:0005524:ATP binding; GO:0009987:cellular process; GO:0000003:reproduction; GO:0016773:phosphotransferase activity, alcohol group as acceptor; GO:0004672 :protein kinase activity; GO:0004713 ; GO:0016772:transferase activity, transferring phosphorus-containing groups; GO:0004672 ; GO:0007582:physiological process; GO:0044260:cellular macromolecule metabolism; GO:0050875:cellular physiological process; GO:0007165:signal transduction; GO:0005488:binding; GO:0001700:embryonic development (sensu Insecta); GO:0017076:purine nucleotide binding; GO:0004871:signal transducer activity; GO:0030554:adenyl nucleotide binding; GO:0004702:receptor signaling protein serine/threonine kinase activity; GO:0043170:macromolecule metabolism; GO:0044237:cellular metabolism; GO:0005102:receptor binding; GO:0007276:gametogenesis</t>
  </si>
  <si>
    <t xml:space="preserve">CG4839</t>
  </si>
  <si>
    <t xml:space="preserve">PKG-like</t>
  </si>
  <si>
    <t xml:space="preserve">FBgn0032187</t>
  </si>
  <si>
    <t xml:space="preserve">; GO:0019538:protein metabolism; GO:0006464:protein modification; GO:0016301:kinase activity; GO:0004702 :receptor signaling protein serine/threonine kinase activity; GO:0007242:intracellular signaling cascade; GO:0005057:receptor signaling protein activity; GO:0000166:nucleotide binding; GO:0006468:protein amino acid phosphorylation; GO:0003824:catalytic activity; GO:0004702 ; GO:0016310:phosphorylation; GO:0016740:transferase activity; GO:0006936:muscle contraction; GO:0006793:phosphorus metabolism; GO:0008152:metabolism; GO:0007267:cell-cell signaling; GO:0044238:primary metabolism; GO:0004674:protein serine/threonine kinase activity; GO:0006796:phosphate metabolism; GO:0004674; GO:0004672:protein kinase activity; GO:0016773:phosphotransferase activity, alcohol group as acceptor; GO:0044267:cellular protein metabolism; GO:0005524; GO:0050874:organismal physiological process; GO:0007154:cell communication; GO:0005524:ATP binding; GO:0009987:cellular process; GO:0004692 :cGMP-dependent protein kinase activity; GO:0004692 ; GO:0016772:transferase activity, transferring phosphorus-containing groups; GO:0050877:neurophysiological process; GO:0007582:physiological process; GO:0044260:cellular macromolecule metabolism; GO:0050875:cellular physiological process; GO:0007165:signal transduction; GO:0005488:binding; GO:0017076:purine nucleotide binding; GO:0004871:signal transducer activity; GO:0030554:adenyl nucleotide binding; GO:0004702:receptor signaling protein serine/threonine kinase activity; GO:0043170:macromolecule metabolism; GO:0044237:cellular metabolism; GO:0019226:transmission of nerve impulse</t>
  </si>
  <si>
    <t xml:space="preserve">Nipped-A</t>
  </si>
  <si>
    <t xml:space="preserve">41Ah;CG10549;CG2905;CG33554;FBgn0002067;FBgn0002172;FBgn0004661;FBgn0020393;FBgn0033013;FBgn0039989;GroupV;Nipped;NippedA;Tra-1;Tra1;dTra1;l(2)41Ah;l(2)C123;l(2)EMS34-12;lethal(2)41Ah</t>
  </si>
  <si>
    <t xml:space="preserve">CG2905</t>
  </si>
  <si>
    <t xml:space="preserve">CG10549;CG2905;CG33554</t>
  </si>
  <si>
    <t xml:space="preserve">FBgn0053554</t>
  </si>
  <si>
    <t xml:space="preserve">; GO:0019538:protein metabolism; GO:0006464:protein modification; GO:0008134:transcription factor binding; GO:0004702 :receptor signaling protein serine/threonine kinase activity; GO:0006950:response to stress; GO:0016772:transferase activity, transferring phosphorus-containing groups; GO:0016301:kinase activity; GO:0006281:DNA repair; GO:0006366:transcription from RNA polymerase II promoter; GO:0000124:SAGA complex; GO:0043234:protein complex; GO:0004674:protein serine/threonine kinase activity; GO:0003824:catalytic activity; GO:0005667:transcription factor complex; GO:0006974:response to DNA damage stimulus; GO:0004702:receptor signaling protein serine/threonine kinase activity; GO:0004702 ; GO:0016310:phosphorylation; GO:0016740:transferase activity; GO:0006793:phosphorus metabolism; GO:0008152:metabolism; GO:0000910:cytokinesis; GO:0000074:regulation of cell cycle; GO:0050791:regulation of physiological process; GO:0009987:cellular process; GO:0005057:receptor signaling protein activity; GO:0003712; GO:0030528; GO:0006259:DNA metabolism; GO:0006796:phosphate metabolism; GO:0004672:protein kinase activity; GO:0019222:regulation of metabolism; GO:0050789:regulation of biological process; GO:0043229:intracellular organelle; GO:0000123:histone acetyltransferase complex; GO:0044238:primary metabolism; GO:0044267:cellular protein metabolism; GO:0016773:phosphotransferase activity, alcohol group as acceptor; GO:0050896:response to stimulus; GO:0005654:nucleoplasm; GO:0019219:regulation of nucleobase, nucleoside, nucleotide and nucleic acid metabolism; GO:0000074:regulation of progression through cell cycle; GO:0043227:membrane-bound organelle; GO:0006355:regulation of transcription, DNA-dependent; GO:0009719:response to endogenous stimulus; GO:0030528:transcription regulator activity; GO:0005634:nucleus; GO:0005623:cell; GO:0004672 ; GO:0006351:transcription, DNA-dependent; GO:0007582:physiological process; GO:0044260:cellular macromolecule metabolism; GO:0006468:protein amino acid phosphorylation; GO:0005488:binding; GO:0005622:intracellular; GO:0043170:macromolecule metabolism; GO:0043231:intracellular membrane-bound organelle; GO:0003712:transcription cofactor activity; GO:0005515:protein binding; GO:0043226:organelle; GO:0045449:regulation of transcription; GO:0007049:cell cycle; GO:0044237:cellular metabolism; GO:0006357:regulation of transcription from RNA polymerase II promoter; GO:0004871:signal transducer activity; GO:0006139:nucleobase, nucleoside, nucleotide and nucleic acid metabolism; GO:0050875:cellular physiological process; GO:0043283:biopolymer metabolism; GO:0006350:transcription; GO:0004672 :protein kinase activity</t>
  </si>
  <si>
    <t xml:space="preserve">Eph</t>
  </si>
  <si>
    <t xml:space="preserve">Eph receptor tyrosine kinase</t>
  </si>
  <si>
    <t xml:space="preserve">CG1511;CT3831;Dek7;Deph;Drosophila eph;Ek7;FBgn0015726;FBgn0023093;RPTK Dek7;dek</t>
  </si>
  <si>
    <t xml:space="preserve">CG1511</t>
  </si>
  <si>
    <t xml:space="preserve">FBgn0025936</t>
  </si>
  <si>
    <t xml:space="preserve">; GO:0019538:protein metabolism; GO:0006464:protein modification; GO:0004714 ; GO:0004713 ; GO:0030554:adenyl nucleotide binding; GO:0000166:nucleotide binding; GO:0005003:ephrin receptor activity; GO:0009653:morphogenesis; GO:0006468:protein amino acid phosphorylation; GO:0016740:transferase activity; GO:0003824:catalytic activity; GO:0004888:transmembrane receptor activity; GO:0016310:phosphorylation; GO:0004713:protein-tyrosine kinase activity; GO:0007275:development; GO:0006793:phosphorus metabolism; GO:0008152:metabolism; GO:0005488:binding; GO:0016301:kinase activity; GO:0004714 :transmembrane receptor protein tyrosine kinase activity; GO:0006796:phosphate metabolism; GO:0004672:protein kinase activity; GO:0016773:phosphotransferase activity, alcohol group as acceptor; GO:0004872:receptor activity; GO:0044238:primary metabolism; GO:0044267:cellular protein metabolism; GO:0005524; GO:0004714:transmembrane receptor protein tyrosine kinase activity; GO:0019199:transmembrane receptor protein kinase activity; GO:0007154:cell communication; GO:0016020:membrane; GO:0005524:ATP binding; GO:0009987:cellular process; GO:0007167:enzyme linked receptor protein signaling pathway; GO:0048513:organ development; GO:0004713 :protein-tyrosine kinase activity; GO:0016772:transferase activity, transferring phosphorus-containing groups; GO:0005623:cell; GO:0007582:physiological process; GO:0044260:cellular macromolecule metabolism; GO:0031175:neurite morphogenesis; GO:0050875:cellular physiological process; GO:0007165:signal transduction; GO:0007399:neurogenesis; GO:0017076:purine nucleotide binding; GO:0005886:plasma membrane; GO:0004871:signal transducer activity; GO:0007169:transmembrane receptor protein tyrosine kinase signaling pathway; GO:0043170:macromolecule metabolism; GO:0005003; GO:0044237:cellular metabolism; GO:0007409:axonogenesis; GO:0007166:cell surface receptor linked signal transduction; GO:0009887:organogenesis</t>
  </si>
  <si>
    <t xml:space="preserve">CG12069</t>
  </si>
  <si>
    <t xml:space="preserve">PKA-like</t>
  </si>
  <si>
    <t xml:space="preserve">FBgn0039796</t>
  </si>
  <si>
    <t xml:space="preserve">; GO:0019538:protein metabolism; GO:0006464:protein modification; GO:0004702 :receptor signaling protein serine/threonine kinase activity; GO:0008219:cell death; GO:0005057:receptor signaling protein activity; GO:0000166:nucleotide binding; GO:0006468:protein amino acid phosphorylation; GO:0003824:catalytic activity; GO:0004702 ; GO:0016310:phosphorylation; GO:0007242:intracellular signaling cascade; GO:0006796:phosphate metabolism; GO:0006793:phosphorus metabolism; GO:0008152:metabolism; GO:0005524:ATP binding; GO:0043170:macromolecule metabolism; GO:0043066:negative regulation of apoptosis; GO:0050791:regulation of physiological process; GO:0016301:kinase activity; GO:0004674:protein serine/threonine kinase activity; GO:0016740:transferase activity; GO:0004674; GO:0004672:protein kinase activity; GO:0050789:regulation of biological process; GO:0044238:primary metabolism; GO:0042592:homeostasis; GO:0044267:cellular protein metabolism; GO:0005524; GO:0043067:regulation of programmed cell death; GO:0007154:cell communication; GO:0050794:regulation of cellular process; GO:0006916:anti-apoptosis; GO:0009987:cellular process; GO:0043069:negative regulation of programmed cell death; GO:0048519:negative regulation of biological process; GO:0042981:regulation of apoptosis; GO:0016772:transferase activity, transferring phosphorus-containing groups; GO:0012501:programmed cell death; GO:0016265:death; GO:0007582:physiological process; GO:0044260:cellular macromolecule metabolism; GO:0050875:cellular physiological process; GO:0007165:signal transduction; GO:0005488:binding; GO:0016773:phosphotransferase activity, alcohol group as acceptor; GO:0017076:purine nucleotide binding; GO:0051244:regulation of cellular physiological process; GO:0004871:signal transducer activity; GO:0006915:apoptosis; GO:0030554:adenyl nucleotide binding; GO:0004702:receptor signaling protein serine/threonine kinase activity; GO:0043118:negative regulation of physiological process; GO:0044237:cellular metabolism; GO:0051243:negative regulation of cellular physiological process; GO:0019725:cell homeostasis; GO:0048523:negative regulation of cellular process</t>
  </si>
  <si>
    <t xml:space="preserve">CG9962</t>
  </si>
  <si>
    <t xml:space="preserve">FBgn0031441</t>
  </si>
  <si>
    <t xml:space="preserve">; GO:0019538:protein metabolism; GO:0006464:protein modification; GO:0004702 :receptor signaling protein serine/threonine kinase activity; GO:0007242:intracellular signaling cascade; GO:0009987:cellular process; GO:0005057:receptor signaling protein activity; GO:0000166:nucleotide binding; GO:0004680:casein kinase activity; GO:0051179:localization; GO:0006468:protein amino acid phosphorylation; GO:0004681 :casein kinase I activity; GO:0015290:electrochemical potential-driven transporter activity; GO:0003824:catalytic activity; GO:0006810:transport; GO:0004702 ; GO:0016310:phosphorylation; GO:0006796:phosphate metabolism; GO:0006793:phosphorus metabolism; GO:0008152:metabolism; GO:0004681 ; GO:0016301:kinase activity; GO:0004674:protein serine/threonine kinase activity; GO:0016740:transferase activity; GO:0004672:protein kinase activity; GO:0016773:phosphotransferase activity, alcohol group as acceptor; GO:0051234:establishment of localization; GO:0044238:primary metabolism; GO:0044260:cellular macromolecule metabolism; GO:0044267:cellular protein metabolism; GO:0005524; GO:0051119:sugar transporter activity; GO:0007154:cell communication; GO:0005351; GO:0005524:ATP binding; GO:0008643:carbohydrate transport; GO:0016772:transferase activity, transferring phosphorus-containing groups; GO:0005386:carrier activity; GO:0005215:transporter activity; GO:0007582:physiological process; GO:0009401:phosphoenolpyruvate-dependent sugar phosphotransferase system; GO:0050875:cellular physiological process; GO:0007165:signal transduction; GO:0005488:binding; GO:0005351:sugar porter activity; GO:0017076:purine nucleotide binding; GO:0004871:signal transducer activity; GO:0030554:adenyl nucleotide binding; GO:0004702:receptor signaling protein serine/threonine kinase activity; GO:0015144:carbohydrate transporter activity; GO:0043170:macromolecule metabolism; GO:0004681:casein kinase I activity; GO:0044237:cellular metabolism; GO:0015291:porter activity</t>
  </si>
  <si>
    <t xml:space="preserve">Nak</t>
  </si>
  <si>
    <t xml:space="preserve">Numb-associated kinase</t>
  </si>
  <si>
    <t xml:space="preserve">CG10637;Numb-associated kinase;nak</t>
  </si>
  <si>
    <t xml:space="preserve">CG10637</t>
  </si>
  <si>
    <t xml:space="preserve">FBgn0015772</t>
  </si>
  <si>
    <t xml:space="preserve">GO:0009059:macromolecule biosynthesis; GO:0019538:protein metabolism; GO:0006464:protein modification; GO:0004702 :receptor signaling protein serine/threonine kinase activity; ; GO:0005057:receptor signaling protein activity; GO:0000166:nucleotide binding; GO:0043232:intracellular non-membrane-bound organelle; GO:0006468:protein amino acid phosphorylation; GO:0043234:protein complex; GO:0003824:catalytic activity; GO:0004702:receptor signaling protein serine/threonine kinase activity; GO:0004702 ; GO:0003735:structural constituent of ribosome; GO:0016310:phosphorylation; GO:0005198:structural molecule activity; GO:0008356:asymmetric cell division; GO:0006793:phosphorus metabolism; GO:0008152:metabolism; GO:0043170:macromolecule metabolism; GO:0005737:cytoplasm; GO:0016301:kinase activity; GO:0004674:protein serine/threonine kinase activity; GO:0016740:transferase activity; GO:0004674; GO:0004672:protein kinase activity; GO:0051301:cell division; GO:0016773:phosphotransferase activity, alcohol group as acceptor; GO:0030529:ribonucleoprotein complex; GO:0043229:intracellular organelle; GO:0044238:primary metabolism; GO:0006412:protein biosynthesis; GO:0044267:cellular protein metabolism; GO:0005524; GO:0005524:ATP binding; GO:0009987:cellular process; GO:0006796:phosphate metabolism; GO:0004672 :protein kinase activity; GO:0016772:transferase activity, transferring phosphorus-containing groups; GO:0005623:cell; GO:0005840:ribosome; GO:0004672 ; GO:0007582:physiological process; GO:0044260:cellular macromolecule metabolism; GO:0050875:cellular physiological process; GO:0005488:binding; GO:0005622:intracellular; GO:0017076:purine nucleotide binding; GO:0004871:signal transducer activity; GO:0030554:adenyl nucleotide binding; GO:0005515:protein binding; GO:0043228:non-membrane-bound organelle; GO:0009058:biosynthesis; GO:0003735; GO:0044237:cellular metabolism; GO:0005515; GO:0043226:organelle; GO:0044249:cellular biosynthesis</t>
  </si>
  <si>
    <t xml:space="preserve">CG10417</t>
  </si>
  <si>
    <t xml:space="preserve">PP2Cg</t>
  </si>
  <si>
    <t xml:space="preserve">FBgn0033021</t>
  </si>
  <si>
    <t xml:space="preserve">; GO:0019538:protein metabolism; GO:0006464:protein modification; GO:0000165:MAPKKK cascade; GO:0007242:intracellular signaling cascade; GO:0050875:cellular physiological process; GO:0016791:phosphoric monoester hydrolase activity; GO:0003824:catalytic activity; GO:0042578:phosphoric ester hydrolase activity; GO:0006793:phosphorus metabolism; GO:0008152:metabolism; GO:0044238:primary metabolism; GO:0006796:phosphate metabolism; GO:0007243:protein kinase cascade; GO:0016788:hydrolase activity, acting on ester bonds; GO:0044267:cellular protein metabolism; GO:0007154:cell communication; GO:0009987:cellular process; GO:0004721:phosphoprotein phosphatase activity; GO:0016787:hydrolase activity; GO:0007582:physiological process; GO:0044260:cellular macromolecule metabolism; GO:0007165:signal transduction; GO:0004722:protein serine/threonine phosphatase activity; GO:0004722; GO:0043170:macromolecule metabolism; GO:0006470:protein amino acid dephosphorylation; GO:0044237:cellular metabolism; GO:0016311:dephosphorylation</t>
  </si>
  <si>
    <t xml:space="preserve">Fps85D</t>
  </si>
  <si>
    <t xml:space="preserve">Fps oncogene analog</t>
  </si>
  <si>
    <t xml:space="preserve">CG8874;DFer;Dm FPS;DmHD-179;FBgn0022798;dfps;dfps 85D;dfps85D</t>
  </si>
  <si>
    <t xml:space="preserve">CG8874</t>
  </si>
  <si>
    <t xml:space="preserve">FBgn0000723</t>
  </si>
  <si>
    <t xml:space="preserve">; GO:0019538:protein metabolism; GO:0006464:protein modification; GO:0007242:intracellular signaling cascade; GO:0016043:cell organization and biogenesis; GO:0000166:nucleotide binding; GO:0009653:morphogenesis; GO:0006468:protein amino acid phosphorylation; GO:0000902:cellular morphogenesis; GO:0005623:cell; GO:0003824:catalytic activity; GO:0007259:JAK-STAT cascade; GO:0000904:cellular morphogenesis during differentiation; GO:0004713:protein-tyrosine kinase activity; GO:0007275:development; GO:0006793:phosphorus metabolism; GO:0007467:photoreceptor cell differentiation (sensu Endopterygota); GO:0043170:macromolecule metabolism; GO:0005737:cytoplasm; GO:0046530:photoreceptor cell differentiation; GO:0016301:kinase activity; GO:0008594:photoreceptor cell morphogenesis (sensu Endopterygota); GO:0004674:protein serine/threonine kinase activity; GO:0016740:transferase activity; GO:0004674; GO:0004672:protein kinase activity; GO:0016310:phosphorylation; GO:0007243:protein kinase cascade; GO:0044238:primary metabolism; GO:0044267:cellular protein metabolism; GO:0005524; GO:0044237:cellular metabolism; GO:0004715 ; GO:0007154:cell communication; GO:0016020:membrane; GO:0005524:ATP binding; GO:0009987:cellular process; GO:0006796:phosphate metabolism; GO:0004713 ; GO:0016773:phosphotransferase activity, alcohol group as acceptor; GO:0004713 :protein-tyrosine kinase activity; GO:0016772:transferase activity, transferring phosphorus-containing groups; GO:0008152:metabolism; GO:0050896:response to stimulus; GO:0048468:cell development; GO:0007582:physiological process; GO:0044260:cellular macromolecule metabolism; GO:0050875:cellular physiological process; GO:0007165:signal transduction; GO:0005488:binding; GO:0005622:intracellular; GO:0004715:non-membrane spanning protein tyrosine kinase activity; GO:0030154:cell differentiation; GO:0005886:plasma membrane; GO:0017076:purine nucleotide binding; GO:0030554:adenyl nucleotide binding; GO:0009607:response to biotic stimulus; GO:0042461:photoreceptor cell development; GO:0004715 :non-membrane spanning protein tyrosine kinase activity; GO:0006952:defense response</t>
  </si>
  <si>
    <t xml:space="preserve">CG6498</t>
  </si>
  <si>
    <t xml:space="preserve">MAST 205</t>
  </si>
  <si>
    <t xml:space="preserve">FBgn0036511</t>
  </si>
  <si>
    <t xml:space="preserve">; GO:0019538:protein metabolism; GO:0006464:protein modification; GO:0016301:kinase activity; GO:0004702 :receptor signaling protein serine/threonine kinase activity; GO:0007242:intracellular signaling cascade; GO:0005057:receptor signaling protein activity; GO:0000166:nucleotide binding; GO:0006468:protein amino acid phosphorylation; GO:0003824:catalytic activity; GO:0004702 ; GO:0016310:phosphorylation; GO:0016740:transferase activity; GO:0006793:phosphorus metabolism; GO:0008152:metabolism; GO:0044238:primary metabolism; GO:0004674:protein serine/threonine kinase activity; GO:0006796:phosphate metabolism; GO:0004674; GO:0004672:protein kinase activity; GO:0016773:phosphotransferase activity, alcohol group as acceptor; GO:0044267:cellular protein metabolism; GO:0005524; GO:0007154:cell communication; GO:0005524:ATP binding; GO:0009987:cellular process; GO:0016772:transferase activity, transferring phosphorus-containing groups; GO:0007582:physiological process; GO:0044260:cellular macromolecule metabolism; GO:0050875:cellular physiological process; GO:0007165:signal transduction; GO:0005488:binding; GO:0017076:purine nucleotide binding; GO:0004871:signal transducer activity; GO:0030554:adenyl nucleotide binding; GO:0005515:protein binding; GO:0004702:receptor signaling protein serine/threonine kinase activity; GO:0043170:macromolecule metabolism; GO:0044237:cellular metabolism; GO:0005515</t>
  </si>
  <si>
    <t xml:space="preserve">CG3608</t>
  </si>
  <si>
    <t xml:space="preserve">FBgn0035039</t>
  </si>
  <si>
    <t xml:space="preserve">; GO:0019538:protein metabolism; GO:0006464:protein modification; GO:0006732:coenzyme metabolism; GO:0030554:adenyl nucleotide binding; GO:0000166:nucleotide binding; GO:0006468:protein amino acid phosphorylation; GO:0016301:kinase activity; GO:0051189:prosthetic group metabolism; GO:0003824:catalytic activity; GO:0016310:phosphorylation; GO:0016740:transferase activity; GO:0006793:phosphorus metabolism; GO:0008152:metabolism; GO:0044238:primary metabolism; GO:0006796:phosphate metabolism; GO:0004672:protein kinase activity; GO:0016773:phosphotransferase activity, alcohol group as acceptor; GO:0044267:cellular protein metabolism; GO:0005524; GO:0005524:ATP binding; GO:0009987:cellular process; GO:0005215; GO:0004672 :protein kinase activity; GO:0016772:transferase activity, transferring phosphorus-containing groups; GO:0005215:transporter activity; GO:0004672 ; GO:0007582:physiological process; GO:0044260:cellular macromolecule metabolism; GO:0050875:cellular physiological process; GO:0005488:binding; GO:0017076:purine nucleotide binding; GO:0051186:cofactor metabolism; GO:0043170:macromolecule metabolism; GO:0044237:cellular metabolism</t>
  </si>
  <si>
    <t xml:space="preserve">png</t>
  </si>
  <si>
    <t xml:space="preserve">pan gu</t>
  </si>
  <si>
    <t xml:space="preserve">CG11420;EG:8D8.5;FBgn0024363;PNG;fs(1)M2;pan-gnu</t>
  </si>
  <si>
    <t xml:space="preserve">CG11420</t>
  </si>
  <si>
    <t xml:space="preserve">FBgn0000826</t>
  </si>
  <si>
    <t xml:space="preserve">; GO:0019538:protein metabolism; GO:0006464:protein modification; GO:0004713 ; GO:0030554:adenyl nucleotide binding; GO:0000166:nucleotide binding; GO:0007343:egg activation; GO:0006468:protein amino acid phosphorylation; GO:0019953:sexual reproduction; GO:0003824:catalytic activity; GO:0007338:fertilization (sensu Metazoa); GO:0007346:regulation of mitotic cell cycle; GO:0016310:phosphorylation; GO:0004713:protein-tyrosine kinase activity; GO:0006796:phosphate metabolism; GO:0006793:phosphorus metabolism; GO:0008152:metabolism; GO:0000278:mitotic cell cycle; GO:0009566:fertilization; GO:0016301:kinase activity; GO:0004674:protein serine/threonine kinase activity; GO:0016740:transferase activity; GO:0004674; GO:0004672:protein kinase activity; GO:0001775:cell activation; GO:0016773:phosphotransferase activity, alcohol group as acceptor; GO:0044238:primary metabolism; GO:0044260:cellular macromolecule metabolism; GO:0044267:cellular protein metabolism; GO:0005524; GO:0050874:organismal physiological process; GO:0005524:ATP binding; GO:0009987:cellular process; GO:0000003:reproduction; GO:0004713 :protein-tyrosine kinase activity; GO:0016772:transferase activity, transferring phosphorus-containing groups; GO:0007582:physiological process; GO:0007275:development; GO:0007346:regulation of progression through mitotic cell cycle; GO:0005488:binding; GO:0017076:purine nucleotide binding; GO:0007049:cell cycle; GO:0000074:regulation of cell cycle; GO:0044237:cellular metabolism; GO:0050875:cellular physiological process; GO:0043170:macromolecule metabolism</t>
  </si>
  <si>
    <t xml:space="preserve">Tor</t>
  </si>
  <si>
    <t xml:space="preserve">Target of rapamycin</t>
  </si>
  <si>
    <t xml:space="preserve">CG5092;CT16317;CT24745;CT24817;FBgn0032466;FRAP/TOR;Target of rapamycin;dTOR;l(2)k17004;mTOR</t>
  </si>
  <si>
    <t xml:space="preserve">CG5092</t>
  </si>
  <si>
    <t xml:space="preserve">FBgn0021796</t>
  </si>
  <si>
    <t xml:space="preserve">GO:0009059:macromolecule biosynthesis; GO:0009605:response to external stimulus; GO:0009582:detection of abiotic stimulus; GO:0050896:response to stimulus; ; GO:0016043:cell organization and biogenesis; GO:0043037:translation; GO:0016772:transferase activity, transferring phosphorus-containing groups; GO:0009653:morphogenesis; GO:0001558:regulation of cell growth; GO:0006445:regulation of translation; GO:0009889:regulation of biosynthesis; GO:0000902:cellular morphogenesis; GO:0048518:positive regulation of biological process; GO:0008361:regulation of cell size; GO:0016301:kinase activity; GO:0008340:determination of adult life span; GO:0003824:catalytic activity; GO:0040008:regulation of growth; GO:0046622:positive regulation of organ size; GO:0004672:protein kinase activity; GO:0006796:phosphate metabolism; GO:0006793:phosphorus metabolism; GO:0008152:metabolism; GO:0016049:cell growth; GO:0050791:regulation of physiological process; GO:0006417:regulation of protein biosynthesis; GO:0035265:organ growth; GO:0007275:development; GO:0040014:regulation of body size; GO:0007584:response to nutrients; GO:0019222:regulation of metabolism; GO:0016773:phosphotransferase activity, alcohol group as acceptor; GO:0019538:protein metabolism; GO:0042221:response to chemical substance; GO:0044238:primary metabolism; GO:0006412:protein biosynthesis; GO:0035264:body growth; GO:0050789:regulation of biological process; GO:0050874:organismal physiological process; GO:0007154:cell communication; GO:0040007:growth; GO:0050794:regulation of cellular process; GO:0009987:cellular process; GO:0040018:positive regulation of body size; GO:0045927:positive regulation of growth; GO:0051242:positive regulation of cellular physiological process; GO:0050793:regulation of development; GO:0050875:cellular physiological process; GO:0048522:positive regulation of cellular process; GO:0043119:positive regulation of physiological process; GO:0006914:autophagy; GO:0007568:aging; GO:0016265:death; GO:0030307:positive regulation of cell growth; GO:0007582:physiological process; GO:0009991:response to extracellular stimulus; GO:0009581:detection of external stimulus; GO:0007165:signal transduction; GO:0005488:binding; GO:0051094:positive regulation of development; GO:0051244:regulation of cellular physiological process; GO:0009594:detection of nutrient; GO:0044267:cellular protein metabolism; GO:0009058:biosynthesis; GO:0016740:transferase activity; GO:0009593:detection of chemical substance; GO:0044237:cellular metabolism; GO:0044260:cellular macromolecule metabolism; GO:0046620:regulation of organ size; GO:0016310:phosphorylation; GO:0044249:cellular biosynthesis; GO:0045793:positive regulation of cell size; GO:0009628:response to abiotic stimulus; GO:0043170:macromolecule metabolism</t>
  </si>
  <si>
    <t xml:space="preserve">Pak3</t>
  </si>
  <si>
    <t xml:space="preserve">CG14895;D-Pak3;FBgn0038430;PAK3;dPAK3</t>
  </si>
  <si>
    <t xml:space="preserve">CG14895</t>
  </si>
  <si>
    <t xml:space="preserve">FBgn0044826</t>
  </si>
  <si>
    <t xml:space="preserve">; GO:0019538:protein metabolism; GO:0006464:protein modification; GO:0000165:MAPKKK cascade; GO:0007242:intracellular signaling cascade; GO:0016043:cell organization and biogenesis; GO:0000166:nucleotide binding; GO:0007010:cytoskeleton organization and biogenesis; GO:0006468:protein amino acid phosphorylation; GO:0008283:cell proliferation; GO:0003824:catalytic activity; GO:0016310:phosphorylation; GO:0006796:phosphate metabolism; GO:0006793:phosphorus metabolism; GO:0008152:metabolism; GO:0030036:actin cytoskeleton organization and biogenesis; GO:0016301:kinase activity; GO:0005057:receptor signaling protein activity; GO:0004674:protein serine/threonine kinase activity; GO:0016740:transferase activity; GO:0004672:protein kinase activity; GO:0016773:phosphotransferase activity, alcohol group as acceptor; GO:0007243:protein kinase cascade; GO:0044238:primary metabolism; GO:0044267:cellular protein metabolism; GO:0006996:organelle organization and biogenesis; GO:0030029:actin filament-based process; GO:0007154:cell communication; GO:0005524:ATP binding; GO:0009987:cellular process; GO:0016772:transferase activity, transferring phosphorus-containing groups; GO:0007582:physiological process; GO:0044260:cellular macromolecule metabolism; GO:0007015:actin filament organization; GO:0007165:signal transduction; GO:0005488:binding; GO:0017076:purine nucleotide binding; GO:0004871:signal transducer activity; GO:0030554:adenyl nucleotide binding; GO:0004702:receptor signaling protein serine/threonine kinase activity; GO:0043170:macromolecule metabolism; GO:0044237:cellular metabolism; GO:0050875:cellular physiological process</t>
  </si>
  <si>
    <t xml:space="preserve">mnb</t>
  </si>
  <si>
    <t xml:space="preserve">minibrain</t>
  </si>
  <si>
    <t xml:space="preserve">CG7826;Dyrk1;ME-IV;Minibrain;Mnb;min</t>
  </si>
  <si>
    <t xml:space="preserve">CG7826</t>
  </si>
  <si>
    <t xml:space="preserve">FBgn0002777</t>
  </si>
  <si>
    <t xml:space="preserve">; GO:0019538:protein metabolism; GO:0006464:protein modification; GO:0004702 :receptor signaling protein serine/threonine kinase activity; GO:0008219:cell death; GO:0007417:central nervous system development; GO:0000166:nucleotide binding; GO:0051242:positive regulation of cellular physiological process; GO:0012502:induction of programmed cell death; GO:0007420:brain development; GO:0006468:protein amino acid phosphorylation; GO:0004712 ; GO:0048518:positive regulation of biological process; GO:0004712 :protein threonine/tyrosine kinase activity; GO:0008283:cell proliferation; GO:0009888:histogenesis; GO:0003824:catalytic activity; GO:0004702:receptor signaling protein serine/threonine kinase activity; GO:0004702 ; GO:0016310:phosphorylation; GO:0007275:development; GO:0043119:positive regulation of physiological process; GO:0006793:phosphorus metabolism; GO:0007398:ectoderm development; GO:0042981:regulation of apoptosis; GO:0005488:binding; GO:0012501:programmed cell death; GO:0016301:kinase activity; GO:0005057:receptor signaling protein activity; GO:0006917:induction of apoptosis; GO:0004674:protein serine/threonine kinase activity; GO:0016740:transferase activity; GO:0004674; GO:0004672:protein kinase activity; GO:0016772:transferase activity, transferring phosphorus-containing groups; GO:0050789:regulation of biological process; GO:0009887:organogenesis; GO:0007399:nervous system development; GO:0044238:primary metabolism; GO:0044260:cellular macromolecule metabolism; GO:0007611:learning and/or memory; GO:0008355:olfactory learning; GO:0005524; GO:0043067:regulation of programmed cell death; GO:0007635:chemosensory behavior; GO:0009653:morphogenesis; GO:0050794:regulation of cellular process; GO:0043068:positive regulation of programmed cell death; GO:0005524:ATP binding; GO:0009987:cellular process; GO:0043065:positive regulation of apoptosis; GO:0006796:phosphate metabolism; GO:0048522:positive regulation of cellular process; GO:0016773:phosphotransferase activity, alcohol group as acceptor; GO:0007632:visual behavior; GO:0048513:organ development; GO:0004672 :protein kinase activity; GO:0005634:nucleus; GO:0008152:metabolism; GO:0016265:death; GO:0004672 ; GO:0007582:physiological process; GO:0007610:behavior; GO:0050875:cellular physiological process; GO:0007399:neurogenesis; GO:0030154:cell differentiation; GO:0051244:regulation of cellular physiological process; GO:0004871:signal transducer activity; GO:0006915:apoptosis; GO:0030554:adenyl nucleotide binding; GO:0044267:cellular protein metabolism; GO:0043170:macromolecule metabolism; GO:0044237:cellular metabolism; GO:0050791:regulation of physiological process; GO:0017076:purine nucleotide binding; GO:0042048:olfactory behavior; GO:0007623:circadian rhythm; GO:0007612:learning</t>
  </si>
  <si>
    <t xml:space="preserve">ire-1</t>
  </si>
  <si>
    <t xml:space="preserve">CG4583;IRE-like;dire-1</t>
  </si>
  <si>
    <t xml:space="preserve">CG4583</t>
  </si>
  <si>
    <t xml:space="preserve">FBgn0038736</t>
  </si>
  <si>
    <t xml:space="preserve">; GO:0019538:protein metabolism; GO:0006118:electron transport; GO:0016301:kinase activity; GO:0030554:adenyl nucleotide binding; GO:0000166:nucleotide binding; GO:0006464:protein modification; GO:0006468:protein amino acid phosphorylation; GO:0003824:catalytic activity; GO:0016310:phosphorylation; GO:0016740:transferase activity; GO:0006793:phosphorus metabolism; GO:0008152:metabolism; GO:0044238:primary metabolism; GO:0006091:generation of precursor metabolites and energy; GO:0004674:protein serine/threonine kinase activity; GO:0006796:phosphate metabolism; GO:0004674; GO:0004672:protein kinase activity; GO:0016773:phosphotransferase activity, alcohol group as acceptor; GO:0044267:cellular protein metabolism; GO:0005524; GO:0005524:ATP binding; GO:0009987:cellular process; GO:0006397:mRNA processing; GO:0004672 :protein kinase activity; GO:0016772:transferase activity, transferring phosphorus-containing groups; GO:0016891:endoribonuclease activity, producing 5`-phosphomonoesters; GO:0004672 ; GO:0007582:physiological process; GO:0044260:cellular macromolecule metabolism; GO:0050875:cellular physiological process; GO:0005488:binding; GO:0017076:purine nucleotide binding; GO:0043170:macromolecule metabolism; GO:0044237:cellular metabolism</t>
  </si>
  <si>
    <t xml:space="preserve">CG10089</t>
  </si>
  <si>
    <t xml:space="preserve">MKP-like</t>
  </si>
  <si>
    <t xml:space="preserve">FBgn0036369</t>
  </si>
  <si>
    <t xml:space="preserve">; GO:0016791 ; GO:0006464:protein modification; GO:0000165:MAPKKK cascade; GO:0007242:intracellular signaling cascade; GO:0019538:protein metabolism; GO:0050875:cellular physiological process; GO:0008138 :protein tyrosine/serine/threonine phosphatase activity; GO:0004857:enzyme inhibitor activity; GO:0003824:catalytic activity; GO:0008138:protein tyrosine/serine/threonine phosphatase activity; GO:0042578:phosphoric ester hydrolase activity; GO:0006793:phosphorus metabolism; GO:0008152:metabolism; GO:0044238:primary metabolism; GO:0019207:kinase regulator activity; GO:0019210:kinase inhibitor activity; GO:0006796:phosphate metabolism; GO:0030234:enzyme regulator activity; GO:0007243:protein kinase cascade; GO:0016791 :phosphoric monoester hydrolase activity; GO:0044267:cellular protein metabolism; GO:0019210; GO:0007154:cell communication; GO:0009987:cellular process; GO:0008138 ; GO:0007165:signal transduction; GO:0016787:hydrolase activity; GO:0007582:physiological process; GO:0044260:cellular macromolecule metabolism; GO:0004721:phosphoprotein phosphatase activity; GO:0016791:phosphoric monoester hydrolase activity; GO:0016788:hydrolase activity, acting on ester bonds; GO:0043170:macromolecule metabolism; GO:0006470:protein amino acid dephosphorylation; GO:0044237:cellular metabolism; GO:0016311:dephosphorylation</t>
  </si>
  <si>
    <t xml:space="preserve">cdc2rk</t>
  </si>
  <si>
    <t xml:space="preserve">cdc2-related-kinase</t>
  </si>
  <si>
    <t xml:space="preserve">CG1362;Dcdrk</t>
  </si>
  <si>
    <t xml:space="preserve">CG1362</t>
  </si>
  <si>
    <t xml:space="preserve">FBgn0013435</t>
  </si>
  <si>
    <t xml:space="preserve">; GO:0019538:protein metabolism; GO:0006464:protein modification; GO:0004702 :receptor signaling protein serine/threonine kinase activity; GO:0009987:cellular process; GO:0005057:receptor signaling protein activity; GO:0000166:nucleotide binding; GO:0006468:protein amino acid phosphorylation; GO:0000074:regulation of cell cycle; GO:0003824:catalytic activity; GO:0004702 ; GO:0004693 ; GO:0016310:phosphorylation; GO:0006796:phosphate metabolism; GO:0006793:phosphorus metabolism; GO:0008152:metabolism; GO:0004674; GO:0016301:kinase activity; GO:0004674:protein serine/threonine kinase activity; GO:0016740:transferase activity; GO:0000278:mitotic cell cycle; GO:0004672:protein kinase activity; GO:0016773:phosphotransferase activity, alcohol group as acceptor; GO:0044238:primary metabolism; GO:0044267:cellular protein metabolism; GO:0005524; GO:0005524:ATP binding; GO:0000074:regulation of progression through cell cycle; GO:0000279:M phase; GO:0004693:cyclin-dependent protein kinase activity; GO:0016772:transferase activity, transferring phosphorus-containing groups; GO:0007582:physiological process; GO:0044260:cellular macromolecule metabolism; GO:0050875:cellular physiological process; GO:0005488:binding; GO:0000087:M phase of mitotic cell cycle; GO:0004871:signal transducer activity; GO:0017076:purine nucleotide binding; GO:0030554:adenyl nucleotide binding; GO:0007049:cell cycle; GO:0004702:receptor signaling protein serine/threonine kinase activity; GO:0004693 :cyclin-dependent protein kinase activity; GO:0007067:mitosis; GO:0044237:cellular metabolism; GO:0043170:macromolecule metabolism</t>
  </si>
  <si>
    <t xml:space="preserve">Eip63E</t>
  </si>
  <si>
    <t xml:space="preserve">Ecdysone-induced protein 63E</t>
  </si>
  <si>
    <t xml:space="preserve">CG10579;FBgn0016695;FBgn0024942;L63;PFTAIRE;cdc2-63E</t>
  </si>
  <si>
    <t xml:space="preserve">CG10579</t>
  </si>
  <si>
    <t xml:space="preserve">FBgn0005640</t>
  </si>
  <si>
    <t xml:space="preserve">; GO:0019538:protein metabolism; GO:0006464:protein modification; GO:0004702 :receptor signaling protein serine/threonine kinase activity; GO:0004713 :protein-tyrosine kinase activity; GO:0009987:cellular process; GO:0002009:morphogenesis of an epithelium; GO:0000166:nucleotide binding; GO:0006468:protein amino acid phosphorylation; GO:0002164:larval development; GO:0003824:catalytic activity; GO:0002168:larval development (sensu Insecta); GO:0009790:embryonic development; GO:0004702 ; GO:0004693 ; GO:0016310:phosphorylation; GO:0004713:protein-tyrosine kinase activity; GO:0006796:phosphate metabolism; GO:0007552:metamorphosis; GO:0006793:phosphorus metabolism; GO:0008152:metabolism; GO:0000278:mitotic cell cycle; GO:0000074:regulation of cell cycle; GO:0016301:kinase activity; GO:0005057:receptor signaling protein activity; GO:0004674:protein serine/threonine kinase activity; GO:0016740:transferase activity; GO:0004674; GO:0004672:protein kinase activity; GO:0009792:embryonic development (sensu Metazoa); GO:0044238:primary metabolism; GO:0044260:cellular macromolecule metabolism; GO:0044267:cellular protein metabolism; GO:0005524; GO:0016773:phosphotransferase activity, alcohol group as acceptor; GO:0009653:morphogenesis; GO:0030332; GO:0005524:ATP binding; GO:0000074:regulation of progression through cell cycle; GO:0000279:M phase; GO:0004693:cyclin-dependent protein kinase activity; GO:0030332:cyclin binding; GO:0004713 ; GO:0016772:transferase activity, transferring phosphorus-containing groups; GO:0007582:physiological process; GO:0007275:development; GO:0046698:metamorphosis (sensu Insecta); GO:0050875:cellular physiological process; GO:0005488:binding; GO:0001700:embryonic development (sensu Insecta); GO:0000087:M phase of mitotic cell cycle; GO:0004871:signal transducer activity; GO:0017076:purine nucleotide binding; GO:0030554:adenyl nucleotide binding; GO:0007049:cell cycle; GO:0002165:larval or pupal development (sensu Insecta); GO:0004702:receptor signaling protein serine/threonine kinase activity; GO:0004693 :cyclin-dependent protein kinase activity; GO:0007067:mitosis; GO:0044237:cellular metabolism; GO:0005515:protein binding; GO:0043170:macromolecule metabolism</t>
  </si>
  <si>
    <t xml:space="preserve">Ddr</t>
  </si>
  <si>
    <t xml:space="preserve">Discoidin domain receptor</t>
  </si>
  <si>
    <t xml:space="preserve">CG11573;CG13985;CG33531;CG9488;CG9490;CT33540;DDR;Discoidin domain receptor;FBgn0031793;FBgn0031794;FBgn0031795;FBgn0031797</t>
  </si>
  <si>
    <t xml:space="preserve">CG11573</t>
  </si>
  <si>
    <t xml:space="preserve">CG11573;CG13985;CG33531;CG9488;CG9490</t>
  </si>
  <si>
    <t xml:space="preserve">FBgn0053531</t>
  </si>
  <si>
    <t xml:space="preserve">; GO:0019538:protein metabolism; GO:0006464:protein modification; GO:0016301:kinase activity; GO:0030554:adenyl nucleotide binding; GO:0000166:nucleotide binding; GO:0007154:cell communication; GO:0007498:mesoderm development; GO:0006468:protein amino acid phosphorylation; GO:0016337:cell-cell adhesion; GO:0009888:histogenesis; GO:0007155:cell adhesion; GO:0016310:phosphorylation; GO:0004713:protein-tyrosine kinase activity; GO:0007275:development; GO:0006793:phosphorus metabolism; GO:0007398:ectoderm development; GO:0005488:binding; GO:0044238:primary metabolism; GO:0006796:phosphate metabolism; GO:0004672:protein kinase activity; GO:0016773:phosphotransferase activity, alcohol group as acceptor; GO:0009887:organogenesis; GO:0003824:catalytic activity; GO:0044267:cellular protein metabolism; GO:0009653:morphogenesis; GO:0005524:ATP binding; GO:0009987:cellular process; GO:0048513:organ development; GO:0016772:transferase activity, transferring phosphorus-containing groups; GO:0008152:metabolism; GO:0007582:physiological process; GO:0044260:cellular macromolecule metabolism; GO:0050875:cellular physiological process; GO:0016740:transferase activity; GO:0007399:neurogenesis; GO:0017076:purine nucleotide binding; GO:0043170:macromolecule metabolism; GO:0044237:cellular metabolism</t>
  </si>
  <si>
    <t xml:space="preserve">CG4041</t>
  </si>
  <si>
    <t xml:space="preserve">FBgn0029736</t>
  </si>
  <si>
    <t xml:space="preserve">; GO:0019538:protein metabolism; GO:0006464:protein modification; GO:0016301:kinase activity; GO:0004713 ; GO:0030554:adenyl nucleotide binding; GO:0000166:nucleotide binding; GO:0006468:protein amino acid phosphorylation; GO:0003824:catalytic activity; GO:0016310:phosphorylation; GO:0004713:protein-tyrosine kinase activity; GO:0016740:transferase activity; GO:0006793:phosphorus metabolism; GO:0008152:metabolism; GO:0044238:primary metabolism; GO:0004674:protein serine/threonine kinase activity; GO:0006796:phosphate metabolism; GO:0004674; GO:0004672:protein kinase activity; GO:0016773:phosphotransferase activity, alcohol group as acceptor; GO:0044267:cellular protein metabolism; GO:0005524; GO:0005524:ATP binding; GO:0009987:cellular process; GO:0004672 :protein kinase activity; GO:0004713 :protein-tyrosine kinase activity; GO:0016772:transferase activity, transferring phosphorus-containing groups; GO:0004672 ; GO:0007582:physiological process; GO:0044260:cellular macromolecule metabolism; GO:0050875:cellular physiological process; GO:0005488:binding; GO:0017076:purine nucleotide binding; GO:0043170:macromolecule metabolism; GO:0044237:cellular metabolism</t>
  </si>
  <si>
    <t xml:space="preserve">SRPK</t>
  </si>
  <si>
    <t xml:space="preserve">BcDNA:SD03158;CG8174;FBgn0034015;FBgn0064783;dSRPK;dSRPK1</t>
  </si>
  <si>
    <t xml:space="preserve">CG8174</t>
  </si>
  <si>
    <t xml:space="preserve">FBgn0026370</t>
  </si>
  <si>
    <t xml:space="preserve">wts</t>
  </si>
  <si>
    <t xml:space="preserve">warts</t>
  </si>
  <si>
    <t xml:space="preserve">CG12072;Dlats;FBgn0013549;LATS;WTS/LATS;Warts;dmLATS;l(3)100Aa;large tumor suppressor;lats: large tumor suppressor;lts;miracle-gro;warts/lats</t>
  </si>
  <si>
    <t xml:space="preserve">CG12072</t>
  </si>
  <si>
    <t xml:space="preserve">FBgn0011739</t>
  </si>
  <si>
    <t xml:space="preserve">; GO:0016043:cell organization and biogenesis; GO:0016310:phosphorylation; GO:0007456:eye morphogenesis (sensu Endopterygota); GO:0006793:phosphorus metabolism; GO:0008152:metabolism; GO:0051093:negative regulation of development; GO:0008285:negative regulation of cell proliferation; GO:0004674:protein serine/threonine kinase activity; GO:0000278:mitotic cell cycle; GO:0016773:phosphotransferase activity, alcohol group as acceptor; GO:0044238:primary metabolism; GO:0007456:eye development (sensu Endopterygota); GO:0044260:cellular macromolecule metabolism; GO:0005488:binding; GO:0042127:regulation of cell proliferation; GO:0004871:signal transducer activity; GO:0007424:tracheal system development (sensu Insecta); GO:0000074:regulation of cell cycle; GO:0051301:cell division; GO:0051243:negative regulation of cellular physiological process; GO:0050793:regulation of development; GO:0001654:eye morphogenesis; GO:0048523:negative regulation of cellular process; GO:0019538:protein metabolism; GO:0004702 :receptor signaling protein serine/threonine kinase activity; GO:0005057:receptor signaling protein activity; GO:0051325:interphase; GO:0050875:cellular physiological process; GO:0008283:cell proliferation; GO:0004702 ; GO:0051329:interphase of mitotic cell cycle; GO:0007430:terminal branching of trachea, cytoplasmic projection extension (sensu Insecta); GO:0016301:kinase activity; GO:0006796:phosphate metabolism; GO:0050789:regulation of biological process; GO:0009887:organogenesis; GO:0044267:cellular protein metabolism; GO:0005524; GO:0040007:growth; GO:0005524:ATP binding; GO:0000074:regulation of progression through cell cycle; GO:0016772:transferase activity, transferring phosphorus-containing groups; GO:0007049:cell cycle; GO:0005515:protein binding; GO:0043118:negative regulation of physiological process; GO:0044237:cellular metabolism; GO:0030554:adenyl nucleotide binding; GO:0006464:protein modification; GO:0045926:negative regulation of growth; GO:0000166:nucleotide binding; GO:0035295:tube development; GO:0006468:protein amino acid phosphorylation; GO:0000902:cellular morphogenesis; GO:0035239:tube morphogenesis; GO:0007242:intracellular signaling cascade; GO:0048519:negative regulation of biological process; GO:0000910:cytokinesis; GO:0045570:regulation of imaginal disc growth; GO:0007275:development; GO:0035265:organ growth; GO:0009653:morphogenesis; GO:0050794:regulation of cellular process; GO:0008360:regulation of cell shape; GO:0007582:physiological process; GO:0046621:negative regulation of organ size; GO:0007165:signal transduction; GO:0000087:M phase of mitotic cell cycle; GO:0051244:regulation of cellular physiological process; GO:0043170:macromolecule metabolism; GO:0007444:imaginal disc development; GO:0007067:mitosis; GO:0005515; GO:0001763:branching morphogenesis; GO:0000082:G1/S transition of mitotic cell cycle; GO:0007154:cell communication; GO:0040008:regulation of growth; GO:0003824:catalytic activity; GO:0007446:imaginal disc growth; GO:0048513:organ development; GO:0016740:transferase activity; GO:0004674; GO:0004672:protein kinase activity; GO:0009987:cellular process; GO:0000279:M phase; GO:0050791:regulation of physiological process; GO:0017076:purine nucleotide binding; GO:0004702:receptor signaling protein serine/threonine kinase activity; GO:0046620:regulation of organ size</t>
  </si>
  <si>
    <t xml:space="preserve">CG3277</t>
  </si>
  <si>
    <t xml:space="preserve">FBgn0031518</t>
  </si>
  <si>
    <t xml:space="preserve">; GO:0019538:protein metabolism; GO:0006464:protein modification; GO:0004713 ; GO:0030554:adenyl nucleotide binding; GO:0000166:nucleotide binding; GO:0006468:protein amino acid phosphorylation; GO:0003824:catalytic activity; GO:0016310:phosphorylation; GO:0004713:protein-tyrosine kinase activity; GO:0006796:phosphate metabolism; GO:0006793:phosphorus metabolism; GO:0008152:metabolism; GO:0016301:kinase activity; GO:0004674:protein serine/threonine kinase activity; GO:0016740:transferase activity; GO:0004674; GO:0004672:protein kinase activity; GO:0016773:phosphotransferase activity, alcohol group as acceptor; GO:0044238:primary metabolism; GO:0044267:cellular protein metabolism; GO:0005524; GO:0007154:cell communication; GO:0005524:ATP binding; GO:0009987:cellular process; GO:0004713 :protein-tyrosine kinase activity; GO:0016772:transferase activity, transferring phosphorus-containing groups; GO:0007582:physiological process; GO:0044260:cellular macromolecule metabolism; GO:0050875:cellular physiological process; GO:0007165:signal transduction; GO:0005488:binding; GO:0017076:purine nucleotide binding; GO:0043170:macromolecule metabolism; GO:0044237:cellular metabolism</t>
  </si>
  <si>
    <t xml:space="preserve">Mpk2</t>
  </si>
  <si>
    <t xml:space="preserve">CG5475;D-MPK2;D-p38;D-p38a;DMPK2;DmMPK2;Dp38;Erk-kinase-like;Erk2;FBgn0013952;FBgn0022991;group 2;p38 [alpha];p38a MAP kinase;stress-activated kinase P38</t>
  </si>
  <si>
    <t xml:space="preserve">CG5475</t>
  </si>
  <si>
    <t xml:space="preserve">FBgn0015765</t>
  </si>
  <si>
    <t xml:space="preserve">GO:0004707:MAP kinase activity; GO:0009605:response to external stimulus; GO:0006464:protein modification; GO:0000165:MAPKKK cascade; GO:0007242:intracellular signaling cascade; ; GO:0006950:response to stress; GO:0000166:nucleotide binding; GO:0016772:transferase activity, transferring phosphorus-containing groups; GO:0016909 :SAP kinase activity; GO:0006468:protein amino acid phosphorylation; GO:0004707 :MAP kinase activity; GO:0016909 ; GO:0006959:humoral immune response; GO:0005623:cell; GO:0006970:response to osmotic stress; GO:0007254:JNK cascade; GO:0016310:phosphorylation; GO:0008348:attenuation of antimicrobial humoral response; GO:0006796:phosphate metabolism; GO:0006793:phosphorus metabolism; GO:0008152:metabolism; GO:0043170:macromolecule metabolism; GO:0016301:kinase activity; GO:0005057:receptor signaling protein activity; GO:0004674:protein serine/threonine kinase activity; GO:0016740:transferase activity; GO:0004674; GO:0004672:protein kinase activity; GO:0016773:phosphotransferase activity, alcohol group as acceptor; GO:0043229:intracellular organelle; GO:0019538:protein metabolism; GO:0007243:protein kinase cascade; GO:0044238:primary metabolism; GO:0003824:catalytic activity; GO:0044267:cellular protein metabolism; GO:0006952:defense response; GO:0044237:cellular metabolism; GO:0050874:organismal physiological process; GO:0007154:cell communication; GO:0004707 ; GO:0050896:response to stimulus; GO:0005524:ATP binding; GO:0009987:cellular process; GO:0043227:membrane-bound organelle; GO:0006955:immune response; GO:0005634:nucleus; GO:0019730:antimicrobial humoral response; GO:0016909:SAP kinase activity; GO:0007582:physiological process; GO:0044260:cellular macromolecule metabolism; GO:0050875:cellular physiological process; GO:0007165:signal transduction; GO:0005488:binding; GO:0005622:intracellular; GO:0017076:purine nucleotide binding; GO:0009607:response to biotic stimulus; GO:0004871:signal transducer activity; GO:0030554:adenyl nucleotide binding; GO:0043231:intracellular membrane-bound organelle; GO:0004702:receptor signaling protein serine/threonine kinase activity; GO:0009613:response to pest, pathogen or parasite; GO:0043207:response to external biotic stimulus; GO:0005524; GO:0031098:stress-activated protein kinase signaling pathway; GO:0043226:organelle; GO:0009628:response to abiotic stimulus</t>
  </si>
  <si>
    <t xml:space="preserve">CG6800</t>
  </si>
  <si>
    <t xml:space="preserve">AC014407;CDK7-like;FBgn0043015</t>
  </si>
  <si>
    <t xml:space="preserve">FBgn0038902</t>
  </si>
  <si>
    <t xml:space="preserve">; GO:0019538:protein metabolism; GO:0006464:protein modification; GO:0016301:kinase activity; GO:0004702 :receptor signaling protein serine/threonine kinase activity; GO:0005057:receptor signaling protein activity; GO:0000166:nucleotide binding; GO:0006468:protein amino acid phosphorylation; GO:0003824:catalytic activity; GO:0004702 ; GO:0004693 ; GO:0016310:phosphorylation; GO:0006796:phosphate metabolism; GO:0006793:phosphorus metabolism; GO:0008152:metabolism; GO:0000074:regulation of cell cycle; GO:0000074:regulation of progression through cell cycle; GO:0004674:protein serine/threonine kinase activity; GO:0016740:transferase activity; GO:0004674; GO:0004672:protein kinase activity; GO:0016773:phosphotransferase activity, alcohol group as acceptor; GO:0044238:primary metabolism; GO:0044267:cellular protein metabolism; GO:0005524; GO:0005524:ATP binding; GO:0009987:cellular process; GO:0004693:cyclin-dependent protein kinase activity; GO:0016772:transferase activity, transferring phosphorus-containing groups; GO:0007582:physiological process; GO:0044260:cellular macromolecule metabolism; GO:0050875:cellular physiological process; GO:0005488:binding; GO:0017076:purine nucleotide binding; GO:0004871:signal transducer activity; GO:0030554:adenyl nucleotide binding; GO:0007049:cell cycle; GO:0004702:receptor signaling protein serine/threonine kinase activity; GO:0004693 :cyclin-dependent protein kinase activity; GO:0044237:cellular metabolism; GO:0043170:macromolecule metabolism</t>
  </si>
  <si>
    <t xml:space="preserve">ald</t>
  </si>
  <si>
    <t xml:space="preserve">altered disjunction</t>
  </si>
  <si>
    <t xml:space="preserve">CG7643;FBgn0038534;Mps1;TKK;dMps1</t>
  </si>
  <si>
    <t xml:space="preserve">CG7643</t>
  </si>
  <si>
    <t xml:space="preserve">FBgn0000063</t>
  </si>
  <si>
    <t xml:space="preserve">; GO:0019538:protein metabolism; GO:0006464:protein modification; GO:0016301:kinase activity; GO:0051327:M phase of meiotic cell cycle; GO:0000166:nucleotide binding; GO:0030554:adenyl nucleotide binding; GO:0007049:cell cycle; GO:0006468:protein amino acid phosphorylation; GO:0003824:catalytic activity; GO:0016310:phosphorylation; GO:0016740:transferase activity; GO:0006793:phosphorus metabolism; GO:0008152:metabolism; GO:0000278:mitotic cell cycle; GO:0007059:chromosome segregation; GO:0044238:primary metabolism; GO:0004674:protein serine/threonine kinase activity; GO:0006796:phosphate metabolism; GO:0004674; GO:0004672:protein kinase activity; GO:0016773:phosphotransferase activity, alcohol group as acceptor; GO:0051321:meiotic cell cycle; GO:0044267:cellular protein metabolism; GO:0005524; GO:0045132:meiotic chromosome segregation; GO:0007100:NOT mitotic centrosome separation; GO:0005524:ATP binding; GO:0009987:cellular process; GO:0001666:response to hypoxia; GO:0000279:M phase; GO:0007126:meiosis; GO:0004672 :protein kinase activity; GO:0016772:transferase activity, transferring phosphorus-containing groups; GO:0004672 ; GO:0007582:physiological process; GO:0044260:cellular macromolecule metabolism; GO:0050875:cellular physiological process; GO:0005488:binding; GO:0000087:M phase of mitotic cell cycle; GO:0017076:purine nucleotide binding; GO:0016321:female meiosis chromosome segregation; GO:0007094:mitotic spindle checkpoint; GO:0043170:macromolecule metabolism; GO:0007067:mitosis; GO:0044237:cellular metabolism; GO:0007143:female meiosis</t>
  </si>
  <si>
    <t xml:space="preserve">slpr</t>
  </si>
  <si>
    <t xml:space="preserve">slipper</t>
  </si>
  <si>
    <t xml:space="preserve">CG2272;FBgn0026171;MLK2;Mixed lineage protein kinase 2;dMLK;dMLK2;slipper</t>
  </si>
  <si>
    <t xml:space="preserve">CG2272</t>
  </si>
  <si>
    <t xml:space="preserve">FBgn0030018</t>
  </si>
  <si>
    <t xml:space="preserve">; GO:0004709:MAP kinase kinase kinase activity; GO:0004713 :protein-tyrosine kinase activity; GO:0002009:morphogenesis of an epithelium; GO:0004712 ; GO:0016310:phosphorylation; GO:0000187:activation of MAPK; GO:0006793:phosphorus metabolism; GO:0008152:metabolism; GO:0016043:cell organization and biogenesis; GO:0004674:protein serine/threonine kinase activity; GO:0007582:physiological process; GO:0016773:phosphotransferase activity, alcohol group as acceptor; GO:0044238:primary metabolism; GO:0004672 :protein kinase activity; GO:0004713 ; GO:0007256:activation of JNKK activity; GO:0004706 :JUN kinase kinase kinase activity; GO:0004672 ; GO:0044260:cellular macromolecule metabolism; GO:0042803:protein homodimerization activity; GO:0005488:binding; GO:0045859:regulation of protein kinase activity; GO:0004871:signal transducer activity; GO:0031098:stress-activated protein kinase signaling pathway; GO:0007166:cell surface receptor linked signal transduction; GO:0000186:activation of MAPKK; GO:0019538:protein metabolism; GO:0005057:receptor signaling protein activity; GO:0050875:cellular physiological process; GO:0051347:positive regulation of transferase activity; GO:0004712 :protein threonine/tyrosine kinase activity; GO:0050790:regulation of enzyme activity; GO:0008372:cellular component unknown; GO:0046777:protein amino acid autophosphorylation; GO:0007257:activation of JNK; GO:0008372:cellular_component unknown; GO:0016301:kinase activity; GO:0051338:regulation of transferase activity; GO:0006796:phosphate metabolism; GO:0050789:regulation of biological process; GO:0007394:dorsal closure, elongation of leading edge cells; GO:0044267:cellular protein metabolism; GO:0005524; GO:0040007:growth; GO:0007391:dorsal closure; GO:0005524:ATP binding; GO:0016772:transferase activity, transferring phosphorus-containing groups; GO:0009795:embryonic morphogenesis; GO:0044237:cellular metabolism; GO:0030554:adenyl nucleotide binding; GO:0006464:protein modification; GO:0000166:nucleotide binding; GO:0006468:protein amino acid phosphorylation; GO:0000902:cellular morphogenesis; GO:0009826:unidimensional cell growth; GO:0004713:protein-tyrosine kinase activity; GO:0016331:morphogenesis of embryonic epithelium; GO:0007257:activation of JNK activity; GO:0016049:cell growth; GO:0007275:development; GO:0043085:positive regulation of enzyme activity; GO:0007243:protein kinase cascade; GO:0042803; GO:0009653:morphogenesis; GO:0004706:JUN kinase kinase kinase activity; GO:0008360:regulation of cell shape; GO:0009792:embryonic development (sensu Metazoa); GO:0007165:signal transduction; GO:0043170:macromolecule metabolism; GO:0007256:activation of JNKK; GO:0004706 ; GO:0000165:MAPKKK cascade; GO:0007242:intracellular signaling cascade; GO:0007154:cell communication; GO:0048518:positive regulation of biological process; GO:0008361:regulation of cell size; GO:0007254:JNK cascade; GO:0003824:catalytic activity; GO:0016476:shape changes of embryonic cells; GO:0016740:transferase activity; GO:0004672:protein kinase activity; GO:0009987:cellular process; GO:0007392:initiation of dorsal closure; GO:0001700:embryonic development (sensu Insecta); GO:0017076:purine nucleotide binding; GO:0009790:embryonic development; GO:0004702:receptor signaling protein serine/threonine kinase activity; GO:0045860:positive regulation of protein kinase activity</t>
  </si>
  <si>
    <t xml:space="preserve">fs(1)h</t>
  </si>
  <si>
    <t xml:space="preserve">female sterile (1) homoeotic</t>
  </si>
  <si>
    <t xml:space="preserve">CG2252;FBgn0000809;FBgn0001447;FBgn0025246;FBgn0025884;FBgn0040137;FBgn0040199;N72;anon-EST:Liang-1.81;anon-EST:fe1G2;anon-fast-evolving-1G2;clone 1.81;fs(1)1456;fs(1)26/26A;fs(1)M16;fs(1)R10.4;fsh;fst(1)h;l(1)7Da;l(1)G0093;l(1)G0495;rancor;rnc</t>
  </si>
  <si>
    <t xml:space="preserve">CG2252</t>
  </si>
  <si>
    <t xml:space="preserve">FBgn0004656</t>
  </si>
  <si>
    <t xml:space="preserve">; GO:0007276:gametogenesis; GO:0000165:MAPKKK cascade; GO:0007242:intracellular signaling cascade; GO:0016043:cell organization and biogenesis; GO:0050789:regulation of biological process; GO:0007001:chromosome organization and biogenesis (sensu Eukaryota); GO:0048232:male gamete generation; GO:0006366:transcription from RNA polymerase II promoter; GO:0050875:cellular physiological process; GO:0016740:transferase activity; GO:0019953:sexual reproduction; GO:0016301:kinase activity; GO:0003677; GO:0003676:nucleic acid binding; GO:0006333:chromatin assembly or disassembly; GO:0016021:integral to membrane; GO:0003824:catalytic activity; GO:0003682:chromatin binding; GO:0008152:metabolism; GO:0050791:regulation of physiological process; GO:0044238:primary metabolism; GO:0006259:DNA metabolism; GO:0007275:development; GO:0004672:protein kinase activity; GO:0019222:regulation of metabolism; GO:0006323:DNA packaging; GO:0007283:spermatogenesis; GO:0007243:protein kinase cascade; GO:0006325:establishment and/or maintenance of chromatin architecture; GO:0003697; GO:0006996:organelle organization and biogenesis; GO:0003697:single-stranded DNA binding; GO:0007154:cell communication; GO:0019219:regulation of nucleobase, nucleoside, nucleotide and nucleic acid metabolism; GO:0009987:cellular process; GO:0006355:regulation of transcription, DNA-dependent; GO:0051276:chromosome organization and biogenesis; GO:0016773:phosphotransferase activity, alcohol group as acceptor; GO:0000003:reproduction; GO:0016772:transferase activity, transferring phosphorus-containing groups; GO:0003677:DNA binding; GO:0004672 ; GO:0006351:transcription, DNA-dependent; GO:0007582:physiological process; GO:0007165:signal transduction; GO:0005488:binding; GO:0043283:biopolymer metabolism; GO:0045449:regulation of transcription; GO:0044237:cellular metabolism; GO:0006357:regulation of transcription from RNA polymerase II promoter; GO:0006139:nucleobase, nucleoside, nucleotide and nucleic acid metabolism; GO:0003682; GO:0006350:transcription; GO:0004672 :protein kinase activity</t>
  </si>
  <si>
    <t xml:space="preserve">CG5483</t>
  </si>
  <si>
    <t xml:space="preserve">CT17358</t>
  </si>
  <si>
    <t xml:space="preserve">FBgn0038816</t>
  </si>
  <si>
    <t xml:space="preserve">; GO:0019538:protein metabolism; GO:0006464:protein modification; GO:0016301:kinase activity; GO:0007242:intracellular signaling cascade; GO:0030554:adenyl nucleotide binding; GO:0000166:nucleotide binding; GO:0006468:protein amino acid phosphorylation; GO:0003824:catalytic activity; GO:0005525:GTP binding; GO:0016310:phosphorylation; GO:0016740:transferase activity; GO:0006793:phosphorus metabolism; GO:0008152:metabolism; GO:0044238:primary metabolism; GO:0004674:protein serine/threonine kinase activity; GO:0006796:phosphate metabolism; GO:0004674; GO:0004672:protein kinase activity; GO:0016773:phosphotransferase activity, alcohol group as acceptor; GO:0007264:small GTPase mediated signal transduction; GO:0044267:cellular protein metabolism; GO:0005524; GO:0005525; GO:0007154:cell communication; GO:0005524:ATP binding; GO:0009987:cellular process; GO:0004672 :protein kinase activity; GO:0016772:transferase activity, transferring phosphorus-containing groups; GO:0004672 ; GO:0007582:physiological process; GO:0044260:cellular macromolecule metabolism; GO:0050875:cellular physiological process; GO:0007165:signal transduction; GO:0005488:binding; GO:0017076:purine nucleotide binding; GO:0043170:macromolecule metabolism; GO:0044237:cellular metabolism; GO:0019001:guanyl nucleotide binding</t>
  </si>
  <si>
    <t xml:space="preserve">CG11597</t>
  </si>
  <si>
    <t xml:space="preserve">PP4-like</t>
  </si>
  <si>
    <t xml:space="preserve">FBgn0036212</t>
  </si>
  <si>
    <t xml:space="preserve">; GO:0019538:protein metabolism; GO:0006464:protein modification; GO:0050875:cellular physiological process; GO:0016791:phosphoric monoester hydrolase activity; GO:0003824:catalytic activity; GO:0042578:phosphoric ester hydrolase activity; GO:0006793:phosphorus metabolism; GO:0008152:metabolism; GO:0044238:primary metabolism; GO:0006796:phosphate metabolism; GO:0016788:hydrolase activity, acting on ester bonds; GO:0044267:cellular protein metabolism; GO:0009987:cellular process; GO:0016787:hydrolase activity; GO:0007582:physiological process; GO:0044260:cellular macromolecule metabolism; GO:0004721:phosphoprotein phosphatase activity; GO:0000158; GO:0000158:protein phosphatase type 2A activity; GO:0004722:protein serine/threonine phosphatase activity; GO:0004722; GO:0043170:macromolecule metabolism; GO:0006470:protein amino acid dephosphorylation; GO:0044237:cellular metabolism; GO:0016311:dephosphorylation; GO:0000159:protein phosphatase type 2A complex</t>
  </si>
  <si>
    <t xml:space="preserve">ird5</t>
  </si>
  <si>
    <t xml:space="preserve">immune response deficient 5</t>
  </si>
  <si>
    <t xml:space="preserve">CG4201;DIK;DLAK;DmIKK;DmIKK[beta];DmIKKb;FBgn0028725;FBgn0028726;FBgn0029099;FBgn0029160;IKK-[beta];IKK-like protein;IKKB;Ik;Ird-5;LPS-responsive kinase;LPS-responsive-kinase;LRK;Lak;Lipopolysaccharide activated kinase;anon-89Bd;cactus kinase;dIKK;ikk;immune response deficient 5;ird;ird5/DmIkk[beta]</t>
  </si>
  <si>
    <t xml:space="preserve">CG4201</t>
  </si>
  <si>
    <t xml:space="preserve">FBgn0024222</t>
  </si>
  <si>
    <t xml:space="preserve">; GO:0009605:response to external stimulus; GO:0006464:protein modification; GO:0016065:humoral defense mechanism (sensu Protostomia); GO:0008063:Toll signaling pathway; GO:0009987:cellular process; GO:0006950:response to stress; GO:0000166:nucleotide binding; GO:0009798:axis specification; GO:0009953:dorsal/ventral pattern formation; GO:0006468:protein amino acid phosphorylation; GO:0008384:IkappaB kinase activity; GO:0008384 :IkappaB kinase activity; GO:0006959:humoral immune response; GO:0003824:catalytic activity; GO:0009950:dorsal/ventral axis specification; GO:0016310:phosphorylation; GO:0005622:intracellular; GO:0006796:phosphate metabolism; GO:0006793:phosphorus metabolism; GO:0008152:metabolism; GO:0042742:defense response to bacteria; GO:0005737:cytoplasm; GO:0016301:kinase activity; GO:0043207:response to external biotic stimulus; GO:0004674:protein serine/threonine kinase activity; GO:0005829:cytosol; GO:0016740:transferase activity; GO:0004674; GO:0004672:protein kinase activity; GO:0030163:protein catabolism; GO:0016773:phosphotransferase activity, alcohol group as acceptor; GO:0019538:protein metabolism; GO:0008385:IkappaB kinase complex; GO:0044260:cellular macromolecule metabolism; GO:0044267:cellular protein metabolism; GO:0006952:defense response; GO:0044237:cellular metabolism; GO:0007389:pattern specification; GO:0007154:cell communication; GO:0050896:response to stimulus; GO:0005524:ATP binding; GO:0006960:antimicrobial humoral response (sensu Protostomia); GO:0050874:organismal physiological process; GO:0006963:antibacterial polypeptide induction; GO:0044238:primary metabolism; GO:0004672 :protein kinase activity; GO:0016772:transferase activity, transferring phosphorus-containing groups; GO:0019730:antimicrobial humoral response; GO:0005623:cell; GO:0004672 ; GO:0007582:physiological process; GO:0007275:development; GO:0050875:cellular physiological process; GO:0007165:signal transduction; GO:0005488:binding; GO:0043285:biopolymer catabolism; GO:0006955:immune response; GO:0009607:response to biotic stimulus; GO:0019731:antibacterial humoral response; GO:0009617:response to bacteria; GO:0030554:adenyl nucleotide binding; GO:0043283:biopolymer metabolism; GO:0005515:protein binding; GO:0009057:macromolecule catabolism; GO:0009613:response to pest, pathogen or parasite; GO:0008384 ; GO:0043234:protein complex; GO:0009056:catabolism; GO:0005524; GO:0005515; GO:0017076:purine nucleotide binding; GO:0019221:cytokine and chemokine mediated signaling pathway; GO:0007166:cell surface receptor linked signal transduction; GO:0006961:antibacterial humoral response (sensu Protostomia); GO:0043170:macromolecule metabolism</t>
  </si>
  <si>
    <t xml:space="preserve">niki</t>
  </si>
  <si>
    <t xml:space="preserve">nimA-like kinase</t>
  </si>
  <si>
    <t xml:space="preserve">CG10951;FBgn0039230;NEK1;Niki;nimA-like kinase</t>
  </si>
  <si>
    <t xml:space="preserve">CG10951</t>
  </si>
  <si>
    <t xml:space="preserve">FBgn0045980</t>
  </si>
  <si>
    <t xml:space="preserve">; GO:0019538:protein metabolism; GO:0006464:protein modification; GO:0004702 :receptor signaling protein serine/threonine kinase activity; GO:0007242:intracellular signaling cascade; GO:0009987:cellular process; GO:0005057:receptor signaling protein activity; GO:0000166:nucleotide binding; GO:0006468:protein amino acid phosphorylation; GO:0003824:catalytic activity; GO:0004702 ; GO:0016310:phosphorylation; GO:0006796:phosphate metabolism; GO:0006793:phosphorus metabolism; GO:0008152:metabolism; GO:0000910:cytokinesis; GO:0043170:macromolecule metabolism; GO:0016301:kinase activity; GO:0004674:protein serine/threonine kinase activity; GO:0016740:transferase activity; GO:0004672:protein kinase activity; GO:0016773:phosphotransferase activity, alcohol group as acceptor; GO:0044238:primary metabolism; GO:0044267:cellular protein metabolism; GO:0005524; GO:0007154:cell communication; GO:0005524:ATP binding; GO:0000074:regulation of progression through cell cycle; GO:0016772:transferase activity, transferring phosphorus-containing groups; GO:0007582:physiological process; GO:0044260:cellular macromolecule metabolism; GO:0050875:cellular physiological process; GO:0007165:signal transduction; GO:0005488:binding; GO:0017076:purine nucleotide binding; GO:0004871:signal transducer activity; GO:0030554:adenyl nucleotide binding; GO:0007049:cell cycle; GO:0004702:receptor signaling protein serine/threonine kinase activity; GO:0000074:regulation of cell cycle; GO:0007067:mitosis; GO:0044237:cellular metabolism</t>
  </si>
  <si>
    <t xml:space="preserve">aPKC</t>
  </si>
  <si>
    <t xml:space="preserve">atypical protein kinase C</t>
  </si>
  <si>
    <t xml:space="preserve">CG10261;DaPKC;FBgn0033986;PKCl,i;apkc;atypical protein kinase C;l(2)k06403;pkc-3;pschur;psu</t>
  </si>
  <si>
    <t xml:space="preserve">CG10261</t>
  </si>
  <si>
    <t xml:space="preserve">FBgn0022131</t>
  </si>
  <si>
    <t xml:space="preserve">GO:0007292:female gamete generation; ; GO:0002009:morphogenesis of an epithelium; GO:0006461:protein complex assembly; GO:0016310:phosphorylation; GO:0016327:apicolateral plasma membrane; GO:0006793:phosphorus metabolism; GO:0008152:metabolism; GO:0019992; GO:0016043:cell organization and biogenesis; GO:0001565:phorbol ester receptor activity; GO:0004674:protein serine/threonine kinase activity; GO:0045179:apical cortex; GO:0009994:oocyte differentiation; GO:0006996:organelle organization and biogenesis; GO:0050874:organismal physiological process; GO:0016020:membrane; GO:0044238:primary metabolism; GO:0019722:calcium-mediated signaling; GO:0005623:cell; GO:0044260:cellular macromolecule metabolism; GO:0001738:morphogenesis of a polarized epithelium; GO:0007399:neurogenesis; GO:0005622:intracellular; GO:0000902:cellular morphogenesis; GO:0004871:signal transducer activity; GO:0050808:synapse organization and biogenesis; GO:0045196:establishment and/or maintenance of neuroblast polarity; GO:0007308:oocyte construction; GO:0007293:egg chamber formation (sensu Insecta); GO:0019538:protein metabolism; GO:0004702 :receptor signaling protein serine/threonine kinase activity; GO:0005057:receptor signaling protein activity; GO:0043296:apical junction complex; GO:0007010:cytoskeleton organization and biogenesis; GO:0050875:cellular physiological process; GO:0007309:oocyte axis determination; GO:0019953:sexual reproduction; GO:0043062:extracellular structure organization and biogenesis; GO:0045167:asymmetric protein localization during cell fate commitment; GO:0008105:asymmetric protein localization; GO:0004702 ; GO:0045177:apical part of cell; GO:0007267:cell-cell signaling; GO:0016301:kinase activity; GO:0006796:phosphate metabolism; GO:0045196:establishment and/or maintenance of neuroblast cell polarity; GO:0016773:phosphotransferase activity, alcohol group as acceptor; GO:0009887:organogenesis; GO:0050877:neurophysiological process; GO:0044267:cellular protein metabolism; GO:0005524; GO:0007389:pattern specification; GO:0005524:ATP binding; GO:0019932:second-messenger-mediated signaling; GO:0000003:reproduction; GO:0007294:oocyte fate determination (sensu Insecta); GO:0030054:cell junction; GO:0005911:intercellular junction; GO:0016772:transferase activity, transferring phosphorus-containing groups; GO:0005938:cell cortex; GO:0016332:establishment and/or maintenance of polarity of embryonic epithelium; GO:0001709:cell fate determination; GO:0004697 ; GO:0007416:synaptogenesis; GO:0005515:protein binding; GO:0009795:embryonic morphogenesis; GO:0030716:oocyte cell fate determination; GO:0043297:apical junction assembly; GO:0044237:cellular metabolism; GO:0019226:transmission of nerve impulse; GO:0030554:adenyl nucleotide binding; GO:0006464:protein modification; GO:0000166:nucleotide binding; GO:0051179:localization; GO:0006468:protein amino acid phosphorylation; GO:0030154:cell differentiation; GO:0019992:diacylglycerol binding; GO:0004700 ; GO:0007163:establishment and/or maintenance of cell polarity; GO:0009790:embryonic development; GO:0045165:cell fate commitment; GO:0016331:morphogenesis of embryonic epithelium; GO:0009798:axis specification; GO:0007275:development; GO:0004872:receptor activity; GO:0009653:morphogenesis; GO:0007028:cytoplasm organization and biogenesis; GO:0007582:physiological process; GO:0007165:signal transduction; GO:0005886:plasma membrane; GO:0030706:oocyte differentiation (sensu Insecta); GO:0008104:protein localization; GO:0017076:purine nucleotide binding; GO:0043170:macromolecule metabolism; GO:0030198:extracellular matrix organization and biogenesis; GO:0005515; GO:0007276:gametogenesis; GO:0007242:intracellular signaling cascade; GO:0004700 :atypical protein kinase C activity; GO:0004700:atypical protein kinase C activity; GO:0007154:cell communication; GO:0007294:oocyte cell fate determination (sensu Insecta); GO:0009993:oogenesis (sensu Insecta); GO:0048477:oogenesis; GO:0003824:catalytic activity; GO:0045034:neuroblast division; GO:0045176:apical protein localization; GO:0048513:organ development; GO:0005737:cytoplasm; GO:0005488:binding; GO:0035003:subapical complex; GO:0004697 :protein kinase C activity; GO:0016740:transferase activity; GO:0004674; GO:0004672:protein kinase activity; GO:0007043:intercellular junction assembly; GO:0045197:establishment and/or maintenance of epithelial cell polarity; GO:0009987:cellular process; GO:0045186:zonula adherens assembly; GO:0035088:establishment and/or maintenance of apical/basal cell polarity; GO:0045216:intercellular junction assembly and/or maintenance; GO:0016324:apical plasma membrane; GO:0004702:receptor signaling protein serine/threonine kinase activity; GO:0004697:protein kinase C activity</t>
  </si>
  <si>
    <t xml:space="preserve">CG8866</t>
  </si>
  <si>
    <t xml:space="preserve">UNC 51-like</t>
  </si>
  <si>
    <t xml:space="preserve">FBgn0037679</t>
  </si>
  <si>
    <t xml:space="preserve">; GO:0019538:protein metabolism; GO:0006464:protein modification; GO:0004702 :receptor signaling protein serine/threonine kinase activity; GO:0004713 ; GO:0005057:receptor signaling protein activity; GO:0000166:nucleotide binding; GO:0006468:protein amino acid phosphorylation; GO:0003824:catalytic activity; GO:0004702 ; GO:0016310:phosphorylation; GO:0004713:protein-tyrosine kinase activity; GO:0006796:phosphate metabolism; GO:0006793:phosphorus metabolism; GO:0008152:metabolism; GO:0016301:kinase activity; GO:0004674:protein serine/threonine kinase activity; GO:0016740:transferase activity; GO:0004674; GO:0004672:protein kinase activity; GO:0016773:phosphotransferase activity, alcohol group as acceptor; GO:0044238:primary metabolism; GO:0044267:cellular protein metabolism; GO:0005524; GO:0005524:ATP binding; GO:0009987:cellular process; GO:0004672 :protein kinase activity; GO:0004713 :protein-tyrosine kinase activity; GO:0016772:transferase activity, transferring phosphorus-containing groups; GO:0004672 ; GO:0007582:physiological process; GO:0044260:cellular macromolecule metabolism; GO:0050875:cellular physiological process; GO:0005488:binding; GO:0017076:purine nucleotide binding; GO:0004871:signal transducer activity; GO:0030554:adenyl nucleotide binding; GO:0004702:receptor signaling protein serine/threonine kinase activity; GO:0043170:macromolecule metabolism; GO:0044237:cellular metabolism</t>
  </si>
  <si>
    <t xml:space="preserve">Atg1</t>
  </si>
  <si>
    <t xml:space="preserve">Autophagy-specific gene 1</t>
  </si>
  <si>
    <t xml:space="preserve">ATG1;Autophagy-specific gene 1;CG10967;FBgn0036313;UNC 51-like;l(3)00305</t>
  </si>
  <si>
    <t xml:space="preserve">CG10967</t>
  </si>
  <si>
    <t xml:space="preserve">FBgn0010715</t>
  </si>
  <si>
    <t xml:space="preserve">; GO:0019538:protein metabolism; GO:0006464:protein modification; GO:0016301:kinase activity; GO:0007242:intracellular signaling cascade; GO:0005057:receptor signaling protein activity; GO:0000166:nucleotide binding; GO:0006468:protein amino acid phosphorylation; GO:0003824:catalytic activity; GO:0016310:phosphorylation; GO:0004713:protein-tyrosine kinase activity; GO:0016740:transferase activity; GO:0006793:phosphorus metabolism; GO:0008152:metabolism; GO:0044238:primary metabolism; GO:0004674:protein serine/threonine kinase activity; GO:0006796:phosphate metabolism; GO:0004672:protein kinase activity; GO:0016773:phosphotransferase activity, alcohol group as acceptor; GO:0044267:cellular protein metabolism; GO:0007154:cell communication; GO:0005524:ATP binding; GO:0009987:cellular process; GO:0016772:transferase activity, transferring phosphorus-containing groups; GO:0006914:autophagy; GO:0007582:physiological process; GO:0044260:cellular macromolecule metabolism; GO:0050875:cellular physiological process; GO:0007165:signal transduction; GO:0005488:binding; GO:0017076:purine nucleotide binding; GO:0004871:signal transducer activity; GO:0030554:adenyl nucleotide binding; GO:0004702:receptor signaling protein serine/threonine kinase activity; GO:0043170:macromolecule metabolism; GO:0044237:cellular metabolism</t>
  </si>
  <si>
    <t xml:space="preserve">myotubularin</t>
  </si>
  <si>
    <t xml:space="preserve">CG9115;MTM1;dMTMH1</t>
  </si>
  <si>
    <t xml:space="preserve">CG9115</t>
  </si>
  <si>
    <t xml:space="preserve">FBgn0025742</t>
  </si>
  <si>
    <t xml:space="preserve">; GO:0019538:protein metabolism; GO:0006464:protein modification; GO:0050875:cellular physiological process; GO:0008138 :protein tyrosine/serine/threonine phosphatase activity; GO:0003824:catalytic activity; GO:0008138:protein tyrosine/serine/threonine phosphatase activity; GO:0042578:phosphoric ester hydrolase activity; GO:0006793:phosphorus metabolism; GO:0008152:metabolism; GO:0044238:primary metabolism; GO:0006796:phosphate metabolism; GO:0004437:inositol or phosphatidylinositol phosphatase activity; GO:0016788:hydrolase activity, acting on ester bonds; GO:0044267:cellular protein metabolism; GO:0009987:cellular process; GO:0008138 ; GO:0046839:phospholipid dephosphorylation; GO:0016787:hydrolase activity; GO:0007582:physiological process; GO:0044260:cellular macromolecule metabolism; GO:0004721:phosphoprotein phosphatase activity; GO:0016791:phosphoric monoester hydrolase activity; GO:0043170:macromolecule metabolism; GO:0006470:protein amino acid dephosphorylation; GO:0044237:cellular metabolism; GO:0016311:dephosphorylation</t>
  </si>
  <si>
    <t xml:space="preserve">par-1</t>
  </si>
  <si>
    <t xml:space="preserve">BcDNA:RH48823;C-TAK1-like;CG11960;CG16701;CG30131;CG30132;CG8201;DPAR-1;DPar1;FBgn0022139;FBgn0034448;FBgn0034449;FBgn0034450;FBgn0050131;FBgn0050132;FBgn0064805;FBgn0065111;PAR1;Par-1;Par-1 kinase;l(2)k06323</t>
  </si>
  <si>
    <t xml:space="preserve">CG11960</t>
  </si>
  <si>
    <t xml:space="preserve">CG11960;CG16701;CG30131;CG30132;CG8201</t>
  </si>
  <si>
    <t xml:space="preserve">FBgn0026193</t>
  </si>
  <si>
    <t xml:space="preserve">GO:0007292:female gamete generation; ; GO:0004713 ; GO:0016043:cell organization and biogenesis; GO:0048113:pole plasm assembly (sensu Insecta); GO:0050321 ; GO:0016310:phosphorylation; GO:0006793:phosphorus metabolism; GO:0008152:metabolism; GO:0045169:fusome; GO:0004674:protein serine/threonine kinase activity; GO:0050321 :tau-protein kinase activity; GO:0009994:oocyte differentiation; GO:0006996:organelle organization and biogenesis; GO:0016055:Wnt receptor signaling pathway; GO:0016325:oocyte microtubule cytoskeleton organization; GO:0016020:membrane; GO:0044238:primary metabolism; GO:0016350:maintenance of oocyte identity (sensu Insecta); GO:0004672 :protein kinase activity; GO:0004713 :protein-tyrosine kinase activity; GO:0005623:cell; GO:0004672 ; GO:0044260:cellular macromolecule metabolism; GO:0005488:binding; GO:0005622:intracellular; GO:0000226:microtubule cytoskeleton organization and biogenesis; GO:0000902:cellular morphogenesis; GO:0005856:cytoskeleton; GO:0007308:oocyte construction; GO:0007315:pole plasm assembly; GO:0007166:cell surface receptor linked signal transduction; GO:0007293:egg chamber formation (sensu Insecta); GO:0007317:regulation of pole plasm oskar mRNA localization; GO:0019538:protein metabolism; GO:0048477:oogenesis; GO:0043232:intracellular non-membrane-bound organelle; GO:0007010:cytoskeleton organization and biogenesis; GO:0050875:cellular physiological process; GO:0007309:oocyte axis determination; GO:0019953:sexual reproduction; GO:0008105:asymmetric protein localization; GO:0016301:kinase activity; GO:0006796:phosphate metabolism; GO:0050321:tau-protein kinase activity; GO:0019094:pole plasm mRNA localization; GO:0050789:regulation of biological process; GO:0044267:cellular protein metabolism; GO:0005524; GO:0007389:pattern specification; GO:0005524:ATP binding; GO:0000003:reproduction; GO:0007294:oocyte fate determination (sensu Insecta); GO:0045172:ring canal (sensu Insecta); GO:0016772:transferase activity, transferring phosphorus-containing groups; GO:0005938:cell cortex; GO:0030951:establishment and/or maintenance of microtubule cytoskeleton polarity; GO:0001709:cell fate determination; GO:0007318:pole plasm protein localization; GO:0007017:microtubule-based process; GO:0030716:oocyte cell fate determination; GO:0016323:basolateral plasma membrane; GO:0051235:maintenance of localization; GO:0044237:cellular metabolism; GO:0030554:adenyl nucleotide binding; GO:0006464:protein modification; GO:0000166:nucleotide binding; GO:0051179:localization; GO:0006468:protein amino acid phosphorylation; GO:0030154:cell differentiation; GO:0043234:protein complex; GO:0005576:extracellular region; GO:0045165:cell fate commitment; GO:0004713:protein-tyrosine kinase activity; GO:0005875:microtubule associated complex; GO:0009966:regulation of signal transduction; GO:0030036:actin cytoskeleton organization and biogenesis; GO:0009798:axis specification; GO:0007275:development; GO:0007316:pole plasm RNA localization; GO:0043229:intracellular organelle; GO:0007314:oocyte anterior/posterior axis determination; GO:0048110:oocyte construction (sensu Insecta); GO:0043228:non-membrane-bound organelle; GO:0009653:morphogenesis; GO:0050794:regulation of cellular process; GO:0016773:phosphotransferase activity, alcohol group as acceptor; GO:0008360:regulation of cell shape; GO:0030707:ovarian follicle cell development (sensu Insecta); GO:0030952:establishment and/or maintenance of cytoskeleton polarity; GO:0007582:physiological process; GO:0007165:signal transduction; GO:0005886:plasma membrane; GO:0030706:oocyte differentiation (sensu Insecta); GO:0008104:protein localization; GO:0015630:microtubule cytoskeleton; GO:0043170:macromolecule metabolism; GO:0045185:maintenance of protein localization; GO:0007276:gametogenesis; GO:0006403:RNA localization; GO:0007154:cell communication; GO:0007294:oocyte cell fate determination (sensu Insecta); GO:0009993:oogenesis (sensu Insecta); GO:0003824:catalytic activity; GO:0030111:regulation of Wnt receptor signaling pathway; GO:0048111:oocyte axis determination (sensu Insecta); GO:0005737:cytoplasm; GO:0009948:anterior/posterior axis specification; GO:0016740:transferase activity; GO:0004674; GO:0004672:protein kinase activity; GO:0045451:pole plasm oskar mRNA localization; GO:0030029:actin filament-based process; GO:0009987:cellular process; GO:0009952:anterior/posterior pattern formation; GO:0045171:intercellular bridge; GO:0050791:regulation of physiological process; GO:0007015:actin filament organization; GO:0017076:purine nucleotide binding; GO:0008298:intracellular mRNA localization; GO:0048112:oocyte anterior/posterior axis determination (sensu Insecta); GO:0043226:organelle</t>
  </si>
  <si>
    <t xml:space="preserve">CG9783</t>
  </si>
  <si>
    <t xml:space="preserve">FBgn0037256</t>
  </si>
  <si>
    <t xml:space="preserve">; GO:0009605:response to external stimulus; GO:0006464:protein modification; GO:0050953:sensory perception of light; GO:0007242:intracellular signaling cascade; GO:0009187:cyclic nucleotide metabolism; GO:0019538:protein metabolism; GO:0007601:visual perception; GO:0016301:kinase activity; GO:0006468:protein amino acid phosphorylation; GO:0004872; GO:0003824:catalytic activity; GO:0016310:phosphorylation; GO:0016021:integral to membrane; GO:0016740:transferase activity; GO:0007600:sensory perception; GO:0006793:phosphorus metabolism; GO:0008152:metabolism; GO:0004672 ; GO:0009987:cellular process; GO:0006796:phosphate metabolism; GO:0004672:protein kinase activity; GO:0016773:phosphotransferase activity, alcohol group as acceptor; GO:0004872:receptor activity; GO:0000166:nucleotide binding; GO:0044238:primary metabolism; GO:0042592:homeostasis; GO:0044267:cellular protein metabolism; GO:0005524; GO:0050874:organismal physiological process; GO:0007154:cell communication; GO:0050896:response to stimulus; GO:0005524:ATP binding; GO:0004383 :guanylate cyclase activity; GO:0004672 :protein kinase activity; GO:0016772:transferase activity, transferring phosphorus-containing groups; GO:0005488:binding; GO:0050877:neurophysiological process; GO:0006182:cGMP biosynthesis; GO:0007582:physiological process; GO:0044260:cellular macromolecule metabolism; GO:0009581:detection of external stimulus; GO:0007165:signal transduction; GO:0004383:guanylate cyclase activity; GO:0007186:G-protein coupled receptor protein signaling pathway; GO:0004383 ; GO:0030554:adenyl nucleotide binding; GO:0043170:macromolecule metabolism; GO:0044237:cellular metabolism; GO:0016829:lyase activity; GO:0017076:purine nucleotide binding; GO:0006139:nucleobase, nucleoside, nucleotide and nucleic acid metabolism; GO:0050875:cellular physiological process; GO:0007166:cell surface receptor linked signal transduction; GO:0019725:cell homeostasis; GO:0009117:nucleotide metabolism</t>
  </si>
  <si>
    <t xml:space="preserve">CG17698</t>
  </si>
  <si>
    <t xml:space="preserve">CAMKIIb;CG40297;FBgn0058297</t>
  </si>
  <si>
    <t xml:space="preserve">CG17698;CG40297</t>
  </si>
  <si>
    <t xml:space="preserve">FBgn0040056</t>
  </si>
  <si>
    <t xml:space="preserve">; GO:0019538:protein metabolism; GO:0006464:protein modification; GO:0016301:kinase activity; GO:0006468:protein amino acid phosphorylation; GO:0003824:catalytic activity; GO:0016310:phosphorylation; GO:0016740:transferase activity; GO:0006793:phosphorus metabolism; GO:0008152:metabolism; GO:0004685 :calcium- and calmodulin-dependent protein kinase activity; GO:0004685 ; GO:0044238:primary metabolism; GO:0004674:protein serine/threonine kinase activity; GO:0006796:phosphate metabolism; GO:0004674; GO:0004672:protein kinase activity; GO:0016773:phosphotransferase activity, alcohol group as acceptor; GO:0044267:cellular protein metabolism; GO:0009987:cellular process; GO:0016772:transferase activity, transferring phosphorus-containing groups; GO:0007582:physiological process; GO:0044260:cellular macromolecule metabolism; GO:0050875:cellular physiological process; GO:0043170:macromolecule metabolism; GO:0044237:cellular metabolism</t>
  </si>
  <si>
    <t xml:space="preserve">inaC</t>
  </si>
  <si>
    <t xml:space="preserve">inactivation no afterpotential C</t>
  </si>
  <si>
    <t xml:space="preserve">CG6518;Dpkc2;FBgn0001262;FBgn0003092;InaC;PKC;PKC 53E;PKC-eye;PKCi;Pkc2: Protein-kinase-2;Protein kinase-c2;dPKC53E;dPKC53E(ey);ePKC;eye PKC;eye-PKC;eye-specific PKC;pkc-2;protein kinase C</t>
  </si>
  <si>
    <t xml:space="preserve">CG6518</t>
  </si>
  <si>
    <t xml:space="preserve">FBgn0004784</t>
  </si>
  <si>
    <t xml:space="preserve">; GO:0009605:response to external stimulus; GO:0009416:response to light; GO:0004698 :calcium-dependent protein kinase C activity; GO:0009586:rhodopsin mediated phototransduction; GO:0008406:gonad development; GO:0007600:sensory perception; GO:0006793:phosphorus metabolism; GO:0008152:metabolism; GO:0005509:calcium ion binding; GO:0001565:phorbol ester receptor activity; GO:0004674:protein serine/threonine kinase activity; GO:0000166:nucleotide binding; GO:0016773:phosphotransferase activity, alcohol group as acceptor; GO:0050874:organismal physiological process; GO:0016020:membrane; GO:0044238:primary metabolism; GO:0009314:response to radiation; GO:0019722:calcium-mediated signaling; GO:0005623:cell; GO:0007548:sex differentiation; GO:0044260:cellular macromolecule metabolism; GO:0005488:binding; GO:0004871:signal transducer activity; GO:0043234:protein complex; GO:0019538:protein metabolism; GO:0016062:adaptation of rhodopsin mediated signaling; GO:0004702 :receptor signaling protein serine/threonine kinase activity; GO:0005057:receptor signaling protein activity; GO:0006928:cell motility; GO:0050875:cellular physiological process; GO:0008283:cell proliferation; GO:0004702 ; GO:0007267:cell-cell signaling; GO:0016301:kinase activity; GO:0006796:phosphate metabolism; GO:0016310:phosphorylation; GO:0009887:organogenesis; GO:0050877:neurophysiological process; GO:0044267:cellular protein metabolism; GO:0005524; GO:0005524:ATP binding; GO:0019932:second-messenger-mediated signaling; GO:0004701 ; GO:0016772:transferase activity, transferring phosphorus-containing groups; GO:0045137:development of primary sexual characteristics; GO:0004697 ; GO:0005515:protein binding; GO:0019992; GO:0044237:cellular metabolism; GO:0004701:diacylglycerol-activated phospholipid-dependent protein kinase C activity; GO:0019226:transmission of nerve impulse; GO:0009628:response to abiotic stimulus; GO:0030554:adenyl nucleotide binding; GO:0006464:protein modification; GO:0016027:inaD signaling complex; GO:0007601:visual perception; GO:0006468:protein amino acid phosphorylation; GO:0009582:detection of abiotic stimulus; GO:0019992:diacylglycerol binding; GO:0046660:female sex differentiation; GO:0046545:development of primary female sexual characteristics; GO:0007275:development; GO:0004701 :diacylglycerol-activated phospholipid-dependent protein kinase C activity; GO:0004872:receptor activity; GO:0009653:morphogenesis; GO:0016028:rhabdomere; GO:0007602:phototransduction; GO:0007582:physiological process; GO:0007165:signal transduction; GO:0005886:plasma membrane; GO:0050953:sensory perception of light; GO:0008585:female gonad development; GO:0004698:calcium-dependent protein kinase C activity; GO:0043170:macromolecule metabolism; GO:0050896:response to stimulus; GO:0007242:intracellular signaling cascade; GO:0007154:cell communication; GO:0003824:catalytic activity; GO:0004698 ; GO:0048513:organ development; GO:0004697 :protein kinase C activity; GO:0016740:transferase activity; GO:0004674; GO:0004672:protein kinase activity; GO:0016059:deactivation of rhodopsin mediated signaling; GO:0019897:extrinsic to plasma membrane; GO:0009987:cellular process; GO:0019898:extrinsic to membrane; GO:0009581:detection of external stimulus; GO:0017076:purine nucleotide binding; GO:0009583:detection of light; GO:0004702:receptor signaling protein serine/threonine kinase activity; GO:0004697:protein kinase C activity</t>
  </si>
  <si>
    <t xml:space="preserve">CG10627</t>
  </si>
  <si>
    <t xml:space="preserve">FBgn0036298</t>
  </si>
  <si>
    <t xml:space="preserve">GO:0006066:alcohol metabolism; ; GO:0008152:metabolism; GO:0009987:cellular process; GO:0016868:intramolecular transferase activity, phosphotransferases; GO:0044262:cellular carbohydrate metabolism; GO:0050875:cellular physiological process; GO:0043170:macromolecule metabolism; GO:0044238:primary metabolism; GO:0044237:cellular metabolism; GO:0005975:carbohydrate metabolism; GO:0000287:magnesium ion binding; GO:0005996:monosaccharide metabolism; GO:0007582:physiological process; GO:0044260:cellular macromolecule metabolism</t>
  </si>
  <si>
    <t xml:space="preserve">CG17746</t>
  </si>
  <si>
    <t xml:space="preserve">FBgn0035425</t>
  </si>
  <si>
    <t xml:space="preserve">ballchen</t>
  </si>
  <si>
    <t xml:space="preserve">BcDNA:LD09009;CG6386;NHK-1;VRK;ballchen;nucleosomal histone kinase-1</t>
  </si>
  <si>
    <t xml:space="preserve">CG6386</t>
  </si>
  <si>
    <t xml:space="preserve">FBgn0027889</t>
  </si>
  <si>
    <t xml:space="preserve">; GO:0019538:protein metabolism; GO:0006464:protein modification; GO:0016043:cell organization and biogenesis; GO:0000166:nucleotide binding; GO:0007001:chromosome organization and biogenesis (sensu Eukaryota); GO:0006468:protein amino acid phosphorylation; GO:0016572:histone phosphorylation; GO:0003824:catalytic activity; GO:0035173:histone kinase activity; GO:0016310:phosphorylation; GO:0006796:phosphate metabolism; GO:0006793:phosphorus metabolism; GO:0035184:histone-threonine kinase activity; GO:0016568:chromatin modification; GO:0016569:covalent chromatin modification; GO:0035184; GO:0016301:kinase activity; GO:0004674:protein serine/threonine kinase activity; GO:0006259:DNA metabolism; GO:0016740:transferase activity; GO:0004674; GO:0004672:protein kinase activity; GO:0006323:DNA packaging; GO:0016773:phosphotransferase activity, alcohol group as acceptor; GO:0044238:primary metabolism; GO:0006325:establishment and/or maintenance of chromatin architecture; GO:0044267:cellular protein metabolism; GO:0005524; GO:0006996:organelle organization and biogenesis; GO:0018210:peptidyl-threonine modification; GO:0005524:ATP binding; GO:0009987:cellular process; GO:0018193:peptidyl-amino acid modification; GO:0051276:chromosome organization and biogenesis; GO:0004672 :protein kinase activity; GO:0016772:transferase activity, transferring phosphorus-containing groups; GO:0008152:metabolism; GO:0004672 ; GO:0007582:physiological process; GO:0044260:cellular macromolecule metabolism; GO:0050875:cellular physiological process; GO:0005488:binding; GO:0017076:purine nucleotide binding; GO:0018107:peptidyl-threonine phosphorylation; GO:0030554:adenyl nucleotide binding; GO:0043283:biopolymer metabolism; GO:0035184:histone threonine kinase activity; GO:0016570:histone modification; GO:0043170:macromolecule metabolism; GO:0044237:cellular metabolism; GO:0006139:nucleobase, nucleoside, nucleotide and nucleic acid metabolism</t>
  </si>
  <si>
    <t xml:space="preserve">Stlk</t>
  </si>
  <si>
    <t xml:space="preserve">Ste20-like kinase</t>
  </si>
  <si>
    <t xml:space="preserve">BcDNA:LD05623;CG40293;FBgn0047227;FBgn0058293;Ste20-like kinase</t>
  </si>
  <si>
    <t xml:space="preserve">CG40293</t>
  </si>
  <si>
    <t xml:space="preserve">FBgn0046692</t>
  </si>
  <si>
    <t xml:space="preserve">; GO:0019538:protein metabolism; GO:0006464:protein modification; GO:0004702 :receptor signaling protein serine/threonine kinase activity; GO:0007242:intracellular signaling cascade; GO:0016043:cell organization and biogenesis; GO:0000166:nucleotide binding; GO:0007010:cytoskeleton organization and biogenesis; GO:0006468:protein amino acid phosphorylation; GO:0003824:catalytic activity; GO:0004702 ; GO:0016310:phosphorylation; GO:0004713:protein-tyrosine kinase activity; GO:0006796:phosphate metabolism; GO:0006793:phosphorus metabolism; GO:0008152:metabolism; GO:0016301:kinase activity; GO:0005057:receptor signaling protein activity; GO:0004674:protein serine/threonine kinase activity; GO:0016740:transferase activity; GO:0004674; GO:0004672:protein kinase activity; GO:0016773:phosphotransferase activity, alcohol group as acceptor; GO:0044238:primary metabolism; GO:0044267:cellular protein metabolism; GO:0005524; GO:0006996:organelle organization and biogenesis; GO:0007154:cell communication; GO:0005524:ATP binding; GO:0009987:cellular process; GO:0016772:transferase activity, transferring phosphorus-containing groups; GO:0007582:physiological process; GO:0044260:cellular macromolecule metabolism; GO:0050875:cellular physiological process; GO:0007165:signal transduction; GO:0005488:binding; GO:0017076:purine nucleotide binding; GO:0004871:signal transducer activity; GO:0030554:adenyl nucleotide binding; GO:0004702:receptor signaling protein serine/threonine kinase activity; GO:0043170:macromolecule metabolism; GO:0044237:cellular metabolism</t>
  </si>
  <si>
    <t xml:space="preserve">CG4290</t>
  </si>
  <si>
    <t xml:space="preserve">EG:22E5.8</t>
  </si>
  <si>
    <t xml:space="preserve">FBgn0025625</t>
  </si>
  <si>
    <t xml:space="preserve">; GO:0019538:protein metabolism; GO:0006464:protein modification; GO:0004702 :receptor signaling protein serine/threonine kinase activity; GO:0016043:cell organization and biogenesis; GO:0000166:nucleotide binding; GO:0007010:cytoskeleton organization and biogenesis; GO:0006468:protein amino acid phosphorylation; GO:0019953:sexual reproduction; GO:0003824:catalytic activity; GO:0004702 ; GO:0016310:phosphorylation; GO:0016740:transferase activity; GO:0006793:phosphorus metabolism; GO:0008152:metabolism; GO:0016301:kinase activity; GO:0005057:receptor signaling protein activity; GO:0004674:protein serine/threonine kinase activity; GO:0007275:development; GO:0004674; GO:0004672:protein kinase activity; GO:0016773:phosphotransferase activity, alcohol group as acceptor; GO:0044238:primary metabolism; GO:0044267:cellular protein metabolism; GO:0005524; GO:0006996:organelle organization and biogenesis; GO:0005524:ATP binding; GO:0009987:cellular process; GO:0006796:phosphate metabolism; GO:0000003:reproduction; GO:0016772:transferase activity, transferring phosphorus-containing groups; GO:0007582:physiological process; GO:0044260:cellular macromolecule metabolism; GO:0050875:cellular physiological process; GO:0005488:binding; GO:0017076:purine nucleotide binding; GO:0004871:signal transducer activity; GO:0030554:adenyl nucleotide binding; GO:0004702:receptor signaling protein serine/threonine kinase activity; GO:0043170:macromolecule metabolism; GO:0044237:cellular metabolism; GO:0007276:gametogenesis</t>
  </si>
  <si>
    <t xml:space="preserve">Ret</t>
  </si>
  <si>
    <t xml:space="preserve">Ret oncogene</t>
  </si>
  <si>
    <t xml:space="preserve">CG1061;CG14396;D-ret;DmHD-59;Dret;FBgn0022789;FBgn0032930;FBgn0032931;Reto</t>
  </si>
  <si>
    <t xml:space="preserve">CG14396</t>
  </si>
  <si>
    <t xml:space="preserve">CG1061;CG14396</t>
  </si>
  <si>
    <t xml:space="preserve">FBgn0011829</t>
  </si>
  <si>
    <t xml:space="preserve">; GO:0019538:protein metabolism; GO:0006464:protein modification; GO:0004714 ; GO:0046872:metal ion binding; GO:0004713 ; GO:0030554:adenyl nucleotide binding; GO:0000166:nucleotide binding; GO:0009653:morphogenesis; GO:0006468:protein amino acid phosphorylation; GO:0016740:transferase activity; GO:0016337:cell-cell adhesion; GO:0008283:cell proliferation; GO:0009888:histogenesis; GO:0007155:cell adhesion; GO:0004888:transmembrane receptor activity; GO:0016310:phosphorylation; GO:0004713:protein-tyrosine kinase activity; GO:0007275:development; GO:0006793:phosphorus metabolism; GO:0007398:ectoderm development; GO:0005509:calcium ion binding; GO:0005488:binding; GO:0016301:kinase activity; GO:0004714 :transmembrane receptor protein tyrosine kinase activity; GO:0043169:cation binding; GO:0006796:phosphate metabolism; GO:0004672:protein kinase activity; GO:0005509; GO:0004872:receptor activity; GO:0007399:nervous system development; GO:0044238:primary metabolism; GO:0007156:homophilic cell adhesion; GO:0003824:catalytic activity; GO:0044267:cellular protein metabolism; GO:0005524; GO:0004714:transmembrane receptor protein tyrosine kinase activity; GO:0007154:cell communication; GO:0016020:membrane; GO:0005524:ATP binding; GO:0009987:cellular process; GO:0007167:enzyme linked receptor protein signaling pathway; GO:0016773:phosphotransferase activity, alcohol group as acceptor; GO:0048513:organ development; GO:0043167:ion binding; GO:0004713 :protein-tyrosine kinase activity; GO:0016772:transferase activity, transferring phosphorus-containing groups; GO:0008152:metabolism; GO:0007582:physiological process; GO:0044260:cellular macromolecule metabolism; GO:0019199:transmembrane receptor protein kinase activity; GO:0050875:cellular physiological process; GO:0007165:signal transduction; GO:0007399:neurogenesis; GO:0017076:purine nucleotide binding; GO:0005886:plasma membrane; GO:0004871:signal transducer activity; GO:0007169:transmembrane receptor protein tyrosine kinase signaling pathway; GO:0043170:macromolecule metabolism; GO:0044237:cellular metabolism; GO:0007166:cell surface receptor linked signal transduction; GO:0005623:cell; GO:0009887:organogenesis</t>
  </si>
  <si>
    <t xml:space="preserve">Doa</t>
  </si>
  <si>
    <t xml:space="preserve">Darkener of apricot</t>
  </si>
  <si>
    <t xml:space="preserve">CG1658;CG31049;CG33553;DOA/CLK2;FBgn0000480;FBgn0010760;FBgn0014864;FBgn0051049;Mosaic suppressor;Msu;doa;l(3)01705</t>
  </si>
  <si>
    <t xml:space="preserve">CG1658</t>
  </si>
  <si>
    <t xml:space="preserve">CG1658;CG31049;CG33553</t>
  </si>
  <si>
    <t xml:space="preserve">FBgn0053553</t>
  </si>
  <si>
    <t xml:space="preserve">GO:0007292:female gamete generation; GO:0009605:response to external stimulus; GO:0008219:cell death; ; GO:0016043:cell organization and biogenesis; GO:0007350:blastoderm segmentation; GO:0004712 ; GO:0016071:mRNA metabolism; GO:0016310:phosphorylation; GO:0007456:eye morphogenesis (sensu Endopterygota); GO:0005488:binding; GO:0007600:sensory perception; GO:0006793:phosphorus metabolism; GO:0007398:ectoderm development; GO:0042051:eye photoreceptor development (sensu Endopterygota); GO:0004674:protein serine/threonine kinase activity; GO:0008594:photoreceptor cell morphogenesis (sensu Endopterygota); GO:0048102:autophagic cell death; GO:0000166:nucleotide binding; GO:0007399:nervous system development; GO:0007452:imaginal disc metamorphosis; GO:0006996:organelle organization and biogenesis; GO:0050874:organismal physiological process; GO:0044238:primary metabolism; GO:0007456:eye development (sensu Endopterygota); GO:0035214:eye-antennal disc development; GO:0051276:chromosome organization and biogenesis; GO:0004672 :protein kinase activity; GO:0008380:RNA splicing; GO:0005634:nucleus; GO:0005623:cell; GO:0007548:sex differentiation; GO:0004672 ; GO:0044260:cellular macromolecule metabolism; GO:0007399:neurogenesis; GO:0005622:intracellular; GO:0030154:cell differentiation; GO:0004871:signal transducer activity; GO:0043231:intracellular membrane-bound organelle; GO:0044267:cellular protein metabolism; GO:0001654:eye morphogenesis; GO:0007559:histolysis; GO:0000381:regulation of alternative nuclear mRNA splicing, via spliceosome; GO:0019538:protein metabolism; GO:0004702 :receptor signaling protein serine/threonine kinase activity; GO:0001751:eye photoreceptor cell differentiation (sensu Endopterygota); GO:0035071:salivary gland cell autophagic cell death; GO:0050875:cellular physiological process; GO:0008407:bristle morphogenesis; GO:0019953:sexual reproduction; GO:0004712 :protein threonine/tyrosine kinase activity; GO:0001745:compound eye morphogenesis (sensu Endopterygota); GO:0004702 ; GO:0007552:metamorphosis; GO:0046530:photoreceptor cell differentiation; GO:0016301:kinase activity; GO:0006796:phosphate metabolism; GO:0016773:phosphotransferase activity, alcohol group as acceptor; GO:0009887:organogenesis; GO:0000398:nuclear mRNA splicing, via spliceosome; GO:0007422:peripheral nervous system development; GO:0005524; GO:0007389:pattern specification; GO:0035070:salivary gland histolysis; GO:0005524:ATP binding; GO:0006396:RNA processing; GO:0043227:membrane-bound organelle; GO:0000003:reproduction; GO:0042335:cuticle biosynthesis; GO:0016772:transferase activity, transferring phosphorus-containing groups; GO:0007467:photoreceptor cell differentiation (sensu Endopterygota); GO:0009880:embryonic pattern specification; GO:0016070:RNA metabolism; GO:0000375:RNA splicing, via transesterification reactions; GO:0002165:larval or pupal development (sensu Insecta); GO:0044237:cellular metabolism; GO:0006139:nucleobase, nucleoside, nucleotide and nucleic acid metabolism; GO:0030554:adenyl nucleotide binding; GO:0006464:protein modification; GO:0050896:response to stimulus; GO:0007601:visual perception; GO:0007001:chromosome organization and biogenesis (sensu Eukaryota); GO:0035071:salivary gland cell death; GO:0006468:protein amino acid phosphorylation; GO:0000902:cellular morphogenesis; GO:0030717:karyosome formation; GO:0009888:histogenesis; GO:0048477:oogenesis; GO:0009790:embryonic development; GO:0004713:protein-tyrosine kinase activity; GO:0040003:cuticle biosynthesis (sensu Insecta); GO:0005057:receptor signaling protein activity; GO:0007275:development; GO:0043229:intracellular organelle; GO:0009653:morphogenesis; GO:0016271:tissue death; GO:0006397:mRNA processing; GO:0042462:eye photoreceptor cell development; GO:0007423:sensory organ development; GO:0016265:death; GO:0050877:neurophysiological process; GO:0007582:physiological process; GO:0046698:metamorphosis (sensu Insecta); GO:0050953:sensory perception of light; GO:0043170:macromolecule metabolism; GO:0007444:imaginal disc development; GO:0007276:gametogenesis; GO:0000165:NOT MAPKKK cascade; GO:0045494:photoreceptor maintenance; GO:0007417:central nervous system development; GO:0009993:oogenesis (sensu Insecta); GO:0007592:cuticle biosynthesis (sensu Protostomia and Nematoda); GO:0003824:catalytic activity; GO:0000904:cellular morphogenesis during differentiation; GO:0008152:metabolism; GO:0048513:organ development; GO:0001754:eye photoreceptor cell differentiation; GO:0005737:cytoplasm; GO:0012501:programmed cell death; GO:0016740:transferase activity; GO:0004674; GO:0004672:protein kinase activity; GO:0035282:segmentation; GO:0004712:protein threonine/tyrosine kinase activity; GO:0044274:organismal biosynthesis; GO:0009987:cellular process; GO:0000377:RNA splicing, via transesterification reactions with bulged adenosine as nucleophile; GO:0048468:cell development; GO:0009581:detection of external stimulus; GO:0007455:eye-antennal disc metamorphosis; GO:0008362:embryonic cuticle biosynthesis (sensu Insecta); GO:0017076:purine nucleotide binding; GO:0043283:biopolymer metabolism; GO:0004702:receptor signaling protein serine/threonine kinase activity; GO:0009058:biosynthesis; GO:0042461:photoreceptor cell development; GO:0043226:organelle</t>
  </si>
  <si>
    <t xml:space="preserve">CG14305</t>
  </si>
  <si>
    <t xml:space="preserve">FBgn0038630</t>
  </si>
  <si>
    <t xml:space="preserve">; GO:0019538:protein metabolism; GO:0006464:protein modification; GO:0016301:kinase activity; GO:0004702 :receptor signaling protein serine/threonine kinase activity; GO:0004713 ; GO:0005057:receptor signaling protein activity; GO:0000166:nucleotide binding; GO:0006468:protein amino acid phosphorylation; GO:0003824:catalytic activity; GO:0004702 ; GO:0016310:phosphorylation; GO:0004713:protein-tyrosine kinase activity; GO:0016740:transferase activity; GO:0006793:phosphorus metabolism; GO:0008152:metabolism; GO:0044238:primary metabolism; GO:0004674:protein serine/threonine kinase activity; GO:0006796:phosphate metabolism; GO:0004674; GO:0004672:protein kinase activity; GO:0016773:phosphotransferase activity, alcohol group as acceptor; GO:0044267:cellular protein metabolism; GO:0005524; GO:0005524:ATP binding; GO:0009987:cellular process; GO:0004672 :protein kinase activity; GO:0004713 :protein-tyrosine kinase activity; GO:0016772:transferase activity, transferring phosphorus-containing groups; GO:0004672 ; GO:0007582:physiological process; GO:0044260:cellular macromolecule metabolism; GO:0050875:cellular physiological process; GO:0005488:binding; GO:0017076:purine nucleotide binding; GO:0004871:signal transducer activity; GO:0030554:adenyl nucleotide binding; GO:0004702:receptor signaling protein serine/threonine kinase activity; GO:0043170:macromolecule metabolism; GO:0044237:cellular metabolism</t>
  </si>
  <si>
    <t xml:space="preserve">Pkc[delta]</t>
  </si>
  <si>
    <t xml:space="preserve">Protein kinase C delta</t>
  </si>
  <si>
    <t xml:space="preserve">CG10524;PKCd;Pkcdelta;Protein kinase C delta;protein kinase C</t>
  </si>
  <si>
    <t xml:space="preserve">CG10524</t>
  </si>
  <si>
    <t xml:space="preserve">FBgn0030387</t>
  </si>
  <si>
    <t xml:space="preserve">; GO:0019538:protein metabolism; GO:0006464:protein modification; GO:0004702 :receptor signaling protein serine/threonine kinase activity; GO:0007242:intracellular signaling cascade; GO:0005057:receptor signaling protein activity; GO:0000166:nucleotide binding; GO:0006468:protein amino acid phosphorylation; GO:0019992:diacylglycerol binding; GO:0003824:catalytic activity; GO:0000165:MAPKKK cascade; GO:0004702 ; GO:0016310:phosphorylation; GO:0006796:phosphate metabolism; GO:0006793:phosphorus metabolism; GO:0008152:metabolism; GO:0007267:cell-cell signaling; GO:0019992; GO:0016301:kinase activity; GO:0004674:protein serine/threonine kinase activity; GO:0004697 :protein kinase C activity; GO:0016740:transferase activity; GO:0004674; GO:0004672:protein kinase activity; GO:0016773:phosphotransferase activity, alcohol group as acceptor; GO:0007243:protein kinase cascade; GO:0044238:primary metabolism; GO:0044267:cellular protein metabolism; GO:0005524; GO:0050874:organismal physiological process; GO:0007154:cell communication; GO:0005524:ATP binding; GO:0009987:cellular process; GO:0019932:second-messenger-mediated signaling; GO:0016772:transferase activity, transferring phosphorus-containing groups; GO:0019722:calcium-mediated signaling; GO:0050877:neurophysiological process; GO:0007582:physiological process; GO:0044260:cellular macromolecule metabolism; GO:0050875:cellular physiological process; GO:0007165:signal transduction; GO:0005488:binding; GO:0017076:purine nucleotide binding; GO:0004697 ; GO:0030554:adenyl nucleotide binding; GO:0007049:cell cycle; GO:0004702:receptor signaling protein serine/threonine kinase activity; GO:0043170:macromolecule metabolism; GO:0044237:cellular metabolism; GO:0004871:signal transducer activity; GO:0019226:transmission of nerve impulse</t>
  </si>
  <si>
    <t xml:space="preserve">lic</t>
  </si>
  <si>
    <t xml:space="preserve">licorne</t>
  </si>
  <si>
    <t xml:space="preserve">CG12244;D-MKK3;DMEK3;DMKK3;DMKK3/lic;Drosophila MAP kinase kinase 3;FBgn0024952;FBgn0027251;MEK-kinase 3;MEK3/MKK3;Mek3;Mpk3;l(1)G0252;p38;p38MAPKK</t>
  </si>
  <si>
    <t xml:space="preserve">CG12244</t>
  </si>
  <si>
    <t xml:space="preserve">FBgn0015763</t>
  </si>
  <si>
    <t xml:space="preserve">GO:0007292:female gamete generation; GO:0019538:protein metabolism; GO:0006464:protein modification; GO:0004702 :receptor signaling protein serine/threonine kinase activity; GO:0007242:intracellular signaling cascade; ; GO:0005057:receptor signaling protein activity; GO:0000166:nucleotide binding; GO:0016772:transferase activity, transferring phosphorus-containing groups; GO:0000187:activation of MAPK activity; GO:0004708 ; GO:0006468:protein amino acid phosphorylation; GO:0051347:positive regulation of transferase activity; GO:0007309:oocyte axis determination; GO:0019953:sexual reproduction; GO:0003824:catalytic activity; GO:0000165:MAPKKK cascade; GO:0050790:regulation of enzyme activity; GO:0004702 ; GO:0004708:MAP kinase kinase activity; GO:0016310:phosphorylation; GO:0000187:activation of MAPK; GO:0006793:phosphorus metabolism; GO:0008152:metabolism; GO:0045860:positive regulation of protein kinase activity; GO:0009948:anterior/posterior axis specification; GO:0016301:kinase activity; GO:0009798:axis specification; GO:0043085:positive regulation of enzyme activity; GO:0004674:protein serine/threonine kinase activity; GO:0051338:regulation of transferase activity; GO:0016740:transferase activity; GO:0004674; GO:0004672:protein kinase activity; GO:0050789:regulation of biological process; GO:0007314:oocyte anterior/posterior axis determination; GO:0044238:primary metabolism; GO:0044260:cellular macromolecule metabolism; GO:0044267:cellular protein metabolism; GO:0005524; GO:0016773:phosphotransferase activity, alcohol group as acceptor; GO:0007389:pattern specification; GO:0007154:cell communication; GO:0005524:ATP binding; GO:0009987:cellular process; GO:0009952:anterior/posterior pattern formation; GO:0006796:phosphate metabolism; GO:0000003:reproduction; GO:0007308:oocyte construction; GO:0004672 :protein kinase activity; GO:0007243:protein kinase cascade; GO:0004672 ; GO:0004712:protein threonine/tyrosine kinase activity; GO:0007582:physiological process; GO:0007275:development; GO:0050875:cellular physiological process; GO:0007165:signal transduction; GO:0005488:binding; GO:0045859:regulation of protein kinase activity; GO:0004871:signal transducer activity; GO:0017076:purine nucleotide binding; GO:0030554:adenyl nucleotide binding; GO:0048518:positive regulation of biological process; GO:0004702:receptor signaling protein serine/threonine kinase activity; GO:0043170:macromolecule metabolism; GO:0044237:cellular metabolism; GO:0004708 :MAP kinase kinase activity; GO:0007276:gametogenesis</t>
  </si>
  <si>
    <t xml:space="preserve">cdc2c</t>
  </si>
  <si>
    <t xml:space="preserve">CDC2c;CDK2/CDC2c;CG10498;Dcdc2c;DmCdc2;DmCdk2;Dmcdc2c;S(Sev-CycE)3A;cdk2</t>
  </si>
  <si>
    <t xml:space="preserve">CG10498</t>
  </si>
  <si>
    <t xml:space="preserve">FBgn0004107</t>
  </si>
  <si>
    <t xml:space="preserve">; GO:0019538:protein metabolism; GO:0000086:G2/M transition of mitotic cell cycle; GO:0004702 :receptor signaling protein serine/threonine kinase activity; GO:0000082:G1/S transition of mitotic cell cycle; GO:0009987:cellular process; GO:0005057:receptor signaling protein activity; GO:0000166:nucleotide binding; GO:0051325:interphase; GO:0006464:protein modification; GO:0006468:protein amino acid phosphorylation; GO:0003824:catalytic activity; GO:0004702 ; GO:0007259:JAK-STAT cascade; GO:0016310:phosphorylation; GO:0006796:phosphate metabolism; GO:0006793:phosphorus metabolism; GO:0008152:metabolism; GO:0000910:cytokinesis; GO:0051329:interphase of mitotic cell cycle; GO:0000074:regulation of cell cycle; GO:0016301:kinase activity; GO:0004674:protein serine/threonine kinase activity; GO:0004693 ; GO:0016740:transferase activity; GO:0004674; GO:0004672:protein kinase activity; GO:0016773:phosphotransferase activity, alcohol group as acceptor; GO:0044238:primary metabolism; GO:0000278:mitotic cell cycle; GO:0044267:cellular protein metabolism; GO:0005524; GO:0005524:ATP binding; GO:0000074:regulation of progression through cell cycle; GO:0000279:M phase; GO:0004693:cyclin-dependent protein kinase activity; GO:0016772:transferase activity, transferring phosphorus-containing groups; GO:0007582:physiological process; GO:0044260:cellular macromolecule metabolism; GO:0050875:cellular physiological process; GO:0005488:binding; GO:0000087:M phase of mitotic cell cycle; GO:0004871:signal transducer activity; GO:0017076:purine nucleotide binding; GO:0030554:adenyl nucleotide binding; GO:0007049:cell cycle; GO:0004702:receptor signaling protein serine/threonine kinase activity; GO:0004693 :cyclin-dependent protein kinase activity; GO:0007067:mitosis; GO:0044237:cellular metabolism; GO:0043170:macromolecule metabolism</t>
  </si>
  <si>
    <t xml:space="preserve">Pka-C3</t>
  </si>
  <si>
    <t xml:space="preserve">cAMP-dependent protein kinase</t>
  </si>
  <si>
    <t xml:space="preserve">5-23;CG6117;DC2;Dpck;FBgn0004631;PKA;PKA C3;Pk72A: Protein-kinase-like-72A;Pk?5</t>
  </si>
  <si>
    <t xml:space="preserve">CG6117</t>
  </si>
  <si>
    <t xml:space="preserve">FBgn0000489</t>
  </si>
  <si>
    <t xml:space="preserve">; GO:0019538:protein metabolism; GO:0006464:protein modification; GO:0004702 :receptor signaling protein serine/threonine kinase activity; GO:0004713 ; GO:0005057:receptor signaling protein activity; GO:0000166:nucleotide binding; GO:0006468:protein amino acid phosphorylation; GO:0043234:protein complex; GO:0007242:intracellular signaling cascade; GO:0003824:catalytic activity; GO:0004691; GO:0004702 ; GO:0016310:phosphorylation; GO:0004713:protein-tyrosine kinase activity; GO:0006796:phosphate metabolism; GO:0006936:muscle contraction; GO:0006793:phosphorus metabolism; GO:0008152:metabolism; GO:0007267:cell-cell signaling; GO:0004691:cAMP-dependent protein kinase activity; GO:0016301:kinase activity; GO:0005941:unlocalized protein complex; GO:0004674:protein serine/threonine kinase activity; GO:0016740:transferase activity; GO:0004674; GO:0004672:protein kinase activity; GO:0004690:cyclic nucleotide-dependent protein kinase activity; GO:0044238:primary metabolism; GO:0044267:cellular protein metabolism; GO:0005524; GO:0016773:phosphotransferase activity, alcohol group as acceptor; GO:0050874:organismal physiological process; GO:0007154:cell communication; GO:0005524:ATP binding; GO:0009987:cellular process; GO:0004713 :protein-tyrosine kinase activity; GO:0016772:transferase activity, transferring phosphorus-containing groups; GO:0005952:cAMP-dependent protein kinase complex; GO:0050877:neurophysiological process; GO:0007582:physiological process; GO:0044260:cellular macromolecule metabolism; GO:0050875:cellular physiological process; GO:0007165:signal transduction; GO:0005488:binding; GO:0017076:purine nucleotide binding; GO:0004871:signal transducer activity; GO:0030554:adenyl nucleotide binding; GO:0004702:receptor signaling protein serine/threonine kinase activity; GO:0043170:macromolecule metabolism; GO:0044237:cellular metabolism; GO:0019226:transmission of nerve impulse</t>
  </si>
  <si>
    <t xml:space="preserve">polo</t>
  </si>
  <si>
    <t xml:space="preserve">0256/04;1324/08;CG12306;FBgn0010758;FBgn0016019;FBgn0027987;FBgn0028177;POLO;POLO/PLK1;Polo protein kinase;l(3)01673;l(3)77Aa;l(3)S025604;l(3)S132408</t>
  </si>
  <si>
    <t xml:space="preserve">CG12306</t>
  </si>
  <si>
    <t xml:space="preserve">FBgn0003124</t>
  </si>
  <si>
    <t xml:space="preserve">; GO:0051327:M phase of meiotic cell cycle; GO:0000777:condensed chromosome kinetochore; GO:0016310:phosphorylation; GO:0000779:condensed chromosome, pericentric region; GO:0008152:metabolism; GO:0007059:chromosome segregation; GO:0009566:fertilization; GO:0016043:cell organization and biogenesis; GO:0004674:protein serine/threonine kinase activity; GO:0000278:mitotic cell cycle; GO:0007147:female meiosis II; GO:0006996:organelle organization and biogenesis; GO:0045132:meiotic chromosome segregation; GO:0005813:centrosome; GO:0035046:pronuclear migration; GO:0044238:primary metabolism; GO:0007165:signal transduction; GO:0004672 :protein kinase activity; GO:0005623:cell; GO:0007056:female meiotic spindle assembly (sensu Metazoa); GO:0004672 ; GO:0044260:cellular macromolecule metabolism; GO:0005488:binding; GO:0005622:intracellular; GO:0000226:microtubule cytoskeleton organization and biogenesis; GO:0048284:organelle fusion; GO:0004871:signal transducer activity; GO:0005856:cytoskeleton; GO:0051301:cell division; GO:0051226:meiotic spindle assembly; GO:0006997:nuclear organization and biogenesis; GO:0019538:protein metabolism; GO:0004702 :receptor signaling protein serine/threonine kinase activity; GO:0007344:pronuclear fusion; GO:0043232:intracellular non-membrane-bound organelle; GO:0007010:cytoskeleton organization and biogenesis; GO:0050875:cellular physiological process; GO:0019953:sexual reproduction; GO:0000775:chromosome, pericentric region; GO:0004702 ; GO:0016301:kinase activity; GO:0006796:phosphate metabolism; GO:0016773:phosphotransferase activity, alcohol group as acceptor; GO:0005694:chromosome; GO:0000212:meiotic spindle organization and biogenesis; GO:0044267:cellular protein metabolism; GO:0005524; GO:0005524:ATP binding; GO:0051321:meiotic cell cycle; GO:0000003:reproduction; GO:0007126:meiosis; GO:0006793:phosphorus metabolism; GO:0016772:transferase activity, transferring phosphorus-containing groups; GO:0007060:male meiosis chromosome segregation; GO:0007049:cell cycle; GO:0044237:cellular metabolism; GO:0030554:adenyl nucleotide binding; GO:0006464:protein modification; GO:0000166:nucleotide binding; GO:0000776:kinetochore; GO:0051179:localization; GO:0006468:protein amino acid phosphorylation; GO:0009790:embryonic development; GO:0005819:spindle; GO:0000910:cytokinesis; GO:0000922:spindle pole; GO:0005057:receptor signaling protein activity; GO:0007275:development; GO:0005815:microtubule organizing center; GO:0043229:intracellular organelle; GO:0000741:karyogamy; GO:0043228:non-membrane-bound organelle; GO:0007051:spindle organization and biogenesis; GO:0007154:cell communication; GO:0007582:physiological process; GO:0051225:spindle assembly; GO:0000087:M phase of mitotic cell cycle; GO:0008104:protein localization; GO:0015630:microtubule cytoskeleton; GO:0043170:macromolecule metabolism; GO:0007067:mitosis; GO:0007058:female meiosis II spindle assembly (sensu Metazoa); GO:0007242:intracellular signaling cascade; GO:0040023:nuclear positioning; GO:0007017:microtubule-based process; GO:0003824:catalytic activity; GO:0007338:fertilization (sensu Metazoa); GO:0005737:cytoplasm; GO:0016740:transferase activity; GO:0004674; GO:0004672:protein kinase activity; GO:0000793:condensed chromosome; GO:0035044:sperm aster formation; GO:0000940:outer kinetochore of condensed chromosome; GO:0009987:cellular process; GO:0000279:M phase; GO:0007097:nuclear migration; GO:0017076:purine nucleotide binding; GO:0004702:receptor signaling protein serine/threonine kinase activity; GO:0007140:male meiosis; GO:0043226:organelle; GO:0007143:female meiosis</t>
  </si>
  <si>
    <t xml:space="preserve">CG14211</t>
  </si>
  <si>
    <t xml:space="preserve">FBgn0031044</t>
  </si>
  <si>
    <t xml:space="preserve">; GO:0019538:protein metabolism; GO:0006464:protein modification; GO:0000165:MAPKKK cascade; GO:0007242:intracellular signaling cascade; GO:0051234:establishment of localization; GO:0015980:energy derivation by oxidation of organic compounds; GO:0042578:phosphoric ester hydrolase activity; GO:0006091:generation of precursor metabolites and energy; GO:0050875:cellular physiological process; GO:0008138 :protein tyrosine/serine/threonine phosphatase activity; GO:0004857:enzyme inhibitor activity; GO:0019320:hexose catabolism; GO:0005975:carbohydrate metabolism; GO:0006092:main pathways of carbohydrate metabolism; GO:0008138:protein tyrosine/serine/threonine phosphatase activity; GO:0015290:electrochemical potential-driven transporter activity; GO:0006066:alcohol metabolism; GO:0044275:cellular carbohydrate catabolism; GO:0006793:phosphorus metabolism; GO:0008152:metabolism; GO:0009987:cellular process; GO:0019207:kinase regulator activity; GO:0019210:kinase inhibitor activity; GO:0006796:phosphate metabolism; GO:0030234:enzyme regulator activity; GO:0006096:glycolysis; GO:0016052:carbohydrate catabolism; GO:0006006:glucose metabolism; GO:0007243:protein kinase cascade; GO:0044238:primary metabolism; GO:0044260:cellular macromolecule metabolism; GO:0003824:catalytic activity; GO:0044267:cellular protein metabolism; GO:0044237:cellular metabolism; GO:0019210; GO:0007154:cell communication; GO:0005351; GO:0009056:catabolism; GO:0008643:carbohydrate transport; GO:0008138 ; GO:0044248:cellular catabolism; GO:0005215:transporter activity; GO:0007165:signal transduction; GO:0005386:carrier activity; GO:0006007:glucose catabolism; GO:0051179:localization; GO:0016787:hydrolase activity; GO:0044262:cellular carbohydrate metabolism; GO:0007582:physiological process; GO:0009401:phosphoenolpyruvate-dependent sugar phosphotransferase system; GO:0046365:monosaccharide catabolism; GO:0004721:phosphoprotein phosphatase activity; GO:0005351:sugar porter activity; GO:0016791:phosphoric monoester hydrolase activity; GO:0016788:hydrolase activity, acting on ester bonds; GO:0015291:porter activity; GO:0015144:carbohydrate transporter activity; GO:0043170:macromolecule metabolism; GO:0006810:transport; GO:0046164:alcohol catabolism; GO:0006470:protein amino acid dephosphorylation; GO:0019318:hexose metabolism; GO:0016311:dephosphorylation; GO:0005996:monosaccharide metabolism; GO:0051119:sugar transporter activity; GO:0044265:cellular macromolecule catabolism; GO:0009057:macromolecule catabolism</t>
  </si>
  <si>
    <t xml:space="preserve">lok</t>
  </si>
  <si>
    <t xml:space="preserve">loki</t>
  </si>
  <si>
    <t xml:space="preserve">38B.4;CG10895;Chk2;Dmchk2;Dmnk;Dmnk-L;Dmnk-S;Drosophila maternal nuclear kinase;LOKI/CHK2;localized ovarian kinase;loki</t>
  </si>
  <si>
    <t xml:space="preserve">CG10895</t>
  </si>
  <si>
    <t xml:space="preserve">FBgn0019686</t>
  </si>
  <si>
    <t xml:space="preserve">; GO:0006974:response to DNA damage stimulus; GO:0008219:cell death; GO:0051327:M phase of meiotic cell cycle; GO:0016310:phosphorylation; GO:0006793:phosphorus metabolism; GO:0008152:metabolism; GO:0004674:protein serine/threonine kinase activity; GO:0000278:mitotic cell cycle; GO:0006917:induction of apoptosis; GO:0016773:phosphotransferase activity, alcohol group as acceptor; GO:0044238:primary metabolism; GO:0000075:cell cycle checkpoint; GO:0048522:positive regulation of cellular process; GO:0004672 :protein kinase activity; GO:0005634:nucleus; GO:0005623:cell; GO:0004672 ; GO:0044260:cellular macromolecule metabolism; GO:0005488:binding; GO:0005622:intracellular; GO:0004871:signal transducer activity; GO:0043231:intracellular membrane-bound organelle; GO:0000074:regulation of cell cycle; GO:0019538:protein metabolism; GO:0004702 :receptor signaling protein serine/threonine kinase activity; GO:0005057:receptor signaling protein activity; GO:0012502:induction of programmed cell death; GO:0050875:cellular physiological process; GO:0019953:sexual reproduction; GO:0004702 ; GO:0016301:kinase activity; GO:0006796:phosphate metabolism; GO:0050789:regulation of biological process; GO:0043068:positive regulation of programmed cell death; GO:0008630:DNA damage response, signal transduction resulting in induction of apoptosis; GO:0044267:cellular protein metabolism; GO:0005524; GO:0042770:DNA damage response, signal transduction; GO:0005524:ATP binding; GO:0051321:meiotic cell cycle; GO:0043227:membrane-bound organelle; GO:0000003:reproduction; GO:0007126:meiosis; GO:0009719:response to endogenous stimulus; GO:0016772:transferase activity, transferring phosphorus-containing groups; GO:0012501:programmed cell death; GO:0008629:induction of apoptosis by intracellular signals; GO:0007049:cell cycle; GO:0044237:cellular metabolism; GO:0030554:adenyl nucleotide binding; GO:0006464:protein modification; GO:0006950:response to stress; GO:0000166:nucleotide binding; GO:0006468:protein amino acid phosphorylation; GO:0007275:development; GO:0043229:intracellular organelle; GO:0043065:positive regulation of apoptosis; GO:0043067:regulation of programmed cell death; GO:0007154:cell communication; GO:0050794:regulation of cellular process; GO:0042981:regulation of apoptosis; GO:0043119:positive regulation of physiological process; GO:0016265:death; GO:0007582:physiological process; GO:0007165:signal transduction; GO:0000087:M phase of mitotic cell cycle; GO:0051244:regulation of cellular physiological process; GO:0048518:positive regulation of biological process; GO:0043170:macromolecule metabolism; GO:0007067:mitosis; GO:0007276:gametogenesis; GO:0050896:response to stimulus; GO:0006915:apoptosis; GO:0007242:intracellular signaling cascade; GO:0051242:positive regulation of cellular physiological process; GO:0007281:germ cell development; GO:0003824:catalytic activity; GO:0005737:cytoplasm; GO:0016740:transferase activity; GO:0004674; GO:0004672:protein kinase activity; GO:0000077:DNA damage checkpoint; GO:0009987:cellular process; GO:0000279:M phase; GO:0050791:regulation of physiological process; GO:0017076:purine nucleotide binding; GO:0004702:receptor signaling protein serine/threonine kinase activity; GO:0043226:organelle</t>
  </si>
  <si>
    <t xml:space="preserve">Smg1</t>
  </si>
  <si>
    <t xml:space="preserve">CG32743;CG4549;CG4555;FBgn0026002;FBgn0029908;FBgn0029910;FRAP-related;SMG1;anon-EST:Liang-1.24;clone 1.24</t>
  </si>
  <si>
    <t xml:space="preserve">CG4549</t>
  </si>
  <si>
    <t xml:space="preserve">CG32743;CG4549;CG4555</t>
  </si>
  <si>
    <t xml:space="preserve">FBgn0052743</t>
  </si>
  <si>
    <t xml:space="preserve">; GO:0019538:protein metabolism; GO:0006464:protein modification; GO:0016301:kinase activity; GO:0004702 :receptor signaling protein serine/threonine kinase activity; GO:0007242:intracellular signaling cascade; GO:0005057:receptor signaling protein activity; GO:0000166:nucleotide binding; GO:0006468:protein amino acid phosphorylation; GO:0016071:mRNA metabolism; GO:0003824:catalytic activity; GO:0004702 ; GO:0016310:phosphorylation; GO:0016740:transferase activity; GO:0006793:phosphorus metabolism; GO:0008152:metabolism; GO:0006402:mRNA catabolism; GO:0044238:primary metabolism; GO:0004674:protein serine/threonine kinase activity; GO:0006796:phosphate metabolism; GO:0004672:protein kinase activity; GO:0016773:phosphotransferase activity, alcohol group as acceptor; GO:0000184:mRNA catabolism, nonsense-mediated decay; GO:0044267:cellular protein metabolism; GO:0005524; GO:0007154:cell communication; GO:0005524:ATP binding; GO:0009987:cellular process; GO:0006401:RNA catabolism; GO:0044248:cellular catabolism; GO:0004672 :protein kinase activity; GO:0016772:transferase activity, transferring phosphorus-containing groups; GO:0004672 ; GO:0007582:physiological process; GO:0044260:cellular macromolecule metabolism; GO:0050875:cellular physiological process; GO:0007165:signal transduction; GO:0005488:binding; GO:0017076:purine nucleotide binding; GO:0016070:RNA metabolism; GO:0030554:adenyl nucleotide binding; GO:0043283:biopolymer metabolism; GO:0004702:receptor signaling protein serine/threonine kinase activity; GO:0043170:macromolecule metabolism; GO:0009056:catabolism; GO:0044237:cellular metabolism; GO:0004871:signal transducer activity; GO:0006139:nucleobase, nucleoside, nucleotide and nucleic acid metabolism; GO:0044265:cellular macromolecule catabolism; GO:0009057:macromolecule catabolism</t>
  </si>
  <si>
    <t xml:space="preserve">Pkg21D</t>
  </si>
  <si>
    <t xml:space="preserve">cGMP-dependent protein kinase 21D</t>
  </si>
  <si>
    <t xml:space="preserve">CG3324;DG1;PKG;PKG 21D;Pkg1;cGMP</t>
  </si>
  <si>
    <t xml:space="preserve">CG3324</t>
  </si>
  <si>
    <t xml:space="preserve">FBgn0000442</t>
  </si>
  <si>
    <t xml:space="preserve">; GO:0019538:protein metabolism; GO:0006464:protein modification; GO:0004702 :receptor signaling protein serine/threonine kinase activity; GO:0007242:intracellular signaling cascade; GO:0030553:3`,5`-cGMP binding; GO:0005057:receptor signaling protein activity; GO:0000166:nucleotide binding; GO:0006468:protein amino acid phosphorylation; GO:0043234:protein complex; GO:0030234:enzyme regulator activity; GO:0003824:catalytic activity; GO:0008603; GO:0004702 ; GO:0016310:phosphorylation; GO:0006796:phosphate metabolism; GO:0006936:muscle contraction; GO:0006793:phosphorus metabolism; GO:0008152:metabolism; GO:0007267:cell-cell signaling; GO:0016301:kinase activity; GO:0019207:kinase regulator activity; GO:0005941:unlocalized protein complex; GO:0004674:protein serine/threonine kinase activity; GO:0016740:transferase activity; GO:0004674; GO:0004672:protein kinase activity; GO:0004690:cyclic nucleotide-dependent protein kinase activity; GO:0044238:primary metabolism; GO:0019887:protein kinase regulator activity; GO:0044267:cellular protein metabolism; GO:0005524; GO:0016773:phosphotransferase activity, alcohol group as acceptor; GO:0050874:organismal physiological process; GO:0007154:cell communication; GO:0005524:ATP binding; GO:0009987:cellular process; GO:0004692 :cGMP-dependent protein kinase activity; GO:0004692 ; GO:0016772:transferase activity, transferring phosphorus-containing groups; GO:0005952:cAMP-dependent protein kinase complex; GO:0050877:neurophysiological process; GO:0007582:physiological process; GO:0044260:cellular macromolecule metabolism; GO:0050875:cellular physiological process; GO:0030551; GO:0007165:signal transduction; GO:0005488:binding; GO:0017076:purine nucleotide binding; GO:0030551:cyclic nucleotide binding; GO:0004871:signal transducer activity; GO:0004692:cGMP-dependent protein kinase activity; GO:0030554:adenyl nucleotide binding; GO:0004702:receptor signaling protein serine/threonine kinase activity; GO:0043170:macromolecule metabolism; GO:0044237:cellular metabolism; GO:0008603:cAMP-dependent protein kinase regulator activity; GO:0019226:transmission of nerve impulse</t>
  </si>
  <si>
    <t xml:space="preserve">Wsck</t>
  </si>
  <si>
    <t xml:space="preserve">BcDNA:LD25626;BcDNA:SD05152;CG31127;FBgn0046778;FBgn0051127;FBgn0064782;WSCK</t>
  </si>
  <si>
    <t xml:space="preserve">CG31127</t>
  </si>
  <si>
    <t xml:space="preserve">FBgn0046685</t>
  </si>
  <si>
    <t xml:space="preserve">; GO:0019538:protein metabolism; GO:0006118:electron transport; GO:0004713 :protein-tyrosine kinase activity; GO:0030554:adenyl nucleotide binding; GO:0000166:nucleotide binding; GO:0006464:protein modification; GO:0006468:protein amino acid phosphorylation; GO:0003824:catalytic activity; GO:0016310:phosphorylation; GO:0016021:integral to membrane; GO:0006796:phosphate metabolism; GO:0006793:phosphorus metabolism; GO:0008152:metabolism; GO:0016301:kinase activity; GO:0006091:generation of precursor metabolites and energy; GO:0016740:transferase activity; GO:0004672:protein kinase activity; GO:0016773:phosphotransferase activity, alcohol group as acceptor; GO:0004872:receptor activity; GO:0044238:primary metabolism; GO:0004713:protein-tyrosine kinase activity; GO:0044267:cellular protein metabolism; GO:0005524; GO:0016020:membrane; GO:0005524:ATP binding; GO:0009987:cellular process; GO:0016491 ; GO:0004713 ; GO:0016772:transferase activity, transferring phosphorus-containing groups; GO:0016491 :oxidoreductase activity; GO:0005623:cell; GO:0007582:physiological process; GO:0044260:cellular macromolecule metabolism; GO:0050875:cellular physiological process; GO:0016491:oxidoreductase activity; GO:0005488:binding; GO:0017076:purine nucleotide binding; GO:0005886:plasma membrane; GO:0043170:macromolecule metabolism; GO:0044237:cellular metabolism</t>
  </si>
  <si>
    <t xml:space="preserve">CG7597</t>
  </si>
  <si>
    <t xml:space="preserve">AC017581;FBgn0043014</t>
  </si>
  <si>
    <t xml:space="preserve">FBgn0037093</t>
  </si>
  <si>
    <t xml:space="preserve">; GO:0019538:protein metabolism; GO:0006464:protein modification; GO:0004702 :receptor signaling protein serine/threonine kinase activity; GO:0009987:cellular process; GO:0005057:receptor signaling protein activity; GO:0000166:nucleotide binding; GO:0006468:protein amino acid phosphorylation; GO:0000074:regulation of cell cycle; GO:0003824:catalytic activity; GO:0004702 ; GO:0004693 ; GO:0016310:phosphorylation; GO:0006796:phosphate metabolism; GO:0006793:phosphorus metabolism; GO:0008152:metabolism; GO:0008353 :RNA polymerase subunit kinase activity; GO:0016301:kinase activity; GO:0004674:protein serine/threonine kinase activity; GO:0016740:transferase activity; GO:0000278:mitotic cell cycle; GO:0004672:protein kinase activity; GO:0016773:phosphotransferase activity, alcohol group as acceptor; GO:0044238:primary metabolism; GO:0044267:cellular protein metabolism; GO:0005524; GO:0005524:ATP binding; GO:0000074:regulation of progression through cell cycle; GO:0000279:M phase; GO:0004693:cyclin-dependent protein kinase activity; GO:0008353 ; GO:0016772:transferase activity, transferring phosphorus-containing groups; GO:0007582:physiological process; GO:0044260:cellular macromolecule metabolism; GO:0050875:cellular physiological process; GO:0005488:binding; GO:0000087:M phase of mitotic cell cycle; GO:0004871:signal transducer activity; GO:0017076:purine nucleotide binding; GO:0030554:adenyl nucleotide binding; GO:0007049:cell cycle; GO:0004702:receptor signaling protein serine/threonine kinase activity; GO:0004693 :cyclin-dependent protein kinase activity; GO:0007067:mitosis; GO:0044237:cellular metabolism; GO:0043170:macromolecule metabolism</t>
  </si>
  <si>
    <t xml:space="preserve">CG1227</t>
  </si>
  <si>
    <t xml:space="preserve">MPSK/PSK</t>
  </si>
  <si>
    <t xml:space="preserve">FBgn0037491</t>
  </si>
  <si>
    <t xml:space="preserve">; GO:0019538:protein metabolism; GO:0006464:protein modification; GO:0004702 :receptor signaling protein serine/threonine kinase activity; GO:0005057:receptor signaling protein activity; GO:0000166:nucleotide binding; GO:0006468:protein amino acid phosphorylation; GO:0008283:cell proliferation; GO:0003824:catalytic activity; GO:0004702 ; GO:0016310:phosphorylation; GO:0006796:phosphate metabolism; GO:0006793:phosphorus metabolism; GO:0008152:metabolism; GO:0016301:kinase activity; GO:0004674:protein serine/threonine kinase activity; GO:0016740:transferase activity; GO:0004674; GO:0004672:protein kinase activity; GO:0016773:phosphotransferase activity, alcohol group as acceptor; GO:0044238:primary metabolism; GO:0044267:cellular protein metabolism; GO:0005524; GO:0005524:ATP binding; GO:0009987:cellular process; GO:0004672 :protein kinase activity; GO:0016772:transferase activity, transferring phosphorus-containing groups; GO:0004672 ; GO:0007582:physiological process; GO:0044260:cellular macromolecule metabolism; GO:0050875:cellular physiological process; GO:0005488:binding; GO:0017076:purine nucleotide binding; GO:0004871:signal transducer activity; GO:0030554:adenyl nucleotide binding; GO:0004702:receptor signaling protein serine/threonine kinase activity; GO:0043170:macromolecule metabolism; GO:0044237:cellular metabolism</t>
  </si>
  <si>
    <t xml:space="preserve">PpD3</t>
  </si>
  <si>
    <t xml:space="preserve">Protein phosphatase D3</t>
  </si>
  <si>
    <t xml:space="preserve">CG8402;D3;DmPP5;FBgn0010250;FBgn0023176;FBgn0037740;PP5 85E;Pp5-85E;protein phosphatase from PCR fragment D3</t>
  </si>
  <si>
    <t xml:space="preserve">CG8402</t>
  </si>
  <si>
    <t xml:space="preserve">FBgn0005777</t>
  </si>
  <si>
    <t xml:space="preserve">; GO:0019538:protein metabolism; GO:0006464:protein modification; GO:0043231:intracellular membrane-bound organelle; GO:0050875:cellular physiological process; GO:0016791:phosphoric monoester hydrolase activity; GO:0003824:catalytic activity; GO:0042578:phosphoric ester hydrolase activity; GO:0006793:phosphorus metabolism; GO:0008152:metabolism; GO:0005737:cytoplasm; GO:0044238:primary metabolism; GO:0006796:phosphate metabolism; GO:0043229:intracellular organelle; GO:0016788:hydrolase activity, acting on ester bonds; GO:0044267:cellular protein metabolism; GO:0009987:cellular process; GO:0043227:membrane-bound organelle; GO:0005634:nucleus; GO:0005623:cell; GO:0016787:hydrolase activity; GO:0007582:physiological process; GO:0044260:cellular macromolecule metabolism; GO:0004721:phosphoprotein phosphatase activity; GO:0005488:binding; GO:0005622:intracellular; GO:0004722:protein serine/threonine phosphatase activity; GO:0004722; GO:0043170:macromolecule metabolism; GO:0006470:protein amino acid dephosphorylation; GO:0044237:cellular metabolism; GO:0016311:dephosphorylation; GO:0043226:organelle</t>
  </si>
  <si>
    <t xml:space="preserve">gish</t>
  </si>
  <si>
    <t xml:space="preserve">gilgamesh</t>
  </si>
  <si>
    <t xml:space="preserve">CG6963;CKI-related;CKI[gamma];CKIg-like;FBgn0038411;Hrr25;gilgamesh;ms(3)89B</t>
  </si>
  <si>
    <t xml:space="preserve">CG6963</t>
  </si>
  <si>
    <t xml:space="preserve">FBgn0011253</t>
  </si>
  <si>
    <t xml:space="preserve">GO:0016477:cell migration; GO:0019538:protein metabolism; GO:0006464:protein modification; GO:0004702 :receptor signaling protein serine/threonine kinase activity; GO:0007242:intracellular signaling cascade; ; GO:0005057:receptor signaling protein activity; GO:0000166:nucleotide binding; GO:0016772:transferase activity, transferring phosphorus-containing groups; GO:0048232:male gamete generation; GO:0009653:morphogenesis; GO:0006928:cell motility; GO:0006468:protein amino acid phosphorylation; GO:0004681 :casein kinase I activity; GO:0019953:sexual reproduction; GO:0003824:catalytic activity; GO:0008347:glia cell migration; GO:0004702 ; GO:0016310:phosphorylation; GO:0007275:development; GO:0006793:phosphorus metabolism; GO:0008152:metabolism; GO:0004681 ; GO:0016301:kinase activity; GO:0004674:protein serine/threonine kinase activity; GO:0016740:transferase activity; GO:0004672:protein kinase activity; GO:0007283:spermatogenesis; GO:0009887:organogenesis; GO:0044238:primary metabolism; GO:0044267:cellular protein metabolism; GO:0005524; GO:0016773:phosphotransferase activity, alcohol group as acceptor; GO:0007154:cell communication; GO:0005524:ATP binding; GO:0009987:cellular process; GO:0006796:phosphate metabolism; GO:0000003:reproduction; GO:0008347:glial cell migration; GO:0048513:organ development; GO:0042063:gliogenesis; GO:0004680:casein kinase activity; GO:0005488:binding; GO:0007582:physiological process; GO:0044260:cellular macromolecule metabolism; GO:0050875:cellular physiological process; GO:0007165:signal transduction; GO:0007399:neurogenesis; GO:0017076:purine nucleotide binding; GO:0004871:signal transducer activity; GO:0030554:adenyl nucleotide binding; GO:0004702:receptor signaling protein serine/threonine kinase activity; GO:0043170:macromolecule metabolism; GO:0004681:casein kinase I activity; GO:0044237:cellular metabolism; GO:0007276:gametogenesis</t>
  </si>
  <si>
    <t xml:space="preserve">sax</t>
  </si>
  <si>
    <t xml:space="preserve">saxophone</t>
  </si>
  <si>
    <t xml:space="preserve">Bkr43E;Brk43E;CG1891;STK-B;Sax</t>
  </si>
  <si>
    <t xml:space="preserve">CG1891</t>
  </si>
  <si>
    <t xml:space="preserve">FBgn0003317</t>
  </si>
  <si>
    <t xml:space="preserve">GO:0007292:female gamete generation; ; GO:0016301:kinase activity; GO:0005488:binding; GO:0007350:blastoderm segmentation; GO:0016310:phosphorylation; GO:0007456:eye morphogenesis (sensu Endopterygota); GO:0051244:regulation of cellular physiological process; GO:0006793:phosphorus metabolism; GO:0008152:metabolism; GO:0004674:protein serine/threonine kinase activity; GO:0005024:transforming growth factor beta receptor activity; GO:0035107:appendage morphogenesis; GO:0007452:imaginal disc metamorphosis; GO:0004888:transmembrane receptor activity; GO:0004896; GO:0007476:wing morphogenesis; GO:0016020:membrane; GO:0044238:primary metabolism; GO:0035214:eye-antennal disc development; GO:0007167:enzyme linked receptor protein signaling pathway; GO:0004672 :protein kinase activity; GO:0005623:cell; GO:0004672 ; GO:0044260:cellular macromolecule metabolism; GO:0007399:neurogenesis; GO:0016773:phosphotransferase activity, alcohol group as acceptor; GO:0004871:signal transducer activity; GO:0050808:synapse organization and biogenesis; GO:0005886:plasma membrane; GO:0051301:cell division; GO:0045887:positive regulation of synaptic growth at neuromuscular junction; GO:0050793:regulation of development; GO:0000578:embryonic axis specification; GO:0001654:eye morphogenesis; GO:0007166:cell surface receptor linked signal transduction; GO:0007179:transforming growth factor beta receptor signaling pathway; GO:0019538:protein metabolism; GO:0048477:oogenesis; GO:0005057:receptor signaling protein activity; GO:0030509:BMP signaling pathway; GO:0050875:cellular physiological process; GO:0030198:extracellular matrix organization and biogenesis; GO:0043062:extracellular structure organization and biogenesis; GO:0001745:compound eye morphogenesis (sensu Endopterygota); GO:0008582:regulation of synaptic growth at neuromuscular junction; GO:0007552:metamorphosis; GO:0008595:determination of anterior/posterior axis, embryo; GO:0006796:phosphate metabolism; GO:0007444:imaginal disc development; GO:0050789:regulation of biological process; GO:0009887:organogenesis; GO:0044267:cellular protein metabolism; GO:0005524; GO:0007389:pattern specification; GO:0040007:growth; GO:0005524:ATP binding; GO:0000003:reproduction; GO:0016772:transferase activity, transferring phosphorus-containing groups; GO:0004896:hematopoietin/interferon-class (D200-domain) cytokine receptor activity; GO:0016740:transferase activity; GO:0009880:embryonic pattern specification; GO:0007416:synaptogenesis; GO:0035220:wing disc development; GO:0002165:larval or pupal development (sensu Insecta); GO:0030718:germ-line stem cell maintenance; GO:0044237:cellular metabolism; GO:0019221:cytokine and chemokine mediated signaling pathway; GO:0050791:regulation of physiological process; GO:0030554:adenyl nucleotide binding; GO:0006464:protein modification; GO:0051124:synaptic growth at neuromuscular junction; GO:0000166:nucleotide binding; GO:0007351:regional subdivision; GO:0006468:protein amino acid phosphorylation; GO:0007300:nurse cell to oocyte transport (sensu Insecta); GO:0009888:histogenesis; GO:0009790:embryonic development; GO:0007275:development; GO:0004872:receptor activity; GO:0042078:germ-line stem cell division; GO:0009653:morphogenesis; GO:0050794:regulation of cellular process; GO:0007447:imaginal disc pattern formation; GO:0005025:type I transforming growth factor beta receptor activity; GO:0007448:anterior/posterior pattern formation, imaginal disc; GO:0043119:positive regulation of physiological process; GO:0030707:ovarian follicle cell development (sensu Insecta); GO:0007582:physiological process; GO:0046698:metamorphosis (sensu Insecta); GO:0007165:signal transduction; GO:0005025:transforming growth factor beta receptor activity, type I; GO:0051094:positive regulation of development; GO:0007519:myogenesis; GO:0048522:positive regulation of cellular process; GO:0048518:positive regulation of biological process; GO:0005025; GO:0007472:wing disc metamorphosis; GO:0043170:macromolecule metabolism; GO:0019953:sexual reproduction; GO:0007276:gametogenesis; GO:0007517:muscle development; GO:0051242:positive regulation of cellular physiological process; GO:0007154:cell communication; GO:0009798:axis specification; GO:0007498:mesoderm development; GO:0009993:oogenesis (sensu Insecta); GO:0007281:germ cell development; GO:0003824:catalytic activity; GO:0040008:regulation of growth; GO:0007528:neuromuscular junction development; GO:0048513:organ development; GO:0009948:anterior/posterior axis specification; GO:0008356:asymmetric cell division; GO:0004674; GO:0004672:protein kinase activity; GO:0035282:segmentation; GO:0019827:stem cell maintenance; GO:0007178:transmembrane receptor protein serine/threonine kinase signaling pathway; GO:0009987:cellular process; GO:0009952:anterior/posterior pattern formation; GO:0008358:maternal determination of anterior/posterior axis, embryo; GO:0035114:appendage morphogenesis (sensu Endopterygota); GO:0045927:positive regulation of growth; GO:0019199:transmembrane receptor protein kinase activity; GO:0007455:eye-antennal disc metamorphosis; GO:0017076:purine nucleotide binding; GO:0004702:receptor signaling protein serine/threonine kinase activity; GO:0004675:transmembrane receptor protein serine/threonine kinase activity; GO:0017145:stem cell division</t>
  </si>
  <si>
    <t xml:space="preserve">CG6114</t>
  </si>
  <si>
    <t xml:space="preserve">SNF1-related</t>
  </si>
  <si>
    <t xml:space="preserve">FBgn0036544</t>
  </si>
  <si>
    <t xml:space="preserve">; GO:0019538:protein metabolism; GO:0006464:protein modification; GO:0004702 :receptor signaling protein serine/threonine kinase activity; GO:0004713 ; GO:0005057:receptor signaling protein activity; GO:0000166:nucleotide binding; GO:0006468:protein amino acid phosphorylation; GO:0007242:intracellular signaling cascade; GO:0003824:catalytic activity; GO:0004702 ; GO:0016310:phosphorylation; GO:0004713:protein-tyrosine kinase activity; GO:0006796:phosphate metabolism; GO:0006793:phosphorus metabolism; GO:0008152:metabolism; GO:0016301:kinase activity; GO:0004674:protein serine/threonine kinase activity; GO:0016740:transferase activity; GO:0004674; GO:0004672:protein kinase activity; GO:0016773:phosphotransferase activity, alcohol group as acceptor; GO:0044238:primary metabolism; GO:0044267:cellular protein metabolism; GO:0005524; GO:0007154:cell communication; GO:0005524:ATP binding; GO:0009987:cellular process; GO:0004713 :protein-tyrosine kinase activity; GO:0016772:transferase activity, transferring phosphorus-containing groups; GO:0007582:physiological process; GO:0044260:cellular macromolecule metabolism; GO:0050875:cellular physiological process; GO:0007165:signal transduction; GO:0005488:binding; GO:0017076:purine nucleotide binding; GO:0004871:signal transducer activity; GO:0030554:adenyl nucleotide binding; GO:0004702:receptor signaling protein serine/threonine kinase activity; GO:0043170:macromolecule metabolism; GO:0044237:cellular metabolism</t>
  </si>
  <si>
    <t xml:space="preserve">Caki</t>
  </si>
  <si>
    <t xml:space="preserve">Calcium/calmodulin-dependent protein kinase</t>
  </si>
  <si>
    <t xml:space="preserve">CG13412;CG13413;CG6703;CMG/CASK;CamGUK;FBgn0015923;FBgn0038904;caki;calmodulin-dependent kinase;cmg</t>
  </si>
  <si>
    <t xml:space="preserve">CG6703</t>
  </si>
  <si>
    <t xml:space="preserve">CG13412;CG13413;CG6703</t>
  </si>
  <si>
    <t xml:space="preserve">FBgn0013759</t>
  </si>
  <si>
    <t xml:space="preserve">; GO:0046907:intracellular transport; GO:0048489:synaptic vesicle transport; GO:0008344:adult locomotory behavior; GO:0016310:phosphorylation; GO:0006793:phosphorus metabolism; GO:0008152:metabolism; GO:0016043:cell organization and biogenesis; GO:0007268:synaptic transmission; GO:0005941:unlocalized protein complex; GO:0051234:establishment of localization; GO:0044260:cellular macromolecule metabolism; GO:0006996:organelle organization and biogenesis; GO:0050874:organismal physiological process; GO:0016020:membrane; GO:0044238:primary metabolism; GO:0004385:guanylate kinase activity; GO:0016081:synaptic vesicle docking during exocytosis; GO:0019722:calcium-mediated signaling; GO:0005623:cell; GO:0007269:neurotransmitter secretion; GO:0005488:binding; GO:0019201:nucleotide kinase activity; GO:0004871:signal transducer activity; GO:0004385 ; GO:0019538:protein metabolism; GO:0004702 :receptor signaling protein serine/threonine kinase activity; GO:0005057:receptor signaling protein activity; GO:0007010:cytoskeleton organization and biogenesis; GO:0050875:cellular physiological process; GO:0046903:secretion; GO:0007163:establishment and/or maintenance of cell polarity; GO:0030534:adult behavior; GO:0008105:asymmetric protein localization; GO:0004702 ; GO:0006936:muscle contraction; GO:0006904:vesicle docking during exocytosis; GO:0015031:protein transport; GO:0007267:cell-cell signaling; GO:0016301:kinase activity; GO:0007628:adult walking behavior; GO:0006605:protein targeting; GO:0006796:phosphate metabolism; GO:0016773:phosphotransferase activity, alcohol group as acceptor; GO:0044267:cellular protein metabolism; GO:0005524; GO:0005524:ATP binding; GO:0045055:regulated secretory pathway; GO:0019932:second-messenger-mediated signaling; GO:0001505:regulation of neurotransmitter levels; GO:0016079:synaptic vesicle exocytosis; GO:0004685:calcium- and calmodulin-dependent protein kinase activity; GO:0016772:transferase activity, transferring phosphorus-containing groups; GO:0007610:behavior; GO:0005515:protein binding; GO:0044237:cellular metabolism; GO:0005102:receptor binding; GO:0048278:vesicle docking; GO:0019226:transmission of nerve impulse; GO:0030554:adenyl nucleotide binding; GO:0006464:protein modification; GO:0006903:vesicle targeting; GO:0000166:nucleotide binding; GO:0051179:localization; GO:0006468:protein amino acid phosphorylation; GO:0000902:cellular morphogenesis; GO:0043234:protein complex; GO:0004674:protein serine/threonine kinase activity; GO:0007155:cell adhesion; GO:0016080:synaptic vesicle targeting; GO:0007275:development; GO:0004685 :calcium- and calmodulin-dependent protein kinase activity; GO:0045184:establishment of protein localization; GO:0009653:morphogenesis; GO:0004385 :guanylate kinase activity; GO:0006886:intracellular protein transport; GO:0006887:exocytosis; GO:0004683:calmodulin regulated protein kinase activity; GO:0045045:secretory pathway; GO:0008360:regulation of cell shape; GO:0050877:neurophysiological process; GO:0007582:physiological process; GO:0007165:signal transduction; GO:0008104:protein localization; GO:0043170:macromolecule metabolism; GO:0005515; GO:0005102; GO:0016192:vesicle-mediated transport; GO:0005954:calcium- and calmodulin-dependent protein kinase complex; GO:0007242:intracellular signaling cascade; GO:0007154:cell communication; GO:0003824:catalytic activity; GO:0004685 ; GO:0016740:transferase activity; GO:0004674; GO:0004672:protein kinase activity; GO:0007626:locomotory behavior; GO:0009987:cellular process; GO:0005516:calmodulin binding; GO:0017076:purine nucleotide binding; GO:0004702:receptor signaling protein serine/threonine kinase activity; GO:0016776:phosphotransferase activity, phosphate group as acceptor; GO:0006810:transport; GO:0019205:nucleobase, nucleoside, nucleotide kinase activity</t>
  </si>
  <si>
    <t xml:space="preserve">gek</t>
  </si>
  <si>
    <t xml:space="preserve">genghis khan</t>
  </si>
  <si>
    <t xml:space="preserve">CG4012;FBgn0010655;FBgn0044829;FBgn0061181;Gek;MRCK[alpha];MdaPk;Mrck;anon-WO0200864.1;dMRCK;genghis khan;l(2)09373</t>
  </si>
  <si>
    <t xml:space="preserve">CG4012</t>
  </si>
  <si>
    <t xml:space="preserve">FBgn0023081</t>
  </si>
  <si>
    <t xml:space="preserve">; GO:0019538:protein metabolism; GO:0006464:protein modification; GO:0016301:kinase activity; GO:0004702 :receptor signaling protein serine/threonine kinase activity; GO:0007242:intracellular signaling cascade; GO:0016043:cell organization and biogenesis; GO:0030695:GTPase regulator activity; GO:0051246:regulation of protein metabolism; GO:0005083; GO:0008064:regulation of actin polymerization and/or depolymerization; GO:0006928:cell motility; GO:0007010:cytoskeleton organization and biogenesis; GO:0006468:protein amino acid phosphorylation; GO:0016740:transferase activity; GO:0030832:regulation of actin filament length; GO:0019992:diacylglycerol binding; GO:0003824:catalytic activity; GO:0007155:cell adhesion; GO:0051128:regulation of cell organization and biogenesis; GO:0004702 ; GO:0016310:phosphorylation; GO:0005083:small GTPase regulator activity; GO:0006793:phosphorus metabolism; GO:0008152:metabolism; GO:0000278:mitotic cell cycle; GO:0019992; GO:0050791:regulation of physiological process; GO:0044238:primary metabolism; GO:0005057:receptor signaling protein activity; GO:0004674:protein serine/threonine kinase activity; GO:0006796:phosphate metabolism; GO:0004674; GO:0004672:protein kinase activity; GO:0019222:regulation of metabolism; GO:0007582:physiological process; GO:0000166:nucleotide binding; GO:0044267:cellular protein metabolism; GO:0005524; GO:0006996:organelle organization and biogenesis; GO:0030029:actin filament-based process; GO:0007154:cell communication; GO:0050794:regulation of cellular process; GO:0030234:enzyme regulator activity; GO:0005524:ATP binding; GO:0009987:cellular process; GO:0000279:M phase; GO:0016773:phosphotransferase activity, alcohol group as acceptor; GO:0004672 :protein kinase activity; GO:0016772:transferase activity, transferring phosphorus-containing groups; GO:0004672 ; GO:0008154:actin polymerization and/or depolymerization; GO:0044260:cellular macromolecule metabolism; GO:0050875:cellular physiological process; GO:0007165:signal transduction; GO:0005488:binding; GO:0000087:M phase of mitotic cell cycle; GO:0051244:regulation of cellular physiological process; GO:0004871:signal transducer activity; GO:0017076:purine nucleotide binding; GO:0030554:adenyl nucleotide binding; GO:0007049:cell cycle; GO:0004702:receptor signaling protein serine/threonine kinase activity; GO:0030036:actin cytoskeleton organization and biogenesis; GO:0007067:mitosis; GO:0044237:cellular metabolism; GO:0050789:regulation of biological process; GO:0043170:macromolecule metabolism</t>
  </si>
  <si>
    <t xml:space="preserve">CG1344</t>
  </si>
  <si>
    <t xml:space="preserve">BcDNA:LD22679</t>
  </si>
  <si>
    <t xml:space="preserve">FBgn0027507</t>
  </si>
  <si>
    <t xml:space="preserve">btl</t>
  </si>
  <si>
    <t xml:space="preserve">breathless</t>
  </si>
  <si>
    <t xml:space="preserve">0844/01;BTL/FGFR2;Btl;CG32134;CG6714;CT20816;D-FGFR;DFGF-R1;DFR2;Dfr-2;DmHD-311;FBgn0000436;FBgn0000654;FBgn0004412;FBgn0004420;FBgn0004600;FBgn0019834;FBgn0022794;FBgn0052134;FBgn0063611;FGF receptor;FGFR1;Fgf-r: Fibroblast-growth-factor-receptor;Tk2;dev;devenir;dtk2;fgf-r;l(3)00208</t>
  </si>
  <si>
    <t xml:space="preserve">CG32134</t>
  </si>
  <si>
    <t xml:space="preserve">CG32134;CG6714</t>
  </si>
  <si>
    <t xml:space="preserve">FBgn0005592</t>
  </si>
  <si>
    <t xml:space="preserve">GO:0016477:cell migration; ; GO:0004713 ; GO:0008543:fibroblast growth factor receptor signaling pathway; GO:0016043:cell organization and biogenesis; GO:0005623:cell; GO:0007431:salivary gland development; GO:0016310:phosphorylation; GO:0006793:phosphorus metabolism; GO:0007398:ectoderm development; GO:0007492:endoderm development; GO:0004674:protein serine/threonine kinase activity; GO:0004888:transmembrane receptor activity; GO:0016020:membrane; GO:0044238:primary metabolism; GO:0007167:enzyme linked receptor protein signaling pathway; GO:0008347:glial cell migration; GO:0004713 :protein-tyrosine kinase activity; GO:0007399:neurogenesis; GO:0044260:cellular macromolecule metabolism; GO:0007427:tracheal cell migration (sensu Insecta); GO:0005488:binding; GO:0030030:cell projection organization and biogenesis; GO:0004871:signal transducer activity; GO:0007424:tracheal system development (sensu Insecta); GO:0007166:cell surface receptor linked signal transduction; GO:0019538:protein metabolism; GO:0006928:cell motility; GO:0050875:cellular physiological process; GO:0008283:cell proliferation; GO:0030031:cell projection biogenesis; GO:0007430:terminal branching of trachea, cytoplasmic projection extension (sensu Insecta); GO:0016301:kinase activity; GO:0006796:phosphate metabolism; GO:0016773:phosphotransferase activity, alcohol group as acceptor; GO:0009887:organogenesis; GO:0016021:integral to membrane; GO:0044267:cellular protein metabolism; GO:0005524; GO:0004714:transmembrane receptor protein tyrosine kinase activity; GO:0005524:ATP binding; GO:0030035:microspike biogenesis; GO:0005007:fibroblast growth factor receptor activity; GO:0016772:transferase activity, transferring phosphorus-containing groups; GO:0008152:metabolism; GO:0046847:filopodium formation; GO:0035215:genital disc development; GO:0007169:transmembrane receptor protein tyrosine kinase signaling pathway; GO:0007426:tracheal outgrowth (sensu Insecta); GO:0044237:cellular metabolism; GO:0005007; GO:0030554:adenyl nucleotide binding; GO:0006464:protein modification; GO:0000166:nucleotide binding; GO:0035295:tube development; GO:0042063:gliogenesis; GO:0006468:protein amino acid phosphorylation; GO:0000902:cellular morphogenesis; GO:0009888:histogenesis; GO:0035239:tube morphogenesis; GO:0004713:protein-tyrosine kinase activity; GO:0007275:development; GO:0004872:receptor activity; GO:0007429:secondary tracheal branching (sensu Insecta); GO:0009653:morphogenesis; GO:0007428:primary tracheal branching (sensu Insecta); GO:0007427:tracheal epithelial cell migration (sensu Insecta); GO:0007582:physiological process; GO:0007165:signal transduction; GO:0005886:plasma membrane; GO:0043170:macromolecule metabolism; GO:0007444:imaginal disc development; GO:0007435:salivary gland morphogenesis; GO:0001763:branching morphogenesis; GO:0007417:central nervous system development; GO:0007517:muscle development; GO:0007154:cell communication; GO:0035272:exocrine system development; GO:0007498:mesoderm development; GO:0008347:glia cell migration; GO:0003824:catalytic activity; GO:0048513:organ development; GO:0016740:transferase activity; GO:0004672:protein kinase activity; GO:0009987:cellular process; GO:0019199:transmembrane receptor protein kinase activity; GO:0017076:purine nucleotide binding</t>
  </si>
  <si>
    <t xml:space="preserve">tlk</t>
  </si>
  <si>
    <t xml:space="preserve">Tousled-like kinase</t>
  </si>
  <si>
    <t xml:space="preserve">BcDNA:GH07910;CG2829;CG32782;CG33219;FBgn0028489;FBgn0052782;FBgn0053219;Tousled-like kinase;l(1)G0054</t>
  </si>
  <si>
    <t xml:space="preserve">CG2829</t>
  </si>
  <si>
    <t xml:space="preserve">CG2829;CG32782;CG33219</t>
  </si>
  <si>
    <t xml:space="preserve">FBgn0026698</t>
  </si>
  <si>
    <t xml:space="preserve">; GO:0019538:protein metabolism; GO:0006464:protein modification; GO:0004702 :receptor signaling protein serine/threonine kinase activity; GO:0007242:intracellular signaling cascade; GO:0009987:cellular process; GO:0016043:cell organization and biogenesis; GO:0000166:nucleotide binding; GO:0007001:chromosome organization and biogenesis (sensu Eukaryota); GO:0009653:morphogenesis; GO:0043283:biopolymer metabolism; GO:0006468:protein amino acid phosphorylation; GO:0000902:cellular morphogenesis; GO:0016572:histone phosphorylation; GO:0003824:catalytic activity; GO:0007155:cell adhesion; GO:0009790:embryonic development; GO:0004702 ; GO:0016310:phosphorylation; GO:0006260:DNA replication; GO:0007275:development; GO:0046777:protein amino acid autophosphorylation; GO:0006793:phosphorus metabolism; GO:0008152:metabolism; GO:0016568:chromatin modification; GO:0016569:covalent chromatin modification; GO:0000278:mitotic cell cycle; GO:0016301:kinase activity; GO:0005057:receptor signaling protein activity; GO:0004674:protein serine/threonine kinase activity; GO:0006259:DNA metabolism; GO:0006796:phosphate metabolism; GO:0004674; GO:0004672:protein kinase activity; GO:0045448:mitotic cell cycle, embryonic; GO:0016773:phosphotransferase activity, alcohol group as acceptor; GO:0043229:intracellular organelle; GO:0006323:DNA packaging; GO:0044238:primary metabolism; GO:0006325:establishment and/or maintenance of chromatin architecture; GO:0044267:cellular protein metabolism; GO:0005524; GO:0006996:organelle organization and biogenesis; GO:0046777:autophosphorylation; GO:0007154:cell communication; GO:0005524:ATP binding; GO:0000074:regulation of progression through cell cycle; GO:0043227:membrane-bound organelle; GO:0016301; GO:0004713 ; GO:0004713:protein-tyrosine kinase activity; GO:0016772:transferase activity, transferring phosphorus-containing groups; GO:0051276:chromosome organization and biogenesis; GO:0004672 :protein kinase activity; GO:0004713 :protein-tyrosine kinase activity; GO:0005634:nucleus; GO:0008360:regulation of cell shape; GO:0005623:cell; GO:0004672 ; GO:0007582:physiological process; GO:0044260:cellular macromolecule metabolism; GO:0050875:cellular physiological process; GO:0007165:signal transduction; GO:0005488:binding; GO:0005622:intracellular; GO:0017076:purine nucleotide binding; GO:0004871:signal transducer activity; GO:0043231:intracellular membrane-bound organelle; GO:0030554:adenyl nucleotide binding; GO:0007049:cell cycle; GO:0005515:protein binding; GO:0004702:receptor signaling protein serine/threonine kinase activity; GO:0016570:histone modification; GO:0000074:regulation of cell cycle; GO:0016740:transferase activity; GO:0044237:cellular metabolism; GO:0005515; GO:0006139:nucleobase, nucleoside, nucleotide and nucleic acid metabolism; GO:0043226:organelle; GO:0043170:macromolecule metabolism</t>
  </si>
  <si>
    <t xml:space="preserve">bsk</t>
  </si>
  <si>
    <t xml:space="preserve">basket</t>
  </si>
  <si>
    <t xml:space="preserve">CG5680;D-JNK;D-junk;DBSK/JNK;DJNK;DJNK/bsk;FBgn0015248;FBgn0032199;JNK/SAPK;Jun N-terminal kinase;Jun kinase;Jun-kinase;Junk;SAPKa;basket</t>
  </si>
  <si>
    <t xml:space="preserve">CG5680</t>
  </si>
  <si>
    <t xml:space="preserve">FBgn0000229</t>
  </si>
  <si>
    <t xml:space="preserve">GO:0004707:MAP kinase activity; GO:0007292:female gamete generation; GO:0009605:response to external stimulus; ; GO:0002009:morphogenesis of an epithelium; GO:0007306:insect chorion formation; GO:0016310:phosphorylation; GO:0006793:phosphorus metabolism; GO:0008152:metabolism; GO:0016043:cell organization and biogenesis; GO:0007258:JUN phosphorylation; GO:0004674:protein serine/threonine kinase activity; GO:0042742:defense response to bacteria; GO:0007582:physiological process; GO:0004705:JUN kinase activity; GO:0009611:response to wounding; GO:0006952:defense response; GO:0006996:organelle organization and biogenesis; GO:0050874:organismal physiological process; GO:0016055:Wnt receptor signaling pathway; GO:0044238:primary metabolism; GO:0016909:SAP kinase activity; GO:0044260:cellular macromolecule metabolism; GO:0001738:morphogenesis of a polarized epithelium; GO:0005488:binding; GO:0007164:establishment of tissue polarity; GO:0004871:signal transducer activity; GO:0007304:eggshell formation (sensu Insecta); GO:0043207:response to external biotic stimulus; GO:0031098:stress-activated protein kinase signaling pathway; GO:0007166:cell surface receptor linked signal transduction; GO:0019538:protein metabolism; GO:0016065:humoral defense mechanism (sensu Protostomia); GO:0048477:oogenesis; GO:0005057:receptor signaling protein activity; GO:0006928:cell motility; GO:0007010:cytoskeleton organization and biogenesis; GO:0050875:cellular physiological process; GO:0006959:humoral immune response; GO:0008283:cell proliferation; GO:0016301:kinase activity; GO:0006796:phosphate metabolism; GO:0016773:phosphotransferase activity, alcohol group as acceptor; GO:0044267:cellular protein metabolism; GO:0007391:dorsal closure; GO:0005524:ATP binding; GO:0000003:reproduction; GO:0016772:transferase activity, transferring phosphorus-containing groups; GO:0030703:eggshell formation; GO:0009795:embryonic morphogenesis; GO:0044237:cellular metabolism; GO:0006961:antibacterial humoral response (sensu Protostomia); GO:0035313:wound healing, spreading of epidermal cells; GO:0030554:adenyl nucleotide binding; GO:0006464:protein modification; GO:0006950:response to stress; GO:0000166:nucleotide binding; GO:0006468:protein amino acid phosphorylation; GO:0042060:wound healing; GO:0009790:embryonic development; GO:0016331:morphogenesis of embryonic epithelium; GO:0007222:frizzled signaling pathway; GO:0007275:development; GO:0007243:protein kinase cascade; GO:0009653:morphogenesis; GO:0006960:antimicrobial humoral response (sensu Protostomia); GO:0019730:antimicrobial humoral response; GO:0030707:ovarian follicle cell development (sensu Insecta); GO:0009792:embryonic development (sensu Metazoa); GO:0007165:signal transduction; GO:0001736:establishment of planar polarity; GO:0017076:purine nucleotide binding; GO:0043170:macromolecule metabolism; GO:0019953:sexual reproduction; GO:0009613:response to pest, pathogen or parasite; GO:0007276:gametogenesis; GO:0050896:response to stimulus; GO:0000165:MAPKKK cascade; GO:0007242:intracellular signaling cascade; GO:0007154:cell communication; GO:0009993:oogenesis (sensu Insecta); GO:0003824:catalytic activity; GO:0007254:JNK cascade; GO:0016740:transferase activity; GO:0004672:protein kinase activity; GO:0016477:cell migration; GO:0009987:cellular process; GO:0007392:initiation of dorsal closure; GO:0006955:immune response; GO:0046843:dorsal appendage formation; GO:0001700:embryonic development (sensu Insecta); GO:0009617:response to bacteria; GO:0009607:response to biotic stimulus; GO:0019731:antibacterial humoral response; GO:0046844:micropyle formation; GO:0004702:receptor signaling protein serine/threonine kinase activity</t>
  </si>
  <si>
    <t xml:space="preserve">Pk61C</t>
  </si>
  <si>
    <t xml:space="preserve">Protein kinase 61C</t>
  </si>
  <si>
    <t xml:space="preserve">CG1201;CG1210;Dstpk61;FBgn0035098;PDK;PDK-1;PDK1;Phosphoinositide dependent kinase 1;dPDK-1;dPDK1;serine/threonine protein kinase.</t>
  </si>
  <si>
    <t xml:space="preserve">CG1210</t>
  </si>
  <si>
    <t xml:space="preserve">CG1201;CG1210</t>
  </si>
  <si>
    <t xml:space="preserve">FBgn0020386</t>
  </si>
  <si>
    <t xml:space="preserve">GO:0007292:female gamete generation; ; GO:0008219:cell death; GO:0016043:cell organization and biogenesis; GO:0048232:male gamete generation; GO:0016310:phosphorylation; GO:0006793:phosphorus metabolism; GO:0015980:energy derivation by oxidation of organic compounds; GO:0043118:negative regulation of physiological process; GO:0004674:protein serine/threonine kinase activity; GO:0051234:establishment of localization; GO:0016773:phosphotransferase activity, alcohol group as acceptor; GO:0016020:membrane; GO:0044238:primary metabolism; GO:0045927:positive regulation of growth; GO:0006813:potassium ion transport; GO:0008076:voltage-gated potassium channel complex; GO:0005623:cell; GO:0007548:sex differentiation; GO:0044260:cellular macromolecule metabolism; GO:0005488:binding; GO:0000902:cellular morphogenesis; GO:0004871:signal transducer activity; GO:0006073:glucan metabolism; GO:0051244:regulation of cellular physiological process; GO:0051243:negative regulation of cellular physiological process; GO:0050793:regulation of development; GO:0007166:cell surface receptor linked signal transduction; GO:0005976:polysaccharide metabolism; GO:0048523:negative regulation of cellular process; GO:0019538:protein metabolism; GO:0006810:transport; GO:0030001:metal ion transport; GO:0005057:receptor signaling protein activity; GO:0050875:cellular physiological process; GO:0019953:sexual reproduction; GO:0015267:channel or pore class transporter activity; GO:0006812:cation transport; GO:0043066:negative regulation of apoptosis; GO:0016301:kinase activity; GO:0006091:generation of precursor metabolites and energy; GO:0006796:phosphate metabolism; GO:0050789:regulation of biological process; GO:0044267:cellular protein metabolism; GO:0040007:growth; GO:0005244:voltage-gated ion channel activity; GO:0005524:ATP binding; GO:0000003:reproduction; GO:0043069:negative regulation of programmed cell death; GO:0044264:cellular polysaccharide metabolism; GO:0006112:energy reserve metabolism; GO:0045793:positive regulation of cell size; GO:0012501:programmed cell death; GO:0030307:positive regulation of cell growth; GO:0006915:apoptosis; GO:0005261:cation channel activity; GO:0007169:transmembrane receptor protein tyrosine kinase signaling pathway; GO:0031226:intrinsic to plasma membrane; GO:0044237:cellular metabolism; GO:0005216:ion channel activity; GO:0050791:regulation of physiological process; GO:0030554:adenyl nucleotide binding; GO:0006464:protein modification; GO:0000166:nucleotide binding; GO:0016772:transferase activity, transferring phosphorus-containing groups; GO:0051179:localization; GO:0006468:protein amino acid phosphorylation; GO:0005977:glycogen metabolism; GO:0043234:protein complex; GO:0015075:ion transporter activity; GO:0015672:monovalent inorganic cation transport; GO:0048477:oogenesis; GO:0030154:cell differentiation; GO:0016021:integral to membrane; GO:0048519:negative regulation of biological process; GO:0008324:cation transporter activity; GO:0016049:cell growth; GO:0030036:actin cytoskeleton organization and biogenesis; GO:0005887:integral to plasma membrane; GO:0007275:development; GO:0035265:organ growth; GO:0043067:regulation of programmed cell death; GO:0009653:morphogenesis; GO:0008286:insulin receptor signaling pathway; GO:0050794:regulation of cellular process; GO:0006916:anti-apoptosis; GO:0015268:alpha-type channel activity; GO:0042981:regulation of apoptosis; GO:0043119:positive regulation of physiological process; GO:0016265:death; GO:0007582:physiological process; GO:0007165:signal transduction; GO:0051094:positive regulation of development; GO:0005886:plasma membrane; GO:0005975:carbohydrate metabolism; GO:0043170:macromolecule metabolism; GO:0044262:cellular carbohydrate metabolism; GO:0007276:gametogenesis; GO:0007242:intracellular signaling cascade; GO:0051242:positive regulation of cellular physiological process; GO:0007154:cell communication; GO:0001558:regulation of cell growth; GO:0009993:oogenesis (sensu Insecta); GO:0048518:positive regulation of biological process; GO:0008361:regulation of cell size; GO:0003824:catalytic activity; GO:0040008:regulation of growth; GO:0004702:receptor signaling protein serine/threonine kinase activity; GO:0008152:metabolism; GO:0005737:cytoplasm; GO:0016740:transferase activity; GO:0004672:protein kinase activity; GO:0007283:spermatogenesis; GO:0031224:intrinsic to membrane; GO:0009987:cellular process; GO:0004676:3-phosphoinositide-dependent protein kinase activity; GO:0048522:positive regulation of cellular process; GO:0005249:voltage-gated potassium channel activity; GO:0005215:transporter activity; GO:0007167:enzyme linked receptor protein signaling pathway; GO:0017076:purine nucleotide binding; GO:0043283:biopolymer metabolism; GO:0006811:ion transport; GO:0005267:potassium channel activity; GO:0046620:regulation of organ size</t>
  </si>
  <si>
    <t xml:space="preserve">htl</t>
  </si>
  <si>
    <t xml:space="preserve">heartless</t>
  </si>
  <si>
    <t xml:space="preserve">CG7223;CT22273;CT39172;DFGF-R1;DFGF-R2;DFR-1;DFR1;DFR1/DFGF-R2;DPR3;DTRK(FR1);DmHD-38;EMS2;FBgn0004599;FBgn0022791;FGF receptor;FGFR;FGFR2;FR1: Fragment 1;Fibroblast growth factor receptor 1;Fr1: Fibroblast growth factor receptor 1;HTL/FGFR1;Htl;Tk1;dtk1;fibroblast growth factor receptor;heartless;i100;i150;i79;j372</t>
  </si>
  <si>
    <t xml:space="preserve">CG7223</t>
  </si>
  <si>
    <t xml:space="preserve">FBgn0010389</t>
  </si>
  <si>
    <t xml:space="preserve">GO:0016477:cell migration; ; GO:0004713 :protein-tyrosine kinase activity; GO:0008543:fibroblast growth factor receptor signaling pathway; GO:0016043:cell organization and biogenesis; GO:0048332:mesoderm morphogenesis; GO:0007431:salivary gland development; GO:0016310:phosphorylation; GO:0010002:cardioblast differentiation; GO:0005488:binding; GO:0006793:phosphorus metabolism; GO:0007398:ectoderm development; GO:0001711:endoderm cell fate commitment; GO:0007492:endoderm development; GO:0007509:mesoderm migration; GO:0007582:physiological process; GO:0004888:transmembrane receptor activity; GO:0001707:mesoderm formation; GO:0044238:primary metabolism; GO:0007167:enzyme linked receptor protein signaling pathway; GO:0008347:glial cell migration; GO:0004713 ; GO:0005623:cell; GO:0007548:sex differentiation; GO:0044260:cellular macromolecule metabolism; GO:0006468:protein amino acid phosphorylation; GO:0007399:neurogenesis; GO:0030154:cell differentiation; GO:0004871:signal transducer activity; GO:0007166:cell surface receptor linked signal transduction; GO:0019538:protein metabolism; GO:0007369:gastrulation; GO:0007493:endoderm cell fate determination; GO:0006928:cell motility; GO:0050875:cellular physiological process; GO:0019953:sexual reproduction; GO:0008283:cell proliferation; GO:0001710:mesodermal cell fate commitment; GO:0007523:larval visceral muscle development; GO:0016301:kinase activity; GO:0006796:phosphate metabolism; GO:0016773:phosphotransferase activity, alcohol group as acceptor; GO:0009887:organogenesis; GO:0016021:integral to membrane; GO:0044267:cellular protein metabolism; GO:0005524; GO:0004714:transmembrane receptor protein tyrosine kinase activity; GO:0008406:gonad development; GO:0005524:ATP binding; GO:0007500:mesoderm cell fate determination; GO:0000003:reproduction; GO:0005007:fibroblast growth factor receptor activity; GO:0016772:transferase activity, transferring phosphorus-containing groups; GO:0008152:metabolism; GO:0045137:development of primary sexual characteristics; GO:0007500:mesodermal cell fate determination; GO:0001709:cell fate determination; GO:0007169:transmembrane receptor protein tyrosine kinase signaling pathway; GO:0044237:cellular metabolism; GO:0005007; GO:0030554:adenyl nucleotide binding; GO:0006464:protein modification; GO:0007506:gonadal mesoderm development; GO:0000166:nucleotide binding; GO:0042063:gliogenesis; GO:0048542:lymph gland development (sensu Arthropoda); GO:0008354:germ cell migration; GO:0002164:larval development; GO:0009888:histogenesis; GO:0009790:embryonic development; GO:0045165:cell fate commitment; GO:0004713:protein-tyrosine kinase activity; GO:0007525:somatic muscle development; GO:0007507:heart development; GO:0007275:development; GO:0004872:receptor activity; GO:0008078:mesoderm cell migration; GO:0008078:mesodermal cell migration; GO:0009653:morphogenesis; GO:0008360:regulation of cell shape; GO:0009792:embryonic development (sensu Metazoa); GO:0007165:signal transduction; GO:0005886:plasma membrane; GO:0000902:cellular morphogenesis; GO:0043170:macromolecule metabolism; GO:0007276:gametogenesis; GO:0009987:cellular process; GO:0007417:central nervous system development; GO:0007517:muscle development; GO:0007154:cell communication; GO:0035272:exocrine system development; GO:0007498:mesoderm development; GO:0003824:catalytic activity; GO:0008347:glia cell migration; GO:0016020:membrane; GO:0001704:formation of primary germ layer; GO:0048513:organ development; GO:0007522:visceral muscle development; GO:0001710:mesoderm cell fate commitment; GO:0016740:transferase activity; GO:0004672:protein kinase activity; GO:0007280:pole cell migration; GO:0007493:endodermal cell fate determination; GO:0001706:endoderm formation; GO:0007419:ventral cord development; GO:0031224:intrinsic to membrane; GO:0007513:pericardial cell differentiation; GO:0019199:transmembrane receptor protein kinase activity; GO:0048333:mesoderm cell differentiation; GO:0017076:purine nucleotide binding</t>
  </si>
  <si>
    <t xml:space="preserve">CG4523</t>
  </si>
  <si>
    <t xml:space="preserve">BEST:GH23468;FBgn0046284</t>
  </si>
  <si>
    <t xml:space="preserve">FBgn0029891</t>
  </si>
  <si>
    <t xml:space="preserve">Bub1</t>
  </si>
  <si>
    <t xml:space="preserve">31/13;BcDNA:LD23835;BubR1;CG7838;DmBUB1;FBgn0022226;bub1;dBUB1;l(2)k03113;l(2)k06109</t>
  </si>
  <si>
    <t xml:space="preserve">CG7838</t>
  </si>
  <si>
    <t xml:space="preserve">FBgn0025458</t>
  </si>
  <si>
    <t xml:space="preserve">; GO:0019538:protein metabolism; GO:0006464:protein modification; GO:0004702 :receptor signaling protein serine/threonine kinase activity; GO:0005057:receptor signaling protein activity; GO:0000777:condensed chromosome kinetochore; GO:0000166:nucleotide binding; GO:0043232:intracellular non-membrane-bound organelle; GO:0000776:kinetochore; GO:0007049:cell cycle; GO:0006468:protein amino acid phosphorylation; GO:0000775:chromosome, pericentric region; GO:0003824:catalytic activity; GO:0004702:receptor signaling protein serine/threonine kinase activity; GO:0004702 ; GO:0016310:phosphorylation; GO:0006796:phosphate metabolism; GO:0006793:phosphorus metabolism; GO:0008152:metabolism; GO:0000278:mitotic cell cycle; GO:0007059:chromosome segregation; GO:0016301:kinase activity; GO:0004674:protein serine/threonine kinase activity; GO:0016740:transferase activity; GO:0004674; GO:0004672:protein kinase activity; GO:0043228:non-membrane-bound organelle; GO:0000793:condensed chromosome; GO:0043229:intracellular organelle; GO:0005694:chromosome; GO:0044238:primary metabolism; GO:0000279:M phase; GO:0005524; GO:0016773:phosphotransferase activity, alcohol group as acceptor; GO:0000940:outer kinetochore of condensed chromosome; GO:0005524:ATP binding; GO:0009987:cellular process; GO:0000075:cell cycle checkpoint; GO:0007096:regulation of exit from mitosis; GO:0000779:condensed chromosome, pericentric region; GO:0007088:regulation of mitosis; GO:0004672 :protein kinase activity; GO:0016772:transferase activity, transferring phosphorus-containing groups; GO:0005623:cell; GO:0004672 ; GO:0007582:physiological process; GO:0044260:cellular macromolecule metabolism; GO:0050875:cellular physiological process; GO:0005488:binding; GO:0005622:intracellular; GO:0000087:M phase of mitotic cell cycle; GO:0004871:signal transducer activity; GO:0007093:mitotic checkpoint; GO:0030554:adenyl nucleotide binding; GO:0007094:mitotic spindle checkpoint; GO:0044267:cellular protein metabolism; GO:0000074:regulation of cell cycle; GO:0007067:mitosis; GO:0044237:cellular metabolism; GO:0017076:purine nucleotide binding; GO:0043226:organelle; GO:0043170:macromolecule metabolism</t>
  </si>
  <si>
    <t xml:space="preserve">Pten</t>
  </si>
  <si>
    <t xml:space="preserve">CG5671;DPTEN;FBgn0032201;PTEN3</t>
  </si>
  <si>
    <t xml:space="preserve">CG5671</t>
  </si>
  <si>
    <t xml:space="preserve">FBgn0026379</t>
  </si>
  <si>
    <t xml:space="preserve">GO:0007425:tracheal cell fate determination (sensu Insecta); GO:0009605:response to external stimulus; GO:0008219:cell death; ; GO:0016043:cell organization and biogenesis; GO:0009888:tissue development; GO:0008138:protein tyrosine/serine/threonine phosphatase activity; GO:0003779; GO:0006793:phosphorus metabolism; GO:0008152:metabolism; GO:0043118:negative regulation of physiological process; GO:0040014:regulation of body size; GO:0004725 :protein tyrosine phosphatase activity; GO:0042594:response to starvation; GO:0044260:cellular macromolecule metabolism; GO:0006996:organelle organization and biogenesis; GO:0045786:negative regulation of progression through cell cycle; GO:0044238:primary metabolism; GO:0007167:enzyme linked receptor protein signaling pathway; GO:0040015:negative regulation of body size; GO:0046856:phosphoinositide dephosphorylation; GO:0004857:enzyme inhibitor activity; GO:0005488:binding; GO:0000902:cellular morphogenesis; GO:0007424:tracheal system development (sensu Insecta); GO:0044267:cellular protein metabolism; GO:0000074:regulation of cell cycle; GO:0030414:protease inhibitor activity; GO:0006470:protein amino acid dephosphorylation; GO:0051243:negative regulation of cellular physiological process; GO:0050793:regulation of development; GO:0007166:cell surface receptor linked signal transduction; GO:0048523:negative regulation of cellular process; GO:0019538:protein metabolism; GO:0016314 :phosphatidylinositol-3,4,5-trisphosphate 3-phosphatase activity; GO:0009653:morphogenesis; GO:0007010:cytoskeleton organization and biogenesis; GO:0050875:cellular physiological process; GO:0008283:cell proliferation; GO:0042578:phosphoric ester hydrolase activity; GO:0006796:phosphate metabolism; GO:0009887:organ morphogenesis; GO:0050789:regulation of biological process; GO:0009887:organogenesis; GO:0004721 :phosphoprotein phosphatase activity; GO:0035264:body growth; GO:0016314:phosphatidylinositol-3,4,5-trisphosphate 3-phosphatase activity; GO:0040007:growth; GO:0008138 ; GO:0046839:phospholipid dephosphorylation; GO:0012501:programmed cell death; GO:0001709:cell fate determination; GO:0004726:non-membrane spanning protein tyrosine phosphatase activity; GO:0004726; GO:0016049:cell growth; GO:0007049:cell cycle; GO:0007169:transmembrane receptor protein tyrosine kinase signaling pathway; GO:0051093:negative regulation of development; GO:0006629:lipid metabolism; GO:0004725 ; GO:0044237:cellular metabolism; GO:0003779:actin binding; GO:0006464:protein modification; GO:0045926:negative regulation of growth; GO:0006950:response to stress; GO:0045786:negative regulation of cell cycle; GO:0046626:regulation of insulin receptor signaling pathway; GO:0008138 :protein tyrosine/serine/threonine phosphatase activity; GO:0030234:enzyme regulator activity; GO:0009888:histogenesis; GO:0007155:cell adhesion; GO:0045165:cell fate commitment; GO:0030154:cell differentiation; GO:0048519:negative regulation of biological process; GO:0009966:regulation of signal transduction; GO:0030036:actin cytoskeleton organization and biogenesis; GO:0044255:cellular lipid metabolism; GO:0016791:phosphoric monoester hydrolase activity; GO:0007275:development; GO:0035265:organ growth; GO:0016788:hydrolase activity, acting on ester bonds; GO:0007154:cell communication; GO:0008286:insulin receptor signaling pathway; GO:0050794:regulation of cellular process; GO:0046627:negative regulation of insulin receptor signaling pathway; GO:0004867; GO:0008360:regulation of cell shape; GO:0016265:death; GO:0004866:endopeptidase inhibitor activity; GO:0007582:physiological process; GO:0046621:negative regulation of organ size; GO:0007165:signal transduction; GO:0051244:regulation of cellular physiological process; GO:0043170:macromolecule metabolism; GO:0050896:response to stimulus; GO:0006915:apoptosis; GO:0007425:tracheal epithelial cell fate determination (sensu Insecta); GO:0004721 ; GO:0045792:negative regulation of cell size; GO:0001558:regulation of cell growth; GO:0030258:lipid modification; GO:0008361:regulation of cell size; GO:0005515:protein binding; GO:0003824:catalytic activity; GO:0040008:regulation of growth; GO:0048513:organ development; GO:0004867:serine-type endopeptidase inhibitor activity; GO:0030029:actin filament-based process; GO:0009987:cellular process; GO:0030308:negative regulation of cell growth; GO:0004725:protein tyrosine phosphatase activity; GO:0050791:regulation of physiological process; GO:0006914:autophagy; GO:0016787:hydrolase activity; GO:0007015:actin filament organization; GO:0004721:phosphoprotein phosphatase activity; GO:0009968:negative regulation of signal transduction; GO:0016314 ; GO:0016311:dephosphorylation; GO:0046620:regulation of organ size; GO:0008092:cytoskeletal protein binding</t>
  </si>
  <si>
    <t xml:space="preserve">CaMKI</t>
  </si>
  <si>
    <t xml:space="preserve">Calcium/calmodulin-dependent protein kinase I</t>
  </si>
  <si>
    <t xml:space="preserve">CG1495;Calcium/calmodulin-dependent protein kinase;calmodulin-dependent kinase;camKI;dCKI</t>
  </si>
  <si>
    <t xml:space="preserve">CG1495</t>
  </si>
  <si>
    <t xml:space="preserve">FBgn0016126</t>
  </si>
  <si>
    <t xml:space="preserve">; GO:0019538:protein metabolism; GO:0006464:protein modification; GO:0007242:intracellular signaling cascade; GO:0005057:receptor signaling protein activity; GO:0000166:nucleotide binding; GO:0016772:transferase activity, transferring phosphorus-containing groups; GO:0006468:protein amino acid phosphorylation; GO:0007268:synaptic transmission; GO:0003824:catalytic activity; GO:0004684:calmodulin-dependent protein kinase I activity; GO:0016310:phosphorylation; GO:0006796:phosphate metabolism; GO:0006936:muscle contraction; GO:0006793:phosphorus metabolism; GO:0008152:metabolism; GO:0007267:cell-cell signaling; GO:0005737:cytoplasm; GO:0016301:kinase activity; GO:0004674:protein serine/threonine kinase activity; GO:0005829:cytosol; GO:0016740:transferase activity; GO:0004672:protein kinase activity; GO:0016773:phosphotransferase activity, alcohol group as acceptor; GO:0044238:primary metabolism; GO:0044267:cellular protein metabolism; GO:0050874:organismal physiological process; GO:0007154:cell communication; GO:0005524:ATP binding; GO:0009987:cellular process; GO:0019932:second-messenger-mediated signaling; GO:0004683:calmodulin regulated protein kinase activity; GO:0005516:calmodulin binding; GO:0019722:calcium-mediated signaling; GO:0005623:cell; GO:0050877:neurophysiological process; GO:0007582:physiological process; GO:0044260:cellular macromolecule metabolism; GO:0050875:cellular physiological process; GO:0007165:signal transduction; GO:0005488:binding; GO:0005622:intracellular; GO:0017076:purine nucleotide binding; GO:0004871:signal transducer activity; GO:0030554:adenyl nucleotide binding; GO:0005515:protein binding; GO:0004702:receptor signaling protein serine/threonine kinase activity; GO:0043170:macromolecule metabolism; GO:0044237:cellular metabolism; GO:0019226:transmission of nerve impulse</t>
  </si>
  <si>
    <t xml:space="preserve">CG4629</t>
  </si>
  <si>
    <t xml:space="preserve">FBgn0031299</t>
  </si>
  <si>
    <t xml:space="preserve">; GO:0019538:protein metabolism; GO:0006464:protein modification; GO:0004702 :receptor signaling protein serine/threonine kinase activity; GO:0007242:intracellular signaling cascade; GO:0016043:cell organization and biogenesis; GO:0000166:nucleotide binding; GO:0009653:morphogenesis; GO:0007010:cytoskeleton organization and biogenesis; GO:0006468:protein amino acid phosphorylation; GO:0000902:cellular morphogenesis; GO:0003824:catalytic activity; GO:0007155:cell adhesion; GO:0004702 ; GO:0016310:phosphorylation; GO:0004713:protein-tyrosine kinase activity; GO:0006796:phosphate metabolism; GO:0006793:phosphorus metabolism; GO:0008152:metabolism; GO:0016301:kinase activity; GO:0005057:receptor signaling protein activity; GO:0004674:protein serine/threonine kinase activity; GO:0016740:transferase activity; GO:0004674; GO:0004672:protein kinase activity; GO:0016773:phosphotransferase activity, alcohol group as acceptor; GO:0044238:primary metabolism; GO:0044260:cellular macromolecule metabolism; GO:0044267:cellular protein metabolism; GO:0005524; GO:0006996:organelle organization and biogenesis; GO:0007154:cell communication; GO:0005524:ATP binding; GO:0009987:cellular process; GO:0004713 ; GO:0004713 :protein-tyrosine kinase activity; GO:0016772:transferase activity, transferring phosphorus-containing groups; GO:0008360:regulation of cell shape; GO:0007582:physiological process; GO:0007275:development; GO:0050875:cellular physiological process; GO:0007165:signal transduction; GO:0005488:binding; GO:0017076:purine nucleotide binding; GO:0004871:signal transducer activity; GO:0030554:adenyl nucleotide binding; GO:0004702:receptor signaling protein serine/threonine kinase activity; GO:0043170:macromolecule metabolism; GO:0044237:cellular metabolism</t>
  </si>
  <si>
    <t xml:space="preserve">CG15690</t>
  </si>
  <si>
    <t xml:space="preserve">FBgn0038825</t>
  </si>
  <si>
    <t xml:space="preserve">Akt1</t>
  </si>
  <si>
    <t xml:space="preserve">AKT/PKB;Akt;CG4006;D-Akt;DAKT1/PKB;DPKB;DRAC-PK;DRAC-PK66; DRAC-PK85;Dakt1;FBgn0010837;FBgn0013324;FBgn0017365;PKB/AKT;PKB/dAKT;RacPK;Related to PKA to PKC protein kinases;dAkt;dAkt/PKB;l(3)04226;l(3)89Bq;related to the A and C kinases</t>
  </si>
  <si>
    <t xml:space="preserve">CG4006</t>
  </si>
  <si>
    <t xml:space="preserve">FBgn0010379</t>
  </si>
  <si>
    <t xml:space="preserve">; GO:0008219:cell death; GO:0016043:cell organization and biogenesis; GO:0004713 :protein-tyrosine kinase activity; GO:0016310:phosphorylation; GO:0046907:intracellular transport; GO:0006793:phosphorus metabolism; GO:0008152:metabolism; GO:0043118:negative regulation of physiological process; GO:0040014:regulation of body size; GO:0004674:protein serine/threonine kinase activity; GO:0051234:establishment of localization; GO:0016773:phosphotransferase activity, alcohol group as acceptor; GO:0016020:membrane; GO:0044238:primary metabolism; GO:0045927:positive regulation of growth; GO:0007167:enzyme linked receptor protein signaling pathway; GO:0004672 :protein kinase activity; GO:0004713 ; GO:0005623:cell; GO:0004672 ; GO:0044260:cellular macromolecule metabolism; GO:0006913:nucleocytoplasmic transport; GO:0005488:binding; GO:0004871:signal transducer activity; GO:0007424:tracheal system development (sensu Insecta); GO:0044267:cellular protein metabolism; GO:0051244:regulation of cellular physiological process; GO:0051243:negative regulation of cellular physiological process; GO:0050793:regulation of development; GO:0007166:cell surface receptor linked signal transduction; GO:0048523:negative regulation of cellular process; GO:0019538:protein metabolism; GO:0004702 :receptor signaling protein serine/threonine kinase activity; GO:0005057:receptor signaling protein activity; GO:0051170:nuclear import; GO:0009653:morphogenesis; GO:0050875:cellular physiological process; GO:0046822:regulation of nucleocytoplasmic transport; GO:0004702 ; GO:0006606:protein-nucleus import; GO:0005543:phospholipid binding; GO:0015031:protein transport; GO:0043066:negative regulation of apoptosis; GO:0016301:kinase activity; GO:0006605:protein targeting; GO:0006796:phosphate metabolism; GO:0017038:protein import; GO:0050789:regulation of biological process; GO:0009887:organogenesis; GO:0035264:body growth; GO:0005524; GO:0040007:growth; GO:0005524:ATP binding; GO:0043069:negative regulation of programmed cell death; GO:0016772:transferase activity, transferring phosphorus-containing groups; GO:0045793:positive regulation of cell size; GO:0012501:programmed cell death; GO:0030307:positive regulation of cell growth; GO:0042306:regulation of protein import into nucleus; GO:0035091; GO:0042306:regulation of protein-nucleus import; GO:0006915:apoptosis; GO:0007169:transmembrane receptor protein tyrosine kinase signaling pathway; GO:0044237:cellular metabolism; GO:0050791:regulation of physiological process; GO:0030554:adenyl nucleotide binding; GO:0006464:protein modification; GO:0000166:nucleotide binding; GO:0008289:lipid binding; GO:0051179:localization; GO:0006468:protein amino acid phosphorylation; GO:0000902:cellular morphogenesis; GO:0006810:transport; GO:0046622:positive regulation of organ size; GO:0004713:protein-tyrosine kinase activity; GO:0007275:development; GO:0048519:negative regulation of biological process; GO:0016049:cell growth; GO:0045184:establishment of protein localization; GO:0035265:organ growth; GO:0043067:regulation of programmed cell death; GO:0007154:cell communication; GO:0008286:insulin receptor signaling pathway; GO:0050794:regulation of cellular process; GO:0006916:anti-apoptosis; GO:0006886:intracellular protein transport; GO:0042981:regulation of apoptosis; GO:0043119:positive regulation of physiological process; GO:0008360:regulation of cell shape; GO:0016265:death; GO:0007582:physiological process; GO:0007165:signal transduction; GO:0051094:positive regulation of development; GO:0005886:plasma membrane; GO:0008104:protein localization; GO:0043170:macromolecule metabolism; GO:0051242:positive regulation of cellular physiological process; GO:0001558:regulation of cell growth; GO:0048518:positive regulation of biological process; GO:0008361:regulation of cell size; GO:0003824:catalytic activity; GO:0040008:regulation of growth; GO:0048513:organ development; GO:0016740:transferase activity; GO:0004674; GO:0004672:protein kinase activity; GO:0051169:nuclear transport; GO:0009987:cellular process; GO:0040018:positive regulation of body size; GO:0048522:positive regulation of cellular process; GO:0008362:embryonic cuticle biosynthesis (sensu Insecta); GO:0017076:purine nucleotide binding; GO:0051049:regulation of transport; GO:0004702:receptor signaling protein serine/threonine kinase activity; GO:0035091:phosphoinositide binding; GO:0046620:regulation of organ size</t>
  </si>
  <si>
    <t xml:space="preserve">MAPk-Ak2</t>
  </si>
  <si>
    <t xml:space="preserve">MAP kinase activated protein-kinase-2</t>
  </si>
  <si>
    <t xml:space="preserve">CG3086;DmMAPKAPK-2;FBgn0029802;MAP kinase activated protein kinase-2</t>
  </si>
  <si>
    <t xml:space="preserve">CG3086</t>
  </si>
  <si>
    <t xml:space="preserve">FBgn0013987</t>
  </si>
  <si>
    <t xml:space="preserve">; GO:0019538:protein metabolism; GO:0006464:protein modification; GO:0000165:MAPKKK cascade; GO:0007242:intracellular signaling cascade; GO:0006950:response to stress; GO:0000166:nucleotide binding; GO:0009653:morphogenesis; GO:0006468:protein amino acid phosphorylation; GO:0000902:cellular morphogenesis; GO:0003824:catalytic activity; GO:0007155:cell adhesion; GO:0004702 ; GO:0016310:phosphorylation; GO:0006796:phosphate metabolism; GO:0004702 :receptor signaling protein serine/threonine kinase activity; GO:0006793:phosphorus metabolism; GO:0008152:metabolism; GO:0016301:kinase activity; GO:0005057:receptor signaling protein activity; GO:0004674:protein serine/threonine kinase activity; GO:0016740:transferase activity; GO:0004674; GO:0004672:protein kinase activity; GO:0016773:phosphotransferase activity, alcohol group as acceptor; GO:0007243:protein kinase cascade; GO:0044238:primary metabolism; GO:0044260:cellular macromolecule metabolism; GO:0044267:cellular protein metabolism; GO:0005524; GO:0044237:cellular metabolism; GO:0050896:response to stimulus; GO:0007154:cell communication; GO:0005524:ATP binding; GO:0009987:cellular process; GO:0004672 :protein kinase activity; GO:0016772:transferase activity, transferring phosphorus-containing groups; GO:0008360:regulation of cell shape; GO:0004672 ; GO:0007582:physiological process; GO:0007275:development; GO:0050875:cellular physiological process; GO:0007165:signal transduction; GO:0005488:binding; GO:0017076:purine nucleotide binding; GO:0009607:response to biotic stimulus; GO:0004871:signal transducer activity; GO:0030554:adenyl nucleotide binding; GO:0004702:receptor signaling protein serine/threonine kinase activity; GO:0043170:macromolecule metabolism; GO:0006952:defense response; GO:0016043:cell organization and biogenesis</t>
  </si>
  <si>
    <t xml:space="preserve">CG12169</t>
  </si>
  <si>
    <t xml:space="preserve">FBgn0035143</t>
  </si>
  <si>
    <t xml:space="preserve">; GO:0019538:protein metabolism; GO:0006464:protein modification; GO:0000165:MAPKKK cascade; GO:0007242:intracellular signaling cascade; GO:0050875:cellular physiological process; GO:0016791:phosphoric monoester hydrolase activity; GO:0043234:protein complex; GO:0003824:catalytic activity; GO:0000287:magnesium ion binding; GO:0042578:phosphoric ester hydrolase activity; GO:0006793:phosphorus metabolism; GO:0008152:metabolism; GO:0044238:primary metabolism; GO:0006796:phosphate metabolism; GO:0005941:unlocalized protein complex; GO:0030145:manganese ion binding; GO:0007243:protein kinase cascade; GO:0016788:hydrolase activity, acting on ester bonds; GO:0044267:cellular protein metabolism; GO:0007154:cell communication; GO:0009987:cellular process; GO:0007165:signal transduction; GO:0008287:protein serine/threonine phosphatase complex; GO:0016787:hydrolase activity; GO:0007582:physiological process; GO:0044260:cellular macromolecule metabolism; GO:0004721:phosphoprotein phosphatase activity; GO:0004722:protein serine/threonine phosphatase activity; GO:0004722; GO:0043170:macromolecule metabolism; GO:0006470:protein amino acid dephosphorylation; GO:0044237:cellular metabolism; GO:0016311:dephosphorylation</t>
  </si>
  <si>
    <t xml:space="preserve">Cdk8</t>
  </si>
  <si>
    <t xml:space="preserve">Cyclin-dependent kinase 8</t>
  </si>
  <si>
    <t xml:space="preserve">CDK8;CG10572;Cyclin-dependent kinase 8;DmCdk8;dTRAP56;p58</t>
  </si>
  <si>
    <t xml:space="preserve">CG10572</t>
  </si>
  <si>
    <t xml:space="preserve">FBgn0015618</t>
  </si>
  <si>
    <t xml:space="preserve">; GO:0019538:protein metabolism; GO:0006464:protein modification; GO:0000082:G1/S transition of mitotic cell cycle; GO:0005057:receptor signaling protein activity; GO:0000166:nucleotide binding; GO:0051325:interphase; GO:0006367:transcription initiation from RNA polymerase II promoter; GO:0006366:transcription from RNA polymerase II promoter; GO:0006468:protein amino acid phosphorylation; GO:0043234:protein complex; GO:0000119:mediator complex; GO:0003824:catalytic activity; GO:0016310:phosphorylation; GO:0006796:phosphate metabolism; GO:0006793:phosphorus metabolism; GO:0008152:metabolism; GO:0000910:cytokinesis; GO:0051329:interphase of mitotic cell cycle; GO:0043170:macromolecule metabolism; GO:0016301:kinase activity; GO:0004674:protein serine/threonine kinase activity; GO:0016740:transferase activity; GO:0000278:mitotic cell cycle; GO:0004672:protein kinase activity; GO:0016772:transferase activity, transferring phosphorus-containing groups; GO:0016773:phosphotransferase activity, alcohol group as acceptor; GO:0043229:intracellular organelle; GO:0044238:primary metabolism; GO:0044267:cellular protein metabolism; GO:0005654:nucleoplasm; GO:0006352:transcription initiation; GO:0005524:ATP binding; GO:0009987:cellular process; GO:0000279:M phase; GO:0016455:RNA polymerase II transcription mediator activity; GO:0004693:cyclin-dependent protein kinase activity; GO:0016591:DNA-directed RNA polymerase II, holoenzyme; GO:0006355:regulation of transcription, DNA-dependent; GO:0016251:general RNA polymerase II transcription factor activity; GO:0003702:RNA polymerase II transcription factor activity; GO:0030528:transcription regulator activity; GO:0005634:nucleus; GO:0005623:cell; GO:0006351:transcription, DNA-dependent; GO:0007582:physiological process; GO:0044260:cellular macromolecule metabolism; GO:0050875:cellular physiological process; GO:0005488:binding; GO:0005622:intracellular; GO:0000087:M phase of mitotic cell cycle; GO:0043227:membrane-bound organelle; GO:0043226:organelle; GO:0043231:intracellular membrane-bound organelle; GO:0017076:purine nucleotide binding; GO:0030554:adenyl nucleotide binding; GO:0007049:cell cycle; GO:0004702:receptor signaling protein serine/threonine kinase activity; GO:0000074:regulation of cell cycle; GO:0007067:mitosis; GO:0044237:cellular metabolism; GO:0004871:signal transducer activity; GO:0006139:nucleobase, nucleoside, nucleotide and nucleic acid metabolism; GO:0006350:transcription</t>
  </si>
  <si>
    <t xml:space="preserve">Pitslre</t>
  </si>
  <si>
    <t xml:space="preserve">CG4268;FBgn0013968;Galactosyltransferase-associated kinase-like;Gat-like;Gat: Gat-like;Gta;PITSLRE;group 3</t>
  </si>
  <si>
    <t xml:space="preserve">CG4268</t>
  </si>
  <si>
    <t xml:space="preserve">FBgn0016696</t>
  </si>
  <si>
    <t xml:space="preserve">; GO:0019538:protein metabolism; GO:0006464:protein modification; GO:0004702 :receptor signaling protein serine/threonine kinase activity; GO:0009987:cellular process; GO:0016043:cell organization and biogenesis; GO:0000166:nucleotide binding; GO:0016772:transferase activity, transferring phosphorus-containing groups; GO:0009653:morphogenesis; GO:0043231:intracellular membrane-bound organelle; GO:0006468:protein amino acid phosphorylation; GO:0000902:cellular morphogenesis; GO:0003824:catalytic activity; GO:0007155:cell adhesion; GO:0004702 ; GO:0016310:phosphorylation; GO:0006796:phosphate metabolism; GO:0006793:phosphorus metabolism; GO:0008152:metabolism; GO:0004674; GO:0016301:kinase activity; GO:0005057:receptor signaling protein activity; GO:0004674:protein serine/threonine kinase activity; GO:0016740:transferase activity; GO:0000278:mitotic cell cycle; GO:0004672:protein kinase activity; GO:0016773:phosphotransferase activity, alcohol group as acceptor; GO:0043229:intracellular organelle; GO:0044238:primary metabolism; GO:0044260:cellular macromolecule metabolism; GO:0044267:cellular protein metabolism; GO:0005524; GO:0007154:cell communication; GO:0005524:ATP binding; GO:0000074:regulation of progression through cell cycle; GO:0000279:M phase; GO:0005634:nucleus; GO:0008360:regulation of cell shape; GO:0005623:cell; GO:0007582:physiological process; GO:0007275:development; GO:0050875:cellular physiological process; GO:0005488:binding; GO:0005622:intracellular; GO:0000087:M phase of mitotic cell cycle; GO:0043227:membrane-bound organelle; GO:0004871:signal transducer activity; GO:0017076:purine nucleotide binding; GO:0030554:adenyl nucleotide binding; GO:0007049:cell cycle; GO:0004702:receptor signaling protein serine/threonine kinase activity; GO:0000074:regulation of cell cycle; GO:0007067:mitosis; GO:0044237:cellular metabolism; GO:0043226:organelle; GO:0043170:macromolecule metabolism</t>
  </si>
  <si>
    <t xml:space="preserve">CG10493</t>
  </si>
  <si>
    <t xml:space="preserve">CT29458;PP2C</t>
  </si>
  <si>
    <t xml:space="preserve">FBgn0032749</t>
  </si>
  <si>
    <t xml:space="preserve">; GO:0019538:protein metabolism; GO:0006464:protein modification; GO:0016301:kinase activity; GO:0004675 ; GO:0050896:response to stimulus; GO:0050875:cellular physiological process; GO:0016791:phosphoric monoester hydrolase activity; GO:0003824:catalytic activity; GO:0007155:cell adhesion; GO:0008372:cellular component unknown; GO:0004888:transmembrane receptor activity; GO:0042578:phosphoric ester hydrolase activity; GO:0016740:transferase activity; GO:0006793:phosphorus metabolism; GO:0008152:metabolism; GO:0007267:cell-cell signaling; GO:0044238:primary metabolism; GO:0005057:receptor signaling protein activity; GO:0004674:protein serine/threonine kinase activity; GO:0006796:phosphate metabolism; GO:0004672:protein kinase activity; GO:0016773:phosphotransferase activity, alcohol group as acceptor; GO:0004872:receptor activity; GO:0016788:hydrolase activity, acting on ester bonds; GO:0044267:cellular protein metabolism; GO:0006952:defense response; GO:0004675:transmembrane receptor protein serine/threonine kinase activity; GO:0050874:organismal physiological process; GO:0007154:cell communication; GO:0007178:transmembrane receptor protein serine/threonine kinase signaling pathway; GO:0016311:dephosphorylation; GO:0009987:cellular process; GO:0007167:enzyme linked receptor protein signaling pathway; GO:0004721:phosphoprotein phosphatase activity; GO:0042981:regulation of apoptosis; GO:0016772:transferase activity, transferring phosphorus-containing groups; GO:0004675 :transmembrane receptor protein serine/threonine kinase activity; GO:0050877:neurophysiological process; GO:0016787:hydrolase activity; GO:0007582:physiological process; GO:0044260:cellular macromolecule metabolism; GO:0019199:transmembrane receptor protein kinase activity; GO:0007165:signal transduction; GO:0009607:response to biotic stimulus; GO:0004871:signal transducer activity; GO:0008372:cellular_component unknown; GO:0004722:protein serine/threonine phosphatase activity; GO:0004722; GO:0005515:protein binding; GO:0004702:receptor signaling protein serine/threonine kinase activity; GO:0043170:macromolecule metabolism; GO:0006470:protein amino acid dephosphorylation; GO:0044237:cellular metabolism; GO:0005515; GO:0007166:cell surface receptor linked signal transduction; GO:0019226:transmission of nerve impulse</t>
  </si>
  <si>
    <t xml:space="preserve">CkI[alpha]</t>
  </si>
  <si>
    <t xml:space="preserve">Casein kinase I[alpha]</t>
  </si>
  <si>
    <t xml:space="preserve">CG2028;CK I;CK1;CK1[alpha];CK1a;CK1alpha;CKI;CKI[alpha];CKIa;Casein kinase 1;CkIalpha;FBgn0029043;casein kinase I;dmCK1;dmckI;l(1)G0492</t>
  </si>
  <si>
    <t xml:space="preserve">CG2028</t>
  </si>
  <si>
    <t xml:space="preserve">FBgn0015024</t>
  </si>
  <si>
    <t xml:space="preserve">; GO:0019538:protein metabolism; GO:0006464:protein modification; GO:0006974:response to DNA damage stimulus; GO:0030162:regulation of proteolysis and peptidolysis; GO:0006950:response to stress; GO:0000166:nucleotide binding; GO:0016772:transferase activity, transferring phosphorus-containing groups; GO:0004681:casein kinase I activity; GO:0004680:casein kinase activity; GO:0006281:DNA repair; GO:0043231:intracellular membrane-bound organelle; GO:0006468:protein amino acid phosphorylation; GO:0005623:cell; GO:0003824:catalytic activity; GO:0045879:negative regulation of smoothened signaling pathway; GO:0016310:phosphorylation; GO:0007242:intracellular signaling cascade; GO:0006508:proteolysis and peptidolysis; GO:0006793:phosphorus metabolism; GO:0008152:metabolism; GO:0009966:regulation of signal transduction; GO:0005737:cytoplasm; GO:0016301:kinase activity; GO:0005057:receptor signaling protein activity; GO:0004674:protein serine/threonine kinase activity; GO:0006259:DNA metabolism; GO:0016740:transferase activity; GO:0004672:protein kinase activity; GO:0019222:regulation of metabolism; GO:0030163:protein catabolism; GO:0050789:regulation of biological process; GO:0043229:intracellular organelle; GO:0009056:catabolism; GO:0044238:primary metabolism; GO:0044267:cellular protein metabolism; GO:0016773:phosphotransferase activity, alcohol group as acceptor; GO:0050896:response to stimulus; GO:0016055:Wnt receptor signaling pathway; GO:0007154:cell communication; GO:0050794:regulation of cellular process; GO:0005524:ATP binding; GO:0009987:cellular process; GO:0048519:negative regulation of biological process; GO:0043227:membrane-bound organelle; GO:0006796:phosphate metabolism; GO:0004702:receptor signaling protein serine/threonine kinase activity; GO:0044248:cellular catabolism; GO:0009719:response to endogenous stimulus; GO:0050791:regulation of physiological process; GO:0005634:nucleus; GO:0008589:regulation of smoothened signaling pathway; GO:0007582:physiological process; GO:0044260:cellular macromolecule metabolism; GO:0050875:cellular physiological process; GO:0007165:signal transduction; GO:0005488:binding; GO:0043285:biopolymer catabolism; GO:0017076:purine nucleotide binding; GO:0009968:negative regulation of signal transduction; GO:0005622:intracellular; GO:0030554:adenyl nucleotide binding; GO:0043283:biopolymer metabolism; GO:0043226:organelle; GO:0009894:regulation of catabolism; GO:0043170:macromolecule metabolism; GO:0007224:smoothened signaling pathway; GO:0044237:cellular metabolism; GO:0004871:signal transducer activity; GO:0006139:nucleobase, nucleoside, nucleotide and nucleic acid metabolism; GO:0044257:cellular protein catabolism; GO:0007166:cell surface receptor linked signal transduction; GO:0044265:cellular macromolecule catabolism; GO:0009057:macromolecule catabolism; GO:0048523:negative regulation of cellular process</t>
  </si>
  <si>
    <t xml:space="preserve">Pka-C1</t>
  </si>
  <si>
    <t xml:space="preserve">cAMP-dependent protein kinase 1</t>
  </si>
  <si>
    <t xml:space="preserve">6353;C: Group C;CG4379;CdkA;DC0;Dcpk;FBgn0010695;PKA;PKA Cl;PKAc;PKAcA;Pka-C;dPKA;dco;l(2)01272;l(2)s4402;pka-C1;protein kinase A</t>
  </si>
  <si>
    <t xml:space="preserve">CG4379</t>
  </si>
  <si>
    <t xml:space="preserve">FBgn0000273</t>
  </si>
  <si>
    <t xml:space="preserve">GO:0045475:locomotor rhythm; GO:0009605:response to external stimulus; ; GO:0016043:cell organization and biogenesis; GO:0007452:imaginal disc metamorphosis; GO:0051090:regulation of transcription factor activity; GO:0048113:pole plasm assembly (sensu Insecta); GO:0008359:regulation of bicoid mRNA localization; GO:0007456:eye morphogenesis (sensu Endopterygota); GO:0006793:phosphorus metabolism; GO:0008152:metabolism; GO:0016773:phosphotransferase activity, alcohol group as acceptor; GO:0004674:protein serine/threonine kinase activity; GO:0045879:negative regulation of smoothened signaling pathway; GO:0005941:unlocalized protein complex; GO:0019222:regulation of metabolism; GO:0007478:leg disc metamorphosis; GO:0035107:appendage morphogenesis; GO:0006996:organelle organization and biogenesis; GO:0007476:wing morphogenesis; GO:0035218:leg disc development; GO:0016325:oocyte microtubule cytoskeleton organization; GO:0019219:regulation of nucleobase, nucleoside, nucleotide and nucleic acid metabolism; GO:0016020:membrane; GO:0044238:primary metabolism; GO:0007456:eye development (sensu Endopterygota); GO:0005623:cell; GO:0044260:cellular macromolecule metabolism; GO:0035108:limb morphogenesis; GO:0005488:binding; GO:0000226:microtubule cytoskeleton organization and biogenesis; GO:0004871:signal transducer activity; GO:0044267:cellular protein metabolism; GO:0043234:protein complex; GO:0045450:bicoid mRNA localization; GO:0007308:oocyte construction; GO:0007315:pole plasm assembly; GO:0001654:eye morphogenesis; GO:0007166:cell surface receptor linked signal transduction; GO:0042048:olfactory behavior; GO:0007623:circadian rhythm; GO:0007317:regulation of pole plasm oskar mRNA localization; GO:0019538:protein metabolism; GO:0004702 :receptor signaling protein serine/threonine kinase activity; GO:0005057:receptor signaling protein activity; GO:0019933:cAMP-mediated signaling; GO:0007010:cytoskeleton organization and biogenesis; GO:0050875:cellular physiological process; GO:0007309:oocyte axis determination; GO:0019953:sexual reproduction; GO:0007612:learning; GO:0030534:adult behavior; GO:0004702 ; GO:0035109:limb morphogenesis (sensu Endopterygota); GO:0007552:metamorphosis; GO:0016301:kinase activity; GO:0007480:leg morphogenesis (sensu Endopterygota); GO:0006796:phosphate metabolism; GO:0019094:pole plasm mRNA localization; GO:0016310:phosphorylation; GO:0009887:organogenesis; GO:0042221:response to chemical substance; GO:0008355:olfactory learning; GO:0005524; GO:0048149:behavioral response to ethanol; GO:0007389:pattern specification; GO:0005524:ATP binding; GO:0019932:second-messenger-mediated signaling; GO:0000003:reproduction; GO:0016772:transferase activity, transferring phosphorus-containing groups; GO:0005952:cAMP-dependent protein kinase complex; GO:0007610:behavior; GO:0030951:establishment and/or maintenance of microtubule cytoskeleton polarity; GO:0007017:microtubule-based process; GO:0005515:protein binding; GO:0045449:regulation of transcription; GO:0044237:cellular metabolism; GO:0006139:nucleobase, nucleoside, nucleotide and nucleic acid metabolism; GO:0009628:response to abiotic stimulus; GO:0030554:adenyl nucleotide binding; GO:0006464:protein modification; GO:0000166:nucleotide binding; GO:0051179:localization; GO:0006468:protein amino acid phosphorylation; GO:0045471:response to ethanol; GO:0007613:memory; GO:0007227:signal transduction downstream of smoothened; GO:0008103:oocyte microtubule cytoskeleton polarization; GO:0004691; GO:0048511:rhythmic process; GO:0004691:cAMP-dependent protein kinase activity; GO:0007275:development; GO:0004690:cyclic nucleotide-dependent protein kinase activity; GO:0007316:pole plasm RNA localization; GO:0007314:oocyte anterior/posterior axis determination; GO:0007611:learning and/or memory; GO:0007635:chemosensory behavior; GO:0009653:morphogenesis; GO:0007447:imaginal disc pattern formation; GO:0051091:positive regulation of transcription factor activity; GO:0007448:anterior/posterior pattern formation, imaginal disc; GO:0007292:female gamete generation; GO:0030952:establishment and/or maintenance of cytoskeleton polarity; GO:0007582:physiological process; GO:0046698:metamorphosis (sensu Insecta); GO:0007165:signal transduction; GO:0005886:plasma membrane; GO:0048110:oocyte construction (sensu Insecta); GO:0007472:wing disc metamorphosis; GO:0043170:macromolecule metabolism; GO:0007444:imaginal disc development; GO:0007224:smoothened signaling pathway; GO:0005515; GO:0007276:gametogenesis; GO:0050896:response to stimulus; GO:0006403:RNA localization; GO:0007242:intracellular signaling cascade; GO:0035110:leg morphogenesis; GO:0007154:cell communication; GO:0009798:axis specification; GO:0035220:wing disc development; GO:0009993:oogenesis (sensu Insecta); GO:0048477:oogenesis; GO:0002165:larval or pupal development (sensu Insecta); GO:0003824:catalytic activity; GO:0019935:cyclic-nucleotide-mediated signaling; GO:0048513:organ development; GO:0048111:oocyte axis determination (sensu Insecta); GO:0009948:anterior/posterior axis specification; GO:0007622:rhythmic behavior; GO:0016740:transferase activity; GO:0004674; GO:0004672:protein kinase activity; GO:0045451:pole plasm oskar mRNA localization; GO:0007626:locomotory behavior; GO:0050789:regulation of biological process; GO:0009987:cellular process; GO:0009952:anterior/posterior pattern formation; GO:0007228:activation of hh target transcription factor; GO:0035114:appendage morphogenesis (sensu Endopterygota); GO:0050791:regulation of physiological process; GO:0048512:circadian behavior; GO:0017076:purine nucleotide binding; GO:0004702:receptor signaling protein serine/threonine kinase activity; GO:0008298:intracellular mRNA localization; GO:0048112:oocyte anterior/posterior axis determination (sensu Insecta); GO:0010033:response to organic substance; GO:0006350:transcription</t>
  </si>
  <si>
    <t xml:space="preserve">Plkk1</t>
  </si>
  <si>
    <t xml:space="preserve">Polo kinase kinase 1</t>
  </si>
  <si>
    <t xml:space="preserve">CG4527;DPlkk1;Polo kinase kinase 1;SLK;slik</t>
  </si>
  <si>
    <t xml:space="preserve">CG4527</t>
  </si>
  <si>
    <t xml:space="preserve">FBgn0035001</t>
  </si>
  <si>
    <t xml:space="preserve">; GO:0019538:protein metabolism; GO:0006464:protein modification; GO:0004702 :receptor signaling protein serine/threonine kinase activity; GO:0007242:intracellular signaling cascade; GO:0005057:receptor signaling protein activity; GO:0000166:nucleotide binding; GO:0051242:positive regulation of cellular physiological process; GO:0012502:induction of programmed cell death; GO:0042801:polo kinase kinase activity; GO:0006468:protein amino acid phosphorylation; GO:0048518:positive regulation of biological process; GO:0008283:cell proliferation; GO:0003824:catalytic activity; GO:0000165:MAPKKK cascade; GO:0004702:receptor signaling protein serine/threonine kinase activity; GO:0004702 ; GO:0016310:phosphorylation; GO:0008219:cell death; GO:0006796:phosphate metabolism; GO:0043119:positive regulation of physiological process; GO:0006793:phosphorus metabolism; GO:0008152:metabolism; GO:0000910:cytokinesis; GO:0016301:kinase activity; GO:0006917:induction of apoptosis; GO:0004674:protein serine/threonine kinase activity; GO:0016740:transferase activity; GO:0004672:protein kinase activity; GO:0016772:transferase activity, transferring phosphorus-containing groups; GO:0050789:regulation of biological process; GO:0043068:positive regulation of programmed cell death; GO:0007243:protein kinase cascade; GO:0044238:primary metabolism; GO:0042801; GO:0005524; GO:0043067:regulation of programmed cell death; GO:0007154:cell communication; GO:0050794:regulation of cellular process; GO:0005524:ATP binding; GO:0009987:cellular process; GO:0048522:positive regulation of cellular process; GO:0016773:phosphotransferase activity, alcohol group as acceptor; GO:0042981:regulation of apoptosis; GO:0043065:positive regulation of apoptosis; GO:0012501:programmed cell death; GO:0016265:death; GO:0007582:physiological process; GO:0044260:cellular macromolecule metabolism; GO:0050875:cellular physiological process; GO:0007165:signal transduction; GO:0005488:binding; GO:0017076:purine nucleotide binding; GO:0051244:regulation of cellular physiological process; GO:0004871:signal transducer activity; GO:0006915:apoptosis; GO:0030554:adenyl nucleotide binding; GO:0044267:cellular protein metabolism; GO:0043170:macromolecule metabolism; GO:0044237:cellular metabolism; GO:0050791:regulation of physiological process</t>
  </si>
  <si>
    <t xml:space="preserve">wit</t>
  </si>
  <si>
    <t xml:space="preserve">wishful thinking</t>
  </si>
  <si>
    <t xml:space="preserve">1262/15;ALK3/BMPRII;CG10776;FBgn0014282;FBgn0015807;FBgn0027362;FBgn0027993;FBgn0035493;SE20;STK-D;Serine/threonine kinase-D;l(3)64Aa;l(3)S126215;l(3)SH12;wishful thinking</t>
  </si>
  <si>
    <t xml:space="preserve">CG10776</t>
  </si>
  <si>
    <t xml:space="preserve">FBgn0024179</t>
  </si>
  <si>
    <t xml:space="preserve">; GO:0019538:protein metabolism; GO:0006464:protein modification; GO:0004872:receptor activity; GO:0005057:receptor signaling protein activity; GO:0007517:muscle development; GO:0016301:kinase activity; GO:0009653:morphogenesis; GO:0006468:protein amino acid phosphorylation; GO:0016740:transferase activity; GO:0007274:neuromuscular synaptic transmission; GO:0004674:protein serine/threonine kinase activity; GO:0003824:catalytic activity; GO:0004888:transmembrane receptor activity; GO:0016310:phosphorylation; GO:0007528:neuromuscular junction development; GO:0006796:phosphate metabolism; GO:0006793:phosphorus metabolism; GO:0008152:metabolism; GO:0007267:cell-cell signaling; GO:0005488:binding; GO:0016358:dendrite morphogenesis; GO:0044238:primary metabolism; GO:0005026:type II transforming growth factor beta receptor activity; GO:0007268:synaptic transmission; GO:0005024:transforming growth factor beta receptor activity; GO:0004672:protein kinase activity; GO:0016773:phosphotransferase activity, alcohol group as acceptor; GO:0009887:organogenesis; GO:0000166:nucleotide binding; GO:0044260:cellular macromolecule metabolism; GO:0044267:cellular protein metabolism; GO:0005524; GO:0044237:cellular metabolism; GO:0050874:organismal physiological process; GO:0019199:transmembrane receptor protein kinase activity; GO:0007154:cell communication; GO:0007178:transmembrane receptor protein serine/threonine kinase signaling pathway; GO:0016020:membrane; GO:0005524:ATP binding; GO:0009987:cellular process; GO:0005026:transforming growth factor beta receptor activity, type II; GO:0007167:enzyme linked receptor protein signaling pathway; GO:0048513:organ development; GO:0004672 :protein kinase activity; GO:0016772:transferase activity, transferring phosphorus-containing groups; GO:0005623:cell; GO:0050877:neurophysiological process; GO:0004672 ; GO:0007582:physiological process; GO:0007275:development; GO:0031175:neurite morphogenesis; GO:0050875:cellular physiological process; GO:0007165:signal transduction; GO:0007399:neurogenesis; GO:0017076:purine nucleotide binding; GO:0005886:plasma membrane; GO:0004871:signal transducer activity; GO:0030554:adenyl nucleotide binding; GO:0005026; GO:0004702:receptor signaling protein serine/threonine kinase activity; GO:0007519:myogenesis; GO:0004675:transmembrane receptor protein serine/threonine kinase activity; GO:0007166:cell surface receptor linked signal transduction; GO:0019226:transmission of nerve impulse; GO:0043170:macromolecule metabolism</t>
  </si>
  <si>
    <t xml:space="preserve">KP78a</t>
  </si>
  <si>
    <t xml:space="preserve">CG6715;FBgn0022392;KP78A</t>
  </si>
  <si>
    <t xml:space="preserve">CG6715</t>
  </si>
  <si>
    <t xml:space="preserve">FBgn0026064</t>
  </si>
  <si>
    <t xml:space="preserve">; GO:0019538:protein metabolism; GO:0006464:protein modification; GO:0004702 :receptor signaling protein serine/threonine kinase activity; GO:0004713 ; GO:0016043:cell organization and biogenesis; GO:0000166:nucleotide binding; GO:0007010:cytoskeleton organization and biogenesis; GO:0006468:protein amino acid phosphorylation; GO:0019953:sexual reproduction; GO:0003824:catalytic activity; GO:0004702 ; GO:0016310:phosphorylation; GO:0004713:protein-tyrosine kinase activity; GO:0006796:phosphate metabolism; GO:0006793:phosphorus metabolism; GO:0008152:metabolism; GO:0016301:kinase activity; GO:0005057:receptor signaling protein activity; GO:0004674:protein serine/threonine kinase activity; GO:0016740:transferase activity; GO:0004674; GO:0004672:protein kinase activity; GO:0016773:phosphotransferase activity, alcohol group as acceptor; GO:0044238:primary metabolism; GO:0044260:cellular macromolecule metabolism; GO:0044267:cellular protein metabolism; GO:0005524; GO:0006996:organelle organization and biogenesis; GO:0005524:ATP binding; GO:0009987:cellular process; GO:0000003:reproduction; GO:0004672 :protein kinase activity; GO:0004713 :protein-tyrosine kinase activity; GO:0016772:transferase activity, transferring phosphorus-containing groups; GO:0004672 ; GO:0007582:physiological process; GO:0007275:development; GO:0050875:cellular physiological process; GO:0005488:binding; GO:0017076:purine nucleotide binding; GO:0004871:signal transducer activity; GO:0030554:adenyl nucleotide binding; GO:0004702:receptor signaling protein serine/threonine kinase activity; GO:0043170:macromolecule metabolism; GO:0044237:cellular metabolism; GO:0007276:gametogenesis</t>
  </si>
  <si>
    <t xml:space="preserve">hep</t>
  </si>
  <si>
    <t xml:space="preserve">hemipterous</t>
  </si>
  <si>
    <t xml:space="preserve">CG2190;CG4353;DHEP/MKK7;DMKK7;FBgn0013490;FBgn0029076;FBgn0030446;FBgn0040188;JNKK;hem;hp;l(1)7P1;l(1)G0107;l(1)G0208</t>
  </si>
  <si>
    <t xml:space="preserve">CG4353</t>
  </si>
  <si>
    <t xml:space="preserve">CG2190;CG4353</t>
  </si>
  <si>
    <t xml:space="preserve">FBgn0010303</t>
  </si>
  <si>
    <t xml:space="preserve">GO:0007292:female gamete generation; GO:0016477:cell migration; ; GO:0002009:morphogenesis of an epithelium; GO:0006366:transcription from RNA polymerase II promoter; GO:0006357:regulation of transcription from RNA polymerase II promoter; GO:0007306:insect chorion formation; GO:0016310:phosphorylation; GO:0006793:phosphorus metabolism; GO:0008152:metabolism; GO:0016043:cell organization and biogenesis; GO:0004674:protein serine/threonine kinase activity; GO:0019222:regulation of metabolism; GO:0007582:physiological process; GO:0006996:organelle organization and biogenesis; GO:0019219:regulation of nucleobase, nucleoside, nucleotide and nucleic acid metabolism; GO:0045610:regulation of hemocyte differentiation; GO:0004672 :protein kinase activity; GO:0042386:hemocyte differentiation (sensu Arthropoda); GO:0004672 ; GO:0044260:cellular macromolecule metabolism; GO:0001738:morphogenesis of a polarized epithelium; GO:0005488:binding; GO:0007164:establishment of tissue polarity; GO:0004871:signal transducer activity; GO:0007304:eggshell formation (sensu Insecta); GO:0050793:regulation of development; GO:0031098:stress-activated protein kinase signaling pathway; GO:0046847:filopodium formation; GO:0019538:protein metabolism; GO:0004702 :receptor signaling protein serine/threonine kinase activity; GO:0005057:receptor signaling protein activity; GO:0006928:cell motility; GO:0007010:cytoskeleton organization and biogenesis; GO:0050875:cellular physiological process; GO:0019953:sexual reproduction; GO:0004702 ; GO:0007552:metamorphosis; GO:0030031:cell projection biogenesis; GO:0005078:MAP-kinase scaffold activity; GO:0016301:kinase activity; GO:0006796:phosphate metabolism; GO:0050789:regulation of biological process; GO:0009887:organogenesis; GO:0008545 :JUN kinase kinase activity; GO:0008545:JUN kinase kinase activity; GO:0044267:cellular protein metabolism; GO:0005524; GO:0007389:pattern specification; GO:0007391:dorsal closure; GO:0005524:ATP binding; GO:0030035:microspike biogenesis; GO:0000003:reproduction; GO:0016772:transferase activity, transferring phosphorus-containing groups; GO:0045011:actin cable formation; GO:0030703:eggshell formation; GO:0002165:larval or pupal development (sensu Insecta); GO:0009795:embryonic morphogenesis; GO:0045449:regulation of transcription; GO:0046529:imaginal disc fusion, thorax closure; GO:0044237:cellular metabolism; GO:0030381:eggshell pattern formation (sensu Insecta); GO:0007395:dorsal closure, spreading of leading edge cells; GO:0030554:adenyl nucleotide binding; GO:0006464:protein modification; GO:0000166:nucleotide binding; GO:0004708 ; GO:0006468:protein amino acid phosphorylation; GO:0000902:cellular morphogenesis; GO:0042060:wound healing; GO:0009790:embryonic development; GO:0008545 ; GO:0030154:cell differentiation; GO:0004708:MAP kinase kinase activity; GO:0004713:protein-tyrosine kinase activity; GO:0016331:morphogenesis of embryonic epithelium; GO:0030036:actin cytoskeleton organization and biogenesis; GO:0007275:development; GO:0007243:protein kinase cascade; GO:0009653:morphogenesis; GO:0050794:regulation of cellular process; GO:0016773:phosphotransferase activity, alcohol group as acceptor; GO:0045595:regulation of cell differentiation; GO:0030707:ovarian follicle cell development (sensu Insecta); GO:0009792:embryonic development (sensu Metazoa); GO:0046698:metamorphosis (sensu Insecta); GO:0007165:signal transduction; GO:0001736:establishment of planar polarity; GO:0043170:macromolecule metabolism; GO:0007444:imaginal disc development; GO:0005515; GO:0007560:imaginal disc morphogenesis; GO:0007276:gametogenesis; GO:0030032:lamellipodium biogenesis; GO:0000165:MAPKKK cascade; GO:0007242:intracellular signaling cascade; GO:0030097:hemopoiesis; GO:0007154:cell communication; GO:0046528:imaginal disc fusion; GO:0009993:oogenesis (sensu Insecta); GO:0048477:oogenesis; GO:0005515:protein binding; GO:0008340:determination of adult life span; GO:0003824:catalytic activity; GO:0007254:JNK cascade; GO:0030030:cell projection organization and biogenesis; GO:0048513:organ development; GO:0044238:primary metabolism; GO:0016740:transferase activity; GO:0004672:protein kinase activity; GO:0004712:protein threonine/tyrosine kinase activity; GO:0030029:actin filament-based process; GO:0009987:cellular process; GO:0006355:regulation of transcription, DNA-dependent; GO:0006139:nucleobase, nucleoside, nucleotide and nucleic acid metabolism; GO:0050791:regulation of physiological process; GO:0019901:protein kinase binding; GO:0051017:actin filament bundle formation; GO:0046843:dorsal appendage formation; GO:0006351:transcription, DNA-dependent; GO:0007015:actin filament organization; GO:0001700:embryonic development (sensu Insecta); GO:0017076:purine nucleotide binding; GO:0046844:micropyle formation; GO:0004702:receptor signaling protein serine/threonine kinase activity; GO:0004708 :MAP kinase kinase activity; GO:0006350:transcription</t>
  </si>
  <si>
    <t xml:space="preserve">CG11533</t>
  </si>
  <si>
    <t xml:space="preserve">CK I;CKI-like</t>
  </si>
  <si>
    <t xml:space="preserve">FBgn0039908</t>
  </si>
  <si>
    <t xml:space="preserve">trc</t>
  </si>
  <si>
    <t xml:space="preserve">tricornered</t>
  </si>
  <si>
    <t xml:space="preserve">0669/17;CG8637;FBgn0014866;FBgn0028111;Ndr;Nuclear Dbf2-related protein kinase;dmTRC;l(3)S066917;trc;tricorner</t>
  </si>
  <si>
    <t xml:space="preserve">CG8637</t>
  </si>
  <si>
    <t xml:space="preserve">FBgn0003744</t>
  </si>
  <si>
    <t xml:space="preserve">; GO:0019538:protein metabolism; GO:0006464:protein modification; GO:0004702 :receptor signaling protein serine/threonine kinase activity; GO:0007242:intracellular signaling cascade; GO:0009987:cellular process; GO:0016043:cell organization and biogenesis; GO:0000166:nucleotide binding; GO:0007452:imaginal disc metamorphosis; GO:0016772:transferase activity, transferring phosphorus-containing groups; GO:0009653:morphogenesis; GO:0035220:wing disc development; GO:0006468:protein amino acid phosphorylation; GO:0000902:cellular morphogenesis; GO:0005623:cell; GO:0009888:histogenesis; GO:0003824:catalytic activity; GO:0035316:trichome organization and biogenesis (sensu Insecta); GO:0004702:receptor signaling protein serine/threonine kinase activity; GO:0004702 ; GO:0016310:phosphorylation; GO:0006796:phosphate metabolism; GO:0007552:metamorphosis; GO:0006793:phosphorus metabolism; GO:0007398:ectoderm development; GO:0000910:cytokinesis; GO:0000278:mitotic cell cycle; GO:0005488:binding; GO:0016301:kinase activity; GO:0005057:receptor signaling protein activity; GO:0004674:protein serine/threonine kinase activity; GO:0016740:transferase activity; GO:0004674; GO:0004672:protein kinase activity; GO:0051301:cell division; GO:0016773:phosphotransferase activity, alcohol group as acceptor; GO:0009887:organogenesis; GO:0043229:intracellular organelle; GO:0035315:hair cell differentiation; GO:0044238:primary metabolism; GO:0044260:cellular macromolecule metabolism; GO:0050773:regulation of dendrite morphogenesis; GO:0044267:cellular protein metabolism; GO:0005524; GO:0043227:membrane-bound organelle; GO:0007476:wing morphogenesis; GO:0007154:cell communication; GO:0030154:cell differentiation; GO:0005524:ATP binding; GO:0000074:regulation of progression through cell cycle; GO:0000279:M phase; GO:0035107:appendage morphogenesis; GO:0035214:eye-antennal disc development; GO:0035114:appendage morphogenesis (sensu Endopterygota); GO:0048513:organ development; GO:0005634:nucleus; GO:0008152:metabolism; GO:0008544:epidermis development; GO:0007582:physiological process; GO:0007275:development; GO:0046698:metamorphosis (sensu Insecta); GO:0050875:cellular physiological process; GO:0007165:signal transduction; GO:0007455:eye-antennal disc metamorphosis; GO:0005622:intracellular; GO:0000087:M phase of mitotic cell cycle; GO:0035317:wing hair organization and biogenesis; GO:0004871:signal transducer activity; GO:0043231:intracellular membrane-bound organelle; GO:0030030:cell projection organization and biogenesis; GO:0030554:adenyl nucleotide binding; GO:0007049:cell cycle; GO:0002165:larval or pupal development (sensu Insecta); GO:0007472:wing disc metamorphosis; GO:0000074:regulation of cell cycle; GO:0007444:imaginal disc development; GO:0007067:mitosis; GO:0044237:cellular metabolism; GO:0017076:purine nucleotide binding; GO:0007469:antennal morphogenesis; GO:0043226:organelle; GO:0009913:epidermal cell differentiation; GO:0043170:macromolecule metabolism</t>
  </si>
  <si>
    <t xml:space="preserve">CG11660</t>
  </si>
  <si>
    <t xml:space="preserve">FBgn0036187</t>
  </si>
  <si>
    <t xml:space="preserve">; GO:0019538:protein metabolism; GO:0006464:protein modification; GO:0016301:kinase activity; GO:0004713 :protein-tyrosine kinase activity; GO:0030554:adenyl nucleotide binding; GO:0000166:nucleotide binding; GO:0050875:cellular physiological process; GO:0003824:catalytic activity; GO:0016310:phosphorylation; GO:0004713:protein-tyrosine kinase activity; GO:0016740:transferase activity; GO:0006793:phosphorus metabolism; GO:0008152:metabolism; GO:0044238:primary metabolism; GO:0006796:phosphate metabolism; GO:0004672:protein kinase activity; GO:0016773:phosphotransferase activity, alcohol group as acceptor; GO:0044267:cellular protein metabolism; GO:0005524; GO:0005554:molecular function unknown; GO:0005524:ATP binding; GO:0009987:cellular process; GO:0004672 :protein kinase activity; GO:0004713 ; GO:0016772:transferase activity, transferring phosphorus-containing groups; GO:0004672 ; GO:0007582:physiological process; GO:0044260:cellular macromolecule metabolism; GO:0006468:protein amino acid phosphorylation; GO:0005488:binding; GO:0017076:purine nucleotide binding; GO:0043170:macromolecule metabolism; GO:0044237:cellular metabolism</t>
  </si>
  <si>
    <t xml:space="preserve">CG1776</t>
  </si>
  <si>
    <t xml:space="preserve">FBgn0033441</t>
  </si>
  <si>
    <t xml:space="preserve">; GO:0019538:protein metabolism; GO:0006464:protein modification; GO:0005200; GO:0004702 :receptor signaling protein serine/threonine kinase activity; GO:0004713 :protein-tyrosine kinase activity; GO:0016043:cell organization and biogenesis; GO:0000166:nucleotide binding; GO:0051242:positive regulation of cellular physiological process; GO:0012502:induction of programmed cell death; GO:0008219:cell death; GO:0009653:morphogenesis; GO:0007010:cytoskeleton organization and biogenesis; GO:0006468:protein amino acid phosphorylation; GO:0000902:cellular morphogenesis; GO:0048518:positive regulation of biological process; GO:0003824:catalytic activity; GO:0004702 ; GO:0016310:phosphorylation; GO:0004713:protein-tyrosine kinase activity; GO:0006796:phosphate metabolism; GO:0006936:muscle contraction; GO:0006793:phosphorus metabolism; GO:0008152:metabolism; GO:0004687 :myosin light chain kinase activity; GO:0030036:actin cytoskeleton organization and biogenesis; GO:0016301:kinase activity; GO:0005057:receptor signaling protein activity; GO:0006917:induction of apoptosis; GO:0004674:protein serine/threonine kinase activity; GO:0016740:transferase activity; GO:0004674; GO:0004672:protein kinase activity; GO:0005198:structural molecule activity; GO:0016772:transferase activity, transferring phosphorus-containing groups; GO:0050789:regulation of biological process; GO:0043068:positive regulation of programmed cell death; GO:0043065:positive regulation of apoptosis; GO:0044238:primary metabolism; GO:0044260:cellular macromolecule metabolism; GO:0044267:cellular protein metabolism; GO:0005524; GO:0006996:organelle organization and biogenesis; GO:0050874:organismal physiological process; GO:0030029:actin filament-based process; GO:0007154:cell communication; GO:0050794:regulation of cellular process; GO:0005524:ATP binding; GO:0009987:cellular process; GO:0048522:positive regulation of cellular process; GO:0004687 ; GO:0016773:phosphotransferase activity, alcohol group as acceptor; GO:0042981:regulation of apoptosis; GO:0004713 ; GO:0043119:positive regulation of physiological process; GO:0008360:regulation of cell shape; GO:0012501:programmed cell death; GO:0016265:death; GO:0007582:physiological process; GO:0007275:development; GO:0007015:actin filament organization; GO:0007165:signal transduction; GO:0005488:binding; GO:0017076:purine nucleotide binding; GO:0051244:regulation of cellular physiological process; GO:0004871:signal transducer activity; GO:0006915:apoptosis; GO:0030554:adenyl nucleotide binding; GO:0004702:receptor signaling protein serine/threonine kinase activity; GO:0005200:structural constituent of cytoskeleton; GO:0043170:macromolecule metabolism; GO:0044237:cellular metabolism; GO:0050875:cellular physiological process; GO:0043067:regulation of programmed cell death; GO:0050791:regulation of physiological process</t>
  </si>
  <si>
    <t xml:space="preserve">wee</t>
  </si>
  <si>
    <t xml:space="preserve">CG4488;Dwee;Dwee1;FBgn0010519;Wee;Wee 1;Wee1</t>
  </si>
  <si>
    <t xml:space="preserve">CG4488</t>
  </si>
  <si>
    <t xml:space="preserve">FBgn0011737</t>
  </si>
  <si>
    <t xml:space="preserve">; GO:0019538:protein metabolism; GO:0006464:protein modification; GO:0004713 :protein-tyrosine kinase activity; GO:0030554:adenyl nucleotide binding; GO:0000166:nucleotide binding; GO:0016772:transferase activity, transferring phosphorus-containing groups; GO:0043231:intracellular membrane-bound organelle; GO:0006468:protein amino acid phosphorylation; GO:0003824:catalytic activity; GO:0009790:embryonic development; GO:0016310:phosphorylation; GO:0004713:protein-tyrosine kinase activity; GO:0006796:phosphate metabolism; GO:0006793:phosphorus metabolism; GO:0008152:metabolism; GO:0000910:cytokinesis; GO:0000278:mitotic cell cycle; GO:0016301:kinase activity; GO:0004674:protein serine/threonine kinase activity; GO:0016740:transferase activity; GO:0004674; GO:0004672:protein kinase activity; GO:0045448:mitotic cell cycle, embryonic; GO:0009792:embryonic development (sensu Metazoa); GO:0043229:intracellular organelle; GO:0007067:mitosis; GO:0044238:primary metabolism; GO:0044260:cellular macromolecule metabolism; GO:0000279:M phase; GO:0005524; GO:0016773:phosphotransferase activity, alcohol group as acceptor; GO:0004715 ; GO:0005524:ATP binding; GO:0009987:cellular process; GO:0000075:cell cycle checkpoint; GO:0045736:negative regulation of cyclin dependent protein kinase activity; GO:0000280:nuclear division; GO:0007088:regulation of mitosis; GO:0004672 :protein kinase activity; GO:0004713 ; GO:0005634:nucleus; GO:0005623:cell; GO:0004672 ; GO:0007582:physiological process; GO:0007275:development; GO:0050875:cellular physiological process; GO:0005488:binding; GO:0001700:embryonic development (sensu Insecta); GO:0004715:non-membrane spanning protein tyrosine kinase activity; GO:0007093:mitotic checkpoint; GO:0043227:membrane-bound organelle; GO:0005622:intracellular; GO:0000087:M phase of mitotic cell cycle; GO:0007049:cell cycle; GO:0044267:cellular protein metabolism; GO:0000074:regulation of cell cycle; GO:0004715 :non-membrane spanning protein tyrosine kinase activity; GO:0044237:cellular metabolism; GO:0017076:purine nucleotide binding; GO:0043226:organelle; GO:0043170:macromolecule metabolism</t>
  </si>
  <si>
    <t xml:space="preserve">CG7125</t>
  </si>
  <si>
    <t xml:space="preserve">PKCm</t>
  </si>
  <si>
    <t xml:space="preserve">FBgn0038603</t>
  </si>
  <si>
    <t xml:space="preserve">; GO:0019538:protein metabolism; GO:0006464:protein modification; GO:0016301:kinase activity; GO:0007242:intracellular signaling cascade; GO:0030554:adenyl nucleotide binding; GO:0000166:nucleotide binding; GO:0006468:protein amino acid phosphorylation; GO:0019992:diacylglycerol binding; GO:0003824:catalytic activity; GO:0016310:phosphorylation; GO:0004713:protein-tyrosine kinase activity; GO:0016740:transferase activity; GO:0006793:phosphorus metabolism; GO:0008152:metabolism; GO:0019992; GO:0044238:primary metabolism; GO:0004674:protein serine/threonine kinase activity; GO:0006796:phosphate metabolism; GO:0004674; GO:0004672:protein kinase activity; GO:0016773:phosphotransferase activity, alcohol group as acceptor; GO:0044267:cellular protein metabolism; GO:0005524; GO:0007154:cell communication; GO:0005524:ATP binding; GO:0009987:cellular process; GO:0004713 ; GO:0004713 :protein-tyrosine kinase activity; GO:0016772:transferase activity, transferring phosphorus-containing groups; GO:0007582:physiological process; GO:0044260:cellular macromolecule metabolism; GO:0050875:cellular physiological process; GO:0007165:signal transduction; GO:0005488:binding; GO:0017076:purine nucleotide binding; GO:0043170:macromolecule metabolism; GO:0044237:cellular metabolism</t>
  </si>
  <si>
    <t xml:space="preserve">JIL-1</t>
  </si>
  <si>
    <t xml:space="preserve">2Ab17;CG6297;JIL;JIL1;Jil-1;MSK</t>
  </si>
  <si>
    <t xml:space="preserve">CG6297</t>
  </si>
  <si>
    <t xml:space="preserve">FBgn0020412</t>
  </si>
  <si>
    <t xml:space="preserve">GO:0007292:female gamete generation; GO:0019538:protein metabolism; GO:0006464:protein modification; GO:0000165:MAPKKK cascade; GO:0007242:intracellular signaling cascade; ; GO:0016043:cell organization and biogenesis; GO:0000166:nucleotide binding; GO:0043232:intracellular non-membrane-bound organelle; GO:0007001:chromosome organization and biogenesis (sensu Eukaryota); GO:0004871:signal transducer activity; GO:0043283:biopolymer metabolism; GO:0006468:protein amino acid phosphorylation; GO:0019953:sexual reproduction; GO:0016572:histone phosphorylation; GO:0000785:chromatin; GO:0005623:cell; GO:0051327:M phase of meiotic cell cycle; GO:0048477:oogenesis; GO:0004702:receptor signaling protein serine/threonine kinase activity; GO:0035174:histone-serine kinase activity; GO:0035173:histone kinase activity; GO:0016310:phosphorylation; GO:0030554:adenyl nucleotide binding; GO:0006796:phosphate metabolism; GO:0006793:phosphorus metabolism; GO:0008152:metabolism; GO:0016568:chromatin modification; GO:0016569:covalent chromatin modification; GO:0007059:chromosome segregation; GO:0016301:kinase activity; GO:0005057:receptor signaling protein activity; GO:0004674:protein serine/threonine kinase activity; GO:0006259:DNA metabolism; GO:0016740:transferase activity; GO:0004672:protein kinase activity; GO:0006323:DNA packaging; GO:0016773:phosphotransferase activity, alcohol group as acceptor; GO:0043229:intracellular organelle; GO:0007243:protein kinase cascade; GO:0044238:primary metabolism; GO:0006325:establishment and/or maintenance of chromatin architecture; GO:0003824:catalytic activity; GO:0044267:cellular protein metabolism; GO:0006996:organelle organization and biogenesis; GO:0045132:meiotic chromosome segregation; GO:0007154:cell communication; GO:0005524:ATP binding; GO:0009987:cellular process; GO:0051321:meiotic cell cycle; GO:0000279:M phase; GO:0000003:reproduction; GO:0051276:chromosome organization and biogenesis; GO:0007126:meiosis; GO:0005634:nucleus; GO:0000228:nuclear chromosome; GO:0007582:physiological process; GO:0007275:development; GO:0016772:transferase activity, transferring phosphorus-containing groups; GO:0009993:oogenesis (sensu Insecta); GO:0007165:signal transduction; GO:0005488:binding; GO:0005622:intracellular; GO:0017076:purine nucleotide binding; GO:0043227:membrane-bound organelle; GO:0005694:chromosome; GO:0043231:intracellular membrane-bound organelle; GO:0016321:female meiosis chromosome segregation; GO:0007049:cell cycle; GO:0043228:non-membrane-bound organelle; GO:0016570:histone modification; GO:0043170:macromolecule metabolism; GO:0035175:histone-serine kinase activity (H3-S10 specific); GO:0044237:cellular metabolism; GO:0044260:cellular macromolecule metabolism; GO:0006139:nucleobase, nucleoside, nucleotide and nucleic acid metabolism; GO:0050875:cellular physiological process; GO:0007276:gametogenesis; GO:0043226:organelle; GO:0000790:nuclear chromatin; GO:0007143:female meiosis</t>
  </si>
  <si>
    <t xml:space="preserve">CG4733</t>
  </si>
  <si>
    <t xml:space="preserve">PR-72;dPR72</t>
  </si>
  <si>
    <t xml:space="preserve">FBgn0038744</t>
  </si>
  <si>
    <t xml:space="preserve">; GO:0006810:transport; GO:0015276:ligand-gated ion channel activity; GO:0051179:localization; GO:0050875:cellular physiological process; GO:0008601:protein phosphatase type 2A regulator activity; GO:0005623:cell; GO:0008601; GO:0046872:metal ion binding; GO:0015267:channel or pore class transporter activity; GO:0005509:calcium ion binding; GO:0043169:cation binding; GO:0005509; GO:0051234:establishment of localization; GO:0005230:extracellular ligand-gated ion channel activity; GO:0007154:cell communication; GO:0016020:membrane; GO:0009987:cellular process; GO:0005230; GO:0015268:alpha-type channel activity; GO:0043167:ion binding; GO:0005215:transporter activity; GO:0007582:physiological process; GO:0007165:signal transduction; GO:0005488:binding; GO:0005216:ion channel activity</t>
  </si>
  <si>
    <t xml:space="preserve">CG7378</t>
  </si>
  <si>
    <t xml:space="preserve">BcDNA:RH25447;FBgn0063661;MKP-like</t>
  </si>
  <si>
    <t xml:space="preserve">FBgn0030976</t>
  </si>
  <si>
    <t xml:space="preserve">; GO:0019538:protein metabolism; GO:0006464:protein modification; GO:0050875:cellular physiological process; GO:0008138 :protein tyrosine/serine/threonine phosphatase activity; GO:0003824:catalytic activity; GO:0008138:protein tyrosine/serine/threonine phosphatase activity; GO:0042578:phosphoric ester hydrolase activity; GO:0006793:phosphorus metabolism; GO:0008152:metabolism; GO:0044238:primary metabolism; GO:0006796:phosphate metabolism; GO:0016788:hydrolase activity, acting on ester bonds; GO:0044267:cellular protein metabolism; GO:0009987:cellular process; GO:0008138 ; GO:0016787:hydrolase activity; GO:0007582:physiological process; GO:0044260:cellular macromolecule metabolism; GO:0004721:phosphoprotein phosphatase activity; GO:0016791:phosphoric monoester hydrolase activity; GO:0043170:macromolecule metabolism; GO:0006470:protein amino acid dephosphorylation; GO:0044237:cellular metabolism; GO:0016311:dephosphorylation</t>
  </si>
  <si>
    <t xml:space="preserve">cdc2</t>
  </si>
  <si>
    <t xml:space="preserve">CDC2;CDCDm;CDK1/CDC2;CG5363;Cdc2 kinase;Dcdc2;Dm cdc2;DmCdk1;Dmcdc2;cdc2Dm;cdk1;group 4;l(2)31Eh</t>
  </si>
  <si>
    <t xml:space="preserve">CG5363</t>
  </si>
  <si>
    <t xml:space="preserve">FBgn0004106</t>
  </si>
  <si>
    <t xml:space="preserve">; GO:0016301:kinase activity; GO:0051327:M phase of meiotic cell cycle; GO:0048232:male gamete generation; GO:0006366:transcription from RNA polymerase II promoter; GO:0016310:phosphorylation; GO:0016740:transferase activity; GO:0006793:phosphorus metabolism; GO:0008152:metabolism; GO:0048151:hyperphosphorylation; GO:0004674:protein serine/threonine kinase activity; GO:0000278:mitotic cell cycle; GO:0007400:neuroblast cell fate determination; GO:0044238:primary metabolism; GO:0008315:meiotic G2/MI transition; GO:0005634:nucleus; GO:0005623:cell; GO:0044260:cellular macromolecule metabolism; GO:0005488:binding; GO:0005622:intracellular; GO:0045034:neuroblast cell division; GO:0004871:signal transducer activity; GO:0043231:intracellular membrane-bound organelle; GO:0000074:regulation of cell cycle; GO:0051301:cell division; GO:0019538:protein metabolism; GO:0000086:G2/M transition of mitotic cell cycle; GO:0004702 :receptor signaling protein serine/threonine kinase activity; GO:0005057:receptor signaling protein activity; GO:0051325:interphase; GO:0050875:cellular physiological process; GO:0019953:sexual reproduction; GO:0004702 ; GO:0051329:interphase of mitotic cell cycle; GO:0007127:meiosis I; GO:0006796:phosphate metabolism; GO:0007399:neurogenesis; GO:0016773:phosphotransferase activity, alcohol group as acceptor; GO:0009887:organogenesis; GO:0044267:cellular protein metabolism; GO:0005524; GO:0005524:ATP binding; GO:0000074:regulation of progression through cell cycle; GO:0051321:meiotic cell cycle; GO:0043227:membrane-bound organelle; GO:0000003:reproduction; GO:0007126:meiosis; GO:0016772:transferase activity, transferring phosphorus-containing groups; GO:0001709:cell fate determination; GO:0007049:cell cycle; GO:0005515:protein binding; GO:0004693 :cyclin-dependent protein kinase activity; GO:0044237:cellular metabolism; GO:0006139:nucleobase, nucleoside, nucleotide and nucleic acid metabolism; GO:0030554:adenyl nucleotide binding; GO:0006464:protein modification; GO:0000166:nucleotide binding; GO:0006468:protein amino acid phosphorylation; GO:0030154:cell differentiation; GO:0045165:cell fate commitment; GO:0007259:JAK-STAT cascade; GO:0000910:cytokinesis; GO:0007275:development; GO:0043229:intracellular organelle; GO:0009653:morphogenesis; GO:0007141:male meiosis I; GO:0004693:cyclin-dependent protein kinase activity; GO:0016245:hyperphosphorylation of RNA polymerase II; GO:0007582:physiological process; GO:0000087:M phase of mitotic cell cycle; GO:0043170:macromolecule metabolism; GO:0007067:mitosis; GO:0005515; GO:0007276:gametogenesis; GO:0000082:G1/S transition of mitotic cell cycle; GO:0045034:neuroblast division; GO:0003824:catalytic activity; GO:0004693 ; GO:0048513:organ development; GO:0008356:asymmetric cell division; GO:0004674; GO:0004672:protein kinase activity; GO:0007283:spermatogenesis; GO:0009987:cellular process; GO:0000279:M phase; GO:0006351:transcription, DNA-dependent; GO:0017076:purine nucleotide binding; GO:0006350:transcription; GO:0004702:receptor signaling protein serine/threonine kinase activity; GO:0007140:male meiosis; GO:0043226:organelle</t>
  </si>
  <si>
    <t xml:space="preserve">trbl</t>
  </si>
  <si>
    <t xml:space="preserve">tribbles</t>
  </si>
  <si>
    <t xml:space="preserve">CG5408;FBgn0036983;tribbles</t>
  </si>
  <si>
    <t xml:space="preserve">CG5408</t>
  </si>
  <si>
    <t xml:space="preserve">FBgn0028978</t>
  </si>
  <si>
    <t xml:space="preserve">; GO:0019538:protein metabolism; GO:0006464:protein modification; GO:0004702 :receptor signaling protein serine/threonine kinase activity; GO:0009987:cellular process; GO:0005057:receptor signaling protein activity; GO:0000166:nucleotide binding; GO:0045786:negative regulation of cell cycle; GO:0007154:cell communication; GO:0045839:negative regulation of mitosis; GO:0003824:catalytic activity; GO:0009790:embryonic development; GO:0004702 ; GO:0016310:phosphorylation; GO:0006796:phosphate metabolism; GO:0006793:phosphorus metabolism; GO:0008152:metabolism; GO:0004674; GO:0016301:kinase activity; GO:0004674:protein serine/threonine kinase activity; GO:0016740:transferase activity; GO:0000278:mitotic cell cycle; GO:0004672:protein kinase activity; GO:0009792:embryonic development (sensu Metazoa); GO:0044238:primary metabolism; GO:0044260:cellular macromolecule metabolism; GO:0044267:cellular protein metabolism; GO:0005524; GO:0016773:phosphotransferase activity, alcohol group as acceptor; GO:0007370:ventral furrow formation; GO:0005524:ATP binding; GO:0000074:regulation of progression through cell cycle; GO:0000279:M phase; GO:0007088:regulation of mitosis; GO:0016772:transferase activity, transferring phosphorus-containing groups; GO:0007369:gastrulation; GO:0007582:physiological process; GO:0007275:development; GO:0006468:protein amino acid phosphorylation; GO:0007165:signal transduction; GO:0005488:binding; GO:0004674:NOT protein serine/threonine kinase activity; GO:0004871:signal transducer activity; GO:0000087:M phase of mitotic cell cycle; GO:0030554:adenyl nucleotide binding; GO:0007049:cell cycle; GO:0004702:receptor signaling protein serine/threonine kinase activity; GO:0000074:regulation of cell cycle; GO:0007067:mitosis; GO:0044237:cellular metabolism; GO:0017076:purine nucleotide binding; GO:0050875:cellular physiological process; GO:0043170:macromolecule metabolism</t>
  </si>
  <si>
    <t xml:space="preserve">Nek2</t>
  </si>
  <si>
    <t xml:space="preserve">CG17256;DmNek2;NEK2</t>
  </si>
  <si>
    <t xml:space="preserve">CG17256</t>
  </si>
  <si>
    <t xml:space="preserve">FBgn0029970</t>
  </si>
  <si>
    <t xml:space="preserve">; GO:0019538:protein metabolism; GO:0006464:protein modification; GO:0000922:spindle pole; GO:0007242:intracellular signaling cascade; GO:0005057:receptor signaling protein activity; GO:0000166:nucleotide binding; GO:0043232:intracellular non-membrane-bound organelle; GO:0015630:microtubule cytoskeleton; GO:0006468:protein amino acid phosphorylation; GO:0043228:non-membrane-bound organelle; GO:0003824:catalytic activity; GO:0004702:receptor signaling protein serine/threonine kinase activity; GO:0016310:phosphorylation; GO:0005819:spindle; GO:0006796:phosphate metabolism; GO:0006793:phosphorus metabolism; GO:0008152:metabolism; GO:0043170:macromolecule metabolism; GO:0005737:cytoplasm; GO:0016301:kinase activity; GO:0004674:protein serine/threonine kinase activity; GO:0016740:transferase activity; GO:0000278:mitotic cell cycle; GO:0004672:protein kinase activity; GO:0005815:microtubule organizing center; GO:0043229:intracellular organelle; GO:0044238:primary metabolism; GO:0044267:cellular protein metabolism; GO:0016773:phosphotransferase activity, alcohol group as acceptor; GO:0005813:centrosome; GO:0007154:cell communication; GO:0005524:ATP binding; GO:0009987:cellular process; GO:0000279:M phase; GO:0007088:regulation of mitosis; GO:0016772:transferase activity, transferring phosphorus-containing groups; GO:0005623:cell; GO:0007582:physiological process; GO:0044260:cellular macromolecule metabolism; GO:0030496:midbody; GO:0050875:cellular physiological process; GO:0007165:signal transduction; GO:0005488:binding; GO:0005622:intracellular; GO:0000087:M phase of mitotic cell cycle; GO:0004871:signal transducer activity; GO:0017076:purine nucleotide binding; GO:0030554:adenyl nucleotide binding; GO:0007049:cell cycle; GO:0005856:cytoskeleton; GO:0000074:regulation of cell cycle; GO:0007067:mitosis; GO:0044237:cellular metabolism; GO:0043226:organelle</t>
  </si>
  <si>
    <t xml:space="preserve">Cdk9</t>
  </si>
  <si>
    <t xml:space="preserve">Cyclin-dependent kinase 9</t>
  </si>
  <si>
    <t xml:space="preserve">CDK9;CG5179;Cyclin-dependent kinase9 2.7;P-TEF;P-TEFb;PTefb;Positive transcription elongation factor b, small subunit;p43 PITALRE;positive transcription elongation factor b</t>
  </si>
  <si>
    <t xml:space="preserve">CG5179</t>
  </si>
  <si>
    <t xml:space="preserve">FBgn0019949</t>
  </si>
  <si>
    <t xml:space="preserve">; GO:0009605:response to external stimulus; GO:0016043:cell organization and biogenesis; GO:0006366:transcription from RNA polymerase II promoter; GO:0016310:phosphorylation; GO:0006793:phosphorus metabolism; GO:0008152:metabolism; GO:0004674:protein serine/threonine kinase activity; GO:0000278:mitotic cell cycle; GO:0009266:response to temperature; GO:0044238:primary metabolism; GO:0008024:transcription elongation factor complex b; GO:0003702:RNA polymerase II transcription factor activity; GO:0005634:nucleus; GO:0005623:cell; GO:0003711:transcriptional elongation regulator activity; GO:0044260:cellular macromolecule metabolism; GO:0005488:binding; GO:0005622:intracellular; GO:0004871:signal transducer activity; GO:0043231:intracellular membrane-bound organelle; GO:0000074:regulation of cell cycle; GO:0019538:protein metabolism; GO:0004702 :receptor signaling protein serine/threonine kinase activity; GO:0005057:receptor signaling protein activity; GO:0008159:positive transcription elongation factor activity; GO:0043232:intracellular non-membrane-bound organelle; GO:0050875:cellular physiological process; GO:0004702 ; GO:0005700:polytene chromosome; GO:0043170:macromolecule metabolism; GO:0005703:polytene chromosome puff; GO:0016301:kinase activity; GO:0006796:phosphate metabolism; GO:0016773:phosphotransferase activity, alcohol group as acceptor; GO:0005694:chromosome; GO:0044267:cellular protein metabolism; GO:0005524; GO:0005524:ATP binding; GO:0000074:regulation of progression through cell cycle; GO:0003746:translation elongation factor activity; GO:0016772:transferase activity, transferring phosphorus-containing groups; GO:0008159; GO:0005654:nucleoplasm; GO:0007049:cell cycle; GO:0004693 :cyclin-dependent protein kinase activity; GO:0044237:cellular metabolism; GO:0006139:nucleobase, nucleoside, nucleotide and nucleic acid metabolism; GO:0009628:response to abiotic stimulus; GO:0030554:adenyl nucleotide binding; GO:0006464:protein modification; GO:0006950:response to stress; GO:0000166:nucleotide binding; GO:0006354:RNA elongation; GO:0008353:[RNA-polymerase]-subunit kinase activity; GO:0006468:protein amino acid phosphorylation; GO:0000902:cellular morphogenesis; GO:0043234:protein complex; GO:0007155:cell adhesion; GO:0006368:RNA elongation from RNA polymerase II promoter; GO:0007275:development; GO:0043229:intracellular organelle; GO:0043228:non-membrane-bound organelle; GO:0009653:morphogenesis; GO:0004693:cyclin-dependent protein kinase activity; GO:0008353 ; GO:0008360:regulation of cell shape; GO:0007582:physiological process; GO:0000087:M phase of mitotic cell cycle; GO:0043227:membrane-bound organelle; GO:0008353 :RNA polymerase subunit kinase activity; GO:0007067:mitosis; GO:0050896:response to stimulus; GO:0007154:cell communication; GO:0003824:catalytic activity; GO:0004693 ; GO:0008023:transcription elongation factor complex; GO:0016740:transferase activity; GO:0004674; GO:0004672:protein kinase activity; GO:0009987:cellular process; GO:0000279:M phase; GO:0030528:transcription regulator activity; GO:0006351:transcription, DNA-dependent; GO:0017076:purine nucleotide binding; GO:0006350:transcription; GO:0003702; GO:0009408:response to heat; GO:0004702:receptor signaling protein serine/threonine kinase activity; GO:0043226:organelle</t>
  </si>
  <si>
    <t xml:space="preserve">CG5790</t>
  </si>
  <si>
    <t xml:space="preserve">CDC 7-related</t>
  </si>
  <si>
    <t xml:space="preserve">FBgn0032677</t>
  </si>
  <si>
    <t xml:space="preserve">; GO:0019538:protein metabolism; GO:0006464:protein modification; GO:0004702 :receptor signaling protein serine/threonine kinase activity; GO:0016043:cell organization and biogenesis; GO:0000166:nucleotide binding; GO:0006468:protein amino acid phosphorylation; GO:0000902:cellular morphogenesis; GO:0003824:catalytic activity; GO:0004702 ; GO:0016310:phosphorylation; GO:0006796:phosphate metabolism; GO:0006793:phosphorus metabolism; GO:0008152:metabolism; GO:0016301:kinase activity; GO:0005057:receptor signaling protein activity; GO:0004674:protein serine/threonine kinase activity; GO:0016740:transferase activity; GO:0004674; GO:0004672:protein kinase activity; GO:0016773:phosphotransferase activity, alcohol group as acceptor; GO:0044238:primary metabolism; GO:0044260:cellular macromolecule metabolism; GO:0044267:cellular protein metabolism; GO:0005524; GO:0009653:morphogenesis; GO:0005524:ATP binding; GO:0009987:cellular process; GO:0016772:transferase activity, transferring phosphorus-containing groups; GO:0008360:regulation of cell shape; GO:0007582:physiological process; GO:0007275:development; GO:0050875:cellular physiological process; GO:0005488:binding; GO:0017076:purine nucleotide binding; GO:0004871:signal transducer activity; GO:0030554:adenyl nucleotide binding; GO:0004702:receptor signaling protein serine/threonine kinase activity; GO:0043170:macromolecule metabolism; GO:0044237:cellular metabolism</t>
  </si>
  <si>
    <t xml:space="preserve">stg</t>
  </si>
  <si>
    <t xml:space="preserve">string</t>
  </si>
  <si>
    <t xml:space="preserve">0224/06;0245/03;0439/22;0730/13;0896/05;0967/05;0980/06;1083/13;1089/08;1143/02;5473;CG1395;CG5462;Cdc25String;Cdc25stg;EP1213;FBgn0011019;FBgn0011315;FBgn0011317;FBgn0011354;FBgn0011428;FBgn0043376;S(rux)3A;SY3-4;String/Cdc25;Suppressor of rux 3A;anon-EST:Liang-2.21;cdc25;clone 2.21;l(3)01235;l(3)j10B9;l(3)j1D3;l(3)j1E3;l(3)j3D1;l(3)s2213;stgcdc25;string</t>
  </si>
  <si>
    <t xml:space="preserve">CG1395</t>
  </si>
  <si>
    <t xml:space="preserve">CG1395;CG5462</t>
  </si>
  <si>
    <t xml:space="preserve">FBgn0003525</t>
  </si>
  <si>
    <t xml:space="preserve">; GO:0019538:protein metabolism; GO:0000086:G2/M transition of mitotic cell cycle; GO:0043232:intracellular non-membrane-bound organelle; GO:0016043:cell organization and biogenesis; GO:0007067:mitosis; GO:0051325:interphase; GO:0004725 ; GO:0006464:protein modification; GO:0007498:mesoderm development; GO:0043231:intracellular membrane-bound organelle; GO:0050875:cellular physiological process; GO:0008138 :protein tyrosine/serine/threonine phosphatase activity; GO:0000087:M phase of mitotic cell cycle; GO:0043228:non-membrane-bound organelle; GO:0044267:cellular protein metabolism; GO:0009888:histogenesis; GO:0003824:catalytic activity; GO:0009790:embryonic development; GO:0008138:protein tyrosine/serine/threonine phosphatase activity; GO:0042578:phosphoric ester hydrolase activity; GO:0007275:development; GO:0006793:phosphorus metabolism; GO:0008152:metabolism; GO:0000910:cytokinesis; GO:0051329:interphase of mitotic cell cycle; GO:0043170:macromolecule metabolism; GO:0044238:primary metabolism; GO:0016791:phosphoric monoester hydrolase activity; GO:0048513:organ development; GO:0006796:phosphate metabolism; GO:0000278:mitotic cell cycle; GO:0004725 :protein tyrosine phosphatase activity; GO:0009792:embryonic development (sensu Metazoa); GO:0009887:organogenesis; GO:0043229:intracellular organelle; GO:0005694:chromosome; GO:0016788:hydrolase activity, acting on ester bonds; GO:0007422:peripheral nervous system development; GO:0007099:centriole replication; GO:0006996:organelle organization and biogenesis; GO:0051298:centrosome duplication; GO:0009653:morphogenesis; GO:0009987:cellular process; GO:0000279:M phase; GO:0008138 ; GO:0051297:centrosome organization and biogenesis; GO:0004725:protein tyrosine phosphatase activity; GO:0007088:regulation of mitosis; GO:0005634:nucleus; GO:0005623:cell; GO:0007369:gastrulation; GO:0016787:hydrolase activity; GO:0007582:physiological process; GO:0044260:cellular macromolecule metabolism; GO:0004721:phosphoprotein phosphatase activity; GO:0007399:neurogenesis; GO:0005622:intracellular; GO:0004726:non-membrane spanning protein tyrosine phosphatase activity; GO:0043227:membrane-bound organelle; GO:0004726; GO:0007424:tracheal system development (sensu Insecta); GO:0007049:cell cycle; GO:0007098:centrosome cycle; GO:0031023:microtubule organizing center organization and biogenesis; GO:0000074:regulation of cell cycle; GO:0006470:protein amino acid dephosphorylation; GO:0044237:cellular metabolism; GO:0016311:dephosphorylation; GO:0043226:organelle</t>
  </si>
  <si>
    <r>
      <rPr>
        <sz val="10"/>
        <rFont val="Verdana"/>
        <family val="0"/>
      </rPr>
      <t xml:space="preserve">List of all genes tested, in order of confidence of </t>
    </r>
    <r>
      <rPr>
        <sz val="10"/>
        <color rgb="FFDD0806"/>
        <rFont val="Verdana"/>
        <family val="0"/>
      </rPr>
      <t xml:space="preserve">METAPHASE</t>
    </r>
    <r>
      <rPr>
        <sz val="10"/>
        <rFont val="Verdana"/>
        <family val="0"/>
      </rPr>
      <t xml:space="preserve"> nuclei-enrichment based on the top </t>
    </r>
    <r>
      <rPr>
        <sz val="10"/>
        <color rgb="FFDD0806"/>
        <rFont val="Verdana"/>
        <family val="0"/>
      </rPr>
      <t xml:space="preserve">THREE</t>
    </r>
    <r>
      <rPr>
        <sz val="10"/>
        <rFont val="Verdana"/>
        <family val="0"/>
      </rPr>
      <t xml:space="preserve"> experiments for each gene.</t>
    </r>
  </si>
  <si>
    <t xml:space="preserve">Mean enrichments in the top three most significantly enriched samples</t>
  </si>
  <si>
    <t xml:space="preserve">3rd smallest p value (i.e. the median)</t>
  </si>
  <si>
    <t xml:space="preserve">3rd smallest p value, adjusted for 374 tests</t>
  </si>
  <si>
    <r>
      <rPr>
        <sz val="10"/>
        <rFont val="Verdana"/>
        <family val="0"/>
      </rPr>
      <t xml:space="preserve">List of all genes tested, in order of confidence of </t>
    </r>
    <r>
      <rPr>
        <sz val="10"/>
        <color rgb="FFDD0806"/>
        <rFont val="Verdana"/>
        <family val="0"/>
      </rPr>
      <t xml:space="preserve">TELOPHASE</t>
    </r>
    <r>
      <rPr>
        <sz val="10"/>
        <rFont val="Verdana"/>
        <family val="0"/>
      </rPr>
      <t xml:space="preserve"> nuclei-enrichment based on the top </t>
    </r>
    <r>
      <rPr>
        <sz val="10"/>
        <color rgb="FFDD0806"/>
        <rFont val="Verdana"/>
        <family val="0"/>
      </rPr>
      <t xml:space="preserve">TWO</t>
    </r>
    <r>
      <rPr>
        <sz val="10"/>
        <rFont val="Verdana"/>
        <family val="0"/>
      </rPr>
      <t xml:space="preserve"> experiments for each gene.</t>
    </r>
  </si>
  <si>
    <t xml:space="preserve">PpN58A***NOTE: Overly influenced by imaging artifact</t>
  </si>
  <si>
    <r>
      <rPr>
        <sz val="10"/>
        <rFont val="Verdana"/>
        <family val="0"/>
      </rPr>
      <t xml:space="preserve">List of all genes tested, in order of confidence of </t>
    </r>
    <r>
      <rPr>
        <sz val="10"/>
        <color rgb="FFDD0806"/>
        <rFont val="Verdana"/>
        <family val="0"/>
      </rPr>
      <t xml:space="preserve">TELOPHASE</t>
    </r>
    <r>
      <rPr>
        <sz val="10"/>
        <rFont val="Verdana"/>
        <family val="0"/>
      </rPr>
      <t xml:space="preserve"> nuclei-enrichment based on the top </t>
    </r>
    <r>
      <rPr>
        <sz val="10"/>
        <color rgb="FFDD0806"/>
        <rFont val="Verdana"/>
        <family val="0"/>
      </rPr>
      <t xml:space="preserve">THREE</t>
    </r>
    <r>
      <rPr>
        <sz val="10"/>
        <rFont val="Verdana"/>
        <family val="0"/>
      </rPr>
      <t xml:space="preserve"> experiments for each gene.</t>
    </r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DD0806"/>
      <name val="Verdana"/>
      <family val="0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DD0806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37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3" activeCellId="0" sqref="B3"/>
    </sheetView>
  </sheetViews>
  <sheetFormatPr defaultColWidth="11.0546875" defaultRowHeight="13" zeroHeight="false" outlineLevelRow="0" outlineLevelCol="0"/>
  <cols>
    <col collapsed="false" customWidth="true" hidden="false" outlineLevel="0" max="4" min="4" style="0" width="12.13"/>
    <col collapsed="false" customWidth="true" hidden="false" outlineLevel="0" max="5" min="5" style="1" width="10.7"/>
    <col collapsed="false" customWidth="true" hidden="false" outlineLevel="0" max="7" min="6" style="1" width="28.13"/>
    <col collapsed="false" customWidth="true" hidden="false" outlineLevel="0" max="8" min="8" style="1" width="8.7"/>
    <col collapsed="false" customWidth="true" hidden="false" outlineLevel="0" max="10" min="10" style="1" width="10.7"/>
  </cols>
  <sheetData>
    <row r="1" customFormat="false" ht="13" hidden="false" customHeight="false" outlineLevel="0" collapsed="false">
      <c r="A1" s="0" t="s">
        <v>0</v>
      </c>
    </row>
    <row r="5" customFormat="false" ht="91" hidden="false" customHeight="false" outlineLevel="0" collapsed="false">
      <c r="A5" s="2" t="s">
        <v>1</v>
      </c>
      <c r="B5" s="2" t="s">
        <v>2</v>
      </c>
      <c r="C5" s="2" t="s">
        <v>3</v>
      </c>
      <c r="D5" s="2" t="s">
        <v>4</v>
      </c>
      <c r="E5" s="2" t="s">
        <v>5</v>
      </c>
      <c r="F5" s="2" t="s">
        <v>6</v>
      </c>
      <c r="G5" s="2" t="s">
        <v>7</v>
      </c>
      <c r="H5" s="1" t="s">
        <v>8</v>
      </c>
      <c r="I5" s="2" t="s">
        <v>9</v>
      </c>
      <c r="J5" s="2" t="s">
        <v>10</v>
      </c>
      <c r="K5" s="2" t="s">
        <v>11</v>
      </c>
    </row>
    <row r="6" customFormat="false" ht="13" hidden="false" customHeight="false" outlineLevel="0" collapsed="false">
      <c r="A6" s="3" t="n">
        <v>292</v>
      </c>
      <c r="B6" s="3" t="n">
        <v>3.601187047</v>
      </c>
      <c r="C6" s="3" t="n">
        <v>0.000248149</v>
      </c>
      <c r="D6" s="3" t="n">
        <f aca="false">C6*374</f>
        <v>0.092807726</v>
      </c>
      <c r="E6" s="4" t="s">
        <v>12</v>
      </c>
      <c r="F6" s="4" t="s">
        <v>13</v>
      </c>
      <c r="G6" s="3" t="s">
        <v>14</v>
      </c>
      <c r="H6" s="4" t="s">
        <v>15</v>
      </c>
      <c r="I6" s="3" t="s">
        <v>15</v>
      </c>
      <c r="J6" s="4" t="s">
        <v>16</v>
      </c>
      <c r="K6" s="3" t="s">
        <v>17</v>
      </c>
    </row>
    <row r="7" customFormat="false" ht="13" hidden="false" customHeight="false" outlineLevel="0" collapsed="false">
      <c r="A7" s="0" t="n">
        <v>259</v>
      </c>
      <c r="B7" s="0" t="n">
        <v>2.897781686</v>
      </c>
      <c r="C7" s="0" t="n">
        <v>0.002024223</v>
      </c>
      <c r="D7" s="0" t="n">
        <f aca="false">C7*374</f>
        <v>0.757059402</v>
      </c>
      <c r="E7" s="1" t="s">
        <v>18</v>
      </c>
      <c r="F7" s="1" t="s">
        <v>19</v>
      </c>
      <c r="G7" s="0" t="s">
        <v>20</v>
      </c>
      <c r="H7" s="1" t="s">
        <v>21</v>
      </c>
      <c r="I7" s="0" t="s">
        <v>21</v>
      </c>
      <c r="J7" s="1" t="s">
        <v>22</v>
      </c>
      <c r="K7" s="0" t="s">
        <v>23</v>
      </c>
    </row>
    <row r="8" customFormat="false" ht="13" hidden="false" customHeight="false" outlineLevel="0" collapsed="false">
      <c r="A8" s="0" t="n">
        <v>232</v>
      </c>
      <c r="B8" s="0" t="n">
        <v>2.210399749</v>
      </c>
      <c r="C8" s="0" t="n">
        <v>0.007829282</v>
      </c>
      <c r="D8" s="0" t="n">
        <f aca="false">C8*374</f>
        <v>2.928151468</v>
      </c>
      <c r="E8" s="1" t="s">
        <v>24</v>
      </c>
      <c r="F8" s="1" t="s">
        <v>25</v>
      </c>
      <c r="G8" s="0" t="s">
        <v>26</v>
      </c>
      <c r="H8" s="1" t="s">
        <v>27</v>
      </c>
      <c r="I8" s="0" t="s">
        <v>27</v>
      </c>
      <c r="J8" s="1" t="s">
        <v>28</v>
      </c>
      <c r="K8" s="0" t="s">
        <v>29</v>
      </c>
    </row>
    <row r="9" customFormat="false" ht="13" hidden="false" customHeight="false" outlineLevel="0" collapsed="false">
      <c r="A9" s="0" t="n">
        <v>359</v>
      </c>
      <c r="B9" s="0" t="n">
        <v>2.345866155</v>
      </c>
      <c r="C9" s="0" t="n">
        <v>0.018550289</v>
      </c>
      <c r="D9" s="0" t="n">
        <f aca="false">C9*374</f>
        <v>6.937808086</v>
      </c>
      <c r="E9" s="1" t="s">
        <v>30</v>
      </c>
      <c r="F9" s="0"/>
      <c r="G9" s="0" t="s">
        <v>31</v>
      </c>
      <c r="H9" s="1" t="s">
        <v>30</v>
      </c>
      <c r="I9" s="0" t="s">
        <v>30</v>
      </c>
      <c r="J9" s="1" t="s">
        <v>32</v>
      </c>
      <c r="K9" s="0" t="s">
        <v>33</v>
      </c>
    </row>
    <row r="10" customFormat="false" ht="13" hidden="false" customHeight="false" outlineLevel="0" collapsed="false">
      <c r="A10" s="0" t="n">
        <v>288</v>
      </c>
      <c r="B10" s="0" t="n">
        <v>2.256367507</v>
      </c>
      <c r="C10" s="0" t="n">
        <v>0.020041238</v>
      </c>
      <c r="D10" s="0" t="n">
        <f aca="false">C10*374</f>
        <v>7.495423012</v>
      </c>
      <c r="E10" s="1" t="s">
        <v>34</v>
      </c>
      <c r="F10" s="1" t="s">
        <v>35</v>
      </c>
      <c r="G10" s="0" t="s">
        <v>36</v>
      </c>
      <c r="H10" s="1" t="s">
        <v>37</v>
      </c>
      <c r="I10" s="0" t="s">
        <v>37</v>
      </c>
      <c r="J10" s="1" t="s">
        <v>38</v>
      </c>
      <c r="K10" s="0" t="s">
        <v>39</v>
      </c>
    </row>
    <row r="11" customFormat="false" ht="13" hidden="false" customHeight="false" outlineLevel="0" collapsed="false">
      <c r="A11" s="0" t="n">
        <v>90</v>
      </c>
      <c r="B11" s="0" t="n">
        <v>2.64904869</v>
      </c>
      <c r="C11" s="0" t="n">
        <v>0.022635204</v>
      </c>
      <c r="D11" s="0" t="n">
        <f aca="false">C11*374</f>
        <v>8.465566296</v>
      </c>
      <c r="E11" s="1" t="s">
        <v>40</v>
      </c>
      <c r="F11" s="1" t="s">
        <v>41</v>
      </c>
      <c r="G11" s="0" t="s">
        <v>42</v>
      </c>
      <c r="H11" s="1" t="s">
        <v>43</v>
      </c>
      <c r="I11" s="0" t="s">
        <v>43</v>
      </c>
      <c r="J11" s="1" t="s">
        <v>44</v>
      </c>
      <c r="K11" s="0" t="s">
        <v>45</v>
      </c>
    </row>
    <row r="12" customFormat="false" ht="13" hidden="false" customHeight="false" outlineLevel="0" collapsed="false">
      <c r="A12" s="0" t="n">
        <v>3</v>
      </c>
      <c r="B12" s="0" t="n">
        <v>1.921230565</v>
      </c>
      <c r="C12" s="0" t="n">
        <v>0.025126252</v>
      </c>
      <c r="D12" s="0" t="n">
        <f aca="false">C12*374</f>
        <v>9.397218248</v>
      </c>
      <c r="E12" s="1" t="s">
        <v>46</v>
      </c>
      <c r="G12" s="0" t="s">
        <v>47</v>
      </c>
      <c r="H12" s="1" t="s">
        <v>48</v>
      </c>
      <c r="I12" s="0" t="s">
        <v>48</v>
      </c>
      <c r="J12" s="1" t="s">
        <v>49</v>
      </c>
      <c r="K12" s="0" t="s">
        <v>50</v>
      </c>
    </row>
    <row r="13" customFormat="false" ht="13" hidden="false" customHeight="false" outlineLevel="0" collapsed="false">
      <c r="A13" s="0" t="n">
        <v>87</v>
      </c>
      <c r="B13" s="0" t="n">
        <v>2.053946745</v>
      </c>
      <c r="C13" s="0" t="n">
        <v>0.026743559</v>
      </c>
      <c r="D13" s="0" t="n">
        <f aca="false">C13*374</f>
        <v>10.002091066</v>
      </c>
      <c r="E13" s="1" t="s">
        <v>51</v>
      </c>
      <c r="F13" s="1" t="s">
        <v>52</v>
      </c>
      <c r="G13" s="0" t="s">
        <v>53</v>
      </c>
      <c r="H13" s="1" t="s">
        <v>54</v>
      </c>
      <c r="I13" s="0" t="s">
        <v>54</v>
      </c>
      <c r="J13" s="1" t="s">
        <v>55</v>
      </c>
      <c r="K13" s="0" t="s">
        <v>56</v>
      </c>
    </row>
    <row r="14" customFormat="false" ht="13" hidden="false" customHeight="false" outlineLevel="0" collapsed="false">
      <c r="A14" s="0" t="n">
        <v>252</v>
      </c>
      <c r="B14" s="0" t="n">
        <v>2.253727021</v>
      </c>
      <c r="C14" s="0" t="n">
        <v>0.027583981</v>
      </c>
      <c r="D14" s="0" t="n">
        <f aca="false">C14*374</f>
        <v>10.316408894</v>
      </c>
      <c r="E14" s="1" t="s">
        <v>57</v>
      </c>
      <c r="F14" s="1" t="s">
        <v>58</v>
      </c>
      <c r="G14" s="0" t="s">
        <v>59</v>
      </c>
      <c r="H14" s="1" t="s">
        <v>60</v>
      </c>
      <c r="I14" s="0" t="s">
        <v>60</v>
      </c>
      <c r="J14" s="1" t="s">
        <v>61</v>
      </c>
      <c r="K14" s="0" t="s">
        <v>62</v>
      </c>
    </row>
    <row r="15" customFormat="false" ht="13" hidden="false" customHeight="false" outlineLevel="0" collapsed="false">
      <c r="A15" s="0" t="n">
        <v>182</v>
      </c>
      <c r="B15" s="0" t="n">
        <v>2.466867977</v>
      </c>
      <c r="C15" s="0" t="n">
        <v>0.034633235</v>
      </c>
      <c r="D15" s="0" t="n">
        <f aca="false">C15*374</f>
        <v>12.95282989</v>
      </c>
      <c r="E15" s="1" t="s">
        <v>63</v>
      </c>
      <c r="G15" s="0" t="s">
        <v>64</v>
      </c>
      <c r="H15" s="1" t="s">
        <v>65</v>
      </c>
      <c r="I15" s="0" t="s">
        <v>66</v>
      </c>
      <c r="J15" s="1" t="s">
        <v>67</v>
      </c>
      <c r="K15" s="0" t="s">
        <v>68</v>
      </c>
    </row>
    <row r="16" customFormat="false" ht="13" hidden="false" customHeight="false" outlineLevel="0" collapsed="false">
      <c r="A16" s="0" t="n">
        <v>151</v>
      </c>
      <c r="B16" s="0" t="n">
        <v>2.130026959</v>
      </c>
      <c r="C16" s="0" t="n">
        <v>0.037774338</v>
      </c>
      <c r="D16" s="0" t="n">
        <f aca="false">C16*374</f>
        <v>14.127602412</v>
      </c>
      <c r="G16" s="0"/>
      <c r="H16" s="1" t="s">
        <v>69</v>
      </c>
    </row>
    <row r="17" customFormat="false" ht="13" hidden="false" customHeight="false" outlineLevel="0" collapsed="false">
      <c r="A17" s="0" t="n">
        <v>374</v>
      </c>
      <c r="B17" s="0" t="n">
        <v>2.442301151</v>
      </c>
      <c r="C17" s="0" t="n">
        <v>0.039727216</v>
      </c>
      <c r="D17" s="0" t="n">
        <f aca="false">C17*374</f>
        <v>14.857978784</v>
      </c>
      <c r="E17" s="1" t="s">
        <v>70</v>
      </c>
      <c r="F17" s="1" t="s">
        <v>71</v>
      </c>
      <c r="G17" s="0" t="s">
        <v>72</v>
      </c>
      <c r="H17" s="1" t="s">
        <v>73</v>
      </c>
      <c r="I17" s="0" t="s">
        <v>73</v>
      </c>
      <c r="J17" s="1" t="s">
        <v>74</v>
      </c>
      <c r="K17" s="0" t="s">
        <v>75</v>
      </c>
    </row>
    <row r="18" customFormat="false" ht="13" hidden="false" customHeight="false" outlineLevel="0" collapsed="false">
      <c r="A18" s="0" t="n">
        <v>348</v>
      </c>
      <c r="B18" s="0" t="n">
        <v>2.090972827</v>
      </c>
      <c r="C18" s="0" t="n">
        <v>0.040490506</v>
      </c>
      <c r="D18" s="0" t="n">
        <f aca="false">C18*374</f>
        <v>15.143449244</v>
      </c>
      <c r="E18" s="1" t="s">
        <v>76</v>
      </c>
      <c r="G18" s="0" t="s">
        <v>77</v>
      </c>
      <c r="H18" s="1" t="s">
        <v>76</v>
      </c>
      <c r="I18" s="0" t="s">
        <v>76</v>
      </c>
      <c r="J18" s="1" t="s">
        <v>78</v>
      </c>
      <c r="K18" s="0" t="s">
        <v>79</v>
      </c>
    </row>
    <row r="19" customFormat="false" ht="13" hidden="false" customHeight="false" outlineLevel="0" collapsed="false">
      <c r="A19" s="0" t="n">
        <v>347</v>
      </c>
      <c r="B19" s="0" t="n">
        <v>2.691976006</v>
      </c>
      <c r="C19" s="0" t="n">
        <v>0.043144812</v>
      </c>
      <c r="D19" s="0" t="n">
        <f aca="false">C19*374</f>
        <v>16.136159688</v>
      </c>
      <c r="E19" s="1" t="s">
        <v>80</v>
      </c>
      <c r="F19" s="1" t="s">
        <v>81</v>
      </c>
      <c r="G19" s="0" t="s">
        <v>82</v>
      </c>
      <c r="H19" s="1" t="s">
        <v>83</v>
      </c>
      <c r="I19" s="0" t="s">
        <v>83</v>
      </c>
      <c r="J19" s="1" t="s">
        <v>84</v>
      </c>
      <c r="K19" s="0" t="s">
        <v>85</v>
      </c>
    </row>
    <row r="20" customFormat="false" ht="13" hidden="false" customHeight="false" outlineLevel="0" collapsed="false">
      <c r="A20" s="0" t="n">
        <v>1</v>
      </c>
      <c r="B20" s="0" t="n">
        <v>1.816146042</v>
      </c>
      <c r="C20" s="0" t="n">
        <v>0.04643037</v>
      </c>
      <c r="D20" s="0" t="n">
        <f aca="false">C20*374</f>
        <v>17.36495838</v>
      </c>
      <c r="E20" s="1" t="s">
        <v>86</v>
      </c>
      <c r="F20" s="1" t="s">
        <v>87</v>
      </c>
      <c r="G20" s="0" t="s">
        <v>88</v>
      </c>
      <c r="H20" s="1" t="s">
        <v>89</v>
      </c>
      <c r="I20" s="0" t="s">
        <v>90</v>
      </c>
      <c r="J20" s="1" t="s">
        <v>91</v>
      </c>
      <c r="K20" s="0" t="s">
        <v>92</v>
      </c>
    </row>
    <row r="21" customFormat="false" ht="13" hidden="false" customHeight="false" outlineLevel="0" collapsed="false">
      <c r="A21" s="0" t="n">
        <v>308</v>
      </c>
      <c r="B21" s="0" t="n">
        <v>1.837607706</v>
      </c>
      <c r="C21" s="0" t="n">
        <v>0.046582532</v>
      </c>
      <c r="D21" s="0" t="n">
        <f aca="false">C21*374</f>
        <v>17.421866968</v>
      </c>
      <c r="E21" s="1" t="s">
        <v>93</v>
      </c>
      <c r="F21" s="1" t="s">
        <v>94</v>
      </c>
      <c r="G21" s="0" t="s">
        <v>95</v>
      </c>
      <c r="H21" s="1" t="s">
        <v>96</v>
      </c>
      <c r="I21" s="0" t="s">
        <v>96</v>
      </c>
      <c r="J21" s="1" t="s">
        <v>97</v>
      </c>
      <c r="K21" s="0" t="s">
        <v>98</v>
      </c>
    </row>
    <row r="22" customFormat="false" ht="13" hidden="false" customHeight="false" outlineLevel="0" collapsed="false">
      <c r="A22" s="0" t="n">
        <v>217</v>
      </c>
      <c r="B22" s="0" t="n">
        <v>2.083521666</v>
      </c>
      <c r="C22" s="0" t="n">
        <v>0.046623481</v>
      </c>
      <c r="D22" s="0" t="n">
        <f aca="false">C22*374</f>
        <v>17.437181894</v>
      </c>
      <c r="E22" s="1" t="s">
        <v>99</v>
      </c>
      <c r="F22" s="1" t="s">
        <v>100</v>
      </c>
      <c r="G22" s="0" t="s">
        <v>101</v>
      </c>
      <c r="H22" s="1" t="s">
        <v>102</v>
      </c>
      <c r="I22" s="0" t="s">
        <v>102</v>
      </c>
      <c r="J22" s="1" t="s">
        <v>103</v>
      </c>
      <c r="K22" s="0" t="s">
        <v>104</v>
      </c>
    </row>
    <row r="23" customFormat="false" ht="13" hidden="false" customHeight="false" outlineLevel="0" collapsed="false">
      <c r="A23" s="0" t="n">
        <v>343</v>
      </c>
      <c r="B23" s="0" t="n">
        <v>2.062463642</v>
      </c>
      <c r="C23" s="0" t="n">
        <v>0.04804417</v>
      </c>
      <c r="D23" s="0" t="n">
        <f aca="false">C23*374</f>
        <v>17.96851958</v>
      </c>
      <c r="E23" s="1" t="s">
        <v>105</v>
      </c>
      <c r="F23" s="1" t="s">
        <v>106</v>
      </c>
      <c r="G23" s="0" t="s">
        <v>107</v>
      </c>
      <c r="H23" s="1" t="s">
        <v>108</v>
      </c>
      <c r="I23" s="0" t="s">
        <v>108</v>
      </c>
      <c r="J23" s="1" t="s">
        <v>109</v>
      </c>
      <c r="K23" s="0" t="s">
        <v>110</v>
      </c>
    </row>
    <row r="24" customFormat="false" ht="13" hidden="false" customHeight="false" outlineLevel="0" collapsed="false">
      <c r="A24" s="0" t="n">
        <v>248</v>
      </c>
      <c r="B24" s="0" t="n">
        <v>1.970843234</v>
      </c>
      <c r="C24" s="0" t="n">
        <v>0.052940128</v>
      </c>
      <c r="D24" s="0" t="n">
        <f aca="false">C24*374</f>
        <v>19.799607872</v>
      </c>
      <c r="E24" s="1" t="s">
        <v>111</v>
      </c>
      <c r="G24" s="0" t="s">
        <v>112</v>
      </c>
      <c r="H24" s="1" t="s">
        <v>113</v>
      </c>
      <c r="I24" s="0" t="s">
        <v>113</v>
      </c>
      <c r="J24" s="1" t="s">
        <v>114</v>
      </c>
      <c r="K24" s="0" t="s">
        <v>115</v>
      </c>
    </row>
    <row r="25" customFormat="false" ht="13" hidden="false" customHeight="false" outlineLevel="0" collapsed="false">
      <c r="A25" s="0" t="n">
        <v>291</v>
      </c>
      <c r="B25" s="0" t="n">
        <v>2.195471118</v>
      </c>
      <c r="C25" s="0" t="n">
        <v>0.053538991</v>
      </c>
      <c r="D25" s="0" t="n">
        <f aca="false">C25*374</f>
        <v>20.023582634</v>
      </c>
      <c r="E25" s="1" t="s">
        <v>116</v>
      </c>
      <c r="G25" s="0" t="s">
        <v>117</v>
      </c>
      <c r="H25" s="1" t="s">
        <v>116</v>
      </c>
      <c r="I25" s="0" t="s">
        <v>116</v>
      </c>
      <c r="J25" s="1" t="s">
        <v>118</v>
      </c>
      <c r="K25" s="0" t="s">
        <v>119</v>
      </c>
    </row>
    <row r="26" customFormat="false" ht="13" hidden="false" customHeight="false" outlineLevel="0" collapsed="false">
      <c r="A26" s="0" t="n">
        <v>251</v>
      </c>
      <c r="B26" s="0" t="n">
        <v>2.383432945</v>
      </c>
      <c r="C26" s="0" t="n">
        <v>0.059808771</v>
      </c>
      <c r="D26" s="0" t="n">
        <f aca="false">C26*374</f>
        <v>22.368480354</v>
      </c>
      <c r="E26" s="1" t="s">
        <v>120</v>
      </c>
      <c r="F26" s="1" t="s">
        <v>121</v>
      </c>
      <c r="G26" s="0" t="s">
        <v>122</v>
      </c>
      <c r="H26" s="1" t="s">
        <v>123</v>
      </c>
      <c r="I26" s="0" t="s">
        <v>124</v>
      </c>
      <c r="J26" s="1" t="s">
        <v>125</v>
      </c>
      <c r="K26" s="0" t="s">
        <v>126</v>
      </c>
    </row>
    <row r="27" customFormat="false" ht="13" hidden="false" customHeight="false" outlineLevel="0" collapsed="false">
      <c r="A27" s="0" t="n">
        <v>209</v>
      </c>
      <c r="B27" s="0" t="n">
        <v>2.163955686</v>
      </c>
      <c r="C27" s="0" t="n">
        <v>0.06110297</v>
      </c>
      <c r="D27" s="0" t="n">
        <f aca="false">C27*374</f>
        <v>22.85251078</v>
      </c>
      <c r="E27" s="1" t="s">
        <v>127</v>
      </c>
      <c r="F27" s="1" t="s">
        <v>128</v>
      </c>
      <c r="G27" s="0" t="s">
        <v>129</v>
      </c>
      <c r="H27" s="1" t="s">
        <v>130</v>
      </c>
      <c r="I27" s="0" t="s">
        <v>130</v>
      </c>
      <c r="J27" s="1" t="s">
        <v>131</v>
      </c>
      <c r="K27" s="0" t="s">
        <v>132</v>
      </c>
    </row>
    <row r="28" customFormat="false" ht="13" hidden="false" customHeight="false" outlineLevel="0" collapsed="false">
      <c r="A28" s="0" t="n">
        <v>79</v>
      </c>
      <c r="B28" s="0" t="n">
        <v>1.988294293</v>
      </c>
      <c r="C28" s="0" t="n">
        <v>0.064416668</v>
      </c>
      <c r="D28" s="0" t="n">
        <f aca="false">C28*374</f>
        <v>24.091833832</v>
      </c>
      <c r="E28" s="1" t="s">
        <v>133</v>
      </c>
      <c r="F28" s="1" t="s">
        <v>134</v>
      </c>
      <c r="G28" s="0" t="s">
        <v>135</v>
      </c>
      <c r="H28" s="1" t="s">
        <v>136</v>
      </c>
      <c r="I28" s="0" t="s">
        <v>136</v>
      </c>
      <c r="J28" s="1" t="s">
        <v>137</v>
      </c>
      <c r="K28" s="0" t="s">
        <v>138</v>
      </c>
    </row>
    <row r="29" customFormat="false" ht="13" hidden="false" customHeight="false" outlineLevel="0" collapsed="false">
      <c r="A29" s="0" t="n">
        <v>117</v>
      </c>
      <c r="B29" s="0" t="n">
        <v>2.215423777</v>
      </c>
      <c r="C29" s="0" t="n">
        <v>0.065079732</v>
      </c>
      <c r="D29" s="0" t="n">
        <f aca="false">C29*374</f>
        <v>24.339819768</v>
      </c>
      <c r="G29" s="0"/>
      <c r="H29" s="1" t="s">
        <v>69</v>
      </c>
    </row>
    <row r="30" customFormat="false" ht="13" hidden="false" customHeight="false" outlineLevel="0" collapsed="false">
      <c r="A30" s="0" t="n">
        <v>342</v>
      </c>
      <c r="B30" s="0" t="n">
        <v>2.048717116</v>
      </c>
      <c r="C30" s="0" t="n">
        <v>0.065239883</v>
      </c>
      <c r="D30" s="0" t="n">
        <f aca="false">C30*374</f>
        <v>24.399716242</v>
      </c>
      <c r="E30" s="1" t="s">
        <v>139</v>
      </c>
      <c r="F30" s="1" t="s">
        <v>140</v>
      </c>
      <c r="G30" s="0" t="s">
        <v>141</v>
      </c>
      <c r="H30" s="1" t="s">
        <v>142</v>
      </c>
      <c r="I30" s="0" t="s">
        <v>142</v>
      </c>
      <c r="J30" s="1" t="s">
        <v>143</v>
      </c>
      <c r="K30" s="0" t="s">
        <v>144</v>
      </c>
    </row>
    <row r="31" customFormat="false" ht="13" hidden="false" customHeight="false" outlineLevel="0" collapsed="false">
      <c r="A31" s="0" t="n">
        <v>165</v>
      </c>
      <c r="B31" s="0" t="n">
        <v>1.799260292</v>
      </c>
      <c r="C31" s="0" t="n">
        <v>0.066573375</v>
      </c>
      <c r="D31" s="0" t="n">
        <f aca="false">C31*374</f>
        <v>24.89844225</v>
      </c>
      <c r="G31" s="0"/>
      <c r="H31" s="1" t="s">
        <v>69</v>
      </c>
    </row>
    <row r="32" customFormat="false" ht="13" hidden="false" customHeight="false" outlineLevel="0" collapsed="false">
      <c r="A32" s="0" t="n">
        <v>22</v>
      </c>
      <c r="B32" s="0" t="n">
        <v>2.522872006</v>
      </c>
      <c r="C32" s="0" t="n">
        <v>0.076749493</v>
      </c>
      <c r="D32" s="0" t="n">
        <f aca="false">C32*374</f>
        <v>28.704310382</v>
      </c>
      <c r="E32" s="1" t="s">
        <v>145</v>
      </c>
      <c r="F32" s="1" t="s">
        <v>146</v>
      </c>
      <c r="G32" s="0" t="s">
        <v>147</v>
      </c>
      <c r="H32" s="1" t="s">
        <v>148</v>
      </c>
      <c r="I32" s="0" t="s">
        <v>148</v>
      </c>
      <c r="J32" s="1" t="s">
        <v>149</v>
      </c>
      <c r="K32" s="0" t="s">
        <v>150</v>
      </c>
    </row>
    <row r="33" customFormat="false" ht="13" hidden="false" customHeight="false" outlineLevel="0" collapsed="false">
      <c r="A33" s="0" t="n">
        <v>372</v>
      </c>
      <c r="B33" s="0" t="n">
        <v>1.78425881</v>
      </c>
      <c r="C33" s="0" t="n">
        <v>0.078992659</v>
      </c>
      <c r="D33" s="0" t="n">
        <f aca="false">C33*374</f>
        <v>29.543254466</v>
      </c>
      <c r="E33" s="1" t="s">
        <v>151</v>
      </c>
      <c r="F33" s="1" t="s">
        <v>152</v>
      </c>
      <c r="G33" s="0" t="s">
        <v>153</v>
      </c>
      <c r="H33" s="1" t="s">
        <v>154</v>
      </c>
      <c r="I33" s="0" t="s">
        <v>154</v>
      </c>
      <c r="J33" s="1" t="s">
        <v>155</v>
      </c>
      <c r="K33" s="0" t="s">
        <v>156</v>
      </c>
    </row>
    <row r="34" customFormat="false" ht="13" hidden="false" customHeight="false" outlineLevel="0" collapsed="false">
      <c r="A34" s="0" t="n">
        <v>170</v>
      </c>
      <c r="B34" s="0" t="n">
        <v>1.779647045</v>
      </c>
      <c r="C34" s="0" t="n">
        <v>0.080354713</v>
      </c>
      <c r="D34" s="0" t="n">
        <f aca="false">C34*374</f>
        <v>30.052662662</v>
      </c>
      <c r="G34" s="0"/>
      <c r="H34" s="1" t="s">
        <v>69</v>
      </c>
    </row>
    <row r="35" customFormat="false" ht="13" hidden="false" customHeight="false" outlineLevel="0" collapsed="false">
      <c r="A35" s="0" t="n">
        <v>121</v>
      </c>
      <c r="B35" s="0" t="n">
        <v>1.730082986</v>
      </c>
      <c r="C35" s="0" t="n">
        <v>0.081787734</v>
      </c>
      <c r="D35" s="0" t="n">
        <f aca="false">C35*374</f>
        <v>30.588612516</v>
      </c>
      <c r="G35" s="0"/>
      <c r="H35" s="1" t="s">
        <v>69</v>
      </c>
    </row>
    <row r="36" customFormat="false" ht="13" hidden="false" customHeight="false" outlineLevel="0" collapsed="false">
      <c r="A36" s="0" t="n">
        <v>112</v>
      </c>
      <c r="B36" s="0" t="n">
        <v>1.898849894</v>
      </c>
      <c r="C36" s="0" t="n">
        <v>0.08527729</v>
      </c>
      <c r="D36" s="0" t="n">
        <f aca="false">C36*374</f>
        <v>31.89370646</v>
      </c>
      <c r="G36" s="0"/>
      <c r="H36" s="1" t="s">
        <v>69</v>
      </c>
    </row>
    <row r="37" customFormat="false" ht="13" hidden="false" customHeight="false" outlineLevel="0" collapsed="false">
      <c r="A37" s="0" t="n">
        <v>185</v>
      </c>
      <c r="B37" s="0" t="n">
        <v>1.678141004</v>
      </c>
      <c r="C37" s="0" t="n">
        <v>0.088103436</v>
      </c>
      <c r="D37" s="0" t="n">
        <f aca="false">C37*374</f>
        <v>32.950685064</v>
      </c>
      <c r="E37" s="1" t="s">
        <v>157</v>
      </c>
      <c r="F37" s="1" t="s">
        <v>158</v>
      </c>
      <c r="G37" s="0" t="s">
        <v>159</v>
      </c>
      <c r="H37" s="1" t="s">
        <v>160</v>
      </c>
      <c r="I37" s="0" t="s">
        <v>160</v>
      </c>
      <c r="J37" s="1" t="s">
        <v>161</v>
      </c>
      <c r="K37" s="0" t="s">
        <v>162</v>
      </c>
    </row>
    <row r="38" customFormat="false" ht="13" hidden="false" customHeight="false" outlineLevel="0" collapsed="false">
      <c r="A38" s="0" t="n">
        <v>278</v>
      </c>
      <c r="B38" s="0" t="n">
        <v>1.953764825</v>
      </c>
      <c r="C38" s="0" t="n">
        <v>0.08949992</v>
      </c>
      <c r="D38" s="0" t="n">
        <f aca="false">C38*374</f>
        <v>33.47297008</v>
      </c>
      <c r="E38" s="1" t="s">
        <v>163</v>
      </c>
      <c r="G38" s="0" t="s">
        <v>164</v>
      </c>
      <c r="H38" s="1" t="s">
        <v>163</v>
      </c>
      <c r="I38" s="0" t="s">
        <v>165</v>
      </c>
      <c r="J38" s="1" t="s">
        <v>166</v>
      </c>
      <c r="K38" s="0" t="s">
        <v>167</v>
      </c>
    </row>
    <row r="39" customFormat="false" ht="13" hidden="false" customHeight="false" outlineLevel="0" collapsed="false">
      <c r="A39" s="0" t="n">
        <v>38</v>
      </c>
      <c r="B39" s="0" t="n">
        <v>1.993687054</v>
      </c>
      <c r="C39" s="0" t="n">
        <v>0.090400113</v>
      </c>
      <c r="D39" s="0" t="n">
        <f aca="false">C39*374</f>
        <v>33.809642262</v>
      </c>
      <c r="E39" s="1" t="s">
        <v>168</v>
      </c>
      <c r="F39" s="1" t="s">
        <v>168</v>
      </c>
      <c r="G39" s="0" t="s">
        <v>169</v>
      </c>
      <c r="H39" s="1" t="s">
        <v>170</v>
      </c>
      <c r="I39" s="0" t="s">
        <v>170</v>
      </c>
      <c r="J39" s="1" t="s">
        <v>171</v>
      </c>
      <c r="K39" s="0" t="s">
        <v>172</v>
      </c>
    </row>
    <row r="40" customFormat="false" ht="13" hidden="false" customHeight="false" outlineLevel="0" collapsed="false">
      <c r="A40" s="0" t="n">
        <v>85</v>
      </c>
      <c r="B40" s="0" t="n">
        <v>2.208699012</v>
      </c>
      <c r="C40" s="0" t="n">
        <v>0.094511613</v>
      </c>
      <c r="D40" s="0" t="n">
        <f aca="false">C40*374</f>
        <v>35.347343262</v>
      </c>
      <c r="E40" s="1" t="s">
        <v>173</v>
      </c>
      <c r="F40" s="1" t="s">
        <v>174</v>
      </c>
      <c r="G40" s="0" t="s">
        <v>175</v>
      </c>
      <c r="H40" s="1" t="s">
        <v>176</v>
      </c>
      <c r="I40" s="0" t="s">
        <v>176</v>
      </c>
      <c r="J40" s="1" t="s">
        <v>177</v>
      </c>
      <c r="K40" s="0" t="s">
        <v>178</v>
      </c>
    </row>
    <row r="41" customFormat="false" ht="13" hidden="false" customHeight="false" outlineLevel="0" collapsed="false">
      <c r="A41" s="0" t="n">
        <v>340</v>
      </c>
      <c r="B41" s="0" t="n">
        <v>1.70291876</v>
      </c>
      <c r="C41" s="0" t="n">
        <v>0.099741277</v>
      </c>
      <c r="D41" s="0" t="n">
        <f aca="false">C41*374</f>
        <v>37.303237598</v>
      </c>
      <c r="E41" s="1" t="s">
        <v>179</v>
      </c>
      <c r="F41" s="1" t="s">
        <v>180</v>
      </c>
      <c r="G41" s="0" t="s">
        <v>181</v>
      </c>
      <c r="H41" s="1" t="s">
        <v>182</v>
      </c>
      <c r="I41" s="0" t="s">
        <v>183</v>
      </c>
      <c r="J41" s="1" t="s">
        <v>184</v>
      </c>
      <c r="K41" s="0" t="s">
        <v>185</v>
      </c>
    </row>
    <row r="42" customFormat="false" ht="13" hidden="false" customHeight="false" outlineLevel="0" collapsed="false">
      <c r="A42" s="0" t="n">
        <v>303</v>
      </c>
      <c r="B42" s="0" t="n">
        <v>1.846930967</v>
      </c>
      <c r="C42" s="0" t="n">
        <v>0.100462395</v>
      </c>
      <c r="D42" s="0" t="n">
        <f aca="false">C42*374</f>
        <v>37.57293573</v>
      </c>
      <c r="E42" s="1" t="s">
        <v>186</v>
      </c>
      <c r="G42" s="0" t="s">
        <v>187</v>
      </c>
      <c r="H42" s="1" t="s">
        <v>186</v>
      </c>
      <c r="I42" s="0" t="s">
        <v>186</v>
      </c>
      <c r="J42" s="1" t="s">
        <v>188</v>
      </c>
      <c r="K42" s="0" t="s">
        <v>189</v>
      </c>
    </row>
    <row r="43" customFormat="false" ht="13" hidden="false" customHeight="false" outlineLevel="0" collapsed="false">
      <c r="A43" s="0" t="n">
        <v>11</v>
      </c>
      <c r="B43" s="0" t="n">
        <v>1.901529173</v>
      </c>
      <c r="C43" s="0" t="n">
        <v>0.111381909</v>
      </c>
      <c r="D43" s="0" t="n">
        <f aca="false">C43*374</f>
        <v>41.656833966</v>
      </c>
      <c r="E43" s="1" t="s">
        <v>190</v>
      </c>
      <c r="F43" s="1" t="s">
        <v>191</v>
      </c>
      <c r="G43" s="0" t="s">
        <v>192</v>
      </c>
      <c r="H43" s="1" t="s">
        <v>193</v>
      </c>
      <c r="I43" s="0" t="s">
        <v>193</v>
      </c>
      <c r="J43" s="1" t="s">
        <v>194</v>
      </c>
      <c r="K43" s="0" t="s">
        <v>195</v>
      </c>
    </row>
    <row r="44" customFormat="false" ht="13" hidden="false" customHeight="false" outlineLevel="0" collapsed="false">
      <c r="A44" s="0" t="n">
        <v>88</v>
      </c>
      <c r="B44" s="0" t="n">
        <v>1.935081446</v>
      </c>
      <c r="C44" s="0" t="n">
        <v>0.113667436</v>
      </c>
      <c r="D44" s="0" t="n">
        <f aca="false">C44*374</f>
        <v>42.511621064</v>
      </c>
      <c r="E44" s="1" t="s">
        <v>196</v>
      </c>
      <c r="G44" s="0" t="s">
        <v>197</v>
      </c>
      <c r="H44" s="1" t="s">
        <v>196</v>
      </c>
      <c r="I44" s="0" t="s">
        <v>198</v>
      </c>
      <c r="J44" s="1" t="s">
        <v>199</v>
      </c>
      <c r="K44" s="0" t="s">
        <v>200</v>
      </c>
    </row>
    <row r="45" customFormat="false" ht="13" hidden="false" customHeight="false" outlineLevel="0" collapsed="false">
      <c r="A45" s="0" t="n">
        <v>219</v>
      </c>
      <c r="B45" s="0" t="n">
        <v>2.164310672</v>
      </c>
      <c r="C45" s="0" t="n">
        <v>0.113835304</v>
      </c>
      <c r="D45" s="0" t="n">
        <f aca="false">C45*374</f>
        <v>42.574403696</v>
      </c>
      <c r="E45" s="1" t="s">
        <v>201</v>
      </c>
      <c r="F45" s="1" t="s">
        <v>202</v>
      </c>
      <c r="G45" s="0" t="s">
        <v>203</v>
      </c>
      <c r="H45" s="1" t="s">
        <v>204</v>
      </c>
      <c r="I45" s="0" t="s">
        <v>204</v>
      </c>
      <c r="J45" s="1" t="s">
        <v>205</v>
      </c>
      <c r="K45" s="0" t="s">
        <v>206</v>
      </c>
    </row>
    <row r="46" customFormat="false" ht="13" hidden="false" customHeight="false" outlineLevel="0" collapsed="false">
      <c r="A46" s="0" t="n">
        <v>273</v>
      </c>
      <c r="B46" s="0" t="n">
        <v>1.656967461</v>
      </c>
      <c r="C46" s="0" t="n">
        <v>0.119667862</v>
      </c>
      <c r="D46" s="0" t="n">
        <f aca="false">C46*374</f>
        <v>44.755780388</v>
      </c>
      <c r="E46" s="1" t="s">
        <v>207</v>
      </c>
      <c r="G46" s="0" t="s">
        <v>208</v>
      </c>
      <c r="H46" s="1" t="s">
        <v>209</v>
      </c>
      <c r="I46" s="0" t="s">
        <v>209</v>
      </c>
      <c r="J46" s="1" t="s">
        <v>210</v>
      </c>
      <c r="K46" s="0" t="s">
        <v>211</v>
      </c>
    </row>
    <row r="47" customFormat="false" ht="13" hidden="false" customHeight="false" outlineLevel="0" collapsed="false">
      <c r="A47" s="0" t="n">
        <v>325</v>
      </c>
      <c r="B47" s="0" t="n">
        <v>1.582027204</v>
      </c>
      <c r="C47" s="0" t="n">
        <v>0.119851548</v>
      </c>
      <c r="D47" s="0" t="n">
        <f aca="false">C47*374</f>
        <v>44.824478952</v>
      </c>
      <c r="E47" s="1" t="s">
        <v>212</v>
      </c>
      <c r="F47" s="1" t="s">
        <v>213</v>
      </c>
      <c r="G47" s="0" t="s">
        <v>214</v>
      </c>
      <c r="H47" s="1" t="s">
        <v>215</v>
      </c>
      <c r="I47" s="0" t="s">
        <v>215</v>
      </c>
      <c r="J47" s="1" t="s">
        <v>216</v>
      </c>
      <c r="K47" s="0" t="s">
        <v>217</v>
      </c>
    </row>
    <row r="48" customFormat="false" ht="13" hidden="false" customHeight="false" outlineLevel="0" collapsed="false">
      <c r="A48" s="0" t="n">
        <v>26</v>
      </c>
      <c r="B48" s="0" t="n">
        <v>1.749809939</v>
      </c>
      <c r="C48" s="0" t="n">
        <v>0.122862155</v>
      </c>
      <c r="D48" s="0" t="n">
        <f aca="false">C48*374</f>
        <v>45.95044597</v>
      </c>
      <c r="E48" s="1" t="s">
        <v>218</v>
      </c>
      <c r="F48" s="1" t="s">
        <v>219</v>
      </c>
      <c r="G48" s="0" t="s">
        <v>220</v>
      </c>
      <c r="H48" s="1" t="s">
        <v>221</v>
      </c>
      <c r="I48" s="0" t="s">
        <v>221</v>
      </c>
      <c r="J48" s="1" t="s">
        <v>222</v>
      </c>
      <c r="K48" s="0" t="s">
        <v>223</v>
      </c>
    </row>
    <row r="49" customFormat="false" ht="13" hidden="false" customHeight="false" outlineLevel="0" collapsed="false">
      <c r="A49" s="0" t="n">
        <v>106</v>
      </c>
      <c r="B49" s="0" t="n">
        <v>1.916776591</v>
      </c>
      <c r="C49" s="0" t="n">
        <v>0.126981157</v>
      </c>
      <c r="D49" s="0" t="n">
        <f aca="false">C49*374</f>
        <v>47.490952718</v>
      </c>
      <c r="G49" s="0"/>
      <c r="H49" s="1" t="s">
        <v>69</v>
      </c>
    </row>
    <row r="50" customFormat="false" ht="13" hidden="false" customHeight="false" outlineLevel="0" collapsed="false">
      <c r="A50" s="0" t="n">
        <v>224</v>
      </c>
      <c r="B50" s="0" t="n">
        <v>1.558453544</v>
      </c>
      <c r="C50" s="0" t="n">
        <v>0.129104785</v>
      </c>
      <c r="D50" s="0" t="n">
        <f aca="false">C50*374</f>
        <v>48.28518959</v>
      </c>
      <c r="E50" s="1" t="s">
        <v>224</v>
      </c>
      <c r="G50" s="0"/>
      <c r="H50" s="1" t="s">
        <v>224</v>
      </c>
      <c r="I50" s="0" t="s">
        <v>224</v>
      </c>
      <c r="J50" s="1" t="s">
        <v>225</v>
      </c>
      <c r="K50" s="0" t="s">
        <v>226</v>
      </c>
    </row>
    <row r="51" customFormat="false" ht="13" hidden="false" customHeight="false" outlineLevel="0" collapsed="false">
      <c r="A51" s="0" t="n">
        <v>199</v>
      </c>
      <c r="B51" s="0" t="n">
        <v>1.757076862</v>
      </c>
      <c r="C51" s="0" t="n">
        <v>0.129411868</v>
      </c>
      <c r="D51" s="0" t="n">
        <f aca="false">C51*374</f>
        <v>48.400038632</v>
      </c>
      <c r="E51" s="1" t="s">
        <v>227</v>
      </c>
      <c r="F51" s="1" t="s">
        <v>228</v>
      </c>
      <c r="G51" s="0" t="s">
        <v>229</v>
      </c>
      <c r="H51" s="1" t="s">
        <v>230</v>
      </c>
      <c r="I51" s="0" t="s">
        <v>230</v>
      </c>
      <c r="J51" s="1" t="s">
        <v>231</v>
      </c>
      <c r="K51" s="0" t="s">
        <v>232</v>
      </c>
    </row>
    <row r="52" customFormat="false" ht="13" hidden="false" customHeight="false" outlineLevel="0" collapsed="false">
      <c r="A52" s="0" t="n">
        <v>369</v>
      </c>
      <c r="B52" s="0" t="n">
        <v>1.721153049</v>
      </c>
      <c r="C52" s="0" t="n">
        <v>0.135975395</v>
      </c>
      <c r="D52" s="0" t="n">
        <f aca="false">C52*374</f>
        <v>50.85479773</v>
      </c>
      <c r="E52" s="1" t="s">
        <v>233</v>
      </c>
      <c r="G52" s="0"/>
      <c r="H52" s="1" t="s">
        <v>233</v>
      </c>
      <c r="I52" s="0" t="s">
        <v>233</v>
      </c>
      <c r="J52" s="1" t="s">
        <v>234</v>
      </c>
      <c r="K52" s="0" t="s">
        <v>235</v>
      </c>
    </row>
    <row r="53" customFormat="false" ht="13" hidden="false" customHeight="false" outlineLevel="0" collapsed="false">
      <c r="A53" s="0" t="n">
        <v>123</v>
      </c>
      <c r="B53" s="0" t="n">
        <v>1.660442041</v>
      </c>
      <c r="C53" s="0" t="n">
        <v>0.136324922</v>
      </c>
      <c r="D53" s="0" t="n">
        <f aca="false">C53*374</f>
        <v>50.985520828</v>
      </c>
      <c r="G53" s="0"/>
      <c r="H53" s="1" t="s">
        <v>69</v>
      </c>
    </row>
    <row r="54" customFormat="false" ht="13" hidden="false" customHeight="false" outlineLevel="0" collapsed="false">
      <c r="A54" s="0" t="n">
        <v>208</v>
      </c>
      <c r="B54" s="0" t="n">
        <v>2.288709306</v>
      </c>
      <c r="C54" s="0" t="n">
        <v>0.139400975</v>
      </c>
      <c r="D54" s="0" t="n">
        <f aca="false">C54*374</f>
        <v>52.13596465</v>
      </c>
      <c r="E54" s="1" t="s">
        <v>236</v>
      </c>
      <c r="F54" s="1" t="s">
        <v>237</v>
      </c>
      <c r="G54" s="0" t="s">
        <v>238</v>
      </c>
      <c r="H54" s="1" t="s">
        <v>239</v>
      </c>
      <c r="I54" s="0" t="s">
        <v>239</v>
      </c>
      <c r="J54" s="1" t="s">
        <v>240</v>
      </c>
      <c r="K54" s="0" t="s">
        <v>241</v>
      </c>
    </row>
    <row r="55" customFormat="false" ht="13" hidden="false" customHeight="false" outlineLevel="0" collapsed="false">
      <c r="A55" s="0" t="n">
        <v>192</v>
      </c>
      <c r="B55" s="0" t="n">
        <v>1.931436352</v>
      </c>
      <c r="C55" s="0" t="n">
        <v>0.143931123</v>
      </c>
      <c r="D55" s="0" t="n">
        <f aca="false">C55*374</f>
        <v>53.830240002</v>
      </c>
      <c r="E55" s="1" t="s">
        <v>242</v>
      </c>
      <c r="F55" s="1" t="s">
        <v>243</v>
      </c>
      <c r="G55" s="0" t="s">
        <v>244</v>
      </c>
      <c r="H55" s="1" t="s">
        <v>245</v>
      </c>
      <c r="I55" s="0" t="s">
        <v>245</v>
      </c>
      <c r="J55" s="1" t="s">
        <v>246</v>
      </c>
      <c r="K55" s="0" t="s">
        <v>247</v>
      </c>
    </row>
    <row r="56" customFormat="false" ht="13" hidden="false" customHeight="false" outlineLevel="0" collapsed="false">
      <c r="A56" s="0" t="n">
        <v>149</v>
      </c>
      <c r="B56" s="0" t="n">
        <v>1.5108771</v>
      </c>
      <c r="C56" s="0" t="n">
        <v>0.144881176</v>
      </c>
      <c r="D56" s="0" t="n">
        <f aca="false">C56*374</f>
        <v>54.185559824</v>
      </c>
      <c r="G56" s="0"/>
      <c r="H56" s="1" t="s">
        <v>69</v>
      </c>
    </row>
    <row r="57" customFormat="false" ht="13" hidden="false" customHeight="false" outlineLevel="0" collapsed="false">
      <c r="A57" s="0" t="n">
        <v>197</v>
      </c>
      <c r="B57" s="0" t="n">
        <v>1.591698977</v>
      </c>
      <c r="C57" s="0" t="n">
        <v>0.147426807</v>
      </c>
      <c r="D57" s="0" t="n">
        <f aca="false">C57*374</f>
        <v>55.137625818</v>
      </c>
      <c r="E57" s="1" t="s">
        <v>248</v>
      </c>
      <c r="G57" s="0" t="s">
        <v>249</v>
      </c>
      <c r="H57" s="1" t="s">
        <v>248</v>
      </c>
      <c r="I57" s="0" t="s">
        <v>248</v>
      </c>
      <c r="J57" s="1" t="s">
        <v>250</v>
      </c>
      <c r="K57" s="0" t="s">
        <v>251</v>
      </c>
    </row>
    <row r="58" customFormat="false" ht="13" hidden="false" customHeight="false" outlineLevel="0" collapsed="false">
      <c r="A58" s="0" t="n">
        <v>315</v>
      </c>
      <c r="B58" s="0" t="n">
        <v>1.628064761</v>
      </c>
      <c r="C58" s="0" t="n">
        <v>0.151460546</v>
      </c>
      <c r="D58" s="0" t="n">
        <f aca="false">C58*374</f>
        <v>56.646244204</v>
      </c>
      <c r="E58" s="1" t="s">
        <v>252</v>
      </c>
      <c r="G58" s="0" t="s">
        <v>253</v>
      </c>
      <c r="H58" s="1" t="s">
        <v>252</v>
      </c>
      <c r="I58" s="0" t="s">
        <v>252</v>
      </c>
      <c r="J58" s="1" t="s">
        <v>254</v>
      </c>
      <c r="K58" s="0" t="s">
        <v>255</v>
      </c>
    </row>
    <row r="59" customFormat="false" ht="13" hidden="false" customHeight="false" outlineLevel="0" collapsed="false">
      <c r="A59" s="0" t="n">
        <v>211</v>
      </c>
      <c r="B59" s="0" t="n">
        <v>1.627047037</v>
      </c>
      <c r="C59" s="0" t="n">
        <v>0.152390325</v>
      </c>
      <c r="D59" s="0" t="n">
        <f aca="false">C59*374</f>
        <v>56.99398155</v>
      </c>
      <c r="E59" s="1" t="s">
        <v>256</v>
      </c>
      <c r="G59" s="0" t="s">
        <v>257</v>
      </c>
      <c r="H59" s="1" t="s">
        <v>256</v>
      </c>
      <c r="I59" s="0" t="s">
        <v>256</v>
      </c>
      <c r="J59" s="1" t="s">
        <v>258</v>
      </c>
      <c r="K59" s="0" t="s">
        <v>259</v>
      </c>
    </row>
    <row r="60" customFormat="false" ht="13" hidden="false" customHeight="false" outlineLevel="0" collapsed="false">
      <c r="A60" s="0" t="n">
        <v>127</v>
      </c>
      <c r="B60" s="0" t="n">
        <v>2.612739265</v>
      </c>
      <c r="C60" s="0" t="n">
        <v>0.152455409</v>
      </c>
      <c r="D60" s="0" t="n">
        <f aca="false">C60*374</f>
        <v>57.018322966</v>
      </c>
      <c r="G60" s="0"/>
      <c r="H60" s="1" t="s">
        <v>69</v>
      </c>
    </row>
    <row r="61" customFormat="false" ht="13" hidden="false" customHeight="false" outlineLevel="0" collapsed="false">
      <c r="A61" s="0" t="n">
        <v>92</v>
      </c>
      <c r="B61" s="0" t="n">
        <v>2.155037954</v>
      </c>
      <c r="C61" s="0" t="n">
        <v>0.15623547</v>
      </c>
      <c r="D61" s="0" t="n">
        <f aca="false">C61*374</f>
        <v>58.43206578</v>
      </c>
      <c r="E61" s="1" t="s">
        <v>260</v>
      </c>
      <c r="G61" s="0" t="s">
        <v>261</v>
      </c>
      <c r="H61" s="1" t="s">
        <v>260</v>
      </c>
      <c r="I61" s="0" t="s">
        <v>260</v>
      </c>
      <c r="J61" s="1" t="s">
        <v>262</v>
      </c>
      <c r="K61" s="0" t="s">
        <v>263</v>
      </c>
    </row>
    <row r="62" customFormat="false" ht="13" hidden="false" customHeight="false" outlineLevel="0" collapsed="false">
      <c r="A62" s="0" t="n">
        <v>335</v>
      </c>
      <c r="B62" s="0" t="n">
        <v>1.620475234</v>
      </c>
      <c r="C62" s="0" t="n">
        <v>0.15772563</v>
      </c>
      <c r="D62" s="0" t="n">
        <f aca="false">C62*374</f>
        <v>58.98938562</v>
      </c>
      <c r="E62" s="1" t="s">
        <v>264</v>
      </c>
      <c r="F62" s="1" t="s">
        <v>265</v>
      </c>
      <c r="G62" s="0" t="s">
        <v>266</v>
      </c>
      <c r="H62" s="1" t="s">
        <v>267</v>
      </c>
      <c r="I62" s="0" t="s">
        <v>267</v>
      </c>
      <c r="J62" s="1" t="s">
        <v>268</v>
      </c>
      <c r="K62" s="0" t="s">
        <v>269</v>
      </c>
    </row>
    <row r="63" customFormat="false" ht="13" hidden="false" customHeight="false" outlineLevel="0" collapsed="false">
      <c r="A63" s="0" t="n">
        <v>266</v>
      </c>
      <c r="B63" s="0" t="n">
        <v>2.123532346</v>
      </c>
      <c r="C63" s="0" t="n">
        <v>0.160719095</v>
      </c>
      <c r="D63" s="0" t="n">
        <f aca="false">C63*374</f>
        <v>60.10894153</v>
      </c>
      <c r="E63" s="1" t="s">
        <v>270</v>
      </c>
      <c r="G63" s="0" t="s">
        <v>271</v>
      </c>
      <c r="H63" s="1" t="s">
        <v>272</v>
      </c>
      <c r="I63" s="0" t="s">
        <v>273</v>
      </c>
      <c r="J63" s="1" t="s">
        <v>274</v>
      </c>
      <c r="K63" s="0" t="s">
        <v>275</v>
      </c>
    </row>
    <row r="64" customFormat="false" ht="13" hidden="false" customHeight="false" outlineLevel="0" collapsed="false">
      <c r="A64" s="0" t="n">
        <v>75</v>
      </c>
      <c r="B64" s="0" t="n">
        <v>1.637204109</v>
      </c>
      <c r="C64" s="0" t="n">
        <v>0.161475455</v>
      </c>
      <c r="D64" s="0" t="n">
        <f aca="false">C64*374</f>
        <v>60.39182017</v>
      </c>
      <c r="E64" s="1" t="s">
        <v>276</v>
      </c>
      <c r="G64" s="0" t="s">
        <v>277</v>
      </c>
      <c r="H64" s="1" t="s">
        <v>278</v>
      </c>
      <c r="I64" s="0" t="s">
        <v>278</v>
      </c>
      <c r="J64" s="1" t="s">
        <v>279</v>
      </c>
      <c r="K64" s="0" t="s">
        <v>280</v>
      </c>
    </row>
    <row r="65" customFormat="false" ht="13" hidden="false" customHeight="false" outlineLevel="0" collapsed="false">
      <c r="A65" s="0" t="n">
        <v>270</v>
      </c>
      <c r="B65" s="0" t="n">
        <v>1.824013785</v>
      </c>
      <c r="C65" s="0" t="n">
        <v>0.162310955</v>
      </c>
      <c r="D65" s="0" t="n">
        <f aca="false">C65*374</f>
        <v>60.70429717</v>
      </c>
      <c r="E65" s="1" t="s">
        <v>281</v>
      </c>
      <c r="G65" s="0" t="s">
        <v>282</v>
      </c>
      <c r="H65" s="1" t="s">
        <v>281</v>
      </c>
      <c r="I65" s="0" t="s">
        <v>281</v>
      </c>
      <c r="J65" s="1" t="s">
        <v>283</v>
      </c>
      <c r="K65" s="0" t="s">
        <v>284</v>
      </c>
    </row>
    <row r="66" customFormat="false" ht="13" hidden="false" customHeight="false" outlineLevel="0" collapsed="false">
      <c r="A66" s="0" t="n">
        <v>188</v>
      </c>
      <c r="B66" s="0" t="n">
        <v>1.665656477</v>
      </c>
      <c r="C66" s="0" t="n">
        <v>0.162535555</v>
      </c>
      <c r="D66" s="0" t="n">
        <f aca="false">C66*374</f>
        <v>60.78829757</v>
      </c>
      <c r="E66" s="1" t="s">
        <v>285</v>
      </c>
      <c r="F66" s="1" t="s">
        <v>286</v>
      </c>
      <c r="G66" s="0" t="s">
        <v>287</v>
      </c>
      <c r="H66" s="1" t="s">
        <v>288</v>
      </c>
      <c r="I66" s="0" t="s">
        <v>288</v>
      </c>
      <c r="J66" s="1" t="s">
        <v>289</v>
      </c>
      <c r="K66" s="0" t="s">
        <v>290</v>
      </c>
    </row>
    <row r="67" customFormat="false" ht="13" hidden="false" customHeight="false" outlineLevel="0" collapsed="false">
      <c r="A67" s="0" t="n">
        <v>365</v>
      </c>
      <c r="B67" s="0" t="n">
        <v>1.915728494</v>
      </c>
      <c r="C67" s="0" t="n">
        <v>0.163587981</v>
      </c>
      <c r="D67" s="0" t="n">
        <f aca="false">C67*374</f>
        <v>61.181904894</v>
      </c>
      <c r="E67" s="1" t="s">
        <v>291</v>
      </c>
      <c r="F67" s="1" t="s">
        <v>292</v>
      </c>
      <c r="G67" s="0" t="s">
        <v>293</v>
      </c>
      <c r="H67" s="1" t="s">
        <v>294</v>
      </c>
      <c r="I67" s="0" t="s">
        <v>294</v>
      </c>
      <c r="J67" s="1" t="s">
        <v>295</v>
      </c>
      <c r="K67" s="0" t="s">
        <v>296</v>
      </c>
    </row>
    <row r="68" customFormat="false" ht="13" hidden="false" customHeight="false" outlineLevel="0" collapsed="false">
      <c r="A68" s="0" t="n">
        <v>281</v>
      </c>
      <c r="B68" s="0" t="n">
        <v>1.924083171</v>
      </c>
      <c r="C68" s="0" t="n">
        <v>0.164963874</v>
      </c>
      <c r="D68" s="0" t="n">
        <f aca="false">C68*374</f>
        <v>61.696488876</v>
      </c>
      <c r="E68" s="1" t="s">
        <v>297</v>
      </c>
      <c r="F68" s="1" t="s">
        <v>298</v>
      </c>
      <c r="G68" s="0" t="s">
        <v>299</v>
      </c>
      <c r="H68" s="1" t="s">
        <v>300</v>
      </c>
      <c r="I68" s="0" t="s">
        <v>301</v>
      </c>
      <c r="J68" s="1" t="s">
        <v>302</v>
      </c>
      <c r="K68" s="0" t="s">
        <v>303</v>
      </c>
    </row>
    <row r="69" customFormat="false" ht="13" hidden="false" customHeight="false" outlineLevel="0" collapsed="false">
      <c r="A69" s="0" t="n">
        <v>47</v>
      </c>
      <c r="B69" s="0" t="n">
        <v>1.523728835</v>
      </c>
      <c r="C69" s="0" t="n">
        <v>0.164963874</v>
      </c>
      <c r="D69" s="0" t="n">
        <f aca="false">C69*374</f>
        <v>61.696488876</v>
      </c>
      <c r="E69" s="1" t="s">
        <v>304</v>
      </c>
      <c r="G69" s="0" t="s">
        <v>305</v>
      </c>
      <c r="H69" s="1" t="s">
        <v>304</v>
      </c>
      <c r="I69" s="0" t="s">
        <v>304</v>
      </c>
      <c r="J69" s="1" t="s">
        <v>306</v>
      </c>
      <c r="K69" s="0" t="s">
        <v>307</v>
      </c>
    </row>
    <row r="70" customFormat="false" ht="13" hidden="false" customHeight="false" outlineLevel="0" collapsed="false">
      <c r="A70" s="0" t="n">
        <v>301</v>
      </c>
      <c r="B70" s="0" t="n">
        <v>1.830647692</v>
      </c>
      <c r="C70" s="0" t="n">
        <v>0.167269368</v>
      </c>
      <c r="D70" s="0" t="n">
        <f aca="false">C70*374</f>
        <v>62.558743632</v>
      </c>
      <c r="E70" s="1" t="s">
        <v>308</v>
      </c>
      <c r="F70" s="1" t="s">
        <v>309</v>
      </c>
      <c r="G70" s="0" t="s">
        <v>310</v>
      </c>
      <c r="H70" s="1" t="s">
        <v>311</v>
      </c>
      <c r="I70" s="0" t="s">
        <v>311</v>
      </c>
      <c r="J70" s="1" t="s">
        <v>312</v>
      </c>
      <c r="K70" s="0" t="s">
        <v>132</v>
      </c>
    </row>
    <row r="71" customFormat="false" ht="13" hidden="false" customHeight="false" outlineLevel="0" collapsed="false">
      <c r="A71" s="0" t="n">
        <v>146</v>
      </c>
      <c r="B71" s="0" t="n">
        <v>1.730325921</v>
      </c>
      <c r="C71" s="0" t="n">
        <v>0.168715919</v>
      </c>
      <c r="D71" s="0" t="n">
        <f aca="false">C71*374</f>
        <v>63.099753706</v>
      </c>
      <c r="G71" s="0"/>
      <c r="H71" s="1" t="s">
        <v>69</v>
      </c>
    </row>
    <row r="72" customFormat="false" ht="13" hidden="false" customHeight="false" outlineLevel="0" collapsed="false">
      <c r="A72" s="0" t="n">
        <v>212</v>
      </c>
      <c r="B72" s="0" t="n">
        <v>1.644990103</v>
      </c>
      <c r="C72" s="0" t="n">
        <v>0.177376701</v>
      </c>
      <c r="D72" s="0" t="n">
        <f aca="false">C72*374</f>
        <v>66.338886174</v>
      </c>
      <c r="E72" s="1" t="s">
        <v>313</v>
      </c>
      <c r="G72" s="0"/>
      <c r="H72" s="1" t="s">
        <v>313</v>
      </c>
      <c r="I72" s="0" t="s">
        <v>313</v>
      </c>
      <c r="J72" s="1" t="s">
        <v>314</v>
      </c>
      <c r="K72" s="0" t="s">
        <v>315</v>
      </c>
    </row>
    <row r="73" customFormat="false" ht="13" hidden="false" customHeight="false" outlineLevel="0" collapsed="false">
      <c r="A73" s="0" t="n">
        <v>163</v>
      </c>
      <c r="B73" s="0" t="n">
        <v>1.649651497</v>
      </c>
      <c r="C73" s="0" t="n">
        <v>0.177657819</v>
      </c>
      <c r="D73" s="0" t="n">
        <f aca="false">C73*374</f>
        <v>66.444024306</v>
      </c>
      <c r="G73" s="0"/>
      <c r="H73" s="1" t="s">
        <v>69</v>
      </c>
    </row>
    <row r="74" customFormat="false" ht="13" hidden="false" customHeight="false" outlineLevel="0" collapsed="false">
      <c r="A74" s="0" t="n">
        <v>207</v>
      </c>
      <c r="B74" s="0" t="n">
        <v>1.857464527</v>
      </c>
      <c r="C74" s="0" t="n">
        <v>0.178362066</v>
      </c>
      <c r="D74" s="0" t="n">
        <f aca="false">C74*374</f>
        <v>66.707412684</v>
      </c>
      <c r="E74" s="1" t="s">
        <v>316</v>
      </c>
      <c r="F74" s="1" t="s">
        <v>317</v>
      </c>
      <c r="G74" s="0" t="s">
        <v>318</v>
      </c>
      <c r="H74" s="1" t="s">
        <v>319</v>
      </c>
      <c r="I74" s="0" t="s">
        <v>319</v>
      </c>
      <c r="J74" s="1" t="s">
        <v>320</v>
      </c>
      <c r="K74" s="0" t="s">
        <v>321</v>
      </c>
    </row>
    <row r="75" customFormat="false" ht="13" hidden="false" customHeight="false" outlineLevel="0" collapsed="false">
      <c r="A75" s="0" t="n">
        <v>337</v>
      </c>
      <c r="B75" s="0" t="n">
        <v>1.567225564</v>
      </c>
      <c r="C75" s="0" t="n">
        <v>0.18108749</v>
      </c>
      <c r="D75" s="0" t="n">
        <f aca="false">C75*374</f>
        <v>67.72672126</v>
      </c>
      <c r="E75" s="1" t="s">
        <v>322</v>
      </c>
      <c r="F75" s="1" t="s">
        <v>323</v>
      </c>
      <c r="G75" s="0" t="s">
        <v>324</v>
      </c>
      <c r="H75" s="1" t="s">
        <v>325</v>
      </c>
      <c r="I75" s="0" t="s">
        <v>325</v>
      </c>
      <c r="J75" s="1" t="s">
        <v>326</v>
      </c>
      <c r="K75" s="0" t="s">
        <v>327</v>
      </c>
    </row>
    <row r="76" customFormat="false" ht="13" hidden="false" customHeight="false" outlineLevel="0" collapsed="false">
      <c r="A76" s="0" t="n">
        <v>256</v>
      </c>
      <c r="B76" s="0" t="n">
        <v>1.699588092</v>
      </c>
      <c r="C76" s="0" t="n">
        <v>0.18143065</v>
      </c>
      <c r="D76" s="0" t="n">
        <f aca="false">C76*374</f>
        <v>67.8550631</v>
      </c>
      <c r="E76" s="1" t="s">
        <v>328</v>
      </c>
      <c r="F76" s="1" t="s">
        <v>329</v>
      </c>
      <c r="G76" s="0" t="s">
        <v>330</v>
      </c>
      <c r="H76" s="1" t="s">
        <v>331</v>
      </c>
      <c r="I76" s="0" t="s">
        <v>331</v>
      </c>
      <c r="J76" s="1" t="s">
        <v>332</v>
      </c>
      <c r="K76" s="0" t="s">
        <v>333</v>
      </c>
    </row>
    <row r="77" customFormat="false" ht="13" hidden="false" customHeight="false" outlineLevel="0" collapsed="false">
      <c r="A77" s="0" t="n">
        <v>134</v>
      </c>
      <c r="B77" s="0" t="n">
        <v>1.860141825</v>
      </c>
      <c r="C77" s="0" t="n">
        <v>0.182064535</v>
      </c>
      <c r="D77" s="0" t="n">
        <f aca="false">C77*374</f>
        <v>68.09213609</v>
      </c>
      <c r="G77" s="0"/>
      <c r="H77" s="1" t="s">
        <v>69</v>
      </c>
    </row>
    <row r="78" customFormat="false" ht="13" hidden="false" customHeight="false" outlineLevel="0" collapsed="false">
      <c r="A78" s="0" t="n">
        <v>176</v>
      </c>
      <c r="B78" s="0" t="n">
        <v>2.251853002</v>
      </c>
      <c r="C78" s="0" t="n">
        <v>0.185685263</v>
      </c>
      <c r="D78" s="0" t="n">
        <f aca="false">C78*374</f>
        <v>69.446288362</v>
      </c>
      <c r="G78" s="0"/>
      <c r="H78" s="1" t="s">
        <v>69</v>
      </c>
    </row>
    <row r="79" customFormat="false" ht="13" hidden="false" customHeight="false" outlineLevel="0" collapsed="false">
      <c r="A79" s="0" t="n">
        <v>171</v>
      </c>
      <c r="B79" s="0" t="n">
        <v>2.098516368</v>
      </c>
      <c r="C79" s="0" t="n">
        <v>0.188252064</v>
      </c>
      <c r="D79" s="0" t="n">
        <f aca="false">C79*374</f>
        <v>70.406271936</v>
      </c>
      <c r="G79" s="0"/>
      <c r="H79" s="1" t="s">
        <v>69</v>
      </c>
    </row>
    <row r="80" customFormat="false" ht="13" hidden="false" customHeight="false" outlineLevel="0" collapsed="false">
      <c r="A80" s="0" t="n">
        <v>195</v>
      </c>
      <c r="B80" s="0" t="n">
        <v>1.70267725</v>
      </c>
      <c r="C80" s="0" t="n">
        <v>0.188288486</v>
      </c>
      <c r="D80" s="0" t="n">
        <f aca="false">C80*374</f>
        <v>70.419893764</v>
      </c>
      <c r="E80" s="1" t="s">
        <v>334</v>
      </c>
      <c r="G80" s="0" t="s">
        <v>335</v>
      </c>
      <c r="H80" s="1" t="s">
        <v>334</v>
      </c>
      <c r="I80" s="0" t="s">
        <v>336</v>
      </c>
      <c r="J80" s="1" t="s">
        <v>337</v>
      </c>
      <c r="K80" s="0" t="s">
        <v>338</v>
      </c>
    </row>
    <row r="81" customFormat="false" ht="13" hidden="false" customHeight="false" outlineLevel="0" collapsed="false">
      <c r="A81" s="0" t="n">
        <v>145</v>
      </c>
      <c r="B81" s="0" t="n">
        <v>1.771564656</v>
      </c>
      <c r="C81" s="0" t="n">
        <v>0.188773003</v>
      </c>
      <c r="D81" s="0" t="n">
        <f aca="false">C81*374</f>
        <v>70.601103122</v>
      </c>
      <c r="G81" s="0"/>
      <c r="H81" s="1" t="s">
        <v>69</v>
      </c>
    </row>
    <row r="82" customFormat="false" ht="13" hidden="false" customHeight="false" outlineLevel="0" collapsed="false">
      <c r="A82" s="0" t="n">
        <v>42</v>
      </c>
      <c r="B82" s="0" t="n">
        <v>1.580259027</v>
      </c>
      <c r="C82" s="0" t="n">
        <v>0.190470179</v>
      </c>
      <c r="D82" s="0" t="n">
        <f aca="false">C82*374</f>
        <v>71.235846946</v>
      </c>
      <c r="E82" s="1" t="s">
        <v>339</v>
      </c>
      <c r="F82" s="1" t="s">
        <v>340</v>
      </c>
      <c r="G82" s="0" t="s">
        <v>341</v>
      </c>
      <c r="H82" s="1" t="s">
        <v>342</v>
      </c>
      <c r="I82" s="0" t="s">
        <v>342</v>
      </c>
      <c r="J82" s="1" t="s">
        <v>343</v>
      </c>
      <c r="K82" s="0" t="s">
        <v>344</v>
      </c>
    </row>
    <row r="83" customFormat="false" ht="13" hidden="false" customHeight="false" outlineLevel="0" collapsed="false">
      <c r="A83" s="0" t="n">
        <v>318</v>
      </c>
      <c r="B83" s="0" t="n">
        <v>1.691871384</v>
      </c>
      <c r="C83" s="0" t="n">
        <v>0.191697725</v>
      </c>
      <c r="D83" s="0" t="n">
        <f aca="false">C83*374</f>
        <v>71.69494915</v>
      </c>
      <c r="E83" s="1" t="s">
        <v>345</v>
      </c>
      <c r="F83" s="1" t="s">
        <v>346</v>
      </c>
      <c r="G83" s="0" t="s">
        <v>347</v>
      </c>
      <c r="H83" s="1" t="s">
        <v>348</v>
      </c>
      <c r="I83" s="0" t="s">
        <v>348</v>
      </c>
      <c r="J83" s="1" t="s">
        <v>349</v>
      </c>
      <c r="K83" s="0" t="s">
        <v>350</v>
      </c>
    </row>
    <row r="84" customFormat="false" ht="13" hidden="false" customHeight="false" outlineLevel="0" collapsed="false">
      <c r="A84" s="0" t="n">
        <v>221</v>
      </c>
      <c r="B84" s="0" t="n">
        <v>1.575385795</v>
      </c>
      <c r="C84" s="0" t="n">
        <v>0.1929731</v>
      </c>
      <c r="D84" s="0" t="n">
        <f aca="false">C84*374</f>
        <v>72.1719394</v>
      </c>
      <c r="E84" s="1" t="s">
        <v>351</v>
      </c>
      <c r="G84" s="0" t="s">
        <v>352</v>
      </c>
      <c r="H84" s="1" t="s">
        <v>353</v>
      </c>
      <c r="I84" s="0" t="s">
        <v>353</v>
      </c>
      <c r="J84" s="1" t="s">
        <v>354</v>
      </c>
      <c r="K84" s="0" t="s">
        <v>355</v>
      </c>
    </row>
    <row r="85" customFormat="false" ht="13" hidden="false" customHeight="false" outlineLevel="0" collapsed="false">
      <c r="A85" s="0" t="n">
        <v>40</v>
      </c>
      <c r="B85" s="0" t="n">
        <v>1.541518407</v>
      </c>
      <c r="C85" s="0" t="n">
        <v>0.194127769</v>
      </c>
      <c r="D85" s="0" t="n">
        <f aca="false">C85*374</f>
        <v>72.603785606</v>
      </c>
      <c r="E85" s="1" t="s">
        <v>356</v>
      </c>
      <c r="G85" s="0" t="s">
        <v>357</v>
      </c>
      <c r="H85" s="1" t="s">
        <v>358</v>
      </c>
      <c r="I85" s="0" t="s">
        <v>358</v>
      </c>
      <c r="J85" s="1" t="s">
        <v>359</v>
      </c>
      <c r="K85" s="0" t="s">
        <v>360</v>
      </c>
    </row>
    <row r="86" customFormat="false" ht="13" hidden="false" customHeight="false" outlineLevel="0" collapsed="false">
      <c r="A86" s="0" t="n">
        <v>43</v>
      </c>
      <c r="B86" s="0" t="n">
        <v>1.882685605</v>
      </c>
      <c r="C86" s="0" t="n">
        <v>0.194597924</v>
      </c>
      <c r="D86" s="0" t="n">
        <f aca="false">C86*374</f>
        <v>72.779623576</v>
      </c>
      <c r="E86" s="1" t="s">
        <v>361</v>
      </c>
      <c r="G86" s="0" t="s">
        <v>362</v>
      </c>
      <c r="H86" s="1" t="s">
        <v>363</v>
      </c>
      <c r="I86" s="0" t="s">
        <v>363</v>
      </c>
      <c r="J86" s="1" t="s">
        <v>364</v>
      </c>
      <c r="K86" s="0" t="s">
        <v>365</v>
      </c>
    </row>
    <row r="87" customFormat="false" ht="13" hidden="false" customHeight="false" outlineLevel="0" collapsed="false">
      <c r="A87" s="0" t="n">
        <v>128</v>
      </c>
      <c r="B87" s="0" t="n">
        <v>1.611520112</v>
      </c>
      <c r="C87" s="0" t="n">
        <v>0.19596647</v>
      </c>
      <c r="D87" s="0" t="n">
        <f aca="false">C87*374</f>
        <v>73.29145978</v>
      </c>
      <c r="G87" s="0"/>
      <c r="H87" s="1" t="s">
        <v>69</v>
      </c>
    </row>
    <row r="88" customFormat="false" ht="13" hidden="false" customHeight="false" outlineLevel="0" collapsed="false">
      <c r="A88" s="0" t="n">
        <v>331</v>
      </c>
      <c r="B88" s="0" t="n">
        <v>1.566936185</v>
      </c>
      <c r="C88" s="0" t="n">
        <v>0.196703779</v>
      </c>
      <c r="D88" s="0" t="n">
        <f aca="false">C88*374</f>
        <v>73.567213346</v>
      </c>
      <c r="E88" s="1" t="s">
        <v>366</v>
      </c>
      <c r="G88" s="0" t="s">
        <v>367</v>
      </c>
      <c r="H88" s="1" t="s">
        <v>366</v>
      </c>
      <c r="I88" s="0" t="s">
        <v>366</v>
      </c>
      <c r="J88" s="1" t="s">
        <v>368</v>
      </c>
      <c r="K88" s="0" t="s">
        <v>369</v>
      </c>
    </row>
    <row r="89" customFormat="false" ht="13" hidden="false" customHeight="false" outlineLevel="0" collapsed="false">
      <c r="A89" s="0" t="n">
        <v>169</v>
      </c>
      <c r="B89" s="0" t="n">
        <v>1.61323195</v>
      </c>
      <c r="C89" s="0" t="n">
        <v>0.200818831</v>
      </c>
      <c r="D89" s="0" t="n">
        <f aca="false">C89*374</f>
        <v>75.106242794</v>
      </c>
      <c r="G89" s="0"/>
      <c r="H89" s="1" t="s">
        <v>69</v>
      </c>
    </row>
    <row r="90" customFormat="false" ht="13" hidden="false" customHeight="false" outlineLevel="0" collapsed="false">
      <c r="A90" s="0" t="n">
        <v>56</v>
      </c>
      <c r="B90" s="0" t="n">
        <v>2.057324139</v>
      </c>
      <c r="C90" s="0" t="n">
        <v>0.201148259</v>
      </c>
      <c r="D90" s="0" t="n">
        <f aca="false">C90*374</f>
        <v>75.229448866</v>
      </c>
      <c r="E90" s="1" t="s">
        <v>370</v>
      </c>
      <c r="G90" s="0" t="s">
        <v>371</v>
      </c>
      <c r="H90" s="1" t="s">
        <v>370</v>
      </c>
      <c r="I90" s="0" t="s">
        <v>370</v>
      </c>
      <c r="J90" s="1" t="s">
        <v>372</v>
      </c>
      <c r="K90" s="0" t="s">
        <v>373</v>
      </c>
    </row>
    <row r="91" customFormat="false" ht="13" hidden="false" customHeight="false" outlineLevel="0" collapsed="false">
      <c r="A91" s="0" t="n">
        <v>115</v>
      </c>
      <c r="B91" s="0" t="n">
        <v>1.50758693</v>
      </c>
      <c r="C91" s="0" t="n">
        <v>0.205587358</v>
      </c>
      <c r="D91" s="0" t="n">
        <f aca="false">C91*374</f>
        <v>76.889671892</v>
      </c>
      <c r="G91" s="0"/>
      <c r="H91" s="1" t="s">
        <v>69</v>
      </c>
    </row>
    <row r="92" customFormat="false" ht="13" hidden="false" customHeight="false" outlineLevel="0" collapsed="false">
      <c r="A92" s="0" t="n">
        <v>107</v>
      </c>
      <c r="B92" s="0" t="n">
        <v>1.626542947</v>
      </c>
      <c r="C92" s="0" t="n">
        <v>0.206006292</v>
      </c>
      <c r="D92" s="0" t="n">
        <f aca="false">C92*374</f>
        <v>77.046353208</v>
      </c>
      <c r="G92" s="0"/>
      <c r="H92" s="1" t="s">
        <v>69</v>
      </c>
    </row>
    <row r="93" customFormat="false" ht="13" hidden="false" customHeight="false" outlineLevel="0" collapsed="false">
      <c r="A93" s="0" t="n">
        <v>20</v>
      </c>
      <c r="B93" s="0" t="n">
        <v>1.657716255</v>
      </c>
      <c r="C93" s="0" t="n">
        <v>0.20744466</v>
      </c>
      <c r="D93" s="0" t="n">
        <f aca="false">C93*374</f>
        <v>77.58430284</v>
      </c>
      <c r="E93" s="1" t="s">
        <v>374</v>
      </c>
      <c r="G93" s="0" t="s">
        <v>375</v>
      </c>
      <c r="H93" s="1" t="s">
        <v>374</v>
      </c>
      <c r="I93" s="0" t="s">
        <v>374</v>
      </c>
      <c r="J93" s="1" t="s">
        <v>376</v>
      </c>
      <c r="K93" s="0" t="s">
        <v>377</v>
      </c>
    </row>
    <row r="94" customFormat="false" ht="13" hidden="false" customHeight="false" outlineLevel="0" collapsed="false">
      <c r="A94" s="0" t="n">
        <v>36</v>
      </c>
      <c r="B94" s="0" t="n">
        <v>1.496688632</v>
      </c>
      <c r="C94" s="0" t="n">
        <v>0.209436878</v>
      </c>
      <c r="D94" s="0" t="n">
        <f aca="false">C94*374</f>
        <v>78.329392372</v>
      </c>
      <c r="E94" s="1" t="s">
        <v>378</v>
      </c>
      <c r="G94" s="0" t="s">
        <v>379</v>
      </c>
      <c r="H94" s="1" t="s">
        <v>378</v>
      </c>
      <c r="I94" s="0" t="s">
        <v>380</v>
      </c>
      <c r="J94" s="1" t="s">
        <v>381</v>
      </c>
      <c r="K94" s="0" t="s">
        <v>382</v>
      </c>
    </row>
    <row r="95" customFormat="false" ht="13" hidden="false" customHeight="false" outlineLevel="0" collapsed="false">
      <c r="A95" s="0" t="n">
        <v>58</v>
      </c>
      <c r="B95" s="0" t="n">
        <v>1.645556172</v>
      </c>
      <c r="C95" s="0" t="n">
        <v>0.210616224</v>
      </c>
      <c r="D95" s="0" t="n">
        <f aca="false">C95*374</f>
        <v>78.770467776</v>
      </c>
      <c r="E95" s="1" t="s">
        <v>383</v>
      </c>
      <c r="G95" s="0"/>
      <c r="H95" s="1" t="s">
        <v>383</v>
      </c>
      <c r="I95" s="0" t="s">
        <v>383</v>
      </c>
      <c r="J95" s="1" t="s">
        <v>384</v>
      </c>
      <c r="K95" s="0" t="s">
        <v>385</v>
      </c>
    </row>
    <row r="96" customFormat="false" ht="13" hidden="false" customHeight="false" outlineLevel="0" collapsed="false">
      <c r="A96" s="0" t="n">
        <v>184</v>
      </c>
      <c r="B96" s="0" t="n">
        <v>2.198495619</v>
      </c>
      <c r="C96" s="0" t="n">
        <v>0.215081306</v>
      </c>
      <c r="D96" s="0" t="n">
        <f aca="false">C96*374</f>
        <v>80.440408444</v>
      </c>
      <c r="E96" s="1" t="s">
        <v>386</v>
      </c>
      <c r="F96" s="1" t="s">
        <v>387</v>
      </c>
      <c r="G96" s="0" t="s">
        <v>388</v>
      </c>
      <c r="H96" s="1" t="s">
        <v>389</v>
      </c>
      <c r="I96" s="0" t="s">
        <v>389</v>
      </c>
      <c r="J96" s="1" t="s">
        <v>390</v>
      </c>
      <c r="K96" s="0" t="s">
        <v>391</v>
      </c>
    </row>
    <row r="97" customFormat="false" ht="13" hidden="false" customHeight="false" outlineLevel="0" collapsed="false">
      <c r="A97" s="0" t="n">
        <v>178</v>
      </c>
      <c r="B97" s="0" t="n">
        <v>1.6557667</v>
      </c>
      <c r="C97" s="0" t="n">
        <v>0.218424179</v>
      </c>
      <c r="D97" s="0" t="n">
        <f aca="false">C97*374</f>
        <v>81.690642946</v>
      </c>
      <c r="G97" s="0"/>
      <c r="H97" s="1" t="s">
        <v>69</v>
      </c>
    </row>
    <row r="98" customFormat="false" ht="13" hidden="false" customHeight="false" outlineLevel="0" collapsed="false">
      <c r="A98" s="0" t="n">
        <v>89</v>
      </c>
      <c r="B98" s="0" t="n">
        <v>2.126665232</v>
      </c>
      <c r="C98" s="0" t="n">
        <v>0.228069457</v>
      </c>
      <c r="D98" s="0" t="n">
        <f aca="false">C98*374</f>
        <v>85.297976918</v>
      </c>
      <c r="E98" s="1" t="s">
        <v>392</v>
      </c>
      <c r="F98" s="1" t="s">
        <v>393</v>
      </c>
      <c r="G98" s="0" t="s">
        <v>394</v>
      </c>
      <c r="H98" s="1" t="s">
        <v>395</v>
      </c>
      <c r="I98" s="0" t="s">
        <v>396</v>
      </c>
      <c r="J98" s="1" t="s">
        <v>397</v>
      </c>
      <c r="K98" s="0" t="s">
        <v>398</v>
      </c>
    </row>
    <row r="99" customFormat="false" ht="13" hidden="false" customHeight="false" outlineLevel="0" collapsed="false">
      <c r="A99" s="0" t="n">
        <v>333</v>
      </c>
      <c r="B99" s="0" t="n">
        <v>1.711594737</v>
      </c>
      <c r="C99" s="0" t="n">
        <v>0.231540384</v>
      </c>
      <c r="D99" s="0" t="n">
        <f aca="false">C99*374</f>
        <v>86.596103616</v>
      </c>
      <c r="E99" s="1" t="s">
        <v>399</v>
      </c>
      <c r="F99" s="1" t="s">
        <v>400</v>
      </c>
      <c r="G99" s="0" t="s">
        <v>401</v>
      </c>
      <c r="H99" s="1" t="s">
        <v>402</v>
      </c>
      <c r="I99" s="0" t="s">
        <v>402</v>
      </c>
      <c r="J99" s="1" t="s">
        <v>403</v>
      </c>
      <c r="K99" s="0" t="s">
        <v>404</v>
      </c>
    </row>
    <row r="100" customFormat="false" ht="13" hidden="false" customHeight="false" outlineLevel="0" collapsed="false">
      <c r="A100" s="0" t="n">
        <v>130</v>
      </c>
      <c r="B100" s="0" t="n">
        <v>1.597309585</v>
      </c>
      <c r="C100" s="0" t="n">
        <v>0.232429977</v>
      </c>
      <c r="D100" s="0" t="n">
        <f aca="false">C100*374</f>
        <v>86.928811398</v>
      </c>
      <c r="G100" s="0"/>
      <c r="H100" s="1" t="s">
        <v>69</v>
      </c>
    </row>
    <row r="101" customFormat="false" ht="13" hidden="false" customHeight="false" outlineLevel="0" collapsed="false">
      <c r="A101" s="0" t="n">
        <v>226</v>
      </c>
      <c r="B101" s="0" t="n">
        <v>1.615393041</v>
      </c>
      <c r="C101" s="0" t="n">
        <v>0.233137799</v>
      </c>
      <c r="D101" s="0" t="n">
        <f aca="false">C101*374</f>
        <v>87.193536826</v>
      </c>
      <c r="E101" s="1" t="s">
        <v>405</v>
      </c>
      <c r="F101" s="1" t="s">
        <v>406</v>
      </c>
      <c r="G101" s="0" t="s">
        <v>407</v>
      </c>
      <c r="H101" s="1" t="s">
        <v>408</v>
      </c>
      <c r="I101" s="0" t="s">
        <v>408</v>
      </c>
      <c r="J101" s="1" t="s">
        <v>409</v>
      </c>
      <c r="K101" s="0" t="s">
        <v>410</v>
      </c>
    </row>
    <row r="102" customFormat="false" ht="13" hidden="false" customHeight="false" outlineLevel="0" collapsed="false">
      <c r="A102" s="0" t="n">
        <v>154</v>
      </c>
      <c r="B102" s="0" t="n">
        <v>1.444242255</v>
      </c>
      <c r="C102" s="0" t="n">
        <v>0.233951927</v>
      </c>
      <c r="D102" s="0" t="n">
        <f aca="false">C102*374</f>
        <v>87.498020698</v>
      </c>
      <c r="G102" s="0"/>
      <c r="H102" s="1" t="s">
        <v>69</v>
      </c>
    </row>
    <row r="103" customFormat="false" ht="13" hidden="false" customHeight="false" outlineLevel="0" collapsed="false">
      <c r="A103" s="0" t="n">
        <v>138</v>
      </c>
      <c r="B103" s="0" t="n">
        <v>1.797456662</v>
      </c>
      <c r="C103" s="0" t="n">
        <v>0.234585443</v>
      </c>
      <c r="D103" s="0" t="n">
        <f aca="false">C103*374</f>
        <v>87.734955682</v>
      </c>
      <c r="G103" s="0"/>
      <c r="H103" s="1" t="s">
        <v>69</v>
      </c>
    </row>
    <row r="104" customFormat="false" ht="13" hidden="false" customHeight="false" outlineLevel="0" collapsed="false">
      <c r="A104" s="0" t="n">
        <v>324</v>
      </c>
      <c r="B104" s="0" t="n">
        <v>1.501383832</v>
      </c>
      <c r="C104" s="0" t="n">
        <v>0.234641514</v>
      </c>
      <c r="D104" s="0" t="n">
        <f aca="false">C104*374</f>
        <v>87.755926236</v>
      </c>
      <c r="E104" s="1" t="s">
        <v>411</v>
      </c>
      <c r="F104" s="1" t="s">
        <v>412</v>
      </c>
      <c r="G104" s="0" t="s">
        <v>413</v>
      </c>
      <c r="H104" s="1" t="s">
        <v>414</v>
      </c>
      <c r="I104" s="0" t="s">
        <v>414</v>
      </c>
      <c r="J104" s="1" t="s">
        <v>415</v>
      </c>
      <c r="K104" s="0" t="s">
        <v>416</v>
      </c>
    </row>
    <row r="105" customFormat="false" ht="13" hidden="false" customHeight="false" outlineLevel="0" collapsed="false">
      <c r="A105" s="0" t="n">
        <v>65</v>
      </c>
      <c r="B105" s="0" t="n">
        <v>1.40824865</v>
      </c>
      <c r="C105" s="0" t="n">
        <v>0.23508342</v>
      </c>
      <c r="D105" s="0" t="n">
        <f aca="false">C105*374</f>
        <v>87.92119908</v>
      </c>
      <c r="E105" s="1" t="s">
        <v>417</v>
      </c>
      <c r="F105" s="1" t="s">
        <v>418</v>
      </c>
      <c r="G105" s="0" t="s">
        <v>419</v>
      </c>
      <c r="H105" s="1" t="s">
        <v>420</v>
      </c>
      <c r="I105" s="0" t="s">
        <v>420</v>
      </c>
      <c r="J105" s="1" t="s">
        <v>421</v>
      </c>
      <c r="K105" s="0" t="s">
        <v>422</v>
      </c>
    </row>
    <row r="106" customFormat="false" ht="13" hidden="false" customHeight="false" outlineLevel="0" collapsed="false">
      <c r="A106" s="0" t="n">
        <v>59</v>
      </c>
      <c r="B106" s="0" t="n">
        <v>1.780454292</v>
      </c>
      <c r="C106" s="0" t="n">
        <v>0.242868619</v>
      </c>
      <c r="D106" s="0" t="n">
        <f aca="false">C106*374</f>
        <v>90.832863506</v>
      </c>
      <c r="E106" s="1" t="s">
        <v>423</v>
      </c>
      <c r="G106" s="0" t="s">
        <v>424</v>
      </c>
      <c r="H106" s="1" t="s">
        <v>425</v>
      </c>
      <c r="I106" s="0" t="s">
        <v>426</v>
      </c>
      <c r="J106" s="1" t="s">
        <v>427</v>
      </c>
      <c r="K106" s="0" t="s">
        <v>428</v>
      </c>
    </row>
    <row r="107" customFormat="false" ht="13" hidden="false" customHeight="false" outlineLevel="0" collapsed="false">
      <c r="A107" s="0" t="n">
        <v>142</v>
      </c>
      <c r="B107" s="0" t="n">
        <v>1.559179708</v>
      </c>
      <c r="C107" s="0" t="n">
        <v>0.249484185</v>
      </c>
      <c r="D107" s="0" t="n">
        <f aca="false">C107*374</f>
        <v>93.30708519</v>
      </c>
      <c r="G107" s="0"/>
      <c r="H107" s="1" t="s">
        <v>69</v>
      </c>
    </row>
    <row r="108" customFormat="false" ht="13" hidden="false" customHeight="false" outlineLevel="0" collapsed="false">
      <c r="A108" s="0" t="n">
        <v>223</v>
      </c>
      <c r="B108" s="0" t="n">
        <v>1.551101718</v>
      </c>
      <c r="C108" s="0" t="n">
        <v>0.258554468</v>
      </c>
      <c r="D108" s="0" t="n">
        <f aca="false">C108*374</f>
        <v>96.699371032</v>
      </c>
      <c r="E108" s="1" t="s">
        <v>429</v>
      </c>
      <c r="G108" s="0" t="s">
        <v>430</v>
      </c>
      <c r="H108" s="1" t="s">
        <v>431</v>
      </c>
      <c r="I108" s="0" t="s">
        <v>431</v>
      </c>
      <c r="J108" s="1" t="s">
        <v>432</v>
      </c>
      <c r="K108" s="0" t="s">
        <v>433</v>
      </c>
    </row>
    <row r="109" customFormat="false" ht="13" hidden="false" customHeight="false" outlineLevel="0" collapsed="false">
      <c r="A109" s="0" t="n">
        <v>285</v>
      </c>
      <c r="B109" s="0" t="n">
        <v>1.409308421</v>
      </c>
      <c r="C109" s="0" t="n">
        <v>0.259777654</v>
      </c>
      <c r="D109" s="0" t="n">
        <f aca="false">C109*374</f>
        <v>97.156842596</v>
      </c>
      <c r="E109" s="1" t="s">
        <v>434</v>
      </c>
      <c r="F109" s="1" t="s">
        <v>435</v>
      </c>
      <c r="G109" s="0" t="s">
        <v>436</v>
      </c>
      <c r="H109" s="1" t="s">
        <v>437</v>
      </c>
      <c r="I109" s="0" t="s">
        <v>437</v>
      </c>
      <c r="J109" s="1" t="s">
        <v>438</v>
      </c>
      <c r="K109" s="0" t="s">
        <v>439</v>
      </c>
    </row>
    <row r="110" customFormat="false" ht="13" hidden="false" customHeight="false" outlineLevel="0" collapsed="false">
      <c r="A110" s="0" t="n">
        <v>328</v>
      </c>
      <c r="B110" s="0" t="n">
        <v>1.491309828</v>
      </c>
      <c r="C110" s="0" t="n">
        <v>0.260164669</v>
      </c>
      <c r="D110" s="0" t="n">
        <f aca="false">C110*374</f>
        <v>97.301586206</v>
      </c>
      <c r="E110" s="1" t="s">
        <v>440</v>
      </c>
      <c r="F110" s="1" t="s">
        <v>441</v>
      </c>
      <c r="G110" s="0" t="s">
        <v>442</v>
      </c>
      <c r="H110" s="1" t="s">
        <v>443</v>
      </c>
      <c r="I110" s="0" t="s">
        <v>443</v>
      </c>
      <c r="J110" s="1" t="s">
        <v>444</v>
      </c>
      <c r="K110" s="0" t="s">
        <v>445</v>
      </c>
    </row>
    <row r="111" customFormat="false" ht="13" hidden="false" customHeight="false" outlineLevel="0" collapsed="false">
      <c r="A111" s="0" t="n">
        <v>25</v>
      </c>
      <c r="B111" s="0" t="n">
        <v>1.466837424</v>
      </c>
      <c r="C111" s="0" t="n">
        <v>0.260730306</v>
      </c>
      <c r="D111" s="0" t="n">
        <f aca="false">C111*374</f>
        <v>97.513134444</v>
      </c>
      <c r="E111" s="1" t="s">
        <v>446</v>
      </c>
      <c r="F111" s="1" t="s">
        <v>447</v>
      </c>
      <c r="G111" s="0" t="s">
        <v>448</v>
      </c>
      <c r="H111" s="1" t="s">
        <v>449</v>
      </c>
      <c r="I111" s="0" t="s">
        <v>449</v>
      </c>
      <c r="J111" s="1" t="s">
        <v>450</v>
      </c>
      <c r="K111" s="0" t="s">
        <v>451</v>
      </c>
    </row>
    <row r="112" customFormat="false" ht="13" hidden="false" customHeight="false" outlineLevel="0" collapsed="false">
      <c r="A112" s="0" t="n">
        <v>255</v>
      </c>
      <c r="B112" s="0" t="n">
        <v>2.4528312</v>
      </c>
      <c r="C112" s="0" t="n">
        <v>0.261924107</v>
      </c>
      <c r="D112" s="0" t="n">
        <f aca="false">C112*374</f>
        <v>97.959616018</v>
      </c>
      <c r="E112" s="1" t="s">
        <v>452</v>
      </c>
      <c r="G112" s="0" t="s">
        <v>453</v>
      </c>
      <c r="H112" s="1" t="s">
        <v>452</v>
      </c>
      <c r="I112" s="0" t="s">
        <v>452</v>
      </c>
      <c r="J112" s="1" t="s">
        <v>454</v>
      </c>
      <c r="K112" s="0" t="s">
        <v>455</v>
      </c>
    </row>
    <row r="113" customFormat="false" ht="13" hidden="false" customHeight="false" outlineLevel="0" collapsed="false">
      <c r="A113" s="0" t="n">
        <v>120</v>
      </c>
      <c r="B113" s="0" t="n">
        <v>1.45972653</v>
      </c>
      <c r="C113" s="0" t="n">
        <v>0.262551698</v>
      </c>
      <c r="D113" s="0" t="n">
        <f aca="false">C113*374</f>
        <v>98.194335052</v>
      </c>
      <c r="G113" s="0"/>
      <c r="H113" s="1" t="s">
        <v>69</v>
      </c>
    </row>
    <row r="114" customFormat="false" ht="13" hidden="false" customHeight="false" outlineLevel="0" collapsed="false">
      <c r="A114" s="0" t="n">
        <v>84</v>
      </c>
      <c r="B114" s="0" t="n">
        <v>1.896022753</v>
      </c>
      <c r="C114" s="0" t="n">
        <v>0.266773613</v>
      </c>
      <c r="D114" s="0" t="n">
        <f aca="false">C114*374</f>
        <v>99.773331262</v>
      </c>
      <c r="E114" s="1" t="s">
        <v>456</v>
      </c>
      <c r="F114" s="1" t="s">
        <v>457</v>
      </c>
      <c r="G114" s="0" t="s">
        <v>458</v>
      </c>
      <c r="H114" s="1" t="s">
        <v>459</v>
      </c>
      <c r="I114" s="0" t="s">
        <v>460</v>
      </c>
      <c r="J114" s="1" t="s">
        <v>461</v>
      </c>
      <c r="K114" s="0" t="s">
        <v>462</v>
      </c>
    </row>
    <row r="115" customFormat="false" ht="13" hidden="false" customHeight="false" outlineLevel="0" collapsed="false">
      <c r="A115" s="0" t="n">
        <v>314</v>
      </c>
      <c r="B115" s="0" t="n">
        <v>1.440727699</v>
      </c>
      <c r="C115" s="0" t="n">
        <v>0.26888968</v>
      </c>
      <c r="D115" s="0" t="n">
        <f aca="false">C115*374</f>
        <v>100.56474032</v>
      </c>
      <c r="E115" s="1" t="s">
        <v>463</v>
      </c>
      <c r="G115" s="0"/>
      <c r="H115" s="1" t="s">
        <v>463</v>
      </c>
      <c r="I115" s="0" t="s">
        <v>463</v>
      </c>
      <c r="J115" s="1" t="s">
        <v>464</v>
      </c>
      <c r="K115" s="0" t="s">
        <v>465</v>
      </c>
    </row>
    <row r="116" customFormat="false" ht="13" hidden="false" customHeight="false" outlineLevel="0" collapsed="false">
      <c r="A116" s="0" t="n">
        <v>30</v>
      </c>
      <c r="B116" s="0" t="n">
        <v>1.623869078</v>
      </c>
      <c r="C116" s="0" t="n">
        <v>0.270500299</v>
      </c>
      <c r="D116" s="0" t="n">
        <f aca="false">C116*374</f>
        <v>101.167111826</v>
      </c>
      <c r="E116" s="1" t="s">
        <v>466</v>
      </c>
      <c r="F116" s="1" t="s">
        <v>467</v>
      </c>
      <c r="G116" s="0" t="s">
        <v>468</v>
      </c>
      <c r="H116" s="1" t="s">
        <v>469</v>
      </c>
      <c r="I116" s="0" t="s">
        <v>470</v>
      </c>
      <c r="J116" s="1" t="s">
        <v>471</v>
      </c>
      <c r="K116" s="0" t="s">
        <v>472</v>
      </c>
    </row>
    <row r="117" customFormat="false" ht="13" hidden="false" customHeight="false" outlineLevel="0" collapsed="false">
      <c r="A117" s="0" t="n">
        <v>48</v>
      </c>
      <c r="B117" s="0" t="n">
        <v>1.411700374</v>
      </c>
      <c r="C117" s="0" t="n">
        <v>0.27625864</v>
      </c>
      <c r="D117" s="0" t="n">
        <f aca="false">C117*374</f>
        <v>103.32073136</v>
      </c>
      <c r="E117" s="1" t="s">
        <v>473</v>
      </c>
      <c r="F117" s="1" t="s">
        <v>474</v>
      </c>
      <c r="G117" s="0" t="s">
        <v>475</v>
      </c>
      <c r="H117" s="1" t="s">
        <v>476</v>
      </c>
      <c r="I117" s="0" t="s">
        <v>477</v>
      </c>
      <c r="J117" s="1" t="s">
        <v>478</v>
      </c>
      <c r="K117" s="0" t="s">
        <v>479</v>
      </c>
    </row>
    <row r="118" customFormat="false" ht="13" hidden="false" customHeight="false" outlineLevel="0" collapsed="false">
      <c r="A118" s="0" t="n">
        <v>263</v>
      </c>
      <c r="B118" s="0" t="n">
        <v>1.48683479</v>
      </c>
      <c r="C118" s="0" t="n">
        <v>0.276798486</v>
      </c>
      <c r="D118" s="0" t="n">
        <f aca="false">C118*374</f>
        <v>103.522633764</v>
      </c>
      <c r="E118" s="1" t="s">
        <v>480</v>
      </c>
      <c r="F118" s="1" t="s">
        <v>481</v>
      </c>
      <c r="G118" s="0" t="s">
        <v>482</v>
      </c>
      <c r="H118" s="1" t="s">
        <v>483</v>
      </c>
      <c r="I118" s="0" t="s">
        <v>483</v>
      </c>
      <c r="J118" s="1" t="s">
        <v>484</v>
      </c>
      <c r="K118" s="0" t="s">
        <v>485</v>
      </c>
    </row>
    <row r="119" customFormat="false" ht="13" hidden="false" customHeight="false" outlineLevel="0" collapsed="false">
      <c r="A119" s="0" t="n">
        <v>166</v>
      </c>
      <c r="B119" s="0" t="n">
        <v>1.539288206</v>
      </c>
      <c r="C119" s="0" t="n">
        <v>0.277641852</v>
      </c>
      <c r="D119" s="0" t="n">
        <f aca="false">C119*374</f>
        <v>103.838052648</v>
      </c>
      <c r="G119" s="0"/>
      <c r="H119" s="1" t="s">
        <v>69</v>
      </c>
    </row>
    <row r="120" customFormat="false" ht="13" hidden="false" customHeight="false" outlineLevel="0" collapsed="false">
      <c r="A120" s="0" t="n">
        <v>225</v>
      </c>
      <c r="B120" s="0" t="n">
        <v>1.296548054</v>
      </c>
      <c r="C120" s="0" t="n">
        <v>0.279273057</v>
      </c>
      <c r="D120" s="0" t="n">
        <f aca="false">C120*374</f>
        <v>104.448123318</v>
      </c>
      <c r="E120" s="1" t="s">
        <v>486</v>
      </c>
      <c r="F120" s="1" t="s">
        <v>487</v>
      </c>
      <c r="G120" s="0" t="s">
        <v>488</v>
      </c>
      <c r="H120" s="1" t="s">
        <v>489</v>
      </c>
      <c r="I120" s="0" t="s">
        <v>490</v>
      </c>
      <c r="J120" s="1" t="s">
        <v>491</v>
      </c>
      <c r="K120" s="0" t="s">
        <v>492</v>
      </c>
    </row>
    <row r="121" customFormat="false" ht="13" hidden="false" customHeight="false" outlineLevel="0" collapsed="false">
      <c r="A121" s="0" t="n">
        <v>234</v>
      </c>
      <c r="B121" s="0" t="n">
        <v>1.475971558</v>
      </c>
      <c r="C121" s="0" t="n">
        <v>0.28087476</v>
      </c>
      <c r="D121" s="0" t="n">
        <f aca="false">C121*374</f>
        <v>105.04716024</v>
      </c>
      <c r="E121" s="1" t="s">
        <v>493</v>
      </c>
      <c r="G121" s="0" t="s">
        <v>494</v>
      </c>
      <c r="H121" s="1" t="s">
        <v>493</v>
      </c>
      <c r="I121" s="0" t="s">
        <v>493</v>
      </c>
      <c r="J121" s="1" t="s">
        <v>495</v>
      </c>
      <c r="K121" s="0" t="s">
        <v>496</v>
      </c>
    </row>
    <row r="122" customFormat="false" ht="13" hidden="false" customHeight="false" outlineLevel="0" collapsed="false">
      <c r="A122" s="0" t="n">
        <v>153</v>
      </c>
      <c r="B122" s="0" t="n">
        <v>1.377896446</v>
      </c>
      <c r="C122" s="0" t="n">
        <v>0.28133721</v>
      </c>
      <c r="D122" s="0" t="n">
        <f aca="false">C122*374</f>
        <v>105.22011654</v>
      </c>
      <c r="G122" s="0"/>
      <c r="H122" s="1" t="s">
        <v>69</v>
      </c>
    </row>
    <row r="123" customFormat="false" ht="13" hidden="false" customHeight="false" outlineLevel="0" collapsed="false">
      <c r="A123" s="0" t="n">
        <v>323</v>
      </c>
      <c r="B123" s="0" t="n">
        <v>1.282506779</v>
      </c>
      <c r="C123" s="0" t="n">
        <v>0.286529422</v>
      </c>
      <c r="D123" s="0" t="n">
        <f aca="false">C123*374</f>
        <v>107.162003828</v>
      </c>
      <c r="E123" s="1" t="s">
        <v>497</v>
      </c>
      <c r="F123" s="1" t="s">
        <v>498</v>
      </c>
      <c r="G123" s="0" t="s">
        <v>499</v>
      </c>
      <c r="H123" s="1" t="s">
        <v>500</v>
      </c>
      <c r="I123" s="0" t="s">
        <v>501</v>
      </c>
      <c r="J123" s="1" t="s">
        <v>502</v>
      </c>
      <c r="K123" s="0" t="s">
        <v>503</v>
      </c>
    </row>
    <row r="124" customFormat="false" ht="13" hidden="false" customHeight="false" outlineLevel="0" collapsed="false">
      <c r="A124" s="0" t="n">
        <v>341</v>
      </c>
      <c r="B124" s="0" t="n">
        <v>1.817774516</v>
      </c>
      <c r="C124" s="0" t="n">
        <v>0.289962844</v>
      </c>
      <c r="D124" s="0" t="n">
        <f aca="false">C124*374</f>
        <v>108.446103656</v>
      </c>
      <c r="E124" s="1" t="s">
        <v>504</v>
      </c>
      <c r="F124" s="1" t="s">
        <v>505</v>
      </c>
      <c r="G124" s="0" t="s">
        <v>506</v>
      </c>
      <c r="H124" s="1" t="s">
        <v>507</v>
      </c>
      <c r="I124" s="0" t="s">
        <v>507</v>
      </c>
      <c r="J124" s="1" t="s">
        <v>508</v>
      </c>
      <c r="K124" s="0" t="s">
        <v>509</v>
      </c>
    </row>
    <row r="125" customFormat="false" ht="13" hidden="false" customHeight="false" outlineLevel="0" collapsed="false">
      <c r="A125" s="0" t="n">
        <v>100</v>
      </c>
      <c r="B125" s="0" t="n">
        <v>1.673161825</v>
      </c>
      <c r="C125" s="0" t="n">
        <v>0.290306035</v>
      </c>
      <c r="D125" s="0" t="n">
        <f aca="false">C125*374</f>
        <v>108.57445709</v>
      </c>
      <c r="G125" s="0"/>
      <c r="H125" s="1" t="s">
        <v>69</v>
      </c>
    </row>
    <row r="126" customFormat="false" ht="13" hidden="false" customHeight="false" outlineLevel="0" collapsed="false">
      <c r="A126" s="0" t="n">
        <v>265</v>
      </c>
      <c r="B126" s="0" t="n">
        <v>1.479210863</v>
      </c>
      <c r="C126" s="0" t="n">
        <v>0.292481182</v>
      </c>
      <c r="D126" s="0" t="n">
        <f aca="false">C126*374</f>
        <v>109.387962068</v>
      </c>
      <c r="E126" s="1" t="s">
        <v>510</v>
      </c>
      <c r="F126" s="1" t="s">
        <v>511</v>
      </c>
      <c r="G126" s="0" t="s">
        <v>512</v>
      </c>
      <c r="H126" s="1" t="s">
        <v>513</v>
      </c>
      <c r="I126" s="0" t="s">
        <v>513</v>
      </c>
      <c r="J126" s="1" t="s">
        <v>514</v>
      </c>
      <c r="K126" s="0" t="s">
        <v>515</v>
      </c>
    </row>
    <row r="127" customFormat="false" ht="13" hidden="false" customHeight="false" outlineLevel="0" collapsed="false">
      <c r="A127" s="0" t="n">
        <v>119</v>
      </c>
      <c r="B127" s="0" t="n">
        <v>1.480230105</v>
      </c>
      <c r="C127" s="0" t="n">
        <v>0.294390688</v>
      </c>
      <c r="D127" s="0" t="n">
        <f aca="false">C127*374</f>
        <v>110.102117312</v>
      </c>
      <c r="G127" s="0"/>
      <c r="H127" s="1" t="s">
        <v>69</v>
      </c>
    </row>
    <row r="128" customFormat="false" ht="13" hidden="false" customHeight="false" outlineLevel="0" collapsed="false">
      <c r="A128" s="0" t="n">
        <v>19</v>
      </c>
      <c r="B128" s="0" t="n">
        <v>1.736879627</v>
      </c>
      <c r="C128" s="0" t="n">
        <v>0.295843419</v>
      </c>
      <c r="D128" s="0" t="n">
        <f aca="false">C128*374</f>
        <v>110.645438706</v>
      </c>
      <c r="E128" s="1" t="s">
        <v>516</v>
      </c>
      <c r="G128" s="0" t="s">
        <v>517</v>
      </c>
      <c r="H128" s="1" t="s">
        <v>516</v>
      </c>
      <c r="I128" s="0" t="s">
        <v>518</v>
      </c>
      <c r="J128" s="1" t="s">
        <v>519</v>
      </c>
      <c r="K128" s="0" t="s">
        <v>520</v>
      </c>
    </row>
    <row r="129" customFormat="false" ht="13" hidden="false" customHeight="false" outlineLevel="0" collapsed="false">
      <c r="A129" s="0" t="n">
        <v>210</v>
      </c>
      <c r="B129" s="0" t="n">
        <v>1.662910724</v>
      </c>
      <c r="C129" s="0" t="n">
        <v>0.29611945</v>
      </c>
      <c r="D129" s="0" t="n">
        <f aca="false">C129*374</f>
        <v>110.7486743</v>
      </c>
      <c r="E129" s="1" t="s">
        <v>521</v>
      </c>
      <c r="F129" s="1" t="s">
        <v>522</v>
      </c>
      <c r="G129" s="0" t="s">
        <v>523</v>
      </c>
      <c r="H129" s="1" t="s">
        <v>524</v>
      </c>
      <c r="I129" s="0" t="s">
        <v>524</v>
      </c>
      <c r="J129" s="1" t="s">
        <v>525</v>
      </c>
      <c r="K129" s="0" t="s">
        <v>526</v>
      </c>
    </row>
    <row r="130" customFormat="false" ht="13" hidden="false" customHeight="false" outlineLevel="0" collapsed="false">
      <c r="A130" s="0" t="n">
        <v>131</v>
      </c>
      <c r="B130" s="0" t="n">
        <v>1.456397325</v>
      </c>
      <c r="C130" s="0" t="n">
        <v>0.299845343</v>
      </c>
      <c r="D130" s="0" t="n">
        <f aca="false">C130*374</f>
        <v>112.142158282</v>
      </c>
      <c r="G130" s="0"/>
      <c r="H130" s="1" t="s">
        <v>69</v>
      </c>
    </row>
    <row r="131" customFormat="false" ht="13" hidden="false" customHeight="false" outlineLevel="0" collapsed="false">
      <c r="A131" s="0" t="n">
        <v>339</v>
      </c>
      <c r="B131" s="0" t="n">
        <v>1.512917743</v>
      </c>
      <c r="C131" s="0" t="n">
        <v>0.300052945</v>
      </c>
      <c r="D131" s="0" t="n">
        <f aca="false">C131*374</f>
        <v>112.21980143</v>
      </c>
      <c r="E131" s="1" t="s">
        <v>527</v>
      </c>
      <c r="F131" s="1" t="s">
        <v>528</v>
      </c>
      <c r="G131" s="0" t="s">
        <v>529</v>
      </c>
      <c r="H131" s="1" t="s">
        <v>530</v>
      </c>
      <c r="I131" s="0" t="s">
        <v>530</v>
      </c>
      <c r="J131" s="1" t="s">
        <v>531</v>
      </c>
      <c r="K131" s="0" t="s">
        <v>532</v>
      </c>
    </row>
    <row r="132" customFormat="false" ht="13" hidden="false" customHeight="false" outlineLevel="0" collapsed="false">
      <c r="A132" s="0" t="n">
        <v>249</v>
      </c>
      <c r="B132" s="0" t="n">
        <v>1.480674405</v>
      </c>
      <c r="C132" s="0" t="n">
        <v>0.300416591</v>
      </c>
      <c r="D132" s="0" t="n">
        <f aca="false">C132*374</f>
        <v>112.355805034</v>
      </c>
      <c r="E132" s="1" t="s">
        <v>533</v>
      </c>
      <c r="G132" s="0" t="s">
        <v>534</v>
      </c>
      <c r="H132" s="1" t="s">
        <v>533</v>
      </c>
      <c r="I132" s="0" t="s">
        <v>535</v>
      </c>
      <c r="J132" s="1" t="s">
        <v>536</v>
      </c>
      <c r="K132" s="0" t="s">
        <v>537</v>
      </c>
    </row>
    <row r="133" customFormat="false" ht="13" hidden="false" customHeight="false" outlineLevel="0" collapsed="false">
      <c r="A133" s="0" t="n">
        <v>338</v>
      </c>
      <c r="B133" s="0" t="n">
        <v>1.4100633</v>
      </c>
      <c r="C133" s="0" t="n">
        <v>0.303163475</v>
      </c>
      <c r="D133" s="0" t="n">
        <f aca="false">C133*374</f>
        <v>113.38313965</v>
      </c>
      <c r="E133" s="1" t="s">
        <v>538</v>
      </c>
      <c r="F133" s="1" t="s">
        <v>539</v>
      </c>
      <c r="G133" s="0" t="s">
        <v>540</v>
      </c>
      <c r="H133" s="1" t="s">
        <v>541</v>
      </c>
      <c r="I133" s="0" t="s">
        <v>541</v>
      </c>
      <c r="J133" s="1" t="s">
        <v>542</v>
      </c>
      <c r="K133" s="0" t="s">
        <v>543</v>
      </c>
    </row>
    <row r="134" customFormat="false" ht="13" hidden="false" customHeight="false" outlineLevel="0" collapsed="false">
      <c r="A134" s="0" t="n">
        <v>105</v>
      </c>
      <c r="B134" s="0" t="n">
        <v>1.750156273</v>
      </c>
      <c r="C134" s="0" t="n">
        <v>0.303425583</v>
      </c>
      <c r="D134" s="0" t="n">
        <f aca="false">C134*374</f>
        <v>113.481168042</v>
      </c>
      <c r="G134" s="0"/>
      <c r="H134" s="1" t="s">
        <v>69</v>
      </c>
    </row>
    <row r="135" customFormat="false" ht="13" hidden="false" customHeight="false" outlineLevel="0" collapsed="false">
      <c r="A135" s="0" t="n">
        <v>354</v>
      </c>
      <c r="B135" s="0" t="n">
        <v>1.452978129</v>
      </c>
      <c r="C135" s="0" t="n">
        <v>0.303639949</v>
      </c>
      <c r="D135" s="0" t="n">
        <f aca="false">C135*374</f>
        <v>113.561340926</v>
      </c>
      <c r="E135" s="1" t="s">
        <v>544</v>
      </c>
      <c r="F135" s="1" t="s">
        <v>545</v>
      </c>
      <c r="G135" s="0" t="s">
        <v>546</v>
      </c>
      <c r="H135" s="1" t="s">
        <v>547</v>
      </c>
      <c r="I135" s="0" t="s">
        <v>547</v>
      </c>
      <c r="J135" s="1" t="s">
        <v>548</v>
      </c>
      <c r="K135" s="0" t="s">
        <v>549</v>
      </c>
    </row>
    <row r="136" customFormat="false" ht="13" hidden="false" customHeight="false" outlineLevel="0" collapsed="false">
      <c r="A136" s="0" t="n">
        <v>69</v>
      </c>
      <c r="B136" s="0" t="n">
        <v>1.995561393</v>
      </c>
      <c r="C136" s="0" t="n">
        <v>0.304163789</v>
      </c>
      <c r="D136" s="0" t="n">
        <f aca="false">C136*374</f>
        <v>113.757257086</v>
      </c>
      <c r="E136" s="1" t="s">
        <v>550</v>
      </c>
      <c r="F136" s="1" t="s">
        <v>551</v>
      </c>
      <c r="G136" s="0" t="s">
        <v>552</v>
      </c>
      <c r="H136" s="1" t="s">
        <v>553</v>
      </c>
      <c r="I136" s="0" t="s">
        <v>553</v>
      </c>
      <c r="J136" s="1" t="s">
        <v>554</v>
      </c>
      <c r="K136" s="0" t="s">
        <v>555</v>
      </c>
    </row>
    <row r="137" customFormat="false" ht="13" hidden="false" customHeight="false" outlineLevel="0" collapsed="false">
      <c r="A137" s="0" t="n">
        <v>111</v>
      </c>
      <c r="B137" s="0" t="n">
        <v>1.418069833</v>
      </c>
      <c r="C137" s="0" t="n">
        <v>0.305957793</v>
      </c>
      <c r="D137" s="0" t="n">
        <f aca="false">C137*374</f>
        <v>114.428214582</v>
      </c>
      <c r="G137" s="0"/>
      <c r="H137" s="1" t="s">
        <v>69</v>
      </c>
    </row>
    <row r="138" customFormat="false" ht="13" hidden="false" customHeight="false" outlineLevel="0" collapsed="false">
      <c r="A138" s="0" t="n">
        <v>18</v>
      </c>
      <c r="B138" s="0" t="n">
        <v>2.310024759</v>
      </c>
      <c r="C138" s="0" t="n">
        <v>0.312720784</v>
      </c>
      <c r="D138" s="0" t="n">
        <f aca="false">C138*374</f>
        <v>116.957573216</v>
      </c>
      <c r="E138" s="1" t="s">
        <v>556</v>
      </c>
      <c r="G138" s="0"/>
      <c r="H138" s="1" t="s">
        <v>556</v>
      </c>
      <c r="I138" s="0" t="s">
        <v>556</v>
      </c>
      <c r="J138" s="1" t="s">
        <v>557</v>
      </c>
      <c r="K138" s="0" t="s">
        <v>558</v>
      </c>
    </row>
    <row r="139" customFormat="false" ht="13" hidden="false" customHeight="false" outlineLevel="0" collapsed="false">
      <c r="A139" s="0" t="n">
        <v>7</v>
      </c>
      <c r="B139" s="0" t="n">
        <v>1.518375902</v>
      </c>
      <c r="C139" s="0" t="n">
        <v>0.312733081</v>
      </c>
      <c r="D139" s="0" t="n">
        <f aca="false">C139*374</f>
        <v>116.962172294</v>
      </c>
      <c r="E139" s="1" t="s">
        <v>559</v>
      </c>
      <c r="F139" s="1" t="s">
        <v>560</v>
      </c>
      <c r="G139" s="0" t="s">
        <v>561</v>
      </c>
      <c r="H139" s="1" t="s">
        <v>562</v>
      </c>
      <c r="I139" s="0" t="s">
        <v>562</v>
      </c>
      <c r="J139" s="1" t="s">
        <v>563</v>
      </c>
      <c r="K139" s="0" t="s">
        <v>564</v>
      </c>
    </row>
    <row r="140" customFormat="false" ht="13" hidden="false" customHeight="false" outlineLevel="0" collapsed="false">
      <c r="A140" s="0" t="n">
        <v>272</v>
      </c>
      <c r="B140" s="0" t="n">
        <v>1.686893182</v>
      </c>
      <c r="C140" s="0" t="n">
        <v>0.313150088</v>
      </c>
      <c r="D140" s="0" t="n">
        <f aca="false">C140*374</f>
        <v>117.118132912</v>
      </c>
      <c r="E140" s="1" t="s">
        <v>565</v>
      </c>
      <c r="F140" s="1" t="s">
        <v>566</v>
      </c>
      <c r="G140" s="0" t="s">
        <v>567</v>
      </c>
      <c r="H140" s="1" t="s">
        <v>568</v>
      </c>
      <c r="I140" s="0" t="s">
        <v>568</v>
      </c>
      <c r="J140" s="1" t="s">
        <v>569</v>
      </c>
      <c r="K140" s="0" t="s">
        <v>570</v>
      </c>
    </row>
    <row r="141" customFormat="false" ht="13" hidden="false" customHeight="false" outlineLevel="0" collapsed="false">
      <c r="A141" s="0" t="n">
        <v>12</v>
      </c>
      <c r="B141" s="0" t="n">
        <v>1.312788994</v>
      </c>
      <c r="C141" s="0" t="n">
        <v>0.3135614</v>
      </c>
      <c r="D141" s="0" t="n">
        <f aca="false">C141*374</f>
        <v>117.2719636</v>
      </c>
      <c r="E141" s="1" t="s">
        <v>571</v>
      </c>
      <c r="G141" s="0" t="s">
        <v>572</v>
      </c>
      <c r="H141" s="1" t="s">
        <v>573</v>
      </c>
      <c r="I141" s="0" t="s">
        <v>574</v>
      </c>
      <c r="J141" s="1" t="s">
        <v>575</v>
      </c>
      <c r="K141" s="0" t="s">
        <v>576</v>
      </c>
    </row>
    <row r="142" customFormat="false" ht="13" hidden="false" customHeight="false" outlineLevel="0" collapsed="false">
      <c r="A142" s="0" t="n">
        <v>300</v>
      </c>
      <c r="B142" s="0" t="n">
        <v>1.595126386</v>
      </c>
      <c r="C142" s="0" t="n">
        <v>0.313567169</v>
      </c>
      <c r="D142" s="0" t="n">
        <f aca="false">C142*374</f>
        <v>117.274121206</v>
      </c>
      <c r="E142" s="1" t="s">
        <v>577</v>
      </c>
      <c r="G142" s="0" t="s">
        <v>578</v>
      </c>
      <c r="H142" s="1" t="s">
        <v>577</v>
      </c>
      <c r="I142" s="0" t="s">
        <v>577</v>
      </c>
      <c r="J142" s="1" t="s">
        <v>579</v>
      </c>
      <c r="K142" s="0" t="s">
        <v>580</v>
      </c>
    </row>
    <row r="143" customFormat="false" ht="13" hidden="false" customHeight="false" outlineLevel="0" collapsed="false">
      <c r="A143" s="0" t="n">
        <v>332</v>
      </c>
      <c r="B143" s="0" t="n">
        <v>1.35389023</v>
      </c>
      <c r="C143" s="0" t="n">
        <v>0.316071167</v>
      </c>
      <c r="D143" s="0" t="n">
        <f aca="false">C143*374</f>
        <v>118.210616458</v>
      </c>
      <c r="E143" s="1" t="s">
        <v>581</v>
      </c>
      <c r="G143" s="0" t="s">
        <v>253</v>
      </c>
      <c r="H143" s="1" t="s">
        <v>581</v>
      </c>
      <c r="I143" s="0" t="s">
        <v>581</v>
      </c>
      <c r="J143" s="1" t="s">
        <v>582</v>
      </c>
      <c r="K143" s="0" t="s">
        <v>583</v>
      </c>
    </row>
    <row r="144" customFormat="false" ht="13" hidden="false" customHeight="false" outlineLevel="0" collapsed="false">
      <c r="A144" s="0" t="n">
        <v>215</v>
      </c>
      <c r="B144" s="0" t="n">
        <v>1.719389767</v>
      </c>
      <c r="C144" s="0" t="n">
        <v>0.31827455</v>
      </c>
      <c r="D144" s="0" t="n">
        <f aca="false">C144*374</f>
        <v>119.0346817</v>
      </c>
      <c r="E144" s="1" t="s">
        <v>584</v>
      </c>
      <c r="F144" s="1" t="s">
        <v>585</v>
      </c>
      <c r="G144" s="0" t="s">
        <v>586</v>
      </c>
      <c r="H144" s="1" t="s">
        <v>587</v>
      </c>
      <c r="I144" s="0" t="s">
        <v>587</v>
      </c>
      <c r="J144" s="1" t="s">
        <v>588</v>
      </c>
      <c r="K144" s="0" t="s">
        <v>344</v>
      </c>
    </row>
    <row r="145" customFormat="false" ht="13" hidden="false" customHeight="false" outlineLevel="0" collapsed="false">
      <c r="A145" s="0" t="n">
        <v>346</v>
      </c>
      <c r="B145" s="0" t="n">
        <v>1.34878885</v>
      </c>
      <c r="C145" s="0" t="n">
        <v>0.321086563</v>
      </c>
      <c r="D145" s="0" t="n">
        <f aca="false">C145*374</f>
        <v>120.086374562</v>
      </c>
      <c r="E145" s="1" t="s">
        <v>589</v>
      </c>
      <c r="G145" s="0"/>
      <c r="H145" s="1" t="s">
        <v>589</v>
      </c>
      <c r="I145" s="0" t="s">
        <v>589</v>
      </c>
      <c r="J145" s="1" t="s">
        <v>590</v>
      </c>
      <c r="K145" s="0" t="s">
        <v>591</v>
      </c>
    </row>
    <row r="146" customFormat="false" ht="13" hidden="false" customHeight="false" outlineLevel="0" collapsed="false">
      <c r="A146" s="0" t="n">
        <v>68</v>
      </c>
      <c r="B146" s="0" t="n">
        <v>1.638606207</v>
      </c>
      <c r="C146" s="0" t="n">
        <v>0.322360162</v>
      </c>
      <c r="D146" s="0" t="n">
        <f aca="false">C146*374</f>
        <v>120.562700588</v>
      </c>
      <c r="E146" s="1" t="s">
        <v>592</v>
      </c>
      <c r="F146" s="1" t="s">
        <v>593</v>
      </c>
      <c r="G146" s="0" t="s">
        <v>594</v>
      </c>
      <c r="H146" s="1" t="s">
        <v>595</v>
      </c>
      <c r="I146" s="0" t="s">
        <v>595</v>
      </c>
      <c r="J146" s="1" t="s">
        <v>596</v>
      </c>
      <c r="K146" s="0" t="s">
        <v>597</v>
      </c>
    </row>
    <row r="147" customFormat="false" ht="13" hidden="false" customHeight="false" outlineLevel="0" collapsed="false">
      <c r="A147" s="0" t="n">
        <v>93</v>
      </c>
      <c r="B147" s="0" t="n">
        <v>1.263256383</v>
      </c>
      <c r="C147" s="0" t="n">
        <v>0.327787719</v>
      </c>
      <c r="D147" s="0" t="n">
        <f aca="false">C147*374</f>
        <v>122.592606906</v>
      </c>
      <c r="E147" s="1" t="s">
        <v>598</v>
      </c>
      <c r="G147" s="0" t="s">
        <v>599</v>
      </c>
      <c r="H147" s="1" t="s">
        <v>598</v>
      </c>
      <c r="I147" s="0" t="s">
        <v>600</v>
      </c>
      <c r="J147" s="1" t="s">
        <v>601</v>
      </c>
      <c r="K147" s="0" t="s">
        <v>602</v>
      </c>
    </row>
    <row r="148" customFormat="false" ht="13" hidden="false" customHeight="false" outlineLevel="0" collapsed="false">
      <c r="A148" s="0" t="n">
        <v>213</v>
      </c>
      <c r="B148" s="0" t="n">
        <v>1.511002147</v>
      </c>
      <c r="C148" s="0" t="n">
        <v>0.327965995</v>
      </c>
      <c r="D148" s="0" t="n">
        <f aca="false">C148*374</f>
        <v>122.65928213</v>
      </c>
      <c r="E148" s="1" t="s">
        <v>603</v>
      </c>
      <c r="G148" s="0" t="s">
        <v>604</v>
      </c>
      <c r="H148" s="1" t="s">
        <v>605</v>
      </c>
      <c r="I148" s="0" t="s">
        <v>605</v>
      </c>
      <c r="J148" s="1" t="s">
        <v>606</v>
      </c>
      <c r="K148" s="0" t="s">
        <v>607</v>
      </c>
    </row>
    <row r="149" customFormat="false" ht="13" hidden="false" customHeight="false" outlineLevel="0" collapsed="false">
      <c r="A149" s="0" t="n">
        <v>329</v>
      </c>
      <c r="B149" s="0" t="n">
        <v>2.147038857</v>
      </c>
      <c r="C149" s="0" t="n">
        <v>0.328614047</v>
      </c>
      <c r="D149" s="0" t="n">
        <f aca="false">C149*374</f>
        <v>122.901653578</v>
      </c>
      <c r="E149" s="1" t="s">
        <v>608</v>
      </c>
      <c r="G149" s="0"/>
      <c r="H149" s="1" t="s">
        <v>608</v>
      </c>
      <c r="I149" s="0" t="s">
        <v>608</v>
      </c>
      <c r="J149" s="1" t="s">
        <v>609</v>
      </c>
      <c r="K149" s="0" t="s">
        <v>610</v>
      </c>
    </row>
    <row r="150" customFormat="false" ht="13" hidden="false" customHeight="false" outlineLevel="0" collapsed="false">
      <c r="A150" s="0" t="n">
        <v>159</v>
      </c>
      <c r="B150" s="0" t="n">
        <v>1.264784393</v>
      </c>
      <c r="C150" s="0" t="n">
        <v>0.330284953</v>
      </c>
      <c r="D150" s="0" t="n">
        <f aca="false">C150*374</f>
        <v>123.526572422</v>
      </c>
      <c r="G150" s="0"/>
      <c r="H150" s="1" t="s">
        <v>69</v>
      </c>
    </row>
    <row r="151" customFormat="false" ht="13" hidden="false" customHeight="false" outlineLevel="0" collapsed="false">
      <c r="A151" s="0" t="n">
        <v>77</v>
      </c>
      <c r="B151" s="0" t="n">
        <v>2.055728378</v>
      </c>
      <c r="C151" s="0" t="n">
        <v>0.333080491</v>
      </c>
      <c r="D151" s="0" t="n">
        <f aca="false">C151*374</f>
        <v>124.572103634</v>
      </c>
      <c r="E151" s="1" t="s">
        <v>611</v>
      </c>
      <c r="G151" s="0" t="s">
        <v>612</v>
      </c>
      <c r="H151" s="1" t="s">
        <v>611</v>
      </c>
      <c r="I151" s="0" t="s">
        <v>611</v>
      </c>
      <c r="J151" s="1" t="s">
        <v>613</v>
      </c>
      <c r="K151" s="0" t="s">
        <v>98</v>
      </c>
    </row>
    <row r="152" customFormat="false" ht="13" hidden="false" customHeight="false" outlineLevel="0" collapsed="false">
      <c r="A152" s="0" t="n">
        <v>114</v>
      </c>
      <c r="B152" s="0" t="n">
        <v>1.330002721</v>
      </c>
      <c r="C152" s="0" t="n">
        <v>0.334358174</v>
      </c>
      <c r="D152" s="0" t="n">
        <f aca="false">C152*374</f>
        <v>125.049957076</v>
      </c>
      <c r="G152" s="0"/>
      <c r="H152" s="1" t="s">
        <v>69</v>
      </c>
    </row>
    <row r="153" customFormat="false" ht="13" hidden="false" customHeight="false" outlineLevel="0" collapsed="false">
      <c r="A153" s="0" t="n">
        <v>52</v>
      </c>
      <c r="B153" s="0" t="n">
        <v>1.574321566</v>
      </c>
      <c r="C153" s="0" t="n">
        <v>0.334720046</v>
      </c>
      <c r="D153" s="0" t="n">
        <f aca="false">C153*374</f>
        <v>125.185297204</v>
      </c>
      <c r="E153" s="1" t="s">
        <v>614</v>
      </c>
      <c r="G153" s="0" t="s">
        <v>615</v>
      </c>
      <c r="H153" s="1" t="s">
        <v>614</v>
      </c>
      <c r="I153" s="0" t="s">
        <v>614</v>
      </c>
      <c r="J153" s="1" t="s">
        <v>616</v>
      </c>
      <c r="K153" s="0" t="s">
        <v>617</v>
      </c>
    </row>
    <row r="154" customFormat="false" ht="13" hidden="false" customHeight="false" outlineLevel="0" collapsed="false">
      <c r="A154" s="0" t="n">
        <v>190</v>
      </c>
      <c r="B154" s="0" t="n">
        <v>1.363631408</v>
      </c>
      <c r="C154" s="0" t="n">
        <v>0.335306675</v>
      </c>
      <c r="D154" s="0" t="n">
        <f aca="false">C154*374</f>
        <v>125.40469645</v>
      </c>
      <c r="E154" s="1" t="s">
        <v>618</v>
      </c>
      <c r="G154" s="0"/>
      <c r="H154" s="1" t="s">
        <v>618</v>
      </c>
      <c r="I154" s="0" t="s">
        <v>618</v>
      </c>
      <c r="J154" s="1" t="s">
        <v>619</v>
      </c>
      <c r="K154" s="0" t="s">
        <v>620</v>
      </c>
    </row>
    <row r="155" customFormat="false" ht="13" hidden="false" customHeight="false" outlineLevel="0" collapsed="false">
      <c r="A155" s="0" t="n">
        <v>240</v>
      </c>
      <c r="B155" s="0" t="n">
        <v>1.277668073</v>
      </c>
      <c r="C155" s="0" t="n">
        <v>0.335647786</v>
      </c>
      <c r="D155" s="0" t="n">
        <f aca="false">C155*374</f>
        <v>125.532271964</v>
      </c>
      <c r="E155" s="1" t="s">
        <v>621</v>
      </c>
      <c r="G155" s="0" t="s">
        <v>622</v>
      </c>
      <c r="H155" s="1" t="s">
        <v>623</v>
      </c>
      <c r="I155" s="0" t="s">
        <v>623</v>
      </c>
      <c r="J155" s="1" t="s">
        <v>624</v>
      </c>
      <c r="K155" s="0" t="s">
        <v>625</v>
      </c>
    </row>
    <row r="156" customFormat="false" ht="13" hidden="false" customHeight="false" outlineLevel="0" collapsed="false">
      <c r="A156" s="0" t="n">
        <v>82</v>
      </c>
      <c r="B156" s="0" t="n">
        <v>1.290247523</v>
      </c>
      <c r="C156" s="0" t="n">
        <v>0.338303664</v>
      </c>
      <c r="D156" s="0" t="n">
        <f aca="false">C156*374</f>
        <v>126.525570336</v>
      </c>
      <c r="E156" s="1" t="s">
        <v>626</v>
      </c>
      <c r="F156" s="1" t="s">
        <v>627</v>
      </c>
      <c r="G156" s="0" t="s">
        <v>628</v>
      </c>
      <c r="H156" s="1" t="s">
        <v>629</v>
      </c>
      <c r="I156" s="0" t="s">
        <v>629</v>
      </c>
      <c r="J156" s="1" t="s">
        <v>630</v>
      </c>
      <c r="K156" s="0" t="s">
        <v>631</v>
      </c>
    </row>
    <row r="157" customFormat="false" ht="13" hidden="false" customHeight="false" outlineLevel="0" collapsed="false">
      <c r="A157" s="0" t="n">
        <v>139</v>
      </c>
      <c r="B157" s="0" t="n">
        <v>1.589030545</v>
      </c>
      <c r="C157" s="0" t="n">
        <v>0.339967517</v>
      </c>
      <c r="D157" s="0" t="n">
        <f aca="false">C157*374</f>
        <v>127.147851358</v>
      </c>
      <c r="G157" s="0"/>
      <c r="H157" s="1" t="s">
        <v>69</v>
      </c>
    </row>
    <row r="158" customFormat="false" ht="13" hidden="false" customHeight="false" outlineLevel="0" collapsed="false">
      <c r="A158" s="0" t="n">
        <v>302</v>
      </c>
      <c r="B158" s="0" t="n">
        <v>1.70052969</v>
      </c>
      <c r="C158" s="0" t="n">
        <v>0.343369608</v>
      </c>
      <c r="D158" s="0" t="n">
        <f aca="false">C158*374</f>
        <v>128.420233392</v>
      </c>
      <c r="E158" s="1" t="s">
        <v>632</v>
      </c>
      <c r="F158" s="1" t="s">
        <v>633</v>
      </c>
      <c r="G158" s="0" t="s">
        <v>634</v>
      </c>
      <c r="H158" s="1" t="s">
        <v>635</v>
      </c>
      <c r="I158" s="0" t="s">
        <v>635</v>
      </c>
      <c r="J158" s="1" t="s">
        <v>636</v>
      </c>
      <c r="K158" s="0" t="s">
        <v>637</v>
      </c>
    </row>
    <row r="159" customFormat="false" ht="13" hidden="false" customHeight="false" outlineLevel="0" collapsed="false">
      <c r="A159" s="0" t="n">
        <v>35</v>
      </c>
      <c r="B159" s="0" t="n">
        <v>1.417284286</v>
      </c>
      <c r="C159" s="0" t="n">
        <v>0.34472816</v>
      </c>
      <c r="D159" s="0" t="n">
        <f aca="false">C159*374</f>
        <v>128.92833184</v>
      </c>
      <c r="E159" s="1" t="s">
        <v>378</v>
      </c>
      <c r="G159" s="0" t="s">
        <v>379</v>
      </c>
      <c r="H159" s="1" t="s">
        <v>378</v>
      </c>
      <c r="I159" s="0" t="s">
        <v>380</v>
      </c>
      <c r="J159" s="1" t="s">
        <v>381</v>
      </c>
      <c r="K159" s="0" t="s">
        <v>382</v>
      </c>
    </row>
    <row r="160" customFormat="false" ht="13" hidden="false" customHeight="false" outlineLevel="0" collapsed="false">
      <c r="A160" s="0" t="n">
        <v>73</v>
      </c>
      <c r="B160" s="0" t="n">
        <v>1.39072078</v>
      </c>
      <c r="C160" s="0" t="n">
        <v>0.348131274</v>
      </c>
      <c r="D160" s="0" t="n">
        <f aca="false">C160*374</f>
        <v>130.201096476</v>
      </c>
      <c r="E160" s="1" t="s">
        <v>638</v>
      </c>
      <c r="G160" s="0"/>
      <c r="H160" s="1" t="s">
        <v>638</v>
      </c>
      <c r="I160" s="0" t="s">
        <v>638</v>
      </c>
      <c r="J160" s="1" t="s">
        <v>639</v>
      </c>
      <c r="K160" s="0" t="s">
        <v>640</v>
      </c>
    </row>
    <row r="161" customFormat="false" ht="13" hidden="false" customHeight="false" outlineLevel="0" collapsed="false">
      <c r="A161" s="0" t="n">
        <v>49</v>
      </c>
      <c r="B161" s="0" t="n">
        <v>1.288993942</v>
      </c>
      <c r="C161" s="0" t="n">
        <v>0.348808532</v>
      </c>
      <c r="D161" s="0" t="n">
        <f aca="false">C161*374</f>
        <v>130.454390968</v>
      </c>
      <c r="E161" s="1" t="s">
        <v>641</v>
      </c>
      <c r="G161" s="0" t="s">
        <v>642</v>
      </c>
      <c r="H161" s="1" t="s">
        <v>643</v>
      </c>
      <c r="I161" s="0" t="s">
        <v>644</v>
      </c>
      <c r="J161" s="1" t="s">
        <v>645</v>
      </c>
      <c r="K161" s="0" t="s">
        <v>646</v>
      </c>
    </row>
    <row r="162" customFormat="false" ht="13" hidden="false" customHeight="false" outlineLevel="0" collapsed="false">
      <c r="A162" s="0" t="n">
        <v>235</v>
      </c>
      <c r="B162" s="0" t="n">
        <v>1.472579941</v>
      </c>
      <c r="C162" s="0" t="n">
        <v>0.351461124</v>
      </c>
      <c r="D162" s="0" t="n">
        <f aca="false">C162*374</f>
        <v>131.446460376</v>
      </c>
      <c r="E162" s="1" t="s">
        <v>647</v>
      </c>
      <c r="G162" s="0" t="s">
        <v>615</v>
      </c>
      <c r="H162" s="1" t="s">
        <v>647</v>
      </c>
      <c r="I162" s="0" t="s">
        <v>647</v>
      </c>
      <c r="J162" s="1" t="s">
        <v>648</v>
      </c>
      <c r="K162" s="0" t="s">
        <v>649</v>
      </c>
    </row>
    <row r="163" customFormat="false" ht="13" hidden="false" customHeight="false" outlineLevel="0" collapsed="false">
      <c r="A163" s="0" t="n">
        <v>156</v>
      </c>
      <c r="B163" s="0" t="n">
        <v>1.293002781</v>
      </c>
      <c r="C163" s="0" t="n">
        <v>0.352531594</v>
      </c>
      <c r="D163" s="0" t="n">
        <f aca="false">C163*374</f>
        <v>131.846816156</v>
      </c>
      <c r="G163" s="0"/>
      <c r="H163" s="1" t="s">
        <v>69</v>
      </c>
    </row>
    <row r="164" customFormat="false" ht="13" hidden="false" customHeight="false" outlineLevel="0" collapsed="false">
      <c r="A164" s="0" t="n">
        <v>268</v>
      </c>
      <c r="B164" s="0" t="n">
        <v>1.238224182</v>
      </c>
      <c r="C164" s="0" t="n">
        <v>0.353490224</v>
      </c>
      <c r="D164" s="0" t="n">
        <f aca="false">C164*374</f>
        <v>132.205343776</v>
      </c>
      <c r="E164" s="1" t="s">
        <v>650</v>
      </c>
      <c r="G164" s="0" t="s">
        <v>651</v>
      </c>
      <c r="H164" s="1" t="s">
        <v>652</v>
      </c>
      <c r="I164" s="0" t="s">
        <v>652</v>
      </c>
      <c r="J164" s="1" t="s">
        <v>653</v>
      </c>
      <c r="K164" s="0" t="s">
        <v>654</v>
      </c>
    </row>
    <row r="165" customFormat="false" ht="13" hidden="false" customHeight="false" outlineLevel="0" collapsed="false">
      <c r="A165" s="0" t="n">
        <v>99</v>
      </c>
      <c r="B165" s="0" t="n">
        <v>1.324256157</v>
      </c>
      <c r="C165" s="0" t="n">
        <v>0.356201857</v>
      </c>
      <c r="D165" s="0" t="n">
        <f aca="false">C165*374</f>
        <v>133.219494518</v>
      </c>
      <c r="G165" s="0"/>
      <c r="H165" s="1" t="s">
        <v>69</v>
      </c>
    </row>
    <row r="166" customFormat="false" ht="13" hidden="false" customHeight="false" outlineLevel="0" collapsed="false">
      <c r="A166" s="0" t="n">
        <v>352</v>
      </c>
      <c r="B166" s="0" t="n">
        <v>1.257009045</v>
      </c>
      <c r="C166" s="0" t="n">
        <v>0.357240062</v>
      </c>
      <c r="D166" s="0" t="n">
        <f aca="false">C166*374</f>
        <v>133.607783188</v>
      </c>
      <c r="E166" s="1" t="s">
        <v>655</v>
      </c>
      <c r="F166" s="1" t="s">
        <v>656</v>
      </c>
      <c r="G166" s="0" t="s">
        <v>657</v>
      </c>
      <c r="H166" s="1" t="s">
        <v>658</v>
      </c>
      <c r="I166" s="0" t="s">
        <v>658</v>
      </c>
      <c r="J166" s="1" t="s">
        <v>659</v>
      </c>
      <c r="K166" s="0" t="s">
        <v>660</v>
      </c>
    </row>
    <row r="167" customFormat="false" ht="13" hidden="false" customHeight="false" outlineLevel="0" collapsed="false">
      <c r="A167" s="0" t="n">
        <v>269</v>
      </c>
      <c r="B167" s="0" t="n">
        <v>1.390085637</v>
      </c>
      <c r="C167" s="0" t="n">
        <v>0.357833405</v>
      </c>
      <c r="D167" s="0" t="n">
        <f aca="false">C167*374</f>
        <v>133.82969347</v>
      </c>
      <c r="E167" s="1" t="s">
        <v>661</v>
      </c>
      <c r="F167" s="1" t="s">
        <v>662</v>
      </c>
      <c r="G167" s="0" t="s">
        <v>663</v>
      </c>
      <c r="H167" s="1" t="s">
        <v>664</v>
      </c>
      <c r="I167" s="0" t="s">
        <v>664</v>
      </c>
      <c r="J167" s="1" t="s">
        <v>665</v>
      </c>
      <c r="K167" s="0" t="s">
        <v>666</v>
      </c>
    </row>
    <row r="168" customFormat="false" ht="13" hidden="false" customHeight="false" outlineLevel="0" collapsed="false">
      <c r="A168" s="0" t="n">
        <v>113</v>
      </c>
      <c r="B168" s="0" t="n">
        <v>1.55553234</v>
      </c>
      <c r="C168" s="0" t="n">
        <v>0.360902479</v>
      </c>
      <c r="D168" s="0" t="n">
        <f aca="false">C168*374</f>
        <v>134.977527146</v>
      </c>
      <c r="G168" s="0"/>
      <c r="H168" s="1" t="s">
        <v>69</v>
      </c>
    </row>
    <row r="169" customFormat="false" ht="13" hidden="false" customHeight="false" outlineLevel="0" collapsed="false">
      <c r="A169" s="0" t="n">
        <v>60</v>
      </c>
      <c r="B169" s="0" t="n">
        <v>1.314820932</v>
      </c>
      <c r="C169" s="0" t="n">
        <v>0.363990566</v>
      </c>
      <c r="D169" s="0" t="n">
        <f aca="false">C169*374</f>
        <v>136.132471684</v>
      </c>
      <c r="E169" s="1" t="s">
        <v>667</v>
      </c>
      <c r="G169" s="0" t="s">
        <v>668</v>
      </c>
      <c r="H169" s="1" t="s">
        <v>667</v>
      </c>
      <c r="I169" s="0" t="s">
        <v>669</v>
      </c>
      <c r="J169" s="1" t="s">
        <v>670</v>
      </c>
      <c r="K169" s="0" t="s">
        <v>671</v>
      </c>
    </row>
    <row r="170" customFormat="false" ht="13" hidden="false" customHeight="false" outlineLevel="0" collapsed="false">
      <c r="A170" s="0" t="n">
        <v>135</v>
      </c>
      <c r="B170" s="0" t="n">
        <v>1.202043279</v>
      </c>
      <c r="C170" s="0" t="n">
        <v>0.36416259</v>
      </c>
      <c r="D170" s="0" t="n">
        <f aca="false">C170*374</f>
        <v>136.19680866</v>
      </c>
      <c r="G170" s="0"/>
      <c r="H170" s="1" t="s">
        <v>69</v>
      </c>
    </row>
    <row r="171" customFormat="false" ht="13" hidden="false" customHeight="false" outlineLevel="0" collapsed="false">
      <c r="A171" s="0" t="n">
        <v>227</v>
      </c>
      <c r="B171" s="0" t="n">
        <v>1.330200784</v>
      </c>
      <c r="C171" s="0" t="n">
        <v>0.364393747</v>
      </c>
      <c r="D171" s="0" t="n">
        <f aca="false">C171*374</f>
        <v>136.283261378</v>
      </c>
      <c r="E171" s="1" t="s">
        <v>672</v>
      </c>
      <c r="G171" s="0" t="s">
        <v>673</v>
      </c>
      <c r="H171" s="1" t="s">
        <v>674</v>
      </c>
      <c r="I171" s="0" t="s">
        <v>674</v>
      </c>
      <c r="J171" s="1" t="s">
        <v>675</v>
      </c>
      <c r="K171" s="0" t="s">
        <v>235</v>
      </c>
    </row>
    <row r="172" customFormat="false" ht="13" hidden="false" customHeight="false" outlineLevel="0" collapsed="false">
      <c r="A172" s="0" t="n">
        <v>244</v>
      </c>
      <c r="B172" s="0" t="n">
        <v>1.432075337</v>
      </c>
      <c r="C172" s="0" t="n">
        <v>0.369323062</v>
      </c>
      <c r="D172" s="0" t="n">
        <f aca="false">C172*374</f>
        <v>138.126825188</v>
      </c>
      <c r="E172" s="1" t="s">
        <v>676</v>
      </c>
      <c r="G172" s="0"/>
      <c r="H172" s="1" t="s">
        <v>676</v>
      </c>
      <c r="I172" s="0" t="s">
        <v>676</v>
      </c>
      <c r="J172" s="1" t="s">
        <v>677</v>
      </c>
      <c r="K172" s="0" t="s">
        <v>678</v>
      </c>
    </row>
    <row r="173" customFormat="false" ht="13" hidden="false" customHeight="false" outlineLevel="0" collapsed="false">
      <c r="A173" s="0" t="n">
        <v>370</v>
      </c>
      <c r="B173" s="0" t="n">
        <v>1.333062813</v>
      </c>
      <c r="C173" s="0" t="n">
        <v>0.372698576</v>
      </c>
      <c r="D173" s="0" t="n">
        <f aca="false">C173*374</f>
        <v>139.389267424</v>
      </c>
      <c r="E173" s="1" t="s">
        <v>679</v>
      </c>
      <c r="G173" s="0" t="s">
        <v>680</v>
      </c>
      <c r="H173" s="1" t="s">
        <v>679</v>
      </c>
      <c r="I173" s="0" t="s">
        <v>679</v>
      </c>
      <c r="J173" s="1" t="s">
        <v>681</v>
      </c>
      <c r="K173" s="0" t="s">
        <v>682</v>
      </c>
    </row>
    <row r="174" customFormat="false" ht="13" hidden="false" customHeight="false" outlineLevel="0" collapsed="false">
      <c r="A174" s="0" t="n">
        <v>296</v>
      </c>
      <c r="B174" s="0" t="n">
        <v>1.200793748</v>
      </c>
      <c r="C174" s="0" t="n">
        <v>0.372893212</v>
      </c>
      <c r="D174" s="0" t="n">
        <f aca="false">C174*374</f>
        <v>139.462061288</v>
      </c>
      <c r="E174" s="1" t="s">
        <v>683</v>
      </c>
      <c r="G174" s="0" t="s">
        <v>615</v>
      </c>
      <c r="H174" s="1" t="s">
        <v>683</v>
      </c>
      <c r="I174" s="0" t="s">
        <v>683</v>
      </c>
      <c r="J174" s="1" t="s">
        <v>684</v>
      </c>
      <c r="K174" s="0" t="s">
        <v>649</v>
      </c>
    </row>
    <row r="175" customFormat="false" ht="13" hidden="false" customHeight="false" outlineLevel="0" collapsed="false">
      <c r="A175" s="0" t="n">
        <v>204</v>
      </c>
      <c r="B175" s="0" t="n">
        <v>1.286988986</v>
      </c>
      <c r="C175" s="0" t="n">
        <v>0.377039349</v>
      </c>
      <c r="D175" s="0" t="n">
        <f aca="false">C175*374</f>
        <v>141.012716526</v>
      </c>
      <c r="E175" s="1" t="s">
        <v>685</v>
      </c>
      <c r="F175" s="1" t="s">
        <v>686</v>
      </c>
      <c r="G175" s="0" t="s">
        <v>687</v>
      </c>
      <c r="H175" s="1" t="s">
        <v>688</v>
      </c>
      <c r="I175" s="0" t="s">
        <v>688</v>
      </c>
      <c r="J175" s="1" t="s">
        <v>689</v>
      </c>
      <c r="K175" s="0" t="s">
        <v>690</v>
      </c>
    </row>
    <row r="176" customFormat="false" ht="13" hidden="false" customHeight="false" outlineLevel="0" collapsed="false">
      <c r="A176" s="0" t="n">
        <v>350</v>
      </c>
      <c r="B176" s="0" t="n">
        <v>1.611084584</v>
      </c>
      <c r="C176" s="0" t="n">
        <v>0.379704453</v>
      </c>
      <c r="D176" s="0" t="n">
        <f aca="false">C176*374</f>
        <v>142.009465422</v>
      </c>
      <c r="E176" s="1" t="s">
        <v>691</v>
      </c>
      <c r="F176" s="1" t="s">
        <v>692</v>
      </c>
      <c r="G176" s="0" t="s">
        <v>693</v>
      </c>
      <c r="H176" s="1" t="s">
        <v>694</v>
      </c>
      <c r="I176" s="0" t="s">
        <v>694</v>
      </c>
      <c r="J176" s="1" t="s">
        <v>695</v>
      </c>
      <c r="K176" s="0" t="s">
        <v>696</v>
      </c>
    </row>
    <row r="177" customFormat="false" ht="13" hidden="false" customHeight="false" outlineLevel="0" collapsed="false">
      <c r="A177" s="0" t="n">
        <v>27</v>
      </c>
      <c r="B177" s="0" t="n">
        <v>1.422564863</v>
      </c>
      <c r="C177" s="0" t="n">
        <v>0.380992722</v>
      </c>
      <c r="D177" s="0" t="n">
        <f aca="false">C177*374</f>
        <v>142.491278028</v>
      </c>
      <c r="E177" s="1" t="s">
        <v>697</v>
      </c>
      <c r="G177" s="0" t="s">
        <v>698</v>
      </c>
      <c r="H177" s="1" t="s">
        <v>699</v>
      </c>
      <c r="I177" s="0" t="s">
        <v>699</v>
      </c>
      <c r="J177" s="1" t="s">
        <v>700</v>
      </c>
      <c r="K177" s="0" t="s">
        <v>701</v>
      </c>
    </row>
    <row r="178" customFormat="false" ht="13" hidden="false" customHeight="false" outlineLevel="0" collapsed="false">
      <c r="A178" s="0" t="n">
        <v>51</v>
      </c>
      <c r="B178" s="0" t="n">
        <v>1.520992222</v>
      </c>
      <c r="C178" s="0" t="n">
        <v>0.384402312</v>
      </c>
      <c r="D178" s="0" t="n">
        <f aca="false">C178*374</f>
        <v>143.766464688</v>
      </c>
      <c r="E178" s="1" t="s">
        <v>702</v>
      </c>
      <c r="G178" s="0" t="s">
        <v>703</v>
      </c>
      <c r="H178" s="1" t="s">
        <v>702</v>
      </c>
      <c r="I178" s="0" t="s">
        <v>702</v>
      </c>
      <c r="J178" s="1" t="s">
        <v>704</v>
      </c>
      <c r="K178" s="0" t="s">
        <v>705</v>
      </c>
    </row>
    <row r="179" customFormat="false" ht="13" hidden="false" customHeight="false" outlineLevel="0" collapsed="false">
      <c r="A179" s="0" t="n">
        <v>179</v>
      </c>
      <c r="B179" s="0" t="n">
        <v>2.362842443</v>
      </c>
      <c r="C179" s="0" t="n">
        <v>0.384553702</v>
      </c>
      <c r="D179" s="0" t="n">
        <f aca="false">C179*374</f>
        <v>143.823084548</v>
      </c>
      <c r="G179" s="0"/>
      <c r="H179" s="1" t="s">
        <v>69</v>
      </c>
    </row>
    <row r="180" customFormat="false" ht="13" hidden="false" customHeight="false" outlineLevel="0" collapsed="false">
      <c r="A180" s="0" t="n">
        <v>297</v>
      </c>
      <c r="B180" s="0" t="n">
        <v>1.640145671</v>
      </c>
      <c r="C180" s="0" t="n">
        <v>0.390692164</v>
      </c>
      <c r="D180" s="0" t="n">
        <f aca="false">C180*374</f>
        <v>146.118869336</v>
      </c>
      <c r="E180" s="1" t="s">
        <v>706</v>
      </c>
      <c r="F180" s="1" t="s">
        <v>707</v>
      </c>
      <c r="G180" s="0" t="s">
        <v>708</v>
      </c>
      <c r="H180" s="1" t="s">
        <v>709</v>
      </c>
      <c r="I180" s="0" t="s">
        <v>709</v>
      </c>
      <c r="J180" s="1" t="s">
        <v>710</v>
      </c>
      <c r="K180" s="0" t="s">
        <v>711</v>
      </c>
    </row>
    <row r="181" customFormat="false" ht="13" hidden="false" customHeight="false" outlineLevel="0" collapsed="false">
      <c r="A181" s="0" t="n">
        <v>358</v>
      </c>
      <c r="B181" s="0" t="n">
        <v>1.58513487</v>
      </c>
      <c r="C181" s="0" t="n">
        <v>0.39174325</v>
      </c>
      <c r="D181" s="0" t="n">
        <f aca="false">C181*374</f>
        <v>146.5119755</v>
      </c>
      <c r="E181" s="1" t="s">
        <v>712</v>
      </c>
      <c r="F181" s="1" t="s">
        <v>713</v>
      </c>
      <c r="G181" s="0" t="s">
        <v>714</v>
      </c>
      <c r="H181" s="1" t="s">
        <v>715</v>
      </c>
      <c r="I181" s="0" t="s">
        <v>716</v>
      </c>
      <c r="J181" s="1" t="s">
        <v>717</v>
      </c>
      <c r="K181" s="0" t="s">
        <v>718</v>
      </c>
    </row>
    <row r="182" customFormat="false" ht="13" hidden="false" customHeight="false" outlineLevel="0" collapsed="false">
      <c r="A182" s="0" t="n">
        <v>101</v>
      </c>
      <c r="B182" s="0" t="n">
        <v>1.604695397</v>
      </c>
      <c r="C182" s="0" t="n">
        <v>0.391765511</v>
      </c>
      <c r="D182" s="0" t="n">
        <f aca="false">C182*374</f>
        <v>146.520301114</v>
      </c>
      <c r="G182" s="0"/>
      <c r="H182" s="1" t="s">
        <v>69</v>
      </c>
    </row>
    <row r="183" customFormat="false" ht="13" hidden="false" customHeight="false" outlineLevel="0" collapsed="false">
      <c r="A183" s="0" t="n">
        <v>45</v>
      </c>
      <c r="B183" s="0" t="n">
        <v>1.45271148</v>
      </c>
      <c r="C183" s="0" t="n">
        <v>0.392052171</v>
      </c>
      <c r="D183" s="0" t="n">
        <f aca="false">C183*374</f>
        <v>146.627511954</v>
      </c>
      <c r="E183" s="1" t="s">
        <v>719</v>
      </c>
      <c r="F183" s="1" t="s">
        <v>720</v>
      </c>
      <c r="G183" s="0" t="s">
        <v>721</v>
      </c>
      <c r="H183" s="1" t="s">
        <v>722</v>
      </c>
      <c r="I183" s="0" t="s">
        <v>723</v>
      </c>
      <c r="J183" s="1" t="s">
        <v>724</v>
      </c>
      <c r="K183" s="0" t="s">
        <v>725</v>
      </c>
    </row>
    <row r="184" customFormat="false" ht="13" hidden="false" customHeight="false" outlineLevel="0" collapsed="false">
      <c r="A184" s="0" t="n">
        <v>54</v>
      </c>
      <c r="B184" s="0" t="n">
        <v>1.65446963</v>
      </c>
      <c r="C184" s="0" t="n">
        <v>0.392872563</v>
      </c>
      <c r="D184" s="0" t="n">
        <f aca="false">C184*374</f>
        <v>146.934338562</v>
      </c>
      <c r="E184" s="1" t="s">
        <v>726</v>
      </c>
      <c r="G184" s="0" t="s">
        <v>727</v>
      </c>
      <c r="H184" s="1" t="s">
        <v>726</v>
      </c>
      <c r="I184" s="0" t="s">
        <v>728</v>
      </c>
      <c r="J184" s="1" t="s">
        <v>729</v>
      </c>
      <c r="K184" s="0" t="s">
        <v>730</v>
      </c>
    </row>
    <row r="185" customFormat="false" ht="13" hidden="false" customHeight="false" outlineLevel="0" collapsed="false">
      <c r="A185" s="0" t="n">
        <v>94</v>
      </c>
      <c r="B185" s="0" t="n">
        <v>1.269056428</v>
      </c>
      <c r="C185" s="0" t="n">
        <v>0.3960598</v>
      </c>
      <c r="D185" s="0" t="n">
        <f aca="false">C185*374</f>
        <v>148.1263652</v>
      </c>
      <c r="G185" s="0"/>
      <c r="H185" s="1" t="s">
        <v>69</v>
      </c>
    </row>
    <row r="186" customFormat="false" ht="13" hidden="false" customHeight="false" outlineLevel="0" collapsed="false">
      <c r="A186" s="0" t="n">
        <v>246</v>
      </c>
      <c r="B186" s="0" t="n">
        <v>1.402318085</v>
      </c>
      <c r="C186" s="0" t="n">
        <v>0.399989869</v>
      </c>
      <c r="D186" s="0" t="n">
        <f aca="false">C186*374</f>
        <v>149.596211006</v>
      </c>
      <c r="E186" s="1" t="s">
        <v>731</v>
      </c>
      <c r="F186" s="1" t="s">
        <v>732</v>
      </c>
      <c r="G186" s="0" t="s">
        <v>733</v>
      </c>
      <c r="H186" s="1" t="s">
        <v>734</v>
      </c>
      <c r="I186" s="0" t="s">
        <v>734</v>
      </c>
      <c r="J186" s="1" t="s">
        <v>735</v>
      </c>
      <c r="K186" s="0" t="s">
        <v>736</v>
      </c>
    </row>
    <row r="187" customFormat="false" ht="13" hidden="false" customHeight="false" outlineLevel="0" collapsed="false">
      <c r="A187" s="0" t="n">
        <v>202</v>
      </c>
      <c r="B187" s="0" t="n">
        <v>1.223445856</v>
      </c>
      <c r="C187" s="0" t="n">
        <v>0.407214562</v>
      </c>
      <c r="D187" s="0" t="n">
        <f aca="false">C187*374</f>
        <v>152.298246188</v>
      </c>
      <c r="E187" s="1" t="s">
        <v>737</v>
      </c>
      <c r="F187" s="1" t="s">
        <v>738</v>
      </c>
      <c r="G187" s="0" t="s">
        <v>739</v>
      </c>
      <c r="H187" s="1" t="s">
        <v>740</v>
      </c>
      <c r="I187" s="0" t="s">
        <v>740</v>
      </c>
      <c r="J187" s="1" t="s">
        <v>741</v>
      </c>
      <c r="K187" s="0" t="s">
        <v>742</v>
      </c>
    </row>
    <row r="188" customFormat="false" ht="13" hidden="false" customHeight="false" outlineLevel="0" collapsed="false">
      <c r="A188" s="0" t="n">
        <v>70</v>
      </c>
      <c r="B188" s="0" t="n">
        <v>1.744191333</v>
      </c>
      <c r="C188" s="0" t="n">
        <v>0.413077087</v>
      </c>
      <c r="D188" s="0" t="n">
        <f aca="false">C188*374</f>
        <v>154.490830538</v>
      </c>
      <c r="E188" s="1" t="s">
        <v>743</v>
      </c>
      <c r="F188" s="1" t="s">
        <v>744</v>
      </c>
      <c r="G188" s="0" t="s">
        <v>745</v>
      </c>
      <c r="H188" s="1" t="s">
        <v>746</v>
      </c>
      <c r="I188" s="0" t="s">
        <v>746</v>
      </c>
      <c r="J188" s="1" t="s">
        <v>747</v>
      </c>
      <c r="K188" s="0" t="s">
        <v>748</v>
      </c>
    </row>
    <row r="189" customFormat="false" ht="13" hidden="false" customHeight="false" outlineLevel="0" collapsed="false">
      <c r="A189" s="0" t="n">
        <v>103</v>
      </c>
      <c r="B189" s="0" t="n">
        <v>1.575196597</v>
      </c>
      <c r="C189" s="0" t="n">
        <v>0.414080167</v>
      </c>
      <c r="D189" s="0" t="n">
        <f aca="false">C189*374</f>
        <v>154.865982458</v>
      </c>
      <c r="G189" s="0"/>
      <c r="H189" s="1" t="s">
        <v>69</v>
      </c>
    </row>
    <row r="190" customFormat="false" ht="13" hidden="false" customHeight="false" outlineLevel="0" collapsed="false">
      <c r="A190" s="0" t="n">
        <v>305</v>
      </c>
      <c r="B190" s="0" t="n">
        <v>1.389184834</v>
      </c>
      <c r="C190" s="0" t="n">
        <v>0.416278662</v>
      </c>
      <c r="D190" s="0" t="n">
        <f aca="false">C190*374</f>
        <v>155.688219588</v>
      </c>
      <c r="E190" s="1" t="s">
        <v>749</v>
      </c>
      <c r="G190" s="0" t="s">
        <v>750</v>
      </c>
      <c r="H190" s="1" t="s">
        <v>751</v>
      </c>
      <c r="I190" s="0" t="s">
        <v>751</v>
      </c>
      <c r="J190" s="1" t="s">
        <v>752</v>
      </c>
      <c r="K190" s="0" t="s">
        <v>753</v>
      </c>
    </row>
    <row r="191" customFormat="false" ht="13" hidden="false" customHeight="false" outlineLevel="0" collapsed="false">
      <c r="A191" s="0" t="n">
        <v>152</v>
      </c>
      <c r="B191" s="0" t="n">
        <v>1.449971966</v>
      </c>
      <c r="C191" s="0" t="n">
        <v>0.416916373</v>
      </c>
      <c r="D191" s="0" t="n">
        <f aca="false">C191*374</f>
        <v>155.926723502</v>
      </c>
      <c r="G191" s="0"/>
      <c r="H191" s="1" t="s">
        <v>69</v>
      </c>
    </row>
    <row r="192" customFormat="false" ht="13" hidden="false" customHeight="false" outlineLevel="0" collapsed="false">
      <c r="A192" s="0" t="n">
        <v>336</v>
      </c>
      <c r="B192" s="0" t="n">
        <v>1.88332544</v>
      </c>
      <c r="C192" s="0" t="n">
        <v>0.42015203</v>
      </c>
      <c r="D192" s="0" t="n">
        <f aca="false">C192*374</f>
        <v>157.13685922</v>
      </c>
      <c r="E192" s="1" t="s">
        <v>754</v>
      </c>
      <c r="F192" s="1" t="s">
        <v>755</v>
      </c>
      <c r="G192" s="0" t="s">
        <v>756</v>
      </c>
      <c r="H192" s="1" t="s">
        <v>757</v>
      </c>
      <c r="I192" s="0" t="s">
        <v>757</v>
      </c>
      <c r="J192" s="1" t="s">
        <v>758</v>
      </c>
      <c r="K192" s="0" t="s">
        <v>748</v>
      </c>
    </row>
    <row r="193" customFormat="false" ht="13" hidden="false" customHeight="false" outlineLevel="0" collapsed="false">
      <c r="A193" s="0" t="n">
        <v>279</v>
      </c>
      <c r="B193" s="0" t="n">
        <v>1.521487147</v>
      </c>
      <c r="C193" s="0" t="n">
        <v>0.420791219</v>
      </c>
      <c r="D193" s="0" t="n">
        <f aca="false">C193*374</f>
        <v>157.375915906</v>
      </c>
      <c r="E193" s="1" t="s">
        <v>759</v>
      </c>
      <c r="F193" s="1" t="s">
        <v>760</v>
      </c>
      <c r="G193" s="0" t="s">
        <v>761</v>
      </c>
      <c r="H193" s="1" t="s">
        <v>762</v>
      </c>
      <c r="I193" s="0" t="s">
        <v>762</v>
      </c>
      <c r="J193" s="1" t="s">
        <v>763</v>
      </c>
      <c r="K193" s="0" t="s">
        <v>764</v>
      </c>
    </row>
    <row r="194" customFormat="false" ht="13" hidden="false" customHeight="false" outlineLevel="0" collapsed="false">
      <c r="A194" s="0" t="n">
        <v>161</v>
      </c>
      <c r="B194" s="0" t="n">
        <v>1.219552859</v>
      </c>
      <c r="C194" s="0" t="n">
        <v>0.42300306</v>
      </c>
      <c r="D194" s="0" t="n">
        <f aca="false">C194*374</f>
        <v>158.20314444</v>
      </c>
      <c r="G194" s="0"/>
      <c r="H194" s="1" t="s">
        <v>69</v>
      </c>
    </row>
    <row r="195" customFormat="false" ht="13" hidden="false" customHeight="false" outlineLevel="0" collapsed="false">
      <c r="A195" s="0" t="n">
        <v>150</v>
      </c>
      <c r="B195" s="0" t="n">
        <v>1.211925578</v>
      </c>
      <c r="C195" s="0" t="n">
        <v>0.425445745</v>
      </c>
      <c r="D195" s="0" t="n">
        <f aca="false">C195*374</f>
        <v>159.11670863</v>
      </c>
      <c r="G195" s="0"/>
      <c r="H195" s="1" t="s">
        <v>69</v>
      </c>
    </row>
    <row r="196" customFormat="false" ht="13" hidden="false" customHeight="false" outlineLevel="0" collapsed="false">
      <c r="A196" s="0" t="n">
        <v>200</v>
      </c>
      <c r="B196" s="0" t="n">
        <v>1.274761798</v>
      </c>
      <c r="C196" s="0" t="n">
        <v>0.425749626</v>
      </c>
      <c r="D196" s="0" t="n">
        <f aca="false">C196*374</f>
        <v>159.230360124</v>
      </c>
      <c r="E196" s="1" t="s">
        <v>765</v>
      </c>
      <c r="F196" s="1" t="s">
        <v>766</v>
      </c>
      <c r="G196" s="0" t="s">
        <v>767</v>
      </c>
      <c r="H196" s="1" t="s">
        <v>768</v>
      </c>
      <c r="I196" s="0" t="s">
        <v>768</v>
      </c>
      <c r="J196" s="1" t="s">
        <v>769</v>
      </c>
      <c r="K196" s="0" t="s">
        <v>770</v>
      </c>
    </row>
    <row r="197" customFormat="false" ht="13" hidden="false" customHeight="false" outlineLevel="0" collapsed="false">
      <c r="A197" s="0" t="n">
        <v>283</v>
      </c>
      <c r="B197" s="0" t="n">
        <v>1.490006146</v>
      </c>
      <c r="C197" s="0" t="n">
        <v>0.426292655</v>
      </c>
      <c r="D197" s="0" t="n">
        <f aca="false">C197*374</f>
        <v>159.43345297</v>
      </c>
      <c r="E197" s="1" t="s">
        <v>771</v>
      </c>
      <c r="F197" s="1" t="s">
        <v>772</v>
      </c>
      <c r="G197" s="0" t="s">
        <v>773</v>
      </c>
      <c r="H197" s="1" t="s">
        <v>774</v>
      </c>
      <c r="I197" s="0" t="s">
        <v>775</v>
      </c>
      <c r="J197" s="1" t="s">
        <v>776</v>
      </c>
      <c r="K197" s="0" t="s">
        <v>777</v>
      </c>
    </row>
    <row r="198" customFormat="false" ht="13" hidden="false" customHeight="false" outlineLevel="0" collapsed="false">
      <c r="A198" s="0" t="n">
        <v>271</v>
      </c>
      <c r="B198" s="0" t="n">
        <v>1.220223361</v>
      </c>
      <c r="C198" s="0" t="n">
        <v>0.427886932</v>
      </c>
      <c r="D198" s="0" t="n">
        <f aca="false">C198*374</f>
        <v>160.029712568</v>
      </c>
      <c r="E198" s="1" t="s">
        <v>778</v>
      </c>
      <c r="F198" s="1" t="s">
        <v>779</v>
      </c>
      <c r="G198" s="0" t="s">
        <v>780</v>
      </c>
      <c r="H198" s="1" t="s">
        <v>781</v>
      </c>
      <c r="I198" s="0" t="s">
        <v>781</v>
      </c>
      <c r="J198" s="1" t="s">
        <v>782</v>
      </c>
      <c r="K198" s="0" t="s">
        <v>783</v>
      </c>
    </row>
    <row r="199" customFormat="false" ht="13" hidden="false" customHeight="false" outlineLevel="0" collapsed="false">
      <c r="A199" s="0" t="n">
        <v>10</v>
      </c>
      <c r="B199" s="0" t="n">
        <v>1.603012218</v>
      </c>
      <c r="C199" s="0" t="n">
        <v>0.429232653</v>
      </c>
      <c r="D199" s="0" t="n">
        <f aca="false">C199*374</f>
        <v>160.533012222</v>
      </c>
      <c r="E199" s="1" t="s">
        <v>784</v>
      </c>
      <c r="F199" s="1" t="s">
        <v>785</v>
      </c>
      <c r="G199" s="0" t="s">
        <v>786</v>
      </c>
      <c r="H199" s="1" t="s">
        <v>787</v>
      </c>
      <c r="I199" s="0" t="s">
        <v>787</v>
      </c>
      <c r="J199" s="1" t="s">
        <v>788</v>
      </c>
      <c r="K199" s="0" t="s">
        <v>789</v>
      </c>
    </row>
    <row r="200" customFormat="false" ht="13" hidden="false" customHeight="false" outlineLevel="0" collapsed="false">
      <c r="A200" s="0" t="n">
        <v>258</v>
      </c>
      <c r="B200" s="0" t="n">
        <v>1.398049758</v>
      </c>
      <c r="C200" s="0" t="n">
        <v>0.42986864</v>
      </c>
      <c r="D200" s="0" t="n">
        <f aca="false">C200*374</f>
        <v>160.77087136</v>
      </c>
      <c r="E200" s="1" t="s">
        <v>790</v>
      </c>
      <c r="G200" s="0"/>
      <c r="H200" s="1" t="s">
        <v>790</v>
      </c>
      <c r="I200" s="0" t="s">
        <v>790</v>
      </c>
      <c r="J200" s="1" t="s">
        <v>791</v>
      </c>
      <c r="K200" s="0" t="s">
        <v>792</v>
      </c>
    </row>
    <row r="201" customFormat="false" ht="13" hidden="false" customHeight="false" outlineLevel="0" collapsed="false">
      <c r="A201" s="0" t="n">
        <v>78</v>
      </c>
      <c r="B201" s="0" t="n">
        <v>1.339685755</v>
      </c>
      <c r="C201" s="0" t="n">
        <v>0.430317457</v>
      </c>
      <c r="D201" s="0" t="n">
        <f aca="false">C201*374</f>
        <v>160.938728918</v>
      </c>
      <c r="E201" s="1" t="s">
        <v>793</v>
      </c>
      <c r="G201" s="0" t="s">
        <v>794</v>
      </c>
      <c r="H201" s="1" t="s">
        <v>795</v>
      </c>
      <c r="I201" s="0" t="s">
        <v>795</v>
      </c>
      <c r="J201" s="1" t="s">
        <v>796</v>
      </c>
      <c r="K201" s="0" t="s">
        <v>797</v>
      </c>
    </row>
    <row r="202" customFormat="false" ht="13" hidden="false" customHeight="false" outlineLevel="0" collapsed="false">
      <c r="A202" s="0" t="n">
        <v>74</v>
      </c>
      <c r="B202" s="0" t="n">
        <v>1.33091589</v>
      </c>
      <c r="C202" s="0" t="n">
        <v>0.431978334</v>
      </c>
      <c r="D202" s="0" t="n">
        <f aca="false">C202*374</f>
        <v>161.559896916</v>
      </c>
      <c r="E202" s="1" t="s">
        <v>798</v>
      </c>
      <c r="F202" s="1" t="s">
        <v>799</v>
      </c>
      <c r="G202" s="0" t="s">
        <v>800</v>
      </c>
      <c r="H202" s="1" t="s">
        <v>801</v>
      </c>
      <c r="I202" s="0" t="s">
        <v>801</v>
      </c>
      <c r="J202" s="1" t="s">
        <v>802</v>
      </c>
      <c r="K202" s="0" t="s">
        <v>803</v>
      </c>
    </row>
    <row r="203" customFormat="false" ht="13" hidden="false" customHeight="false" outlineLevel="0" collapsed="false">
      <c r="A203" s="0" t="n">
        <v>313</v>
      </c>
      <c r="B203" s="0" t="n">
        <v>1.4050874</v>
      </c>
      <c r="C203" s="0" t="n">
        <v>0.43251439</v>
      </c>
      <c r="D203" s="0" t="n">
        <f aca="false">C203*374</f>
        <v>161.76038186</v>
      </c>
      <c r="E203" s="1" t="s">
        <v>804</v>
      </c>
      <c r="F203" s="1" t="s">
        <v>805</v>
      </c>
      <c r="G203" s="0" t="s">
        <v>806</v>
      </c>
      <c r="H203" s="1" t="s">
        <v>807</v>
      </c>
      <c r="I203" s="0" t="s">
        <v>808</v>
      </c>
      <c r="J203" s="1" t="s">
        <v>809</v>
      </c>
      <c r="K203" s="0" t="s">
        <v>810</v>
      </c>
    </row>
    <row r="204" customFormat="false" ht="13" hidden="false" customHeight="false" outlineLevel="0" collapsed="false">
      <c r="A204" s="0" t="n">
        <v>367</v>
      </c>
      <c r="B204" s="0" t="n">
        <v>1.661776064</v>
      </c>
      <c r="C204" s="0" t="n">
        <v>0.434580075</v>
      </c>
      <c r="D204" s="0" t="n">
        <f aca="false">C204*374</f>
        <v>162.53294805</v>
      </c>
      <c r="E204" s="1" t="s">
        <v>811</v>
      </c>
      <c r="G204" s="0" t="s">
        <v>812</v>
      </c>
      <c r="H204" s="1" t="s">
        <v>811</v>
      </c>
      <c r="I204" s="0" t="s">
        <v>811</v>
      </c>
      <c r="J204" s="1" t="s">
        <v>813</v>
      </c>
      <c r="K204" s="0" t="s">
        <v>814</v>
      </c>
    </row>
    <row r="205" customFormat="false" ht="13" hidden="false" customHeight="false" outlineLevel="0" collapsed="false">
      <c r="A205" s="0" t="n">
        <v>133</v>
      </c>
      <c r="B205" s="0" t="n">
        <v>1.618550077</v>
      </c>
      <c r="C205" s="0" t="n">
        <v>0.43608904</v>
      </c>
      <c r="D205" s="0" t="n">
        <f aca="false">C205*374</f>
        <v>163.09730096</v>
      </c>
      <c r="G205" s="0"/>
      <c r="H205" s="1" t="s">
        <v>69</v>
      </c>
    </row>
    <row r="206" customFormat="false" ht="13" hidden="false" customHeight="false" outlineLevel="0" collapsed="false">
      <c r="A206" s="0" t="n">
        <v>327</v>
      </c>
      <c r="B206" s="0" t="n">
        <v>1.497275279</v>
      </c>
      <c r="C206" s="0" t="n">
        <v>0.436125398</v>
      </c>
      <c r="D206" s="0" t="n">
        <f aca="false">C206*374</f>
        <v>163.110898852</v>
      </c>
      <c r="E206" s="1" t="s">
        <v>815</v>
      </c>
      <c r="F206" s="1" t="s">
        <v>816</v>
      </c>
      <c r="G206" s="0" t="s">
        <v>817</v>
      </c>
      <c r="H206" s="1" t="s">
        <v>818</v>
      </c>
      <c r="I206" s="0" t="s">
        <v>818</v>
      </c>
      <c r="J206" s="1" t="s">
        <v>819</v>
      </c>
      <c r="K206" s="0" t="s">
        <v>820</v>
      </c>
    </row>
    <row r="207" customFormat="false" ht="13" hidden="false" customHeight="false" outlineLevel="0" collapsed="false">
      <c r="A207" s="0" t="n">
        <v>351</v>
      </c>
      <c r="B207" s="0" t="n">
        <v>1.532678252</v>
      </c>
      <c r="C207" s="0" t="n">
        <v>0.437100085</v>
      </c>
      <c r="D207" s="0" t="n">
        <f aca="false">C207*374</f>
        <v>163.47543179</v>
      </c>
      <c r="E207" s="1" t="s">
        <v>821</v>
      </c>
      <c r="F207" s="1" t="s">
        <v>822</v>
      </c>
      <c r="G207" s="0" t="s">
        <v>823</v>
      </c>
      <c r="H207" s="1" t="s">
        <v>824</v>
      </c>
      <c r="I207" s="0" t="s">
        <v>824</v>
      </c>
      <c r="J207" s="1" t="s">
        <v>825</v>
      </c>
      <c r="K207" s="0" t="s">
        <v>826</v>
      </c>
    </row>
    <row r="208" customFormat="false" ht="13" hidden="false" customHeight="false" outlineLevel="0" collapsed="false">
      <c r="A208" s="0" t="n">
        <v>167</v>
      </c>
      <c r="B208" s="0" t="n">
        <v>1.156307499</v>
      </c>
      <c r="C208" s="0" t="n">
        <v>0.437947379</v>
      </c>
      <c r="D208" s="0" t="n">
        <f aca="false">C208*374</f>
        <v>163.792319746</v>
      </c>
      <c r="G208" s="0"/>
      <c r="H208" s="1" t="s">
        <v>69</v>
      </c>
    </row>
    <row r="209" customFormat="false" ht="13" hidden="false" customHeight="false" outlineLevel="0" collapsed="false">
      <c r="A209" s="0" t="n">
        <v>349</v>
      </c>
      <c r="B209" s="0" t="n">
        <v>1.568529416</v>
      </c>
      <c r="C209" s="0" t="n">
        <v>0.440467698</v>
      </c>
      <c r="D209" s="0" t="n">
        <f aca="false">C209*374</f>
        <v>164.734919052</v>
      </c>
      <c r="E209" s="1" t="s">
        <v>827</v>
      </c>
      <c r="F209" s="1" t="s">
        <v>828</v>
      </c>
      <c r="G209" s="0" t="s">
        <v>829</v>
      </c>
      <c r="H209" s="1" t="s">
        <v>830</v>
      </c>
      <c r="I209" s="0" t="s">
        <v>831</v>
      </c>
      <c r="J209" s="1" t="s">
        <v>832</v>
      </c>
      <c r="K209" s="0" t="s">
        <v>833</v>
      </c>
    </row>
    <row r="210" customFormat="false" ht="13" hidden="false" customHeight="false" outlineLevel="0" collapsed="false">
      <c r="A210" s="0" t="n">
        <v>147</v>
      </c>
      <c r="B210" s="0" t="n">
        <v>1.310649815</v>
      </c>
      <c r="C210" s="0" t="n">
        <v>0.440467698</v>
      </c>
      <c r="D210" s="0" t="n">
        <f aca="false">C210*374</f>
        <v>164.734919052</v>
      </c>
      <c r="G210" s="0"/>
      <c r="H210" s="1" t="s">
        <v>69</v>
      </c>
    </row>
    <row r="211" customFormat="false" ht="13" hidden="false" customHeight="false" outlineLevel="0" collapsed="false">
      <c r="A211" s="0" t="n">
        <v>191</v>
      </c>
      <c r="B211" s="0" t="n">
        <v>1.269076116</v>
      </c>
      <c r="C211" s="0" t="n">
        <v>0.440467698</v>
      </c>
      <c r="D211" s="0" t="n">
        <f aca="false">C211*374</f>
        <v>164.734919052</v>
      </c>
      <c r="E211" s="1" t="s">
        <v>834</v>
      </c>
      <c r="G211" s="0" t="s">
        <v>835</v>
      </c>
      <c r="H211" s="1" t="s">
        <v>834</v>
      </c>
      <c r="I211" s="0" t="s">
        <v>836</v>
      </c>
      <c r="J211" s="1" t="s">
        <v>837</v>
      </c>
      <c r="K211" s="0" t="s">
        <v>838</v>
      </c>
    </row>
    <row r="212" customFormat="false" ht="13" hidden="false" customHeight="false" outlineLevel="0" collapsed="false">
      <c r="A212" s="0" t="n">
        <v>294</v>
      </c>
      <c r="B212" s="0" t="n">
        <v>1.2189237</v>
      </c>
      <c r="C212" s="0" t="n">
        <v>0.441282895</v>
      </c>
      <c r="D212" s="0" t="n">
        <f aca="false">C212*374</f>
        <v>165.03980273</v>
      </c>
      <c r="E212" s="1" t="s">
        <v>839</v>
      </c>
      <c r="F212" s="1" t="s">
        <v>840</v>
      </c>
      <c r="G212" s="0" t="s">
        <v>841</v>
      </c>
      <c r="H212" s="1" t="s">
        <v>842</v>
      </c>
      <c r="I212" s="0" t="s">
        <v>842</v>
      </c>
      <c r="J212" s="1" t="s">
        <v>843</v>
      </c>
      <c r="K212" s="0" t="s">
        <v>844</v>
      </c>
    </row>
    <row r="213" customFormat="false" ht="13" hidden="false" customHeight="false" outlineLevel="0" collapsed="false">
      <c r="A213" s="0" t="n">
        <v>242</v>
      </c>
      <c r="B213" s="0" t="n">
        <v>1.516535112</v>
      </c>
      <c r="C213" s="0" t="n">
        <v>0.442913393</v>
      </c>
      <c r="D213" s="0" t="n">
        <f aca="false">C213*374</f>
        <v>165.649608982</v>
      </c>
      <c r="E213" s="1" t="s">
        <v>845</v>
      </c>
      <c r="G213" s="0"/>
      <c r="H213" s="1" t="s">
        <v>845</v>
      </c>
      <c r="I213" s="0" t="s">
        <v>845</v>
      </c>
      <c r="J213" s="1" t="s">
        <v>846</v>
      </c>
      <c r="K213" s="0" t="s">
        <v>640</v>
      </c>
    </row>
    <row r="214" customFormat="false" ht="13" hidden="false" customHeight="false" outlineLevel="0" collapsed="false">
      <c r="A214" s="0" t="n">
        <v>39</v>
      </c>
      <c r="B214" s="0" t="n">
        <v>1.328235528</v>
      </c>
      <c r="C214" s="0" t="n">
        <v>0.443712288</v>
      </c>
      <c r="D214" s="0" t="n">
        <f aca="false">C214*374</f>
        <v>165.948395712</v>
      </c>
      <c r="E214" s="1" t="s">
        <v>847</v>
      </c>
      <c r="G214" s="0" t="s">
        <v>848</v>
      </c>
      <c r="H214" s="1" t="s">
        <v>849</v>
      </c>
      <c r="I214" s="0" t="s">
        <v>849</v>
      </c>
      <c r="J214" s="1" t="s">
        <v>850</v>
      </c>
      <c r="K214" s="0" t="s">
        <v>851</v>
      </c>
    </row>
    <row r="215" customFormat="false" ht="13" hidden="false" customHeight="false" outlineLevel="0" collapsed="false">
      <c r="A215" s="0" t="n">
        <v>23</v>
      </c>
      <c r="B215" s="0" t="n">
        <v>1.50740782</v>
      </c>
      <c r="C215" s="0" t="n">
        <v>0.445185584</v>
      </c>
      <c r="D215" s="0" t="n">
        <f aca="false">C215*374</f>
        <v>166.499408416</v>
      </c>
      <c r="E215" s="1" t="s">
        <v>852</v>
      </c>
      <c r="F215" s="1" t="s">
        <v>853</v>
      </c>
      <c r="G215" s="0" t="s">
        <v>854</v>
      </c>
      <c r="H215" s="1" t="s">
        <v>855</v>
      </c>
      <c r="I215" s="0" t="s">
        <v>855</v>
      </c>
      <c r="J215" s="1" t="s">
        <v>856</v>
      </c>
      <c r="K215" s="0" t="s">
        <v>857</v>
      </c>
    </row>
    <row r="216" customFormat="false" ht="13" hidden="false" customHeight="false" outlineLevel="0" collapsed="false">
      <c r="A216" s="0" t="n">
        <v>254</v>
      </c>
      <c r="B216" s="0" t="n">
        <v>1.527014889</v>
      </c>
      <c r="C216" s="0" t="n">
        <v>0.44572583</v>
      </c>
      <c r="D216" s="0" t="n">
        <f aca="false">C216*374</f>
        <v>166.70146042</v>
      </c>
      <c r="E216" s="1" t="s">
        <v>858</v>
      </c>
      <c r="F216" s="1" t="s">
        <v>859</v>
      </c>
      <c r="G216" s="0" t="s">
        <v>860</v>
      </c>
      <c r="H216" s="1" t="s">
        <v>861</v>
      </c>
      <c r="I216" s="0" t="s">
        <v>861</v>
      </c>
      <c r="J216" s="1" t="s">
        <v>862</v>
      </c>
      <c r="K216" s="0" t="s">
        <v>863</v>
      </c>
    </row>
    <row r="217" customFormat="false" ht="13" hidden="false" customHeight="false" outlineLevel="0" collapsed="false">
      <c r="A217" s="0" t="n">
        <v>144</v>
      </c>
      <c r="B217" s="0" t="n">
        <v>1.217677946</v>
      </c>
      <c r="C217" s="0" t="n">
        <v>0.447355763</v>
      </c>
      <c r="D217" s="0" t="n">
        <f aca="false">C217*374</f>
        <v>167.311055362</v>
      </c>
      <c r="G217" s="0"/>
      <c r="H217" s="1" t="s">
        <v>69</v>
      </c>
    </row>
    <row r="218" customFormat="false" ht="13" hidden="false" customHeight="false" outlineLevel="0" collapsed="false">
      <c r="A218" s="0" t="n">
        <v>108</v>
      </c>
      <c r="B218" s="0" t="n">
        <v>1.35247733</v>
      </c>
      <c r="C218" s="0" t="n">
        <v>0.447970102</v>
      </c>
      <c r="D218" s="0" t="n">
        <f aca="false">C218*374</f>
        <v>167.540818148</v>
      </c>
      <c r="G218" s="0"/>
      <c r="H218" s="1" t="s">
        <v>69</v>
      </c>
    </row>
    <row r="219" customFormat="false" ht="13" hidden="false" customHeight="false" outlineLevel="0" collapsed="false">
      <c r="A219" s="0" t="n">
        <v>326</v>
      </c>
      <c r="B219" s="0" t="n">
        <v>1.452630758</v>
      </c>
      <c r="C219" s="0" t="n">
        <v>0.44843055</v>
      </c>
      <c r="D219" s="0" t="n">
        <f aca="false">C219*374</f>
        <v>167.7130257</v>
      </c>
      <c r="E219" s="1" t="s">
        <v>864</v>
      </c>
      <c r="G219" s="0" t="s">
        <v>865</v>
      </c>
      <c r="H219" s="1" t="s">
        <v>866</v>
      </c>
      <c r="I219" s="0" t="s">
        <v>866</v>
      </c>
      <c r="J219" s="1" t="s">
        <v>867</v>
      </c>
      <c r="K219" s="0" t="s">
        <v>868</v>
      </c>
    </row>
    <row r="220" customFormat="false" ht="13" hidden="false" customHeight="false" outlineLevel="0" collapsed="false">
      <c r="A220" s="0" t="n">
        <v>129</v>
      </c>
      <c r="B220" s="0" t="n">
        <v>1.270222042</v>
      </c>
      <c r="C220" s="0" t="n">
        <v>0.449239379</v>
      </c>
      <c r="D220" s="0" t="n">
        <f aca="false">C220*374</f>
        <v>168.015527746</v>
      </c>
      <c r="G220" s="0"/>
      <c r="H220" s="1" t="s">
        <v>69</v>
      </c>
    </row>
    <row r="221" customFormat="false" ht="13" hidden="false" customHeight="false" outlineLevel="0" collapsed="false">
      <c r="A221" s="0" t="n">
        <v>289</v>
      </c>
      <c r="B221" s="0" t="n">
        <v>1.697285445</v>
      </c>
      <c r="C221" s="0" t="n">
        <v>0.449776299</v>
      </c>
      <c r="D221" s="0" t="n">
        <f aca="false">C221*374</f>
        <v>168.216335826</v>
      </c>
      <c r="E221" s="1" t="s">
        <v>869</v>
      </c>
      <c r="G221" s="0" t="s">
        <v>870</v>
      </c>
      <c r="H221" s="1" t="s">
        <v>871</v>
      </c>
      <c r="I221" s="0" t="s">
        <v>872</v>
      </c>
      <c r="J221" s="1" t="s">
        <v>873</v>
      </c>
      <c r="K221" s="0" t="s">
        <v>874</v>
      </c>
    </row>
    <row r="222" customFormat="false" ht="13" hidden="false" customHeight="false" outlineLevel="0" collapsed="false">
      <c r="A222" s="0" t="n">
        <v>193</v>
      </c>
      <c r="B222" s="0" t="n">
        <v>2.011569239</v>
      </c>
      <c r="C222" s="0" t="n">
        <v>0.450995585</v>
      </c>
      <c r="D222" s="0" t="n">
        <f aca="false">C222*374</f>
        <v>168.67234879</v>
      </c>
      <c r="E222" s="1" t="s">
        <v>875</v>
      </c>
      <c r="G222" s="0" t="s">
        <v>876</v>
      </c>
      <c r="H222" s="1" t="s">
        <v>877</v>
      </c>
      <c r="I222" s="0" t="s">
        <v>877</v>
      </c>
      <c r="J222" s="1" t="s">
        <v>878</v>
      </c>
      <c r="K222" s="0" t="s">
        <v>879</v>
      </c>
    </row>
    <row r="223" customFormat="false" ht="13" hidden="false" customHeight="false" outlineLevel="0" collapsed="false">
      <c r="A223" s="0" t="n">
        <v>95</v>
      </c>
      <c r="B223" s="0" t="n">
        <v>1.353959558</v>
      </c>
      <c r="C223" s="0" t="n">
        <v>0.453782781</v>
      </c>
      <c r="D223" s="0" t="n">
        <f aca="false">C223*374</f>
        <v>169.714760094</v>
      </c>
      <c r="G223" s="0"/>
      <c r="H223" s="1" t="s">
        <v>69</v>
      </c>
    </row>
    <row r="224" customFormat="false" ht="13" hidden="false" customHeight="false" outlineLevel="0" collapsed="false">
      <c r="A224" s="0" t="n">
        <v>181</v>
      </c>
      <c r="B224" s="0" t="n">
        <v>1.484252516</v>
      </c>
      <c r="C224" s="0" t="n">
        <v>0.455424447</v>
      </c>
      <c r="D224" s="0" t="n">
        <f aca="false">C224*374</f>
        <v>170.328743178</v>
      </c>
      <c r="E224" s="1" t="s">
        <v>880</v>
      </c>
      <c r="F224" s="1" t="s">
        <v>881</v>
      </c>
      <c r="G224" s="0" t="s">
        <v>882</v>
      </c>
      <c r="H224" s="1" t="s">
        <v>883</v>
      </c>
      <c r="I224" s="0" t="s">
        <v>883</v>
      </c>
      <c r="J224" s="1" t="s">
        <v>884</v>
      </c>
      <c r="K224" s="0" t="s">
        <v>885</v>
      </c>
    </row>
    <row r="225" customFormat="false" ht="13" hidden="false" customHeight="false" outlineLevel="0" collapsed="false">
      <c r="A225" s="0" t="n">
        <v>168</v>
      </c>
      <c r="B225" s="0" t="n">
        <v>1.253609869</v>
      </c>
      <c r="C225" s="0" t="n">
        <v>0.455512635</v>
      </c>
      <c r="D225" s="0" t="n">
        <f aca="false">C225*374</f>
        <v>170.36172549</v>
      </c>
      <c r="G225" s="0"/>
      <c r="H225" s="1" t="s">
        <v>69</v>
      </c>
    </row>
    <row r="226" customFormat="false" ht="13" hidden="false" customHeight="false" outlineLevel="0" collapsed="false">
      <c r="A226" s="0" t="n">
        <v>194</v>
      </c>
      <c r="B226" s="0" t="n">
        <v>1.112153847</v>
      </c>
      <c r="C226" s="0" t="n">
        <v>0.455635011</v>
      </c>
      <c r="D226" s="0" t="n">
        <f aca="false">C226*374</f>
        <v>170.407494114</v>
      </c>
      <c r="G226" s="0"/>
      <c r="H226" s="1" t="s">
        <v>886</v>
      </c>
    </row>
    <row r="227" customFormat="false" ht="13" hidden="false" customHeight="false" outlineLevel="0" collapsed="false">
      <c r="A227" s="0" t="n">
        <v>310</v>
      </c>
      <c r="B227" s="0" t="n">
        <v>1.468940107</v>
      </c>
      <c r="C227" s="0" t="n">
        <v>0.456824234</v>
      </c>
      <c r="D227" s="0" t="n">
        <f aca="false">C227*374</f>
        <v>170.852263516</v>
      </c>
      <c r="E227" s="1" t="s">
        <v>887</v>
      </c>
      <c r="G227" s="0" t="s">
        <v>888</v>
      </c>
      <c r="H227" s="1" t="s">
        <v>887</v>
      </c>
      <c r="I227" s="0" t="s">
        <v>889</v>
      </c>
      <c r="J227" s="1" t="s">
        <v>890</v>
      </c>
      <c r="K227" s="0" t="s">
        <v>891</v>
      </c>
    </row>
    <row r="228" customFormat="false" ht="13" hidden="false" customHeight="false" outlineLevel="0" collapsed="false">
      <c r="A228" s="0" t="n">
        <v>86</v>
      </c>
      <c r="B228" s="0" t="n">
        <v>1.400559772</v>
      </c>
      <c r="C228" s="0" t="n">
        <v>0.457039542</v>
      </c>
      <c r="D228" s="0" t="n">
        <f aca="false">C228*374</f>
        <v>170.932788708</v>
      </c>
      <c r="E228" s="1" t="s">
        <v>892</v>
      </c>
      <c r="F228" s="1" t="s">
        <v>893</v>
      </c>
      <c r="G228" s="0" t="s">
        <v>894</v>
      </c>
      <c r="H228" s="1" t="s">
        <v>895</v>
      </c>
      <c r="I228" s="0" t="s">
        <v>895</v>
      </c>
      <c r="J228" s="1" t="s">
        <v>896</v>
      </c>
      <c r="K228" s="0" t="s">
        <v>897</v>
      </c>
    </row>
    <row r="229" customFormat="false" ht="13" hidden="false" customHeight="false" outlineLevel="0" collapsed="false">
      <c r="A229" s="0" t="n">
        <v>262</v>
      </c>
      <c r="B229" s="0" t="n">
        <v>1.073474194</v>
      </c>
      <c r="C229" s="0" t="n">
        <v>0.458468063</v>
      </c>
      <c r="D229" s="0" t="n">
        <f aca="false">C229*374</f>
        <v>171.467055562</v>
      </c>
      <c r="E229" s="1" t="s">
        <v>898</v>
      </c>
      <c r="G229" s="0" t="s">
        <v>899</v>
      </c>
      <c r="H229" s="1" t="s">
        <v>900</v>
      </c>
      <c r="I229" s="0" t="s">
        <v>901</v>
      </c>
      <c r="J229" s="1" t="s">
        <v>902</v>
      </c>
      <c r="K229" s="0" t="s">
        <v>903</v>
      </c>
    </row>
    <row r="230" customFormat="false" ht="13" hidden="false" customHeight="false" outlineLevel="0" collapsed="false">
      <c r="A230" s="0" t="n">
        <v>373</v>
      </c>
      <c r="B230" s="0" t="n">
        <v>1.275235965</v>
      </c>
      <c r="C230" s="0" t="n">
        <v>0.458584419</v>
      </c>
      <c r="D230" s="0" t="n">
        <f aca="false">C230*374</f>
        <v>171.510572706</v>
      </c>
      <c r="E230" s="1" t="s">
        <v>904</v>
      </c>
      <c r="G230" s="0"/>
      <c r="H230" s="1" t="s">
        <v>904</v>
      </c>
      <c r="I230" s="0" t="s">
        <v>904</v>
      </c>
      <c r="J230" s="1" t="s">
        <v>905</v>
      </c>
      <c r="K230" s="0" t="s">
        <v>906</v>
      </c>
    </row>
    <row r="231" customFormat="false" ht="13" hidden="false" customHeight="false" outlineLevel="0" collapsed="false">
      <c r="A231" s="0" t="n">
        <v>136</v>
      </c>
      <c r="B231" s="0" t="n">
        <v>1.075438066</v>
      </c>
      <c r="C231" s="0" t="n">
        <v>0.459380636</v>
      </c>
      <c r="D231" s="0" t="n">
        <f aca="false">C231*374</f>
        <v>171.808357864</v>
      </c>
      <c r="G231" s="0"/>
      <c r="H231" s="1" t="s">
        <v>69</v>
      </c>
    </row>
    <row r="232" customFormat="false" ht="13" hidden="false" customHeight="false" outlineLevel="0" collapsed="false">
      <c r="A232" s="0" t="n">
        <v>275</v>
      </c>
      <c r="B232" s="0" t="n">
        <v>1.678575809</v>
      </c>
      <c r="C232" s="0" t="n">
        <v>0.459557709</v>
      </c>
      <c r="D232" s="0" t="n">
        <f aca="false">C232*374</f>
        <v>171.874583166</v>
      </c>
      <c r="E232" s="1" t="s">
        <v>907</v>
      </c>
      <c r="F232" s="1" t="s">
        <v>908</v>
      </c>
      <c r="G232" s="0" t="s">
        <v>909</v>
      </c>
      <c r="H232" s="1" t="s">
        <v>910</v>
      </c>
      <c r="I232" s="0" t="s">
        <v>910</v>
      </c>
      <c r="J232" s="1" t="s">
        <v>911</v>
      </c>
      <c r="K232" s="0" t="s">
        <v>912</v>
      </c>
    </row>
    <row r="233" customFormat="false" ht="13" hidden="false" customHeight="false" outlineLevel="0" collapsed="false">
      <c r="A233" s="0" t="n">
        <v>104</v>
      </c>
      <c r="B233" s="0" t="n">
        <v>1.256206719</v>
      </c>
      <c r="C233" s="0" t="n">
        <v>0.462473083</v>
      </c>
      <c r="D233" s="0" t="n">
        <f aca="false">C233*374</f>
        <v>172.964933042</v>
      </c>
      <c r="G233" s="0"/>
      <c r="H233" s="1" t="s">
        <v>69</v>
      </c>
    </row>
    <row r="234" customFormat="false" ht="13" hidden="false" customHeight="false" outlineLevel="0" collapsed="false">
      <c r="A234" s="0" t="n">
        <v>277</v>
      </c>
      <c r="B234" s="0" t="n">
        <v>1.279628087</v>
      </c>
      <c r="C234" s="0" t="n">
        <v>0.462567341</v>
      </c>
      <c r="D234" s="0" t="n">
        <f aca="false">C234*374</f>
        <v>173.000185534</v>
      </c>
      <c r="E234" s="1" t="s">
        <v>913</v>
      </c>
      <c r="F234" s="1" t="s">
        <v>914</v>
      </c>
      <c r="G234" s="0" t="s">
        <v>915</v>
      </c>
      <c r="H234" s="1" t="s">
        <v>916</v>
      </c>
      <c r="I234" s="0" t="s">
        <v>916</v>
      </c>
      <c r="J234" s="1" t="s">
        <v>917</v>
      </c>
      <c r="K234" s="0" t="s">
        <v>918</v>
      </c>
    </row>
    <row r="235" customFormat="false" ht="13" hidden="false" customHeight="false" outlineLevel="0" collapsed="false">
      <c r="A235" s="0" t="n">
        <v>316</v>
      </c>
      <c r="B235" s="0" t="n">
        <v>1.449978898</v>
      </c>
      <c r="C235" s="0" t="n">
        <v>0.464870066</v>
      </c>
      <c r="D235" s="0" t="n">
        <f aca="false">C235*374</f>
        <v>173.861404684</v>
      </c>
      <c r="E235" s="1" t="s">
        <v>919</v>
      </c>
      <c r="F235" s="1" t="s">
        <v>920</v>
      </c>
      <c r="G235" s="0" t="s">
        <v>921</v>
      </c>
      <c r="H235" s="1" t="s">
        <v>922</v>
      </c>
      <c r="I235" s="0" t="s">
        <v>922</v>
      </c>
      <c r="J235" s="1" t="s">
        <v>923</v>
      </c>
      <c r="K235" s="0" t="s">
        <v>924</v>
      </c>
    </row>
    <row r="236" customFormat="false" ht="13" hidden="false" customHeight="false" outlineLevel="0" collapsed="false">
      <c r="A236" s="0" t="n">
        <v>317</v>
      </c>
      <c r="B236" s="0" t="n">
        <v>1.171674181</v>
      </c>
      <c r="C236" s="0" t="n">
        <v>0.465026059</v>
      </c>
      <c r="D236" s="0" t="n">
        <f aca="false">C236*374</f>
        <v>173.919746066</v>
      </c>
      <c r="E236" s="1" t="s">
        <v>925</v>
      </c>
      <c r="G236" s="0" t="s">
        <v>187</v>
      </c>
      <c r="H236" s="1" t="s">
        <v>925</v>
      </c>
      <c r="I236" s="0" t="s">
        <v>925</v>
      </c>
      <c r="J236" s="1" t="s">
        <v>926</v>
      </c>
      <c r="K236" s="0" t="s">
        <v>927</v>
      </c>
    </row>
    <row r="237" customFormat="false" ht="13" hidden="false" customHeight="false" outlineLevel="0" collapsed="false">
      <c r="A237" s="0" t="n">
        <v>162</v>
      </c>
      <c r="B237" s="0" t="n">
        <v>1.674099397</v>
      </c>
      <c r="C237" s="0" t="n">
        <v>0.467282344</v>
      </c>
      <c r="D237" s="0" t="n">
        <f aca="false">C237*374</f>
        <v>174.763596656</v>
      </c>
      <c r="G237" s="0"/>
      <c r="H237" s="1" t="s">
        <v>69</v>
      </c>
    </row>
    <row r="238" customFormat="false" ht="13" hidden="false" customHeight="false" outlineLevel="0" collapsed="false">
      <c r="A238" s="0" t="n">
        <v>295</v>
      </c>
      <c r="B238" s="0" t="n">
        <v>1.386772397</v>
      </c>
      <c r="C238" s="0" t="n">
        <v>0.467965422</v>
      </c>
      <c r="D238" s="0" t="n">
        <f aca="false">C238*374</f>
        <v>175.019067828</v>
      </c>
      <c r="E238" s="1" t="s">
        <v>928</v>
      </c>
      <c r="F238" s="1" t="s">
        <v>929</v>
      </c>
      <c r="G238" s="0" t="s">
        <v>930</v>
      </c>
      <c r="H238" s="1" t="s">
        <v>931</v>
      </c>
      <c r="I238" s="0" t="s">
        <v>931</v>
      </c>
      <c r="J238" s="1" t="s">
        <v>932</v>
      </c>
      <c r="K238" s="0" t="s">
        <v>933</v>
      </c>
    </row>
    <row r="239" customFormat="false" ht="13" hidden="false" customHeight="false" outlineLevel="0" collapsed="false">
      <c r="A239" s="0" t="n">
        <v>366</v>
      </c>
      <c r="B239" s="0" t="n">
        <v>1.106367194</v>
      </c>
      <c r="C239" s="0" t="n">
        <v>0.46903379</v>
      </c>
      <c r="D239" s="0" t="n">
        <f aca="false">C239*374</f>
        <v>175.41863746</v>
      </c>
      <c r="E239" s="1" t="s">
        <v>934</v>
      </c>
      <c r="F239" s="1" t="s">
        <v>935</v>
      </c>
      <c r="G239" s="0" t="s">
        <v>936</v>
      </c>
      <c r="H239" s="1" t="s">
        <v>937</v>
      </c>
      <c r="I239" s="0" t="s">
        <v>937</v>
      </c>
      <c r="J239" s="1" t="s">
        <v>938</v>
      </c>
      <c r="K239" s="0" t="s">
        <v>939</v>
      </c>
    </row>
    <row r="240" customFormat="false" ht="13" hidden="false" customHeight="false" outlineLevel="0" collapsed="false">
      <c r="A240" s="0" t="n">
        <v>260</v>
      </c>
      <c r="B240" s="0" t="n">
        <v>1.129478063</v>
      </c>
      <c r="C240" s="0" t="n">
        <v>0.469143172</v>
      </c>
      <c r="D240" s="0" t="n">
        <f aca="false">C240*374</f>
        <v>175.459546328</v>
      </c>
      <c r="E240" s="1" t="s">
        <v>940</v>
      </c>
      <c r="G240" s="0" t="s">
        <v>941</v>
      </c>
      <c r="H240" s="1" t="s">
        <v>940</v>
      </c>
      <c r="I240" s="0" t="s">
        <v>940</v>
      </c>
      <c r="J240" s="1" t="s">
        <v>942</v>
      </c>
      <c r="K240" s="0" t="s">
        <v>943</v>
      </c>
    </row>
    <row r="241" customFormat="false" ht="13" hidden="false" customHeight="false" outlineLevel="0" collapsed="false">
      <c r="A241" s="0" t="n">
        <v>8</v>
      </c>
      <c r="B241" s="0" t="n">
        <v>1.300324139</v>
      </c>
      <c r="C241" s="0" t="n">
        <v>0.470488811</v>
      </c>
      <c r="D241" s="0" t="n">
        <f aca="false">C241*374</f>
        <v>175.962815314</v>
      </c>
      <c r="E241" s="1" t="s">
        <v>944</v>
      </c>
      <c r="G241" s="0"/>
      <c r="H241" s="1" t="s">
        <v>944</v>
      </c>
      <c r="I241" s="0" t="s">
        <v>944</v>
      </c>
      <c r="J241" s="1" t="s">
        <v>945</v>
      </c>
      <c r="K241" s="0" t="s">
        <v>946</v>
      </c>
    </row>
    <row r="242" customFormat="false" ht="13" hidden="false" customHeight="false" outlineLevel="0" collapsed="false">
      <c r="A242" s="0" t="n">
        <v>222</v>
      </c>
      <c r="B242" s="0" t="n">
        <v>1.133931183</v>
      </c>
      <c r="C242" s="0" t="n">
        <v>0.470677819</v>
      </c>
      <c r="D242" s="0" t="n">
        <f aca="false">C242*374</f>
        <v>176.033504306</v>
      </c>
      <c r="E242" s="1" t="s">
        <v>947</v>
      </c>
      <c r="F242" s="1" t="s">
        <v>948</v>
      </c>
      <c r="G242" s="0" t="s">
        <v>949</v>
      </c>
      <c r="H242" s="1" t="s">
        <v>950</v>
      </c>
      <c r="I242" s="0" t="s">
        <v>950</v>
      </c>
      <c r="J242" s="1" t="s">
        <v>951</v>
      </c>
      <c r="K242" s="0" t="s">
        <v>952</v>
      </c>
    </row>
    <row r="243" customFormat="false" ht="13" hidden="false" customHeight="false" outlineLevel="0" collapsed="false">
      <c r="A243" s="0" t="n">
        <v>189</v>
      </c>
      <c r="B243" s="0" t="n">
        <v>1.302164124</v>
      </c>
      <c r="C243" s="0" t="n">
        <v>0.471233297</v>
      </c>
      <c r="D243" s="0" t="n">
        <f aca="false">C243*374</f>
        <v>176.241253078</v>
      </c>
      <c r="E243" s="1" t="s">
        <v>953</v>
      </c>
      <c r="F243" s="1" t="s">
        <v>954</v>
      </c>
      <c r="G243" s="0" t="s">
        <v>955</v>
      </c>
      <c r="H243" s="1" t="s">
        <v>956</v>
      </c>
      <c r="I243" s="0" t="s">
        <v>956</v>
      </c>
      <c r="J243" s="1" t="s">
        <v>957</v>
      </c>
      <c r="K243" s="0" t="s">
        <v>958</v>
      </c>
    </row>
    <row r="244" customFormat="false" ht="13" hidden="false" customHeight="false" outlineLevel="0" collapsed="false">
      <c r="A244" s="0" t="n">
        <v>148</v>
      </c>
      <c r="B244" s="0" t="n">
        <v>1.881198723</v>
      </c>
      <c r="C244" s="0" t="n">
        <v>0.471570967</v>
      </c>
      <c r="D244" s="0" t="n">
        <f aca="false">C244*374</f>
        <v>176.367541658</v>
      </c>
      <c r="G244" s="0"/>
      <c r="H244" s="1" t="s">
        <v>69</v>
      </c>
    </row>
    <row r="245" customFormat="false" ht="13" hidden="false" customHeight="false" outlineLevel="0" collapsed="false">
      <c r="A245" s="0" t="n">
        <v>116</v>
      </c>
      <c r="B245" s="0" t="n">
        <v>1.52669432</v>
      </c>
      <c r="C245" s="0" t="n">
        <v>0.471592961</v>
      </c>
      <c r="D245" s="0" t="n">
        <f aca="false">C245*374</f>
        <v>176.375767414</v>
      </c>
      <c r="G245" s="0"/>
      <c r="H245" s="1" t="s">
        <v>69</v>
      </c>
    </row>
    <row r="246" customFormat="false" ht="13" hidden="false" customHeight="false" outlineLevel="0" collapsed="false">
      <c r="A246" s="0" t="n">
        <v>2</v>
      </c>
      <c r="B246" s="0" t="n">
        <v>1.129881251</v>
      </c>
      <c r="C246" s="0" t="n">
        <v>0.471626751</v>
      </c>
      <c r="D246" s="0" t="n">
        <f aca="false">C246*374</f>
        <v>176.388404874</v>
      </c>
      <c r="E246" s="1" t="s">
        <v>959</v>
      </c>
      <c r="G246" s="0" t="s">
        <v>960</v>
      </c>
      <c r="H246" s="1" t="s">
        <v>959</v>
      </c>
      <c r="I246" s="0" t="s">
        <v>959</v>
      </c>
      <c r="J246" s="1" t="s">
        <v>961</v>
      </c>
      <c r="K246" s="0" t="s">
        <v>962</v>
      </c>
    </row>
    <row r="247" customFormat="false" ht="13" hidden="false" customHeight="false" outlineLevel="0" collapsed="false">
      <c r="A247" s="0" t="n">
        <v>284</v>
      </c>
      <c r="B247" s="0" t="n">
        <v>1.443861825</v>
      </c>
      <c r="C247" s="0" t="n">
        <v>0.47174912</v>
      </c>
      <c r="D247" s="0" t="n">
        <f aca="false">C247*374</f>
        <v>176.43417088</v>
      </c>
      <c r="E247" s="1" t="s">
        <v>963</v>
      </c>
      <c r="G247" s="0" t="s">
        <v>964</v>
      </c>
      <c r="H247" s="1" t="s">
        <v>965</v>
      </c>
      <c r="I247" s="0" t="s">
        <v>966</v>
      </c>
      <c r="J247" s="1" t="s">
        <v>967</v>
      </c>
      <c r="K247" s="0" t="s">
        <v>968</v>
      </c>
    </row>
    <row r="248" customFormat="false" ht="13" hidden="false" customHeight="false" outlineLevel="0" collapsed="false">
      <c r="A248" s="0" t="n">
        <v>17</v>
      </c>
      <c r="B248" s="0" t="n">
        <v>1.146664923</v>
      </c>
      <c r="C248" s="0" t="n">
        <v>0.472926368</v>
      </c>
      <c r="D248" s="0" t="n">
        <f aca="false">C248*374</f>
        <v>176.874461632</v>
      </c>
      <c r="E248" s="1" t="s">
        <v>969</v>
      </c>
      <c r="F248" s="1" t="s">
        <v>970</v>
      </c>
      <c r="G248" s="0" t="s">
        <v>971</v>
      </c>
      <c r="H248" s="1" t="s">
        <v>972</v>
      </c>
      <c r="I248" s="0" t="s">
        <v>972</v>
      </c>
      <c r="J248" s="1" t="s">
        <v>973</v>
      </c>
      <c r="K248" s="0" t="s">
        <v>974</v>
      </c>
    </row>
    <row r="249" customFormat="false" ht="13" hidden="false" customHeight="false" outlineLevel="0" collapsed="false">
      <c r="A249" s="0" t="n">
        <v>81</v>
      </c>
      <c r="B249" s="0" t="n">
        <v>1.618144252</v>
      </c>
      <c r="C249" s="0" t="n">
        <v>0.472977455</v>
      </c>
      <c r="D249" s="0" t="n">
        <f aca="false">C249*374</f>
        <v>176.89356817</v>
      </c>
      <c r="E249" s="1" t="s">
        <v>975</v>
      </c>
      <c r="G249" s="0" t="s">
        <v>976</v>
      </c>
      <c r="H249" s="1" t="s">
        <v>975</v>
      </c>
      <c r="I249" s="0" t="s">
        <v>975</v>
      </c>
      <c r="J249" s="1" t="s">
        <v>977</v>
      </c>
      <c r="K249" s="0" t="s">
        <v>978</v>
      </c>
    </row>
    <row r="250" customFormat="false" ht="13" hidden="false" customHeight="false" outlineLevel="0" collapsed="false">
      <c r="A250" s="0" t="n">
        <v>97</v>
      </c>
      <c r="B250" s="0" t="n">
        <v>1.409588577</v>
      </c>
      <c r="C250" s="0" t="n">
        <v>0.472996561</v>
      </c>
      <c r="D250" s="0" t="n">
        <f aca="false">C250*374</f>
        <v>176.900713814</v>
      </c>
      <c r="G250" s="0"/>
      <c r="H250" s="1" t="s">
        <v>69</v>
      </c>
    </row>
    <row r="251" customFormat="false" ht="13" hidden="false" customHeight="false" outlineLevel="0" collapsed="false">
      <c r="A251" s="0" t="n">
        <v>91</v>
      </c>
      <c r="B251" s="0" t="n">
        <v>1.185088856</v>
      </c>
      <c r="C251" s="0" t="n">
        <v>0.473367742</v>
      </c>
      <c r="D251" s="0" t="n">
        <f aca="false">C251*374</f>
        <v>177.039535508</v>
      </c>
      <c r="E251" s="1" t="s">
        <v>979</v>
      </c>
      <c r="G251" s="0" t="s">
        <v>615</v>
      </c>
      <c r="H251" s="1" t="s">
        <v>979</v>
      </c>
      <c r="I251" s="0" t="s">
        <v>979</v>
      </c>
      <c r="J251" s="1" t="s">
        <v>980</v>
      </c>
      <c r="K251" s="0" t="s">
        <v>981</v>
      </c>
    </row>
    <row r="252" customFormat="false" ht="13" hidden="false" customHeight="false" outlineLevel="0" collapsed="false">
      <c r="A252" s="0" t="n">
        <v>132</v>
      </c>
      <c r="B252" s="0" t="n">
        <v>1.133784202</v>
      </c>
      <c r="C252" s="0" t="n">
        <v>0.473399041</v>
      </c>
      <c r="D252" s="0" t="n">
        <f aca="false">C252*374</f>
        <v>177.051241334</v>
      </c>
      <c r="G252" s="0"/>
      <c r="H252" s="1" t="s">
        <v>69</v>
      </c>
    </row>
    <row r="253" customFormat="false" ht="13" hidden="false" customHeight="false" outlineLevel="0" collapsed="false">
      <c r="A253" s="0" t="n">
        <v>319</v>
      </c>
      <c r="B253" s="0" t="n">
        <v>1.342875413</v>
      </c>
      <c r="C253" s="0" t="n">
        <v>0.475670724</v>
      </c>
      <c r="D253" s="0" t="n">
        <f aca="false">C253*374</f>
        <v>177.900850776</v>
      </c>
      <c r="E253" s="1" t="s">
        <v>982</v>
      </c>
      <c r="F253" s="1" t="s">
        <v>983</v>
      </c>
      <c r="G253" s="0" t="s">
        <v>984</v>
      </c>
      <c r="H253" s="1" t="s">
        <v>985</v>
      </c>
      <c r="I253" s="0" t="s">
        <v>985</v>
      </c>
      <c r="J253" s="1" t="s">
        <v>986</v>
      </c>
      <c r="K253" s="0" t="s">
        <v>987</v>
      </c>
    </row>
    <row r="254" customFormat="false" ht="13" hidden="false" customHeight="false" outlineLevel="0" collapsed="false">
      <c r="A254" s="0" t="n">
        <v>214</v>
      </c>
      <c r="B254" s="0" t="n">
        <v>1.444475354</v>
      </c>
      <c r="C254" s="0" t="n">
        <v>0.475775532</v>
      </c>
      <c r="D254" s="0" t="n">
        <f aca="false">C254*374</f>
        <v>177.940048968</v>
      </c>
      <c r="E254" s="1" t="s">
        <v>988</v>
      </c>
      <c r="G254" s="0" t="s">
        <v>989</v>
      </c>
      <c r="H254" s="1" t="s">
        <v>988</v>
      </c>
      <c r="I254" s="0" t="s">
        <v>988</v>
      </c>
      <c r="J254" s="1" t="s">
        <v>990</v>
      </c>
      <c r="K254" s="0" t="s">
        <v>991</v>
      </c>
    </row>
    <row r="255" customFormat="false" ht="13" hidden="false" customHeight="false" outlineLevel="0" collapsed="false">
      <c r="A255" s="0" t="n">
        <v>61</v>
      </c>
      <c r="B255" s="0" t="n">
        <v>1.263851187</v>
      </c>
      <c r="C255" s="0" t="n">
        <v>0.475844608</v>
      </c>
      <c r="D255" s="0" t="n">
        <f aca="false">C255*374</f>
        <v>177.965883392</v>
      </c>
      <c r="E255" s="1" t="s">
        <v>992</v>
      </c>
      <c r="F255" s="1" t="s">
        <v>993</v>
      </c>
      <c r="G255" s="0" t="s">
        <v>994</v>
      </c>
      <c r="H255" s="1" t="s">
        <v>995</v>
      </c>
      <c r="I255" s="0" t="s">
        <v>995</v>
      </c>
      <c r="J255" s="1" t="s">
        <v>996</v>
      </c>
      <c r="K255" s="0" t="s">
        <v>997</v>
      </c>
    </row>
    <row r="256" customFormat="false" ht="13" hidden="false" customHeight="false" outlineLevel="0" collapsed="false">
      <c r="A256" s="0" t="n">
        <v>206</v>
      </c>
      <c r="B256" s="0" t="n">
        <v>1.116903718</v>
      </c>
      <c r="C256" s="0" t="n">
        <v>0.476964208</v>
      </c>
      <c r="D256" s="0" t="n">
        <f aca="false">C256*374</f>
        <v>178.384613792</v>
      </c>
      <c r="E256" s="1" t="s">
        <v>998</v>
      </c>
      <c r="G256" s="0" t="s">
        <v>999</v>
      </c>
      <c r="H256" s="1" t="s">
        <v>998</v>
      </c>
      <c r="I256" s="0" t="s">
        <v>998</v>
      </c>
      <c r="J256" s="1" t="s">
        <v>1000</v>
      </c>
      <c r="K256" s="0" t="s">
        <v>1001</v>
      </c>
    </row>
    <row r="257" customFormat="false" ht="13" hidden="false" customHeight="false" outlineLevel="0" collapsed="false">
      <c r="A257" s="0" t="n">
        <v>31</v>
      </c>
      <c r="B257" s="0" t="n">
        <v>1.56018438</v>
      </c>
      <c r="C257" s="0" t="n">
        <v>0.477392763</v>
      </c>
      <c r="D257" s="0" t="n">
        <f aca="false">C257*374</f>
        <v>178.544893362</v>
      </c>
      <c r="E257" s="1" t="s">
        <v>1002</v>
      </c>
      <c r="G257" s="0"/>
      <c r="H257" s="1" t="s">
        <v>1002</v>
      </c>
      <c r="I257" s="0" t="s">
        <v>1002</v>
      </c>
      <c r="J257" s="1" t="s">
        <v>1003</v>
      </c>
      <c r="K257" s="0" t="s">
        <v>1004</v>
      </c>
    </row>
    <row r="258" customFormat="false" ht="13" hidden="false" customHeight="false" outlineLevel="0" collapsed="false">
      <c r="A258" s="0" t="n">
        <v>253</v>
      </c>
      <c r="B258" s="0" t="n">
        <v>1.108677849</v>
      </c>
      <c r="C258" s="0" t="n">
        <v>0.477392763</v>
      </c>
      <c r="D258" s="0" t="n">
        <f aca="false">C258*374</f>
        <v>178.544893362</v>
      </c>
      <c r="E258" s="1" t="s">
        <v>1005</v>
      </c>
      <c r="F258" s="1" t="s">
        <v>1006</v>
      </c>
      <c r="G258" s="0" t="s">
        <v>1007</v>
      </c>
      <c r="H258" s="1" t="s">
        <v>1008</v>
      </c>
      <c r="I258" s="0" t="s">
        <v>1008</v>
      </c>
      <c r="J258" s="1" t="s">
        <v>1009</v>
      </c>
      <c r="K258" s="0" t="s">
        <v>1010</v>
      </c>
    </row>
    <row r="259" customFormat="false" ht="13" hidden="false" customHeight="false" outlineLevel="0" collapsed="false">
      <c r="A259" s="0" t="n">
        <v>196</v>
      </c>
      <c r="B259" s="0" t="n">
        <v>1.358497047</v>
      </c>
      <c r="C259" s="0" t="n">
        <v>0.477890043</v>
      </c>
      <c r="D259" s="0" t="n">
        <f aca="false">C259*374</f>
        <v>178.730876082</v>
      </c>
      <c r="E259" s="1" t="s">
        <v>334</v>
      </c>
      <c r="G259" s="0" t="s">
        <v>335</v>
      </c>
      <c r="H259" s="1" t="s">
        <v>334</v>
      </c>
      <c r="I259" s="0" t="s">
        <v>336</v>
      </c>
      <c r="J259" s="1" t="s">
        <v>337</v>
      </c>
      <c r="K259" s="0" t="s">
        <v>338</v>
      </c>
    </row>
    <row r="260" customFormat="false" ht="13" hidden="false" customHeight="false" outlineLevel="0" collapsed="false">
      <c r="A260" s="0" t="n">
        <v>243</v>
      </c>
      <c r="B260" s="0" t="n">
        <v>1.12626742</v>
      </c>
      <c r="C260" s="0" t="n">
        <v>0.478465877</v>
      </c>
      <c r="D260" s="0" t="n">
        <f aca="false">C260*374</f>
        <v>178.946237998</v>
      </c>
      <c r="E260" s="1" t="s">
        <v>1011</v>
      </c>
      <c r="F260" s="1" t="s">
        <v>1012</v>
      </c>
      <c r="G260" s="0" t="s">
        <v>1013</v>
      </c>
      <c r="H260" s="1" t="s">
        <v>1014</v>
      </c>
      <c r="I260" s="0" t="s">
        <v>1014</v>
      </c>
      <c r="J260" s="1" t="s">
        <v>1015</v>
      </c>
      <c r="K260" s="0" t="s">
        <v>1016</v>
      </c>
    </row>
    <row r="261" customFormat="false" ht="13" hidden="false" customHeight="false" outlineLevel="0" collapsed="false">
      <c r="A261" s="0" t="n">
        <v>276</v>
      </c>
      <c r="B261" s="0" t="n">
        <v>1.673136853</v>
      </c>
      <c r="C261" s="0" t="n">
        <v>0.478957905</v>
      </c>
      <c r="D261" s="0" t="n">
        <f aca="false">C261*374</f>
        <v>179.13025647</v>
      </c>
      <c r="E261" s="1" t="s">
        <v>1017</v>
      </c>
      <c r="G261" s="0" t="s">
        <v>1018</v>
      </c>
      <c r="H261" s="1" t="s">
        <v>1019</v>
      </c>
      <c r="I261" s="0" t="s">
        <v>1019</v>
      </c>
      <c r="J261" s="1" t="s">
        <v>1020</v>
      </c>
      <c r="K261" s="0" t="s">
        <v>1021</v>
      </c>
    </row>
    <row r="262" customFormat="false" ht="13" hidden="false" customHeight="false" outlineLevel="0" collapsed="false">
      <c r="A262" s="0" t="n">
        <v>102</v>
      </c>
      <c r="B262" s="0" t="n">
        <v>1.221444391</v>
      </c>
      <c r="C262" s="0" t="n">
        <v>0.480103792</v>
      </c>
      <c r="D262" s="0" t="n">
        <f aca="false">C262*374</f>
        <v>179.558818208</v>
      </c>
      <c r="G262" s="0"/>
      <c r="H262" s="1" t="s">
        <v>69</v>
      </c>
    </row>
    <row r="263" customFormat="false" ht="13" hidden="false" customHeight="false" outlineLevel="0" collapsed="false">
      <c r="A263" s="0" t="n">
        <v>46</v>
      </c>
      <c r="B263" s="0" t="n">
        <v>1.339610406</v>
      </c>
      <c r="C263" s="0" t="n">
        <v>0.480615158</v>
      </c>
      <c r="D263" s="0" t="n">
        <f aca="false">C263*374</f>
        <v>179.750069092</v>
      </c>
      <c r="E263" s="1" t="s">
        <v>1022</v>
      </c>
      <c r="F263" s="1" t="s">
        <v>1023</v>
      </c>
      <c r="G263" s="0" t="s">
        <v>1024</v>
      </c>
      <c r="H263" s="1" t="s">
        <v>1025</v>
      </c>
      <c r="I263" s="0" t="s">
        <v>1025</v>
      </c>
      <c r="J263" s="1" t="s">
        <v>1026</v>
      </c>
      <c r="K263" s="0" t="s">
        <v>1027</v>
      </c>
    </row>
    <row r="264" customFormat="false" ht="13" hidden="false" customHeight="false" outlineLevel="0" collapsed="false">
      <c r="A264" s="0" t="n">
        <v>24</v>
      </c>
      <c r="B264" s="0" t="n">
        <v>1.207638072</v>
      </c>
      <c r="C264" s="0" t="n">
        <v>0.480970905</v>
      </c>
      <c r="D264" s="0" t="n">
        <f aca="false">C264*374</f>
        <v>179.88311847</v>
      </c>
      <c r="E264" s="1" t="s">
        <v>1028</v>
      </c>
      <c r="G264" s="0" t="s">
        <v>1029</v>
      </c>
      <c r="H264" s="1" t="s">
        <v>1030</v>
      </c>
      <c r="I264" s="0" t="s">
        <v>1030</v>
      </c>
      <c r="J264" s="1" t="s">
        <v>1031</v>
      </c>
      <c r="K264" s="0" t="s">
        <v>1032</v>
      </c>
    </row>
    <row r="265" customFormat="false" ht="13" hidden="false" customHeight="false" outlineLevel="0" collapsed="false">
      <c r="A265" s="0" t="n">
        <v>228</v>
      </c>
      <c r="B265" s="0" t="n">
        <v>1.35481861</v>
      </c>
      <c r="C265" s="0" t="n">
        <v>0.481860894</v>
      </c>
      <c r="D265" s="0" t="n">
        <f aca="false">C265*374</f>
        <v>180.215974356</v>
      </c>
      <c r="E265" s="1" t="s">
        <v>1033</v>
      </c>
      <c r="G265" s="0" t="s">
        <v>1034</v>
      </c>
      <c r="H265" s="1" t="s">
        <v>1033</v>
      </c>
      <c r="I265" s="0" t="s">
        <v>1033</v>
      </c>
      <c r="J265" s="1" t="s">
        <v>1035</v>
      </c>
      <c r="K265" s="0" t="s">
        <v>1036</v>
      </c>
    </row>
    <row r="266" customFormat="false" ht="13" hidden="false" customHeight="false" outlineLevel="0" collapsed="false">
      <c r="A266" s="0" t="n">
        <v>174</v>
      </c>
      <c r="B266" s="0" t="n">
        <v>1.272521598</v>
      </c>
      <c r="C266" s="0" t="n">
        <v>0.483053021</v>
      </c>
      <c r="D266" s="0" t="n">
        <f aca="false">C266*374</f>
        <v>180.661829854</v>
      </c>
      <c r="G266" s="0"/>
      <c r="H266" s="1" t="s">
        <v>69</v>
      </c>
    </row>
    <row r="267" customFormat="false" ht="13" hidden="false" customHeight="false" outlineLevel="0" collapsed="false">
      <c r="A267" s="0" t="n">
        <v>239</v>
      </c>
      <c r="B267" s="0" t="n">
        <v>1.298911767</v>
      </c>
      <c r="C267" s="0" t="n">
        <v>0.483636826</v>
      </c>
      <c r="D267" s="0" t="n">
        <f aca="false">C267*374</f>
        <v>180.880172924</v>
      </c>
      <c r="E267" s="1" t="s">
        <v>1037</v>
      </c>
      <c r="F267" s="1" t="s">
        <v>1038</v>
      </c>
      <c r="G267" s="0" t="s">
        <v>1039</v>
      </c>
      <c r="H267" s="1" t="s">
        <v>1040</v>
      </c>
      <c r="I267" s="0" t="s">
        <v>1040</v>
      </c>
      <c r="J267" s="1" t="s">
        <v>1041</v>
      </c>
      <c r="K267" s="0" t="s">
        <v>1042</v>
      </c>
    </row>
    <row r="268" customFormat="false" ht="13" hidden="false" customHeight="false" outlineLevel="0" collapsed="false">
      <c r="A268" s="0" t="n">
        <v>172</v>
      </c>
      <c r="B268" s="0" t="n">
        <v>1.331456945</v>
      </c>
      <c r="C268" s="0" t="n">
        <v>0.484068754</v>
      </c>
      <c r="D268" s="0" t="n">
        <f aca="false">C268*374</f>
        <v>181.041713996</v>
      </c>
      <c r="G268" s="0"/>
      <c r="H268" s="1" t="s">
        <v>69</v>
      </c>
    </row>
    <row r="269" customFormat="false" ht="13" hidden="false" customHeight="false" outlineLevel="0" collapsed="false">
      <c r="A269" s="0" t="n">
        <v>360</v>
      </c>
      <c r="B269" s="0" t="n">
        <v>1.756463385</v>
      </c>
      <c r="C269" s="0" t="n">
        <v>0.485148219</v>
      </c>
      <c r="D269" s="0" t="n">
        <f aca="false">C269*374</f>
        <v>181.445433906</v>
      </c>
      <c r="E269" s="1" t="s">
        <v>1043</v>
      </c>
      <c r="F269" s="1" t="s">
        <v>1044</v>
      </c>
      <c r="G269" s="0" t="s">
        <v>1045</v>
      </c>
      <c r="H269" s="1" t="s">
        <v>1046</v>
      </c>
      <c r="I269" s="0" t="s">
        <v>1046</v>
      </c>
      <c r="J269" s="1" t="s">
        <v>1047</v>
      </c>
      <c r="K269" s="0" t="s">
        <v>1048</v>
      </c>
    </row>
    <row r="270" customFormat="false" ht="13" hidden="false" customHeight="false" outlineLevel="0" collapsed="false">
      <c r="A270" s="0" t="n">
        <v>64</v>
      </c>
      <c r="B270" s="0" t="n">
        <v>1.286033878</v>
      </c>
      <c r="C270" s="0" t="n">
        <v>0.485148219</v>
      </c>
      <c r="D270" s="0" t="n">
        <f aca="false">C270*374</f>
        <v>181.445433906</v>
      </c>
      <c r="E270" s="1" t="s">
        <v>1049</v>
      </c>
      <c r="F270" s="1" t="s">
        <v>1050</v>
      </c>
      <c r="G270" s="0" t="s">
        <v>1051</v>
      </c>
      <c r="H270" s="1" t="s">
        <v>1052</v>
      </c>
      <c r="I270" s="0" t="s">
        <v>1053</v>
      </c>
      <c r="J270" s="1" t="s">
        <v>1054</v>
      </c>
      <c r="K270" s="0" t="s">
        <v>1055</v>
      </c>
    </row>
    <row r="271" customFormat="false" ht="13" hidden="false" customHeight="false" outlineLevel="0" collapsed="false">
      <c r="A271" s="0" t="n">
        <v>62</v>
      </c>
      <c r="B271" s="0" t="n">
        <v>1.17290954</v>
      </c>
      <c r="C271" s="0" t="n">
        <v>0.485218117</v>
      </c>
      <c r="D271" s="0" t="n">
        <f aca="false">C271*374</f>
        <v>181.471575758</v>
      </c>
      <c r="E271" s="1" t="s">
        <v>1056</v>
      </c>
      <c r="G271" s="0"/>
      <c r="H271" s="1" t="s">
        <v>1056</v>
      </c>
      <c r="I271" s="0" t="s">
        <v>1056</v>
      </c>
      <c r="J271" s="1" t="s">
        <v>1057</v>
      </c>
      <c r="K271" s="0" t="s">
        <v>1058</v>
      </c>
    </row>
    <row r="272" customFormat="false" ht="13" hidden="false" customHeight="false" outlineLevel="0" collapsed="false">
      <c r="A272" s="0" t="n">
        <v>50</v>
      </c>
      <c r="B272" s="0" t="n">
        <v>1.250210387</v>
      </c>
      <c r="C272" s="0" t="n">
        <v>0.486157041</v>
      </c>
      <c r="D272" s="0" t="n">
        <f aca="false">C272*374</f>
        <v>181.822733334</v>
      </c>
      <c r="E272" s="1" t="s">
        <v>1059</v>
      </c>
      <c r="G272" s="0" t="s">
        <v>1060</v>
      </c>
      <c r="H272" s="1" t="s">
        <v>1061</v>
      </c>
      <c r="I272" s="0" t="s">
        <v>1061</v>
      </c>
      <c r="J272" s="1" t="s">
        <v>1062</v>
      </c>
      <c r="K272" s="0" t="s">
        <v>259</v>
      </c>
    </row>
    <row r="273" customFormat="false" ht="13" hidden="false" customHeight="false" outlineLevel="0" collapsed="false">
      <c r="A273" s="0" t="n">
        <v>173</v>
      </c>
      <c r="B273" s="0" t="n">
        <v>1.142553024</v>
      </c>
      <c r="C273" s="0" t="n">
        <v>0.486335879</v>
      </c>
      <c r="D273" s="0" t="n">
        <f aca="false">C273*374</f>
        <v>181.889618746</v>
      </c>
      <c r="G273" s="0"/>
      <c r="H273" s="1" t="s">
        <v>69</v>
      </c>
    </row>
    <row r="274" customFormat="false" ht="13" hidden="false" customHeight="false" outlineLevel="0" collapsed="false">
      <c r="A274" s="0" t="n">
        <v>157</v>
      </c>
      <c r="B274" s="0" t="n">
        <v>1.236590022</v>
      </c>
      <c r="C274" s="0" t="n">
        <v>0.486632813</v>
      </c>
      <c r="D274" s="0" t="n">
        <f aca="false">C274*374</f>
        <v>182.000672062</v>
      </c>
      <c r="G274" s="0"/>
      <c r="H274" s="1" t="s">
        <v>69</v>
      </c>
    </row>
    <row r="275" customFormat="false" ht="13" hidden="false" customHeight="false" outlineLevel="0" collapsed="false">
      <c r="A275" s="0" t="n">
        <v>96</v>
      </c>
      <c r="B275" s="0" t="n">
        <v>1.306945924</v>
      </c>
      <c r="C275" s="0" t="n">
        <v>0.489447267</v>
      </c>
      <c r="D275" s="0" t="n">
        <f aca="false">C275*374</f>
        <v>183.053277858</v>
      </c>
      <c r="G275" s="0"/>
      <c r="H275" s="1" t="s">
        <v>69</v>
      </c>
    </row>
    <row r="276" customFormat="false" ht="13" hidden="false" customHeight="false" outlineLevel="0" collapsed="false">
      <c r="A276" s="0" t="n">
        <v>309</v>
      </c>
      <c r="B276" s="0" t="n">
        <v>1.12202311</v>
      </c>
      <c r="C276" s="0" t="n">
        <v>0.489636951</v>
      </c>
      <c r="D276" s="0" t="n">
        <f aca="false">C276*374</f>
        <v>183.124219674</v>
      </c>
      <c r="E276" s="1" t="s">
        <v>1063</v>
      </c>
      <c r="F276" s="1" t="s">
        <v>1064</v>
      </c>
      <c r="G276" s="0" t="s">
        <v>1065</v>
      </c>
      <c r="H276" s="1" t="s">
        <v>1066</v>
      </c>
      <c r="I276" s="0" t="s">
        <v>1066</v>
      </c>
      <c r="J276" s="1" t="s">
        <v>1067</v>
      </c>
      <c r="K276" s="0" t="s">
        <v>1068</v>
      </c>
    </row>
    <row r="277" customFormat="false" ht="13" hidden="false" customHeight="false" outlineLevel="0" collapsed="false">
      <c r="A277" s="0" t="n">
        <v>125</v>
      </c>
      <c r="B277" s="0" t="n">
        <v>1.363237163</v>
      </c>
      <c r="C277" s="0" t="n">
        <v>0.490803216</v>
      </c>
      <c r="D277" s="0" t="n">
        <f aca="false">C277*374</f>
        <v>183.560402784</v>
      </c>
      <c r="G277" s="0"/>
      <c r="H277" s="1" t="s">
        <v>69</v>
      </c>
    </row>
    <row r="278" customFormat="false" ht="13" hidden="false" customHeight="false" outlineLevel="0" collapsed="false">
      <c r="A278" s="0" t="n">
        <v>363</v>
      </c>
      <c r="B278" s="0" t="n">
        <v>1.534768266</v>
      </c>
      <c r="C278" s="0" t="n">
        <v>0.491046764</v>
      </c>
      <c r="D278" s="0" t="n">
        <f aca="false">C278*374</f>
        <v>183.651489736</v>
      </c>
      <c r="E278" s="1" t="s">
        <v>1069</v>
      </c>
      <c r="G278" s="0"/>
      <c r="H278" s="1" t="s">
        <v>1069</v>
      </c>
      <c r="I278" s="0" t="s">
        <v>1069</v>
      </c>
      <c r="J278" s="1" t="s">
        <v>1070</v>
      </c>
      <c r="K278" s="0" t="s">
        <v>1071</v>
      </c>
    </row>
    <row r="279" customFormat="false" ht="13" hidden="false" customHeight="false" outlineLevel="0" collapsed="false">
      <c r="A279" s="0" t="n">
        <v>53</v>
      </c>
      <c r="B279" s="0" t="n">
        <v>1.071930834</v>
      </c>
      <c r="C279" s="0" t="n">
        <v>0.491252328</v>
      </c>
      <c r="D279" s="0" t="n">
        <f aca="false">C279*374</f>
        <v>183.728370672</v>
      </c>
      <c r="E279" s="1" t="s">
        <v>1072</v>
      </c>
      <c r="G279" s="0" t="s">
        <v>1073</v>
      </c>
      <c r="H279" s="1" t="s">
        <v>1074</v>
      </c>
      <c r="I279" s="0" t="s">
        <v>1074</v>
      </c>
      <c r="J279" s="1" t="s">
        <v>1075</v>
      </c>
      <c r="K279" s="0" t="s">
        <v>1076</v>
      </c>
    </row>
    <row r="280" customFormat="false" ht="13" hidden="false" customHeight="false" outlineLevel="0" collapsed="false">
      <c r="A280" s="0" t="n">
        <v>143</v>
      </c>
      <c r="B280" s="0" t="n">
        <v>1.461864367</v>
      </c>
      <c r="C280" s="0" t="n">
        <v>0.492230332</v>
      </c>
      <c r="D280" s="0" t="n">
        <f aca="false">C280*374</f>
        <v>184.094144168</v>
      </c>
      <c r="G280" s="0"/>
      <c r="H280" s="1" t="s">
        <v>69</v>
      </c>
    </row>
    <row r="281" customFormat="false" ht="13" hidden="false" customHeight="false" outlineLevel="0" collapsed="false">
      <c r="A281" s="0" t="n">
        <v>236</v>
      </c>
      <c r="B281" s="0" t="n">
        <v>1.04062679</v>
      </c>
      <c r="C281" s="0" t="n">
        <v>0.492299638</v>
      </c>
      <c r="D281" s="0" t="n">
        <f aca="false">C281*374</f>
        <v>184.120064612</v>
      </c>
      <c r="E281" s="1" t="s">
        <v>1077</v>
      </c>
      <c r="G281" s="0" t="s">
        <v>1078</v>
      </c>
      <c r="H281" s="1" t="s">
        <v>1077</v>
      </c>
      <c r="I281" s="0" t="s">
        <v>1077</v>
      </c>
      <c r="J281" s="1" t="s">
        <v>1079</v>
      </c>
      <c r="K281" s="0" t="s">
        <v>1080</v>
      </c>
    </row>
    <row r="282" customFormat="false" ht="13" hidden="false" customHeight="false" outlineLevel="0" collapsed="false">
      <c r="A282" s="0" t="n">
        <v>230</v>
      </c>
      <c r="B282" s="0" t="n">
        <v>1.206510703</v>
      </c>
      <c r="C282" s="0" t="n">
        <v>0.493754041</v>
      </c>
      <c r="D282" s="0" t="n">
        <f aca="false">C282*374</f>
        <v>184.664011334</v>
      </c>
      <c r="E282" s="1" t="s">
        <v>1081</v>
      </c>
      <c r="F282" s="1" t="s">
        <v>1082</v>
      </c>
      <c r="G282" s="0" t="s">
        <v>1083</v>
      </c>
      <c r="H282" s="1" t="s">
        <v>1084</v>
      </c>
      <c r="I282" s="0" t="s">
        <v>1084</v>
      </c>
      <c r="J282" s="1" t="s">
        <v>1085</v>
      </c>
      <c r="K282" s="0" t="s">
        <v>1086</v>
      </c>
    </row>
    <row r="283" customFormat="false" ht="13" hidden="false" customHeight="false" outlineLevel="0" collapsed="false">
      <c r="A283" s="0" t="n">
        <v>344</v>
      </c>
      <c r="B283" s="0" t="n">
        <v>1.176065652</v>
      </c>
      <c r="C283" s="0" t="n">
        <v>0.495237322</v>
      </c>
      <c r="D283" s="0" t="n">
        <f aca="false">C283*374</f>
        <v>185.218758428</v>
      </c>
      <c r="E283" s="1" t="s">
        <v>1087</v>
      </c>
      <c r="F283" s="1" t="s">
        <v>1088</v>
      </c>
      <c r="G283" s="0" t="s">
        <v>1089</v>
      </c>
      <c r="H283" s="1" t="s">
        <v>1090</v>
      </c>
      <c r="I283" s="0" t="s">
        <v>1090</v>
      </c>
      <c r="J283" s="1" t="s">
        <v>1091</v>
      </c>
      <c r="K283" s="0" t="s">
        <v>1092</v>
      </c>
    </row>
    <row r="284" customFormat="false" ht="13" hidden="false" customHeight="false" outlineLevel="0" collapsed="false">
      <c r="A284" s="0" t="n">
        <v>21</v>
      </c>
      <c r="B284" s="0" t="n">
        <v>1.087955284</v>
      </c>
      <c r="C284" s="0" t="n">
        <v>0.497603331</v>
      </c>
      <c r="D284" s="0" t="n">
        <f aca="false">C284*374</f>
        <v>186.103645794</v>
      </c>
      <c r="E284" s="1" t="s">
        <v>1093</v>
      </c>
      <c r="F284" s="1" t="s">
        <v>1094</v>
      </c>
      <c r="G284" s="0" t="s">
        <v>1095</v>
      </c>
      <c r="H284" s="1" t="s">
        <v>1096</v>
      </c>
      <c r="I284" s="0" t="s">
        <v>1096</v>
      </c>
      <c r="J284" s="1" t="s">
        <v>1097</v>
      </c>
      <c r="K284" s="0" t="s">
        <v>1098</v>
      </c>
    </row>
    <row r="285" customFormat="false" ht="13" hidden="false" customHeight="false" outlineLevel="0" collapsed="false">
      <c r="A285" s="0" t="n">
        <v>32</v>
      </c>
      <c r="B285" s="0" t="n">
        <v>1.216704186</v>
      </c>
      <c r="C285" s="0" t="n">
        <v>0.499359039</v>
      </c>
      <c r="D285" s="0" t="n">
        <f aca="false">C285*374</f>
        <v>186.760280586</v>
      </c>
      <c r="E285" s="1" t="s">
        <v>1099</v>
      </c>
      <c r="G285" s="0" t="s">
        <v>1100</v>
      </c>
      <c r="H285" s="1" t="s">
        <v>1099</v>
      </c>
      <c r="I285" s="0" t="s">
        <v>1099</v>
      </c>
      <c r="J285" s="1" t="s">
        <v>1101</v>
      </c>
      <c r="K285" s="0" t="s">
        <v>1102</v>
      </c>
    </row>
    <row r="286" customFormat="false" ht="13" hidden="false" customHeight="false" outlineLevel="0" collapsed="false">
      <c r="A286" s="0" t="n">
        <v>361</v>
      </c>
      <c r="B286" s="0" t="n">
        <v>1.195846725</v>
      </c>
      <c r="C286" s="0" t="n">
        <v>0.4999207</v>
      </c>
      <c r="D286" s="0" t="n">
        <f aca="false">C286*374</f>
        <v>186.9703418</v>
      </c>
      <c r="E286" s="1" t="s">
        <v>1103</v>
      </c>
      <c r="G286" s="0" t="s">
        <v>1104</v>
      </c>
      <c r="H286" s="1" t="s">
        <v>1103</v>
      </c>
      <c r="I286" s="0" t="s">
        <v>1103</v>
      </c>
      <c r="J286" s="1" t="s">
        <v>1105</v>
      </c>
      <c r="K286" s="0" t="s">
        <v>1106</v>
      </c>
    </row>
    <row r="287" customFormat="false" ht="13" hidden="false" customHeight="false" outlineLevel="0" collapsed="false">
      <c r="A287" s="0" t="n">
        <v>66</v>
      </c>
      <c r="B287" s="0" t="n">
        <v>2.057603584</v>
      </c>
      <c r="C287" s="0" t="n">
        <v>1</v>
      </c>
      <c r="D287" s="0" t="n">
        <f aca="false">C287*374</f>
        <v>374</v>
      </c>
      <c r="E287" s="1" t="s">
        <v>1107</v>
      </c>
      <c r="F287" s="1" t="s">
        <v>1108</v>
      </c>
      <c r="G287" s="0" t="s">
        <v>1109</v>
      </c>
      <c r="H287" s="1" t="s">
        <v>1110</v>
      </c>
      <c r="I287" s="0" t="s">
        <v>1110</v>
      </c>
      <c r="J287" s="1" t="s">
        <v>1111</v>
      </c>
      <c r="K287" s="0" t="s">
        <v>1112</v>
      </c>
    </row>
    <row r="288" customFormat="false" ht="13" hidden="false" customHeight="false" outlineLevel="0" collapsed="false">
      <c r="A288" s="0" t="n">
        <v>98</v>
      </c>
      <c r="B288" s="0" t="n">
        <v>1.495590032</v>
      </c>
      <c r="C288" s="0" t="n">
        <v>1</v>
      </c>
      <c r="D288" s="0" t="n">
        <f aca="false">C288*374</f>
        <v>374</v>
      </c>
      <c r="G288" s="0"/>
      <c r="H288" s="1" t="s">
        <v>69</v>
      </c>
    </row>
    <row r="289" customFormat="false" ht="13" hidden="false" customHeight="false" outlineLevel="0" collapsed="false">
      <c r="A289" s="0" t="n">
        <v>110</v>
      </c>
      <c r="B289" s="0" t="n">
        <v>1.490225053</v>
      </c>
      <c r="C289" s="0" t="n">
        <v>1</v>
      </c>
      <c r="D289" s="0" t="n">
        <f aca="false">C289*374</f>
        <v>374</v>
      </c>
      <c r="G289" s="0"/>
      <c r="H289" s="1" t="s">
        <v>69</v>
      </c>
    </row>
    <row r="290" customFormat="false" ht="13" hidden="false" customHeight="false" outlineLevel="0" collapsed="false">
      <c r="A290" s="0" t="n">
        <v>41</v>
      </c>
      <c r="B290" s="0" t="n">
        <v>1.470741453</v>
      </c>
      <c r="C290" s="0" t="n">
        <v>1</v>
      </c>
      <c r="D290" s="0" t="n">
        <f aca="false">C290*374</f>
        <v>374</v>
      </c>
      <c r="E290" s="1" t="s">
        <v>1113</v>
      </c>
      <c r="F290" s="1" t="s">
        <v>1114</v>
      </c>
      <c r="G290" s="0" t="s">
        <v>1115</v>
      </c>
      <c r="H290" s="1" t="s">
        <v>1116</v>
      </c>
      <c r="I290" s="0" t="s">
        <v>1116</v>
      </c>
      <c r="J290" s="1" t="s">
        <v>1117</v>
      </c>
      <c r="K290" s="0" t="s">
        <v>1118</v>
      </c>
    </row>
    <row r="291" customFormat="false" ht="13" hidden="false" customHeight="false" outlineLevel="0" collapsed="false">
      <c r="A291" s="0" t="n">
        <v>233</v>
      </c>
      <c r="B291" s="0" t="n">
        <v>1.457964426</v>
      </c>
      <c r="C291" s="0" t="n">
        <v>1</v>
      </c>
      <c r="D291" s="0" t="n">
        <f aca="false">C291*374</f>
        <v>374</v>
      </c>
      <c r="E291" s="1" t="s">
        <v>1119</v>
      </c>
      <c r="F291" s="1" t="s">
        <v>1120</v>
      </c>
      <c r="G291" s="0" t="s">
        <v>1121</v>
      </c>
      <c r="H291" s="1" t="s">
        <v>1122</v>
      </c>
      <c r="I291" s="0" t="s">
        <v>1122</v>
      </c>
      <c r="J291" s="1" t="s">
        <v>1123</v>
      </c>
      <c r="K291" s="0" t="s">
        <v>1124</v>
      </c>
    </row>
    <row r="292" customFormat="false" ht="13" hidden="false" customHeight="false" outlineLevel="0" collapsed="false">
      <c r="A292" s="0" t="n">
        <v>160</v>
      </c>
      <c r="B292" s="0" t="n">
        <v>1.434866535</v>
      </c>
      <c r="C292" s="0" t="n">
        <v>1</v>
      </c>
      <c r="D292" s="0" t="n">
        <f aca="false">C292*374</f>
        <v>374</v>
      </c>
      <c r="G292" s="0"/>
      <c r="H292" s="1" t="s">
        <v>69</v>
      </c>
    </row>
    <row r="293" customFormat="false" ht="13" hidden="false" customHeight="false" outlineLevel="0" collapsed="false">
      <c r="A293" s="0" t="n">
        <v>155</v>
      </c>
      <c r="B293" s="0" t="n">
        <v>1.434240509</v>
      </c>
      <c r="C293" s="0" t="n">
        <v>1</v>
      </c>
      <c r="D293" s="0" t="n">
        <f aca="false">C293*374</f>
        <v>374</v>
      </c>
      <c r="G293" s="0"/>
      <c r="H293" s="1" t="s">
        <v>69</v>
      </c>
    </row>
    <row r="294" customFormat="false" ht="13" hidden="false" customHeight="false" outlineLevel="0" collapsed="false">
      <c r="A294" s="0" t="n">
        <v>216</v>
      </c>
      <c r="B294" s="0" t="n">
        <v>1.427269273</v>
      </c>
      <c r="C294" s="0" t="n">
        <v>1</v>
      </c>
      <c r="D294" s="0" t="n">
        <f aca="false">C294*374</f>
        <v>374</v>
      </c>
      <c r="E294" s="1" t="s">
        <v>1125</v>
      </c>
      <c r="G294" s="0" t="s">
        <v>1126</v>
      </c>
      <c r="H294" s="1" t="s">
        <v>1125</v>
      </c>
      <c r="I294" s="0" t="s">
        <v>1125</v>
      </c>
      <c r="J294" s="1" t="s">
        <v>1127</v>
      </c>
      <c r="K294" s="0" t="s">
        <v>1128</v>
      </c>
    </row>
    <row r="295" customFormat="false" ht="13" hidden="false" customHeight="false" outlineLevel="0" collapsed="false">
      <c r="A295" s="0" t="n">
        <v>321</v>
      </c>
      <c r="B295" s="0" t="n">
        <v>1.425197373</v>
      </c>
      <c r="C295" s="0" t="n">
        <v>1</v>
      </c>
      <c r="D295" s="0" t="n">
        <f aca="false">C295*374</f>
        <v>374</v>
      </c>
      <c r="E295" s="1" t="s">
        <v>1129</v>
      </c>
      <c r="F295" s="1" t="s">
        <v>1130</v>
      </c>
      <c r="G295" s="0" t="s">
        <v>1131</v>
      </c>
      <c r="H295" s="1" t="s">
        <v>1132</v>
      </c>
      <c r="I295" s="0" t="s">
        <v>1132</v>
      </c>
      <c r="J295" s="1" t="s">
        <v>1133</v>
      </c>
      <c r="K295" s="0" t="s">
        <v>1134</v>
      </c>
    </row>
    <row r="296" customFormat="false" ht="13" hidden="false" customHeight="false" outlineLevel="0" collapsed="false">
      <c r="A296" s="0" t="n">
        <v>241</v>
      </c>
      <c r="B296" s="0" t="n">
        <v>1.417177388</v>
      </c>
      <c r="C296" s="0" t="n">
        <v>1</v>
      </c>
      <c r="D296" s="0" t="n">
        <f aca="false">C296*374</f>
        <v>374</v>
      </c>
      <c r="E296" s="1" t="s">
        <v>1135</v>
      </c>
      <c r="F296" s="1" t="s">
        <v>1135</v>
      </c>
      <c r="G296" s="0" t="s">
        <v>1136</v>
      </c>
      <c r="H296" s="1" t="s">
        <v>1137</v>
      </c>
      <c r="I296" s="0" t="s">
        <v>1137</v>
      </c>
      <c r="J296" s="1" t="s">
        <v>1138</v>
      </c>
      <c r="K296" s="0" t="s">
        <v>1139</v>
      </c>
    </row>
    <row r="297" customFormat="false" ht="13" hidden="false" customHeight="false" outlineLevel="0" collapsed="false">
      <c r="A297" s="0" t="n">
        <v>345</v>
      </c>
      <c r="B297" s="0" t="n">
        <v>1.410846291</v>
      </c>
      <c r="C297" s="0" t="n">
        <v>1</v>
      </c>
      <c r="D297" s="0" t="n">
        <f aca="false">C297*374</f>
        <v>374</v>
      </c>
      <c r="E297" s="1" t="s">
        <v>1140</v>
      </c>
      <c r="G297" s="0" t="s">
        <v>1141</v>
      </c>
      <c r="H297" s="1" t="s">
        <v>1142</v>
      </c>
      <c r="I297" s="0" t="s">
        <v>1143</v>
      </c>
      <c r="J297" s="1" t="s">
        <v>1144</v>
      </c>
      <c r="K297" s="0" t="s">
        <v>1145</v>
      </c>
    </row>
    <row r="298" customFormat="false" ht="13" hidden="false" customHeight="false" outlineLevel="0" collapsed="false">
      <c r="A298" s="0" t="n">
        <v>306</v>
      </c>
      <c r="B298" s="0" t="n">
        <v>1.392796839</v>
      </c>
      <c r="C298" s="0" t="n">
        <v>1</v>
      </c>
      <c r="D298" s="0" t="n">
        <f aca="false">C298*374</f>
        <v>374</v>
      </c>
      <c r="E298" s="1" t="s">
        <v>1146</v>
      </c>
      <c r="G298" s="0" t="s">
        <v>187</v>
      </c>
      <c r="H298" s="1" t="s">
        <v>1146</v>
      </c>
      <c r="I298" s="0" t="s">
        <v>1146</v>
      </c>
      <c r="J298" s="1" t="s">
        <v>1147</v>
      </c>
      <c r="K298" s="0" t="s">
        <v>1148</v>
      </c>
    </row>
    <row r="299" customFormat="false" ht="13" hidden="false" customHeight="false" outlineLevel="0" collapsed="false">
      <c r="A299" s="0" t="n">
        <v>220</v>
      </c>
      <c r="B299" s="0" t="n">
        <v>1.392321968</v>
      </c>
      <c r="C299" s="0" t="n">
        <v>1</v>
      </c>
      <c r="D299" s="0" t="n">
        <f aca="false">C299*374</f>
        <v>374</v>
      </c>
      <c r="E299" s="1" t="s">
        <v>1149</v>
      </c>
      <c r="G299" s="0" t="s">
        <v>1150</v>
      </c>
      <c r="H299" s="1" t="s">
        <v>1149</v>
      </c>
      <c r="I299" s="0" t="s">
        <v>1151</v>
      </c>
      <c r="J299" s="1" t="s">
        <v>1152</v>
      </c>
      <c r="K299" s="0" t="s">
        <v>1153</v>
      </c>
    </row>
    <row r="300" customFormat="false" ht="13" hidden="false" customHeight="false" outlineLevel="0" collapsed="false">
      <c r="A300" s="0" t="n">
        <v>28</v>
      </c>
      <c r="B300" s="0" t="n">
        <v>1.389271103</v>
      </c>
      <c r="C300" s="0" t="n">
        <v>1</v>
      </c>
      <c r="D300" s="0" t="n">
        <f aca="false">C300*374</f>
        <v>374</v>
      </c>
      <c r="E300" s="1" t="s">
        <v>1154</v>
      </c>
      <c r="F300" s="1" t="s">
        <v>1155</v>
      </c>
      <c r="G300" s="0" t="s">
        <v>1156</v>
      </c>
      <c r="H300" s="1" t="s">
        <v>1157</v>
      </c>
      <c r="I300" s="0" t="s">
        <v>1157</v>
      </c>
      <c r="J300" s="1" t="s">
        <v>1158</v>
      </c>
      <c r="K300" s="0" t="s">
        <v>1159</v>
      </c>
    </row>
    <row r="301" customFormat="false" ht="13" hidden="false" customHeight="false" outlineLevel="0" collapsed="false">
      <c r="A301" s="0" t="n">
        <v>356</v>
      </c>
      <c r="B301" s="0" t="n">
        <v>1.386789828</v>
      </c>
      <c r="C301" s="0" t="n">
        <v>1</v>
      </c>
      <c r="D301" s="0" t="n">
        <f aca="false">C301*374</f>
        <v>374</v>
      </c>
      <c r="E301" s="1" t="s">
        <v>1160</v>
      </c>
      <c r="G301" s="0"/>
      <c r="H301" s="1" t="s">
        <v>1160</v>
      </c>
      <c r="I301" s="0" t="s">
        <v>1160</v>
      </c>
      <c r="J301" s="1" t="s">
        <v>1161</v>
      </c>
      <c r="K301" s="0" t="s">
        <v>1162</v>
      </c>
    </row>
    <row r="302" customFormat="false" ht="13" hidden="false" customHeight="false" outlineLevel="0" collapsed="false">
      <c r="A302" s="0" t="n">
        <v>238</v>
      </c>
      <c r="B302" s="0" t="n">
        <v>1.376769106</v>
      </c>
      <c r="C302" s="0" t="n">
        <v>1</v>
      </c>
      <c r="D302" s="0" t="n">
        <f aca="false">C302*374</f>
        <v>374</v>
      </c>
      <c r="E302" s="1" t="s">
        <v>1163</v>
      </c>
      <c r="G302" s="0" t="s">
        <v>494</v>
      </c>
      <c r="H302" s="1" t="s">
        <v>1163</v>
      </c>
      <c r="I302" s="0" t="s">
        <v>1163</v>
      </c>
      <c r="J302" s="1" t="s">
        <v>1164</v>
      </c>
      <c r="K302" s="0" t="s">
        <v>583</v>
      </c>
    </row>
    <row r="303" customFormat="false" ht="13" hidden="false" customHeight="false" outlineLevel="0" collapsed="false">
      <c r="A303" s="0" t="n">
        <v>6</v>
      </c>
      <c r="B303" s="0" t="n">
        <v>1.369407597</v>
      </c>
      <c r="C303" s="0" t="n">
        <v>1</v>
      </c>
      <c r="D303" s="0" t="n">
        <f aca="false">C303*374</f>
        <v>374</v>
      </c>
      <c r="E303" s="1" t="s">
        <v>1165</v>
      </c>
      <c r="F303" s="1" t="s">
        <v>1165</v>
      </c>
      <c r="G303" s="0" t="s">
        <v>1166</v>
      </c>
      <c r="H303" s="1" t="s">
        <v>1167</v>
      </c>
      <c r="I303" s="0" t="s">
        <v>1167</v>
      </c>
      <c r="J303" s="1" t="s">
        <v>1168</v>
      </c>
      <c r="K303" s="0" t="s">
        <v>1169</v>
      </c>
    </row>
    <row r="304" customFormat="false" ht="13" hidden="false" customHeight="false" outlineLevel="0" collapsed="false">
      <c r="A304" s="0" t="n">
        <v>141</v>
      </c>
      <c r="B304" s="0" t="n">
        <v>1.309661891</v>
      </c>
      <c r="C304" s="0" t="n">
        <v>1</v>
      </c>
      <c r="D304" s="0" t="n">
        <f aca="false">C304*374</f>
        <v>374</v>
      </c>
      <c r="G304" s="0"/>
      <c r="H304" s="1" t="s">
        <v>69</v>
      </c>
    </row>
    <row r="305" customFormat="false" ht="13" hidden="false" customHeight="false" outlineLevel="0" collapsed="false">
      <c r="A305" s="0" t="n">
        <v>362</v>
      </c>
      <c r="B305" s="0" t="n">
        <v>1.3079355</v>
      </c>
      <c r="C305" s="0" t="n">
        <v>1</v>
      </c>
      <c r="D305" s="0" t="n">
        <f aca="false">C305*374</f>
        <v>374</v>
      </c>
      <c r="E305" s="1" t="s">
        <v>1170</v>
      </c>
      <c r="F305" s="1" t="s">
        <v>1171</v>
      </c>
      <c r="G305" s="0" t="s">
        <v>1172</v>
      </c>
      <c r="H305" s="1" t="s">
        <v>1173</v>
      </c>
      <c r="I305" s="0" t="s">
        <v>1173</v>
      </c>
      <c r="J305" s="1" t="s">
        <v>1174</v>
      </c>
      <c r="K305" s="0" t="s">
        <v>1175</v>
      </c>
    </row>
    <row r="306" customFormat="false" ht="13" hidden="false" customHeight="false" outlineLevel="0" collapsed="false">
      <c r="A306" s="0" t="n">
        <v>198</v>
      </c>
      <c r="B306" s="0" t="n">
        <v>1.305505199</v>
      </c>
      <c r="C306" s="0" t="n">
        <v>1</v>
      </c>
      <c r="D306" s="0" t="n">
        <f aca="false">C306*374</f>
        <v>374</v>
      </c>
      <c r="E306" s="1" t="s">
        <v>1176</v>
      </c>
      <c r="G306" s="0" t="s">
        <v>1177</v>
      </c>
      <c r="H306" s="1" t="s">
        <v>1176</v>
      </c>
      <c r="I306" s="0" t="s">
        <v>1176</v>
      </c>
      <c r="J306" s="1" t="s">
        <v>1178</v>
      </c>
      <c r="K306" s="0" t="s">
        <v>1179</v>
      </c>
    </row>
    <row r="307" customFormat="false" ht="13" hidden="false" customHeight="false" outlineLevel="0" collapsed="false">
      <c r="A307" s="0" t="n">
        <v>158</v>
      </c>
      <c r="B307" s="0" t="n">
        <v>1.301906407</v>
      </c>
      <c r="C307" s="0" t="n">
        <v>1</v>
      </c>
      <c r="D307" s="0" t="n">
        <f aca="false">C307*374</f>
        <v>374</v>
      </c>
      <c r="G307" s="0"/>
      <c r="H307" s="1" t="s">
        <v>69</v>
      </c>
    </row>
    <row r="308" customFormat="false" ht="13" hidden="false" customHeight="false" outlineLevel="0" collapsed="false">
      <c r="A308" s="0" t="n">
        <v>299</v>
      </c>
      <c r="B308" s="0" t="n">
        <v>1.300324461</v>
      </c>
      <c r="C308" s="0" t="n">
        <v>1</v>
      </c>
      <c r="D308" s="0" t="n">
        <f aca="false">C308*374</f>
        <v>374</v>
      </c>
      <c r="E308" s="1" t="s">
        <v>1180</v>
      </c>
      <c r="F308" s="1" t="s">
        <v>1181</v>
      </c>
      <c r="G308" s="0" t="s">
        <v>1182</v>
      </c>
      <c r="H308" s="1" t="s">
        <v>1183</v>
      </c>
      <c r="I308" s="0" t="s">
        <v>1184</v>
      </c>
      <c r="J308" s="1" t="s">
        <v>1185</v>
      </c>
      <c r="K308" s="0" t="s">
        <v>1186</v>
      </c>
    </row>
    <row r="309" customFormat="false" ht="13" hidden="false" customHeight="false" outlineLevel="0" collapsed="false">
      <c r="A309" s="0" t="n">
        <v>237</v>
      </c>
      <c r="B309" s="0" t="n">
        <v>1.238722879</v>
      </c>
      <c r="C309" s="0" t="n">
        <v>1</v>
      </c>
      <c r="D309" s="0" t="n">
        <f aca="false">C309*374</f>
        <v>374</v>
      </c>
      <c r="E309" s="1" t="s">
        <v>1187</v>
      </c>
      <c r="F309" s="1" t="s">
        <v>1188</v>
      </c>
      <c r="G309" s="0" t="s">
        <v>1189</v>
      </c>
      <c r="H309" s="1" t="s">
        <v>1190</v>
      </c>
      <c r="I309" s="0" t="s">
        <v>1191</v>
      </c>
      <c r="J309" s="1" t="s">
        <v>1192</v>
      </c>
      <c r="K309" s="0" t="s">
        <v>1193</v>
      </c>
    </row>
    <row r="310" customFormat="false" ht="13" hidden="false" customHeight="false" outlineLevel="0" collapsed="false">
      <c r="A310" s="0" t="n">
        <v>218</v>
      </c>
      <c r="B310" s="0" t="n">
        <v>1.225703616</v>
      </c>
      <c r="C310" s="0" t="n">
        <v>1</v>
      </c>
      <c r="D310" s="0" t="n">
        <f aca="false">C310*374</f>
        <v>374</v>
      </c>
      <c r="E310" s="1" t="s">
        <v>1194</v>
      </c>
      <c r="G310" s="0"/>
      <c r="H310" s="1" t="s">
        <v>1194</v>
      </c>
      <c r="I310" s="0" t="s">
        <v>1194</v>
      </c>
      <c r="J310" s="1" t="s">
        <v>1195</v>
      </c>
      <c r="K310" s="0" t="s">
        <v>1196</v>
      </c>
    </row>
    <row r="311" customFormat="false" ht="13" hidden="false" customHeight="false" outlineLevel="0" collapsed="false">
      <c r="A311" s="0" t="n">
        <v>267</v>
      </c>
      <c r="B311" s="0" t="n">
        <v>1.194864854</v>
      </c>
      <c r="C311" s="0" t="n">
        <v>1</v>
      </c>
      <c r="D311" s="0" t="n">
        <f aca="false">C311*374</f>
        <v>374</v>
      </c>
      <c r="E311" s="1" t="s">
        <v>1197</v>
      </c>
      <c r="F311" s="1" t="s">
        <v>1198</v>
      </c>
      <c r="G311" s="0" t="s">
        <v>1199</v>
      </c>
      <c r="H311" s="1" t="s">
        <v>1200</v>
      </c>
      <c r="I311" s="0" t="s">
        <v>1200</v>
      </c>
      <c r="J311" s="1" t="s">
        <v>1201</v>
      </c>
      <c r="K311" s="0" t="s">
        <v>1202</v>
      </c>
    </row>
    <row r="312" customFormat="false" ht="13" hidden="false" customHeight="false" outlineLevel="0" collapsed="false">
      <c r="A312" s="0" t="n">
        <v>357</v>
      </c>
      <c r="B312" s="0" t="n">
        <v>1.166041133</v>
      </c>
      <c r="C312" s="0" t="n">
        <v>1</v>
      </c>
      <c r="D312" s="0" t="n">
        <f aca="false">C312*374</f>
        <v>374</v>
      </c>
      <c r="E312" s="1" t="s">
        <v>1203</v>
      </c>
      <c r="F312" s="1" t="s">
        <v>1204</v>
      </c>
      <c r="G312" s="0" t="s">
        <v>1205</v>
      </c>
      <c r="H312" s="1" t="s">
        <v>1206</v>
      </c>
      <c r="I312" s="0" t="s">
        <v>1206</v>
      </c>
      <c r="J312" s="1" t="s">
        <v>1207</v>
      </c>
      <c r="K312" s="0" t="s">
        <v>1208</v>
      </c>
    </row>
    <row r="313" customFormat="false" ht="13" hidden="false" customHeight="false" outlineLevel="0" collapsed="false">
      <c r="A313" s="0" t="n">
        <v>44</v>
      </c>
      <c r="B313" s="0" t="n">
        <v>1.164719518</v>
      </c>
      <c r="C313" s="0" t="n">
        <v>1</v>
      </c>
      <c r="D313" s="0" t="n">
        <f aca="false">C313*374</f>
        <v>374</v>
      </c>
      <c r="E313" s="1" t="s">
        <v>1209</v>
      </c>
      <c r="F313" s="1" t="s">
        <v>1209</v>
      </c>
      <c r="G313" s="0" t="s">
        <v>1210</v>
      </c>
      <c r="H313" s="1" t="s">
        <v>1211</v>
      </c>
      <c r="I313" s="0" t="s">
        <v>1211</v>
      </c>
      <c r="J313" s="1" t="s">
        <v>1212</v>
      </c>
      <c r="K313" s="0" t="s">
        <v>1213</v>
      </c>
    </row>
    <row r="314" customFormat="false" ht="13" hidden="false" customHeight="false" outlineLevel="0" collapsed="false">
      <c r="A314" s="0" t="n">
        <v>293</v>
      </c>
      <c r="B314" s="0" t="n">
        <v>1.164064095</v>
      </c>
      <c r="C314" s="0" t="n">
        <v>1</v>
      </c>
      <c r="D314" s="0" t="n">
        <f aca="false">C314*374</f>
        <v>374</v>
      </c>
      <c r="E314" s="1" t="s">
        <v>1214</v>
      </c>
      <c r="F314" s="1" t="s">
        <v>1215</v>
      </c>
      <c r="G314" s="0" t="s">
        <v>1216</v>
      </c>
      <c r="H314" s="1" t="s">
        <v>1217</v>
      </c>
      <c r="I314" s="0" t="s">
        <v>1217</v>
      </c>
      <c r="J314" s="1" t="s">
        <v>1218</v>
      </c>
      <c r="K314" s="0" t="s">
        <v>1219</v>
      </c>
    </row>
    <row r="315" customFormat="false" ht="13" hidden="false" customHeight="false" outlineLevel="0" collapsed="false">
      <c r="A315" s="0" t="n">
        <v>311</v>
      </c>
      <c r="B315" s="0" t="n">
        <v>1.154218635</v>
      </c>
      <c r="C315" s="0" t="n">
        <v>1</v>
      </c>
      <c r="D315" s="0" t="n">
        <f aca="false">C315*374</f>
        <v>374</v>
      </c>
      <c r="E315" s="1" t="s">
        <v>1220</v>
      </c>
      <c r="F315" s="1" t="s">
        <v>1220</v>
      </c>
      <c r="G315" s="0" t="s">
        <v>1221</v>
      </c>
      <c r="H315" s="1" t="s">
        <v>1222</v>
      </c>
      <c r="I315" s="0" t="s">
        <v>1222</v>
      </c>
      <c r="J315" s="1" t="s">
        <v>1223</v>
      </c>
      <c r="K315" s="0" t="s">
        <v>1224</v>
      </c>
    </row>
    <row r="316" customFormat="false" ht="13" hidden="false" customHeight="false" outlineLevel="0" collapsed="false">
      <c r="A316" s="0" t="n">
        <v>13</v>
      </c>
      <c r="B316" s="0" t="n">
        <v>1.152199764</v>
      </c>
      <c r="C316" s="0" t="n">
        <v>1</v>
      </c>
      <c r="D316" s="0" t="n">
        <f aca="false">C316*374</f>
        <v>374</v>
      </c>
      <c r="E316" s="1" t="s">
        <v>1225</v>
      </c>
      <c r="G316" s="0" t="s">
        <v>1034</v>
      </c>
      <c r="H316" s="1" t="s">
        <v>1225</v>
      </c>
      <c r="I316" s="0" t="s">
        <v>1225</v>
      </c>
      <c r="J316" s="1" t="s">
        <v>1226</v>
      </c>
      <c r="K316" s="0" t="s">
        <v>1227</v>
      </c>
    </row>
    <row r="317" customFormat="false" ht="13" hidden="false" customHeight="false" outlineLevel="0" collapsed="false">
      <c r="A317" s="0" t="n">
        <v>5</v>
      </c>
      <c r="B317" s="0" t="n">
        <v>1.149775023</v>
      </c>
      <c r="C317" s="0" t="n">
        <v>1</v>
      </c>
      <c r="D317" s="0" t="n">
        <f aca="false">C317*374</f>
        <v>374</v>
      </c>
      <c r="E317" s="1" t="s">
        <v>1228</v>
      </c>
      <c r="F317" s="1" t="s">
        <v>1229</v>
      </c>
      <c r="G317" s="0" t="s">
        <v>1230</v>
      </c>
      <c r="H317" s="1" t="s">
        <v>1231</v>
      </c>
      <c r="I317" s="0" t="s">
        <v>1231</v>
      </c>
      <c r="J317" s="1" t="s">
        <v>1232</v>
      </c>
      <c r="K317" s="0" t="s">
        <v>1233</v>
      </c>
    </row>
    <row r="318" customFormat="false" ht="13" hidden="false" customHeight="false" outlineLevel="0" collapsed="false">
      <c r="A318" s="0" t="n">
        <v>247</v>
      </c>
      <c r="B318" s="0" t="n">
        <v>1.145868137</v>
      </c>
      <c r="C318" s="0" t="n">
        <v>1</v>
      </c>
      <c r="D318" s="0" t="n">
        <f aca="false">C318*374</f>
        <v>374</v>
      </c>
      <c r="E318" s="1" t="s">
        <v>1234</v>
      </c>
      <c r="G318" s="0" t="s">
        <v>1235</v>
      </c>
      <c r="H318" s="1" t="s">
        <v>1236</v>
      </c>
      <c r="I318" s="0" t="s">
        <v>1237</v>
      </c>
      <c r="J318" s="1" t="s">
        <v>1238</v>
      </c>
      <c r="K318" s="0" t="s">
        <v>1239</v>
      </c>
    </row>
    <row r="319" customFormat="false" ht="13" hidden="false" customHeight="false" outlineLevel="0" collapsed="false">
      <c r="A319" s="0" t="n">
        <v>203</v>
      </c>
      <c r="B319" s="0" t="n">
        <v>1.140127873</v>
      </c>
      <c r="C319" s="0" t="n">
        <v>1</v>
      </c>
      <c r="D319" s="0" t="n">
        <f aca="false">C319*374</f>
        <v>374</v>
      </c>
      <c r="E319" s="1" t="s">
        <v>1240</v>
      </c>
      <c r="F319" s="1" t="s">
        <v>1241</v>
      </c>
      <c r="G319" s="0" t="s">
        <v>1242</v>
      </c>
      <c r="H319" s="1" t="s">
        <v>1243</v>
      </c>
      <c r="I319" s="0" t="s">
        <v>1243</v>
      </c>
      <c r="J319" s="1" t="s">
        <v>1244</v>
      </c>
      <c r="K319" s="0" t="s">
        <v>1245</v>
      </c>
    </row>
    <row r="320" customFormat="false" ht="13" hidden="false" customHeight="false" outlineLevel="0" collapsed="false">
      <c r="A320" s="0" t="n">
        <v>33</v>
      </c>
      <c r="B320" s="0" t="n">
        <v>1.139192697</v>
      </c>
      <c r="C320" s="0" t="n">
        <v>1</v>
      </c>
      <c r="D320" s="0" t="n">
        <f aca="false">C320*374</f>
        <v>374</v>
      </c>
      <c r="E320" s="1" t="s">
        <v>1246</v>
      </c>
      <c r="G320" s="0" t="s">
        <v>1247</v>
      </c>
      <c r="H320" s="1" t="s">
        <v>1248</v>
      </c>
      <c r="I320" s="0" t="s">
        <v>1248</v>
      </c>
      <c r="J320" s="1" t="s">
        <v>1249</v>
      </c>
      <c r="K320" s="0" t="s">
        <v>1250</v>
      </c>
    </row>
    <row r="321" customFormat="false" ht="13" hidden="false" customHeight="false" outlineLevel="0" collapsed="false">
      <c r="A321" s="0" t="n">
        <v>334</v>
      </c>
      <c r="B321" s="0" t="n">
        <v>1.11395393</v>
      </c>
      <c r="C321" s="0" t="n">
        <v>1</v>
      </c>
      <c r="D321" s="0" t="n">
        <f aca="false">C321*374</f>
        <v>374</v>
      </c>
      <c r="E321" s="1" t="s">
        <v>1251</v>
      </c>
      <c r="G321" s="0" t="s">
        <v>1252</v>
      </c>
      <c r="H321" s="1" t="s">
        <v>1251</v>
      </c>
      <c r="I321" s="0" t="s">
        <v>1251</v>
      </c>
      <c r="J321" s="1" t="s">
        <v>1253</v>
      </c>
      <c r="K321" s="0" t="s">
        <v>1254</v>
      </c>
    </row>
    <row r="322" customFormat="false" ht="13" hidden="false" customHeight="false" outlineLevel="0" collapsed="false">
      <c r="A322" s="0" t="n">
        <v>126</v>
      </c>
      <c r="B322" s="0" t="n">
        <v>1.109356863</v>
      </c>
      <c r="C322" s="0" t="n">
        <v>1</v>
      </c>
      <c r="D322" s="0" t="n">
        <f aca="false">C322*374</f>
        <v>374</v>
      </c>
      <c r="G322" s="0"/>
      <c r="H322" s="1" t="s">
        <v>69</v>
      </c>
    </row>
    <row r="323" customFormat="false" ht="13" hidden="false" customHeight="false" outlineLevel="0" collapsed="false">
      <c r="A323" s="0" t="n">
        <v>229</v>
      </c>
      <c r="B323" s="0" t="n">
        <v>1.104686366</v>
      </c>
      <c r="C323" s="0" t="n">
        <v>1</v>
      </c>
      <c r="D323" s="0" t="n">
        <f aca="false">C323*374</f>
        <v>374</v>
      </c>
      <c r="E323" s="1" t="s">
        <v>1033</v>
      </c>
      <c r="G323" s="0" t="s">
        <v>1034</v>
      </c>
      <c r="H323" s="1" t="s">
        <v>1033</v>
      </c>
      <c r="I323" s="0" t="s">
        <v>1033</v>
      </c>
      <c r="J323" s="1" t="s">
        <v>1035</v>
      </c>
      <c r="K323" s="0" t="s">
        <v>1036</v>
      </c>
    </row>
    <row r="324" customFormat="false" ht="13" hidden="false" customHeight="false" outlineLevel="0" collapsed="false">
      <c r="A324" s="0" t="n">
        <v>164</v>
      </c>
      <c r="B324" s="0" t="n">
        <v>1.087176217</v>
      </c>
      <c r="C324" s="0" t="n">
        <v>1</v>
      </c>
      <c r="D324" s="0" t="n">
        <f aca="false">C324*374</f>
        <v>374</v>
      </c>
      <c r="G324" s="0"/>
      <c r="H324" s="1" t="s">
        <v>69</v>
      </c>
    </row>
    <row r="325" customFormat="false" ht="13" hidden="false" customHeight="false" outlineLevel="0" collapsed="false">
      <c r="A325" s="0" t="n">
        <v>183</v>
      </c>
      <c r="B325" s="0" t="n">
        <v>1.075716745</v>
      </c>
      <c r="C325" s="0" t="n">
        <v>1</v>
      </c>
      <c r="D325" s="0" t="n">
        <f aca="false">C325*374</f>
        <v>374</v>
      </c>
      <c r="E325" s="1" t="s">
        <v>1255</v>
      </c>
      <c r="G325" s="0" t="s">
        <v>1256</v>
      </c>
      <c r="H325" s="1" t="s">
        <v>1255</v>
      </c>
      <c r="I325" s="0" t="s">
        <v>1255</v>
      </c>
      <c r="J325" s="1" t="s">
        <v>1257</v>
      </c>
      <c r="K325" s="0" t="s">
        <v>1258</v>
      </c>
    </row>
    <row r="326" customFormat="false" ht="13" hidden="false" customHeight="false" outlineLevel="0" collapsed="false">
      <c r="A326" s="0" t="n">
        <v>355</v>
      </c>
      <c r="B326" s="0" t="n">
        <v>1.050011179</v>
      </c>
      <c r="C326" s="0" t="n">
        <v>1</v>
      </c>
      <c r="D326" s="0" t="n">
        <f aca="false">C326*374</f>
        <v>374</v>
      </c>
      <c r="E326" s="1" t="s">
        <v>1259</v>
      </c>
      <c r="F326" s="1" t="s">
        <v>1260</v>
      </c>
      <c r="G326" s="0" t="s">
        <v>1261</v>
      </c>
      <c r="H326" s="1" t="s">
        <v>1262</v>
      </c>
      <c r="I326" s="0" t="s">
        <v>1262</v>
      </c>
      <c r="J326" s="1" t="s">
        <v>1263</v>
      </c>
      <c r="K326" s="0" t="s">
        <v>1264</v>
      </c>
    </row>
    <row r="327" customFormat="false" ht="13" hidden="false" customHeight="false" outlineLevel="0" collapsed="false">
      <c r="A327" s="0" t="n">
        <v>257</v>
      </c>
      <c r="B327" s="0" t="n">
        <v>1.034523021</v>
      </c>
      <c r="C327" s="0" t="n">
        <v>1</v>
      </c>
      <c r="D327" s="0" t="n">
        <f aca="false">C327*374</f>
        <v>374</v>
      </c>
      <c r="E327" s="1" t="s">
        <v>1265</v>
      </c>
      <c r="F327" s="1" t="s">
        <v>1266</v>
      </c>
      <c r="G327" s="0" t="s">
        <v>1267</v>
      </c>
      <c r="H327" s="1" t="s">
        <v>1268</v>
      </c>
      <c r="I327" s="0" t="s">
        <v>1268</v>
      </c>
      <c r="J327" s="1" t="s">
        <v>1269</v>
      </c>
      <c r="K327" s="0" t="s">
        <v>1270</v>
      </c>
    </row>
    <row r="328" customFormat="false" ht="13" hidden="false" customHeight="false" outlineLevel="0" collapsed="false">
      <c r="A328" s="0" t="n">
        <v>231</v>
      </c>
      <c r="B328" s="0" t="n">
        <v>1.033132067</v>
      </c>
      <c r="C328" s="0" t="n">
        <v>1</v>
      </c>
      <c r="D328" s="0" t="n">
        <f aca="false">C328*374</f>
        <v>374</v>
      </c>
      <c r="E328" s="1" t="s">
        <v>1271</v>
      </c>
      <c r="F328" s="1" t="s">
        <v>1272</v>
      </c>
      <c r="G328" s="0" t="s">
        <v>1273</v>
      </c>
      <c r="H328" s="1" t="s">
        <v>1274</v>
      </c>
      <c r="I328" s="0" t="s">
        <v>1274</v>
      </c>
      <c r="J328" s="1" t="s">
        <v>1275</v>
      </c>
      <c r="K328" s="0" t="s">
        <v>1276</v>
      </c>
    </row>
    <row r="329" customFormat="false" ht="13" hidden="false" customHeight="false" outlineLevel="0" collapsed="false">
      <c r="A329" s="0" t="n">
        <v>290</v>
      </c>
      <c r="B329" s="0" t="n">
        <v>1.026721476</v>
      </c>
      <c r="C329" s="0" t="n">
        <v>1</v>
      </c>
      <c r="D329" s="0" t="n">
        <f aca="false">C329*374</f>
        <v>374</v>
      </c>
      <c r="E329" s="1" t="s">
        <v>1277</v>
      </c>
      <c r="G329" s="0" t="s">
        <v>1278</v>
      </c>
      <c r="H329" s="1" t="s">
        <v>1277</v>
      </c>
      <c r="I329" s="0" t="s">
        <v>1277</v>
      </c>
      <c r="J329" s="1" t="s">
        <v>1279</v>
      </c>
      <c r="K329" s="0" t="s">
        <v>1280</v>
      </c>
    </row>
    <row r="330" customFormat="false" ht="13" hidden="false" customHeight="false" outlineLevel="0" collapsed="false">
      <c r="A330" s="0" t="n">
        <v>205</v>
      </c>
      <c r="B330" s="0" t="n">
        <v>1.019277453</v>
      </c>
      <c r="C330" s="0" t="n">
        <v>1</v>
      </c>
      <c r="D330" s="0" t="n">
        <f aca="false">C330*374</f>
        <v>374</v>
      </c>
      <c r="E330" s="1" t="s">
        <v>1281</v>
      </c>
      <c r="F330" s="1" t="s">
        <v>1282</v>
      </c>
      <c r="G330" s="0" t="s">
        <v>1283</v>
      </c>
      <c r="H330" s="1" t="s">
        <v>1284</v>
      </c>
      <c r="I330" s="0" t="s">
        <v>1285</v>
      </c>
      <c r="J330" s="1" t="s">
        <v>1286</v>
      </c>
      <c r="K330" s="0" t="s">
        <v>1287</v>
      </c>
    </row>
    <row r="331" customFormat="false" ht="13" hidden="false" customHeight="false" outlineLevel="0" collapsed="false">
      <c r="A331" s="0" t="n">
        <v>322</v>
      </c>
      <c r="B331" s="0" t="n">
        <v>1.018257903</v>
      </c>
      <c r="C331" s="0" t="n">
        <v>1</v>
      </c>
      <c r="D331" s="0" t="n">
        <f aca="false">C331*374</f>
        <v>374</v>
      </c>
      <c r="E331" s="1" t="s">
        <v>1288</v>
      </c>
      <c r="F331" s="1" t="s">
        <v>1289</v>
      </c>
      <c r="G331" s="0" t="s">
        <v>1290</v>
      </c>
      <c r="H331" s="1" t="s">
        <v>1291</v>
      </c>
      <c r="I331" s="0" t="s">
        <v>1291</v>
      </c>
      <c r="J331" s="1" t="s">
        <v>1292</v>
      </c>
      <c r="K331" s="0" t="s">
        <v>1293</v>
      </c>
    </row>
    <row r="332" customFormat="false" ht="13" hidden="false" customHeight="false" outlineLevel="0" collapsed="false">
      <c r="A332" s="0" t="n">
        <v>307</v>
      </c>
      <c r="B332" s="0" t="n">
        <v>1.017346608</v>
      </c>
      <c r="C332" s="0" t="n">
        <v>1</v>
      </c>
      <c r="D332" s="0" t="n">
        <f aca="false">C332*374</f>
        <v>374</v>
      </c>
      <c r="E332" s="1" t="s">
        <v>1294</v>
      </c>
      <c r="G332" s="0" t="s">
        <v>1295</v>
      </c>
      <c r="H332" s="1" t="s">
        <v>1294</v>
      </c>
      <c r="I332" s="0" t="s">
        <v>1294</v>
      </c>
      <c r="J332" s="1" t="s">
        <v>1296</v>
      </c>
      <c r="K332" s="0" t="s">
        <v>315</v>
      </c>
    </row>
    <row r="333" customFormat="false" ht="13" hidden="false" customHeight="false" outlineLevel="0" collapsed="false">
      <c r="A333" s="0" t="n">
        <v>250</v>
      </c>
      <c r="B333" s="0" t="n">
        <v>1.012155817</v>
      </c>
      <c r="C333" s="0" t="n">
        <v>1</v>
      </c>
      <c r="D333" s="0" t="n">
        <f aca="false">C333*374</f>
        <v>374</v>
      </c>
      <c r="E333" s="1" t="s">
        <v>1297</v>
      </c>
      <c r="F333" s="1" t="s">
        <v>1298</v>
      </c>
      <c r="G333" s="0" t="s">
        <v>1299</v>
      </c>
      <c r="H333" s="1" t="s">
        <v>1300</v>
      </c>
      <c r="I333" s="0" t="s">
        <v>1301</v>
      </c>
      <c r="J333" s="1" t="s">
        <v>1302</v>
      </c>
      <c r="K333" s="0" t="s">
        <v>1303</v>
      </c>
    </row>
    <row r="334" customFormat="false" ht="13" hidden="false" customHeight="false" outlineLevel="0" collapsed="false">
      <c r="A334" s="0" t="n">
        <v>186</v>
      </c>
      <c r="B334" s="0" t="n">
        <v>1.0107885</v>
      </c>
      <c r="C334" s="0" t="n">
        <v>1</v>
      </c>
      <c r="D334" s="0" t="n">
        <f aca="false">C334*374</f>
        <v>374</v>
      </c>
      <c r="E334" s="1" t="s">
        <v>1304</v>
      </c>
      <c r="F334" s="1" t="s">
        <v>1305</v>
      </c>
      <c r="G334" s="0" t="s">
        <v>1306</v>
      </c>
      <c r="H334" s="1" t="s">
        <v>1307</v>
      </c>
      <c r="I334" s="0" t="s">
        <v>1308</v>
      </c>
      <c r="J334" s="1" t="s">
        <v>1309</v>
      </c>
      <c r="K334" s="0" t="s">
        <v>1310</v>
      </c>
    </row>
    <row r="335" customFormat="false" ht="13" hidden="false" customHeight="false" outlineLevel="0" collapsed="false">
      <c r="A335" s="0" t="n">
        <v>57</v>
      </c>
      <c r="B335" s="0" t="n">
        <v>1.009494441</v>
      </c>
      <c r="C335" s="0" t="n">
        <v>1</v>
      </c>
      <c r="D335" s="0" t="n">
        <f aca="false">C335*374</f>
        <v>374</v>
      </c>
      <c r="E335" s="1" t="s">
        <v>1311</v>
      </c>
      <c r="F335" s="1" t="s">
        <v>1312</v>
      </c>
      <c r="G335" s="0" t="s">
        <v>1313</v>
      </c>
      <c r="H335" s="1" t="s">
        <v>1314</v>
      </c>
      <c r="I335" s="0" t="s">
        <v>1314</v>
      </c>
      <c r="J335" s="1" t="s">
        <v>1315</v>
      </c>
      <c r="K335" s="0" t="s">
        <v>1316</v>
      </c>
    </row>
    <row r="336" customFormat="false" ht="13" hidden="false" customHeight="false" outlineLevel="0" collapsed="false">
      <c r="A336" s="0" t="n">
        <v>122</v>
      </c>
      <c r="B336" s="0" t="n">
        <v>1.005244131</v>
      </c>
      <c r="C336" s="0" t="n">
        <v>1</v>
      </c>
      <c r="D336" s="0" t="n">
        <f aca="false">C336*374</f>
        <v>374</v>
      </c>
      <c r="G336" s="0"/>
      <c r="H336" s="1" t="s">
        <v>69</v>
      </c>
    </row>
    <row r="337" customFormat="false" ht="13" hidden="false" customHeight="false" outlineLevel="0" collapsed="false">
      <c r="A337" s="0" t="n">
        <v>298</v>
      </c>
      <c r="B337" s="0" t="n">
        <v>1.005105846</v>
      </c>
      <c r="C337" s="0" t="n">
        <v>1</v>
      </c>
      <c r="D337" s="0" t="n">
        <f aca="false">C337*374</f>
        <v>374</v>
      </c>
      <c r="E337" s="1" t="s">
        <v>1317</v>
      </c>
      <c r="F337" s="1" t="s">
        <v>1318</v>
      </c>
      <c r="G337" s="0" t="s">
        <v>1319</v>
      </c>
      <c r="H337" s="1" t="s">
        <v>1320</v>
      </c>
      <c r="I337" s="0" t="s">
        <v>1321</v>
      </c>
      <c r="J337" s="1" t="s">
        <v>1322</v>
      </c>
      <c r="K337" s="0" t="s">
        <v>1323</v>
      </c>
    </row>
    <row r="338" customFormat="false" ht="13" hidden="false" customHeight="false" outlineLevel="0" collapsed="false">
      <c r="A338" s="0" t="n">
        <v>287</v>
      </c>
      <c r="B338" s="0" t="n">
        <v>0.998694089</v>
      </c>
      <c r="C338" s="0" t="n">
        <v>1</v>
      </c>
      <c r="D338" s="0" t="n">
        <f aca="false">C338*374</f>
        <v>374</v>
      </c>
      <c r="E338" s="1" t="s">
        <v>1324</v>
      </c>
      <c r="F338" s="1" t="s">
        <v>1325</v>
      </c>
      <c r="G338" s="0" t="s">
        <v>1326</v>
      </c>
      <c r="H338" s="1" t="s">
        <v>1327</v>
      </c>
      <c r="I338" s="0" t="s">
        <v>1327</v>
      </c>
      <c r="J338" s="1" t="s">
        <v>1328</v>
      </c>
      <c r="K338" s="0" t="s">
        <v>1329</v>
      </c>
    </row>
    <row r="339" customFormat="false" ht="13" hidden="false" customHeight="false" outlineLevel="0" collapsed="false">
      <c r="A339" s="0" t="n">
        <v>80</v>
      </c>
      <c r="B339" s="0" t="n">
        <v>0.986639311</v>
      </c>
      <c r="C339" s="0" t="n">
        <v>1</v>
      </c>
      <c r="D339" s="0" t="n">
        <f aca="false">C339*374</f>
        <v>374</v>
      </c>
      <c r="E339" s="1" t="s">
        <v>1330</v>
      </c>
      <c r="G339" s="0" t="s">
        <v>1331</v>
      </c>
      <c r="H339" s="1" t="s">
        <v>1330</v>
      </c>
      <c r="I339" s="0" t="s">
        <v>1330</v>
      </c>
      <c r="J339" s="1" t="s">
        <v>1332</v>
      </c>
      <c r="K339" s="0" t="s">
        <v>263</v>
      </c>
    </row>
    <row r="340" customFormat="false" ht="13" hidden="false" customHeight="false" outlineLevel="0" collapsed="false">
      <c r="A340" s="0" t="n">
        <v>137</v>
      </c>
      <c r="B340" s="0" t="n">
        <v>0.982800375</v>
      </c>
      <c r="C340" s="0" t="n">
        <v>1</v>
      </c>
      <c r="D340" s="0" t="n">
        <f aca="false">C340*374</f>
        <v>374</v>
      </c>
      <c r="G340" s="0"/>
      <c r="H340" s="1" t="s">
        <v>69</v>
      </c>
    </row>
    <row r="341" customFormat="false" ht="13" hidden="false" customHeight="false" outlineLevel="0" collapsed="false">
      <c r="A341" s="0" t="n">
        <v>4</v>
      </c>
      <c r="B341" s="0" t="n">
        <v>0.977104225</v>
      </c>
      <c r="C341" s="0" t="n">
        <v>1</v>
      </c>
      <c r="D341" s="0" t="n">
        <f aca="false">C341*374</f>
        <v>374</v>
      </c>
      <c r="E341" s="1" t="s">
        <v>1333</v>
      </c>
      <c r="G341" s="0" t="s">
        <v>1334</v>
      </c>
      <c r="H341" s="1" t="s">
        <v>1335</v>
      </c>
      <c r="I341" s="0" t="s">
        <v>1335</v>
      </c>
      <c r="J341" s="1" t="s">
        <v>1336</v>
      </c>
      <c r="K341" s="0" t="s">
        <v>1337</v>
      </c>
    </row>
    <row r="342" customFormat="false" ht="13" hidden="false" customHeight="false" outlineLevel="0" collapsed="false">
      <c r="A342" s="0" t="n">
        <v>320</v>
      </c>
      <c r="B342" s="0" t="n">
        <v>0.976463694</v>
      </c>
      <c r="C342" s="0" t="n">
        <v>1</v>
      </c>
      <c r="D342" s="0" t="n">
        <f aca="false">C342*374</f>
        <v>374</v>
      </c>
      <c r="E342" s="1" t="s">
        <v>1338</v>
      </c>
      <c r="G342" s="0" t="s">
        <v>1339</v>
      </c>
      <c r="H342" s="1" t="s">
        <v>1340</v>
      </c>
      <c r="I342" s="0" t="s">
        <v>1340</v>
      </c>
      <c r="J342" s="1" t="s">
        <v>1341</v>
      </c>
      <c r="K342" s="0" t="s">
        <v>1342</v>
      </c>
    </row>
    <row r="343" customFormat="false" ht="13" hidden="false" customHeight="false" outlineLevel="0" collapsed="false">
      <c r="A343" s="0" t="n">
        <v>264</v>
      </c>
      <c r="B343" s="0" t="n">
        <v>0.969194543</v>
      </c>
      <c r="C343" s="0" t="n">
        <v>1</v>
      </c>
      <c r="D343" s="0" t="n">
        <f aca="false">C343*374</f>
        <v>374</v>
      </c>
      <c r="E343" s="1" t="s">
        <v>1343</v>
      </c>
      <c r="F343" s="1" t="s">
        <v>1344</v>
      </c>
      <c r="G343" s="0" t="s">
        <v>1345</v>
      </c>
      <c r="H343" s="1" t="s">
        <v>1346</v>
      </c>
      <c r="I343" s="0" t="s">
        <v>1346</v>
      </c>
      <c r="J343" s="1" t="s">
        <v>1347</v>
      </c>
      <c r="K343" s="0" t="s">
        <v>1348</v>
      </c>
    </row>
    <row r="344" customFormat="false" ht="13" hidden="false" customHeight="false" outlineLevel="0" collapsed="false">
      <c r="A344" s="0" t="n">
        <v>177</v>
      </c>
      <c r="B344" s="0" t="n">
        <v>0.968953277</v>
      </c>
      <c r="C344" s="0" t="n">
        <v>1</v>
      </c>
      <c r="D344" s="0" t="n">
        <f aca="false">C344*374</f>
        <v>374</v>
      </c>
      <c r="G344" s="0"/>
      <c r="H344" s="1" t="s">
        <v>69</v>
      </c>
    </row>
    <row r="345" customFormat="false" ht="13" hidden="false" customHeight="false" outlineLevel="0" collapsed="false">
      <c r="A345" s="0" t="n">
        <v>72</v>
      </c>
      <c r="B345" s="0" t="n">
        <v>0.965401459</v>
      </c>
      <c r="C345" s="0" t="n">
        <v>1</v>
      </c>
      <c r="D345" s="0" t="n">
        <f aca="false">C345*374</f>
        <v>374</v>
      </c>
      <c r="E345" s="1" t="s">
        <v>1349</v>
      </c>
      <c r="G345" s="0"/>
      <c r="H345" s="1" t="s">
        <v>1349</v>
      </c>
      <c r="I345" s="0" t="s">
        <v>1349</v>
      </c>
      <c r="J345" s="1" t="s">
        <v>1350</v>
      </c>
      <c r="K345" s="0" t="s">
        <v>1351</v>
      </c>
    </row>
    <row r="346" customFormat="false" ht="13" hidden="false" customHeight="false" outlineLevel="0" collapsed="false">
      <c r="A346" s="0" t="n">
        <v>9</v>
      </c>
      <c r="B346" s="0" t="n">
        <v>0.951659249</v>
      </c>
      <c r="C346" s="0" t="n">
        <v>1</v>
      </c>
      <c r="D346" s="0" t="n">
        <f aca="false">C346*374</f>
        <v>374</v>
      </c>
      <c r="E346" s="1" t="s">
        <v>1352</v>
      </c>
      <c r="G346" s="0"/>
      <c r="H346" s="1" t="s">
        <v>1352</v>
      </c>
      <c r="I346" s="0" t="s">
        <v>1352</v>
      </c>
      <c r="J346" s="1" t="s">
        <v>1353</v>
      </c>
    </row>
    <row r="347" customFormat="false" ht="13" hidden="false" customHeight="false" outlineLevel="0" collapsed="false">
      <c r="A347" s="0" t="n">
        <v>124</v>
      </c>
      <c r="B347" s="0" t="n">
        <v>0.950956702</v>
      </c>
      <c r="C347" s="0" t="n">
        <v>1</v>
      </c>
      <c r="D347" s="0" t="n">
        <f aca="false">C347*374</f>
        <v>374</v>
      </c>
      <c r="G347" s="0"/>
      <c r="H347" s="1" t="s">
        <v>69</v>
      </c>
    </row>
    <row r="348" customFormat="false" ht="13" hidden="false" customHeight="false" outlineLevel="0" collapsed="false">
      <c r="A348" s="0" t="n">
        <v>15</v>
      </c>
      <c r="B348" s="0" t="n">
        <v>0.949389096</v>
      </c>
      <c r="C348" s="0" t="n">
        <v>1</v>
      </c>
      <c r="D348" s="0" t="n">
        <f aca="false">C348*374</f>
        <v>374</v>
      </c>
      <c r="E348" s="1" t="s">
        <v>1354</v>
      </c>
      <c r="G348" s="0" t="s">
        <v>1355</v>
      </c>
      <c r="H348" s="1" t="s">
        <v>1356</v>
      </c>
      <c r="I348" s="0" t="s">
        <v>1356</v>
      </c>
      <c r="J348" s="1" t="s">
        <v>1357</v>
      </c>
      <c r="K348" s="0" t="s">
        <v>1358</v>
      </c>
    </row>
    <row r="349" customFormat="false" ht="13" hidden="false" customHeight="false" outlineLevel="0" collapsed="false">
      <c r="A349" s="0" t="n">
        <v>175</v>
      </c>
      <c r="B349" s="0" t="n">
        <v>0.946764989</v>
      </c>
      <c r="C349" s="0" t="n">
        <v>1</v>
      </c>
      <c r="D349" s="0" t="n">
        <f aca="false">C349*374</f>
        <v>374</v>
      </c>
      <c r="G349" s="0"/>
      <c r="H349" s="1" t="s">
        <v>69</v>
      </c>
    </row>
    <row r="350" customFormat="false" ht="13" hidden="false" customHeight="false" outlineLevel="0" collapsed="false">
      <c r="A350" s="0" t="n">
        <v>118</v>
      </c>
      <c r="B350" s="0" t="n">
        <v>0.944685655</v>
      </c>
      <c r="C350" s="0" t="n">
        <v>1</v>
      </c>
      <c r="D350" s="0" t="n">
        <f aca="false">C350*374</f>
        <v>374</v>
      </c>
      <c r="G350" s="0"/>
      <c r="H350" s="1" t="s">
        <v>69</v>
      </c>
    </row>
    <row r="351" customFormat="false" ht="13" hidden="false" customHeight="false" outlineLevel="0" collapsed="false">
      <c r="A351" s="0" t="n">
        <v>63</v>
      </c>
      <c r="B351" s="0" t="n">
        <v>0.944014178</v>
      </c>
      <c r="C351" s="0" t="n">
        <v>1</v>
      </c>
      <c r="D351" s="0" t="n">
        <f aca="false">C351*374</f>
        <v>374</v>
      </c>
      <c r="E351" s="1" t="s">
        <v>1359</v>
      </c>
      <c r="F351" s="1" t="s">
        <v>1360</v>
      </c>
      <c r="G351" s="0" t="s">
        <v>1361</v>
      </c>
      <c r="H351" s="1" t="s">
        <v>1362</v>
      </c>
      <c r="I351" s="0" t="s">
        <v>1362</v>
      </c>
      <c r="J351" s="1" t="s">
        <v>1363</v>
      </c>
      <c r="K351" s="0" t="s">
        <v>1364</v>
      </c>
    </row>
    <row r="352" customFormat="false" ht="13" hidden="false" customHeight="false" outlineLevel="0" collapsed="false">
      <c r="A352" s="0" t="n">
        <v>34</v>
      </c>
      <c r="B352" s="0" t="n">
        <v>0.940439777</v>
      </c>
      <c r="C352" s="0" t="n">
        <v>1</v>
      </c>
      <c r="D352" s="0" t="n">
        <f aca="false">C352*374</f>
        <v>374</v>
      </c>
      <c r="E352" s="1" t="s">
        <v>1365</v>
      </c>
      <c r="G352" s="0" t="s">
        <v>494</v>
      </c>
      <c r="H352" s="1" t="s">
        <v>1365</v>
      </c>
      <c r="I352" s="0" t="s">
        <v>1365</v>
      </c>
      <c r="J352" s="1" t="s">
        <v>1366</v>
      </c>
      <c r="K352" s="0" t="s">
        <v>1367</v>
      </c>
    </row>
    <row r="353" customFormat="false" ht="13" hidden="false" customHeight="false" outlineLevel="0" collapsed="false">
      <c r="A353" s="0" t="n">
        <v>364</v>
      </c>
      <c r="B353" s="0" t="n">
        <v>0.937283596</v>
      </c>
      <c r="C353" s="0" t="n">
        <v>1</v>
      </c>
      <c r="D353" s="0" t="n">
        <f aca="false">C353*374</f>
        <v>374</v>
      </c>
      <c r="E353" s="1" t="s">
        <v>1368</v>
      </c>
      <c r="F353" s="1" t="s">
        <v>1369</v>
      </c>
      <c r="G353" s="0" t="s">
        <v>1370</v>
      </c>
      <c r="H353" s="1" t="s">
        <v>1371</v>
      </c>
      <c r="I353" s="0" t="s">
        <v>1371</v>
      </c>
      <c r="J353" s="1" t="s">
        <v>1372</v>
      </c>
      <c r="K353" s="0" t="s">
        <v>1373</v>
      </c>
    </row>
    <row r="354" customFormat="false" ht="13" hidden="false" customHeight="false" outlineLevel="0" collapsed="false">
      <c r="A354" s="0" t="n">
        <v>353</v>
      </c>
      <c r="B354" s="0" t="n">
        <v>0.931883686</v>
      </c>
      <c r="C354" s="0" t="n">
        <v>1</v>
      </c>
      <c r="D354" s="0" t="n">
        <f aca="false">C354*374</f>
        <v>374</v>
      </c>
      <c r="E354" s="1" t="s">
        <v>1374</v>
      </c>
      <c r="G354" s="0" t="s">
        <v>1375</v>
      </c>
      <c r="H354" s="1" t="s">
        <v>1376</v>
      </c>
      <c r="I354" s="0" t="s">
        <v>1376</v>
      </c>
      <c r="J354" s="1" t="s">
        <v>1377</v>
      </c>
      <c r="K354" s="0" t="s">
        <v>1378</v>
      </c>
    </row>
    <row r="355" customFormat="false" ht="13" hidden="false" customHeight="false" outlineLevel="0" collapsed="false">
      <c r="A355" s="0" t="n">
        <v>312</v>
      </c>
      <c r="B355" s="0" t="n">
        <v>0.928583697</v>
      </c>
      <c r="C355" s="0" t="n">
        <v>1</v>
      </c>
      <c r="D355" s="0" t="n">
        <f aca="false">C355*374</f>
        <v>374</v>
      </c>
      <c r="E355" s="1" t="s">
        <v>804</v>
      </c>
      <c r="F355" s="1" t="s">
        <v>805</v>
      </c>
      <c r="G355" s="0" t="s">
        <v>806</v>
      </c>
      <c r="H355" s="1" t="s">
        <v>807</v>
      </c>
      <c r="I355" s="0" t="s">
        <v>808</v>
      </c>
      <c r="J355" s="1" t="s">
        <v>809</v>
      </c>
      <c r="K355" s="0" t="s">
        <v>810</v>
      </c>
    </row>
    <row r="356" customFormat="false" ht="13" hidden="false" customHeight="false" outlineLevel="0" collapsed="false">
      <c r="A356" s="0" t="n">
        <v>140</v>
      </c>
      <c r="B356" s="0" t="n">
        <v>0.914043036</v>
      </c>
      <c r="C356" s="0" t="n">
        <v>1</v>
      </c>
      <c r="D356" s="0" t="n">
        <f aca="false">C356*374</f>
        <v>374</v>
      </c>
      <c r="G356" s="0"/>
      <c r="H356" s="1" t="s">
        <v>69</v>
      </c>
    </row>
    <row r="357" customFormat="false" ht="13" hidden="false" customHeight="false" outlineLevel="0" collapsed="false">
      <c r="A357" s="0" t="n">
        <v>37</v>
      </c>
      <c r="B357" s="0" t="n">
        <v>0.911114154</v>
      </c>
      <c r="C357" s="0" t="n">
        <v>1</v>
      </c>
      <c r="D357" s="0" t="n">
        <f aca="false">C357*374</f>
        <v>374</v>
      </c>
      <c r="E357" s="1" t="s">
        <v>1379</v>
      </c>
      <c r="G357" s="0" t="s">
        <v>1380</v>
      </c>
      <c r="H357" s="1" t="s">
        <v>1379</v>
      </c>
      <c r="I357" s="0" t="s">
        <v>1379</v>
      </c>
      <c r="J357" s="1" t="s">
        <v>1381</v>
      </c>
      <c r="K357" s="0" t="s">
        <v>1382</v>
      </c>
    </row>
    <row r="358" customFormat="false" ht="13" hidden="false" customHeight="false" outlineLevel="0" collapsed="false">
      <c r="A358" s="0" t="n">
        <v>67</v>
      </c>
      <c r="B358" s="0" t="n">
        <v>0.910476611</v>
      </c>
      <c r="C358" s="0" t="n">
        <v>1</v>
      </c>
      <c r="D358" s="0" t="n">
        <f aca="false">C358*374</f>
        <v>374</v>
      </c>
      <c r="E358" s="1" t="s">
        <v>1383</v>
      </c>
      <c r="F358" s="1" t="s">
        <v>1384</v>
      </c>
      <c r="G358" s="0" t="s">
        <v>1385</v>
      </c>
      <c r="H358" s="1" t="s">
        <v>1386</v>
      </c>
      <c r="I358" s="0" t="s">
        <v>1386</v>
      </c>
      <c r="J358" s="1" t="s">
        <v>1387</v>
      </c>
      <c r="K358" s="0" t="s">
        <v>1388</v>
      </c>
    </row>
    <row r="359" customFormat="false" ht="13" hidden="false" customHeight="false" outlineLevel="0" collapsed="false">
      <c r="A359" s="0" t="n">
        <v>14</v>
      </c>
      <c r="B359" s="0" t="n">
        <v>0.910290556</v>
      </c>
      <c r="C359" s="0" t="n">
        <v>1</v>
      </c>
      <c r="D359" s="0" t="n">
        <f aca="false">C359*374</f>
        <v>374</v>
      </c>
      <c r="E359" s="1" t="s">
        <v>1389</v>
      </c>
      <c r="F359" s="1" t="s">
        <v>1390</v>
      </c>
      <c r="G359" s="0" t="s">
        <v>1391</v>
      </c>
      <c r="H359" s="1" t="s">
        <v>1392</v>
      </c>
      <c r="I359" s="0" t="s">
        <v>1392</v>
      </c>
      <c r="J359" s="1" t="s">
        <v>1393</v>
      </c>
      <c r="K359" s="0" t="s">
        <v>1394</v>
      </c>
    </row>
    <row r="360" customFormat="false" ht="13" hidden="false" customHeight="false" outlineLevel="0" collapsed="false">
      <c r="A360" s="0" t="n">
        <v>83</v>
      </c>
      <c r="B360" s="0" t="n">
        <v>0.90875731</v>
      </c>
      <c r="C360" s="0" t="n">
        <v>1</v>
      </c>
      <c r="D360" s="0" t="n">
        <f aca="false">C360*374</f>
        <v>374</v>
      </c>
      <c r="E360" s="1" t="s">
        <v>1395</v>
      </c>
      <c r="F360" s="1" t="s">
        <v>1396</v>
      </c>
      <c r="G360" s="0" t="s">
        <v>1397</v>
      </c>
      <c r="H360" s="1" t="s">
        <v>1398</v>
      </c>
      <c r="I360" s="0" t="s">
        <v>1398</v>
      </c>
      <c r="J360" s="1" t="s">
        <v>1399</v>
      </c>
      <c r="K360" s="0" t="s">
        <v>1400</v>
      </c>
    </row>
    <row r="361" customFormat="false" ht="13" hidden="false" customHeight="false" outlineLevel="0" collapsed="false">
      <c r="A361" s="0" t="n">
        <v>286</v>
      </c>
      <c r="B361" s="0" t="n">
        <v>0.907576132</v>
      </c>
      <c r="C361" s="0" t="n">
        <v>1</v>
      </c>
      <c r="D361" s="0" t="n">
        <f aca="false">C361*374</f>
        <v>374</v>
      </c>
      <c r="E361" s="1" t="s">
        <v>1401</v>
      </c>
      <c r="F361" s="1" t="s">
        <v>1402</v>
      </c>
      <c r="G361" s="0" t="s">
        <v>1403</v>
      </c>
      <c r="H361" s="1" t="s">
        <v>1404</v>
      </c>
      <c r="I361" s="0" t="s">
        <v>1404</v>
      </c>
      <c r="J361" s="1" t="s">
        <v>1405</v>
      </c>
      <c r="K361" s="0" t="s">
        <v>1406</v>
      </c>
    </row>
    <row r="362" customFormat="false" ht="13" hidden="false" customHeight="false" outlineLevel="0" collapsed="false">
      <c r="A362" s="0" t="n">
        <v>71</v>
      </c>
      <c r="B362" s="0" t="n">
        <v>0.905366749</v>
      </c>
      <c r="C362" s="0" t="n">
        <v>1</v>
      </c>
      <c r="D362" s="0" t="n">
        <f aca="false">C362*374</f>
        <v>374</v>
      </c>
      <c r="E362" s="1" t="s">
        <v>1407</v>
      </c>
      <c r="G362" s="0" t="s">
        <v>1408</v>
      </c>
      <c r="H362" s="1" t="s">
        <v>1409</v>
      </c>
      <c r="I362" s="0" t="s">
        <v>1409</v>
      </c>
      <c r="J362" s="1" t="s">
        <v>1410</v>
      </c>
      <c r="K362" s="0" t="s">
        <v>1411</v>
      </c>
    </row>
    <row r="363" customFormat="false" ht="13" hidden="false" customHeight="false" outlineLevel="0" collapsed="false">
      <c r="A363" s="0" t="n">
        <v>180</v>
      </c>
      <c r="B363" s="0" t="n">
        <v>0.903746841</v>
      </c>
      <c r="C363" s="0" t="n">
        <v>1</v>
      </c>
      <c r="D363" s="0" t="n">
        <f aca="false">C363*374</f>
        <v>374</v>
      </c>
      <c r="E363" s="1" t="s">
        <v>1412</v>
      </c>
      <c r="F363" s="1" t="s">
        <v>1413</v>
      </c>
      <c r="G363" s="0" t="s">
        <v>1414</v>
      </c>
      <c r="H363" s="1" t="s">
        <v>1415</v>
      </c>
      <c r="I363" s="0" t="s">
        <v>1416</v>
      </c>
      <c r="J363" s="1" t="s">
        <v>1417</v>
      </c>
      <c r="K363" s="0" t="s">
        <v>1418</v>
      </c>
    </row>
    <row r="364" customFormat="false" ht="13" hidden="false" customHeight="false" outlineLevel="0" collapsed="false">
      <c r="A364" s="0" t="n">
        <v>280</v>
      </c>
      <c r="B364" s="0" t="n">
        <v>0.894402743</v>
      </c>
      <c r="C364" s="0" t="n">
        <v>1</v>
      </c>
      <c r="D364" s="0" t="n">
        <f aca="false">C364*374</f>
        <v>374</v>
      </c>
      <c r="E364" s="1" t="s">
        <v>1419</v>
      </c>
      <c r="G364" s="0" t="s">
        <v>1420</v>
      </c>
      <c r="H364" s="1" t="s">
        <v>1419</v>
      </c>
      <c r="I364" s="0" t="s">
        <v>1419</v>
      </c>
      <c r="J364" s="1" t="s">
        <v>1421</v>
      </c>
      <c r="K364" s="0" t="s">
        <v>649</v>
      </c>
    </row>
    <row r="365" customFormat="false" ht="13" hidden="false" customHeight="false" outlineLevel="0" collapsed="false">
      <c r="A365" s="0" t="n">
        <v>109</v>
      </c>
      <c r="B365" s="0" t="n">
        <v>0.882916464</v>
      </c>
      <c r="C365" s="0" t="n">
        <v>1</v>
      </c>
      <c r="D365" s="0" t="n">
        <f aca="false">C365*374</f>
        <v>374</v>
      </c>
      <c r="G365" s="0"/>
      <c r="H365" s="1" t="s">
        <v>69</v>
      </c>
    </row>
    <row r="366" customFormat="false" ht="13" hidden="false" customHeight="false" outlineLevel="0" collapsed="false">
      <c r="A366" s="0" t="n">
        <v>368</v>
      </c>
      <c r="B366" s="0" t="n">
        <v>0.876304654</v>
      </c>
      <c r="C366" s="0" t="n">
        <v>1</v>
      </c>
      <c r="D366" s="0" t="n">
        <f aca="false">C366*374</f>
        <v>374</v>
      </c>
      <c r="E366" s="1" t="s">
        <v>1422</v>
      </c>
      <c r="F366" s="1" t="s">
        <v>1423</v>
      </c>
      <c r="G366" s="0" t="s">
        <v>1424</v>
      </c>
      <c r="H366" s="1" t="s">
        <v>1425</v>
      </c>
      <c r="I366" s="0" t="s">
        <v>1425</v>
      </c>
      <c r="J366" s="1" t="s">
        <v>1426</v>
      </c>
      <c r="K366" s="0" t="s">
        <v>1427</v>
      </c>
    </row>
    <row r="367" customFormat="false" ht="13" hidden="false" customHeight="false" outlineLevel="0" collapsed="false">
      <c r="A367" s="0" t="n">
        <v>76</v>
      </c>
      <c r="B367" s="0" t="n">
        <v>0.875872901</v>
      </c>
      <c r="C367" s="0" t="n">
        <v>1</v>
      </c>
      <c r="D367" s="0" t="n">
        <f aca="false">C367*374</f>
        <v>374</v>
      </c>
      <c r="E367" s="1" t="s">
        <v>1428</v>
      </c>
      <c r="G367" s="0"/>
      <c r="H367" s="1" t="s">
        <v>1428</v>
      </c>
      <c r="I367" s="0" t="s">
        <v>1428</v>
      </c>
      <c r="J367" s="1" t="s">
        <v>1429</v>
      </c>
      <c r="K367" s="0" t="s">
        <v>1430</v>
      </c>
    </row>
    <row r="368" customFormat="false" ht="13" hidden="false" customHeight="false" outlineLevel="0" collapsed="false">
      <c r="A368" s="0" t="n">
        <v>304</v>
      </c>
      <c r="B368" s="0" t="n">
        <v>0.824831979</v>
      </c>
      <c r="C368" s="0" t="n">
        <v>1</v>
      </c>
      <c r="D368" s="0" t="n">
        <f aca="false">C368*374</f>
        <v>374</v>
      </c>
      <c r="E368" s="1" t="s">
        <v>1431</v>
      </c>
      <c r="G368" s="0" t="s">
        <v>249</v>
      </c>
      <c r="H368" s="1" t="s">
        <v>1431</v>
      </c>
      <c r="I368" s="0" t="s">
        <v>1431</v>
      </c>
      <c r="J368" s="1" t="s">
        <v>1432</v>
      </c>
      <c r="K368" s="0" t="s">
        <v>1433</v>
      </c>
    </row>
    <row r="369" customFormat="false" ht="13" hidden="false" customHeight="false" outlineLevel="0" collapsed="false">
      <c r="A369" s="0" t="n">
        <v>187</v>
      </c>
      <c r="B369" s="0" t="n">
        <v>0.799615316</v>
      </c>
      <c r="C369" s="0" t="n">
        <v>1</v>
      </c>
      <c r="D369" s="0" t="n">
        <f aca="false">C369*374</f>
        <v>374</v>
      </c>
      <c r="E369" s="1" t="s">
        <v>1434</v>
      </c>
      <c r="F369" s="1" t="s">
        <v>1434</v>
      </c>
      <c r="G369" s="0" t="s">
        <v>1435</v>
      </c>
      <c r="H369" s="1" t="s">
        <v>1436</v>
      </c>
      <c r="I369" s="0" t="s">
        <v>1436</v>
      </c>
      <c r="J369" s="1" t="s">
        <v>1437</v>
      </c>
      <c r="K369" s="0" t="s">
        <v>1438</v>
      </c>
    </row>
    <row r="370" customFormat="false" ht="13" hidden="false" customHeight="false" outlineLevel="0" collapsed="false">
      <c r="A370" s="0" t="n">
        <v>29</v>
      </c>
      <c r="B370" s="0" t="n">
        <v>0.796979104</v>
      </c>
      <c r="C370" s="0" t="n">
        <v>1</v>
      </c>
      <c r="D370" s="0" t="n">
        <f aca="false">C370*374</f>
        <v>374</v>
      </c>
      <c r="E370" s="1" t="s">
        <v>1439</v>
      </c>
      <c r="G370" s="0" t="s">
        <v>1440</v>
      </c>
      <c r="H370" s="1" t="s">
        <v>1439</v>
      </c>
      <c r="I370" s="0" t="s">
        <v>1439</v>
      </c>
      <c r="J370" s="1" t="s">
        <v>1441</v>
      </c>
      <c r="K370" s="0" t="s">
        <v>1442</v>
      </c>
    </row>
    <row r="371" customFormat="false" ht="13" hidden="false" customHeight="false" outlineLevel="0" collapsed="false">
      <c r="A371" s="0" t="n">
        <v>245</v>
      </c>
      <c r="B371" s="0" t="n">
        <v>0.790964339</v>
      </c>
      <c r="C371" s="0" t="n">
        <v>1</v>
      </c>
      <c r="D371" s="0" t="n">
        <f aca="false">C371*374</f>
        <v>374</v>
      </c>
      <c r="E371" s="1" t="s">
        <v>1443</v>
      </c>
      <c r="G371" s="0" t="s">
        <v>1444</v>
      </c>
      <c r="H371" s="1" t="s">
        <v>1445</v>
      </c>
      <c r="I371" s="0" t="s">
        <v>1445</v>
      </c>
      <c r="J371" s="1" t="s">
        <v>1446</v>
      </c>
      <c r="K371" s="0" t="s">
        <v>1447</v>
      </c>
    </row>
    <row r="372" customFormat="false" ht="13" hidden="false" customHeight="false" outlineLevel="0" collapsed="false">
      <c r="A372" s="0" t="n">
        <v>371</v>
      </c>
      <c r="B372" s="0" t="n">
        <v>0.761645882</v>
      </c>
      <c r="C372" s="0" t="n">
        <v>1</v>
      </c>
      <c r="D372" s="0" t="n">
        <f aca="false">C372*374</f>
        <v>374</v>
      </c>
      <c r="E372" s="1" t="s">
        <v>1448</v>
      </c>
      <c r="G372" s="0" t="s">
        <v>1449</v>
      </c>
      <c r="H372" s="1" t="s">
        <v>1448</v>
      </c>
      <c r="I372" s="0" t="s">
        <v>1448</v>
      </c>
      <c r="J372" s="1" t="s">
        <v>1450</v>
      </c>
      <c r="K372" s="0" t="s">
        <v>1451</v>
      </c>
    </row>
    <row r="373" customFormat="false" ht="13" hidden="false" customHeight="false" outlineLevel="0" collapsed="false">
      <c r="A373" s="0" t="n">
        <v>201</v>
      </c>
      <c r="B373" s="0" t="n">
        <v>0.751645974</v>
      </c>
      <c r="C373" s="0" t="n">
        <v>1</v>
      </c>
      <c r="D373" s="0" t="n">
        <f aca="false">C373*374</f>
        <v>374</v>
      </c>
      <c r="E373" s="1" t="s">
        <v>1452</v>
      </c>
      <c r="G373" s="0" t="s">
        <v>1453</v>
      </c>
      <c r="H373" s="1" t="s">
        <v>1452</v>
      </c>
      <c r="I373" s="0" t="s">
        <v>1452</v>
      </c>
      <c r="J373" s="1" t="s">
        <v>1454</v>
      </c>
      <c r="K373" s="0" t="s">
        <v>1455</v>
      </c>
    </row>
    <row r="374" customFormat="false" ht="13" hidden="false" customHeight="false" outlineLevel="0" collapsed="false">
      <c r="A374" s="0" t="n">
        <v>274</v>
      </c>
      <c r="B374" s="0" t="n">
        <v>0.74864464</v>
      </c>
      <c r="C374" s="0" t="n">
        <v>1</v>
      </c>
      <c r="D374" s="0" t="n">
        <f aca="false">C374*374</f>
        <v>374</v>
      </c>
      <c r="E374" s="1" t="s">
        <v>1456</v>
      </c>
      <c r="F374" s="1" t="s">
        <v>1456</v>
      </c>
      <c r="G374" s="0" t="s">
        <v>1457</v>
      </c>
      <c r="H374" s="1" t="s">
        <v>1458</v>
      </c>
      <c r="I374" s="0" t="s">
        <v>1458</v>
      </c>
      <c r="J374" s="1" t="s">
        <v>1459</v>
      </c>
      <c r="K374" s="0" t="s">
        <v>1460</v>
      </c>
    </row>
    <row r="375" customFormat="false" ht="13" hidden="false" customHeight="false" outlineLevel="0" collapsed="false">
      <c r="A375" s="0" t="n">
        <v>16</v>
      </c>
      <c r="B375" s="0" t="n">
        <v>0.694742647</v>
      </c>
      <c r="C375" s="0" t="n">
        <v>1</v>
      </c>
      <c r="D375" s="0" t="n">
        <f aca="false">C375*374</f>
        <v>374</v>
      </c>
      <c r="E375" s="1" t="s">
        <v>1461</v>
      </c>
      <c r="F375" s="1" t="s">
        <v>1462</v>
      </c>
      <c r="G375" s="0" t="s">
        <v>1463</v>
      </c>
      <c r="H375" s="1" t="s">
        <v>1464</v>
      </c>
      <c r="I375" s="0" t="s">
        <v>1464</v>
      </c>
      <c r="J375" s="1" t="s">
        <v>1465</v>
      </c>
      <c r="K375" s="0" t="s">
        <v>1466</v>
      </c>
    </row>
    <row r="376" customFormat="false" ht="13" hidden="false" customHeight="false" outlineLevel="0" collapsed="false">
      <c r="A376" s="0" t="n">
        <v>55</v>
      </c>
      <c r="B376" s="0" t="n">
        <v>0.684638502</v>
      </c>
      <c r="C376" s="0" t="n">
        <v>1</v>
      </c>
      <c r="D376" s="0" t="n">
        <f aca="false">C376*374</f>
        <v>374</v>
      </c>
      <c r="E376" s="1" t="s">
        <v>1467</v>
      </c>
      <c r="G376" s="0" t="s">
        <v>1468</v>
      </c>
      <c r="H376" s="1" t="s">
        <v>1469</v>
      </c>
      <c r="I376" s="0" t="s">
        <v>1469</v>
      </c>
      <c r="J376" s="1" t="s">
        <v>1470</v>
      </c>
      <c r="K376" s="0" t="s">
        <v>1471</v>
      </c>
    </row>
    <row r="377" customFormat="false" ht="13" hidden="false" customHeight="false" outlineLevel="0" collapsed="false">
      <c r="A377" s="0" t="n">
        <v>330</v>
      </c>
      <c r="B377" s="0" t="n">
        <v>0.673383564</v>
      </c>
      <c r="C377" s="0" t="n">
        <v>1</v>
      </c>
      <c r="D377" s="0" t="n">
        <f aca="false">C377*374</f>
        <v>374</v>
      </c>
      <c r="E377" s="1" t="s">
        <v>1472</v>
      </c>
      <c r="F377" s="1" t="s">
        <v>1473</v>
      </c>
      <c r="G377" s="0" t="s">
        <v>1474</v>
      </c>
      <c r="H377" s="1" t="s">
        <v>1475</v>
      </c>
      <c r="I377" s="0" t="s">
        <v>1475</v>
      </c>
      <c r="J377" s="1" t="s">
        <v>1476</v>
      </c>
      <c r="K377" s="0" t="s">
        <v>1477</v>
      </c>
    </row>
    <row r="378" customFormat="false" ht="13" hidden="false" customHeight="false" outlineLevel="0" collapsed="false">
      <c r="A378" s="0" t="n">
        <v>282</v>
      </c>
      <c r="B378" s="0" t="n">
        <v>0.606712985</v>
      </c>
      <c r="C378" s="0" t="n">
        <v>1</v>
      </c>
      <c r="D378" s="0" t="n">
        <f aca="false">C378*374</f>
        <v>374</v>
      </c>
      <c r="E378" s="1" t="s">
        <v>1478</v>
      </c>
      <c r="G378" s="0" t="s">
        <v>1479</v>
      </c>
      <c r="H378" s="1" t="s">
        <v>1478</v>
      </c>
      <c r="I378" s="0" t="s">
        <v>1478</v>
      </c>
      <c r="J378" s="1" t="s">
        <v>1480</v>
      </c>
      <c r="K378" s="0" t="s">
        <v>1481</v>
      </c>
    </row>
    <row r="379" customFormat="false" ht="13" hidden="false" customHeight="false" outlineLevel="0" collapsed="false">
      <c r="A379" s="0" t="n">
        <v>261</v>
      </c>
      <c r="B379" s="0" t="n">
        <v>0.426887676</v>
      </c>
      <c r="C379" s="0" t="n">
        <v>1</v>
      </c>
      <c r="D379" s="0" t="n">
        <f aca="false">C379*374</f>
        <v>374</v>
      </c>
      <c r="E379" s="1" t="s">
        <v>1482</v>
      </c>
      <c r="F379" s="1" t="s">
        <v>1483</v>
      </c>
      <c r="G379" s="0" t="s">
        <v>1484</v>
      </c>
      <c r="H379" s="1" t="s">
        <v>1485</v>
      </c>
      <c r="I379" s="0" t="s">
        <v>1486</v>
      </c>
      <c r="J379" s="1" t="s">
        <v>1487</v>
      </c>
      <c r="K379" s="0" t="s">
        <v>1488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37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3" zeroHeight="false" outlineLevelRow="0" outlineLevelCol="0"/>
  <cols>
    <col collapsed="false" customWidth="true" hidden="false" outlineLevel="0" max="4" min="4" style="0" width="12.13"/>
    <col collapsed="false" customWidth="true" hidden="false" outlineLevel="0" max="5" min="5" style="1" width="10.7"/>
    <col collapsed="false" customWidth="true" hidden="false" outlineLevel="0" max="7" min="6" style="1" width="28.13"/>
    <col collapsed="false" customWidth="true" hidden="false" outlineLevel="0" max="8" min="8" style="1" width="8.7"/>
    <col collapsed="false" customWidth="true" hidden="false" outlineLevel="0" max="10" min="10" style="1" width="10.7"/>
  </cols>
  <sheetData>
    <row r="1" customFormat="false" ht="13" hidden="false" customHeight="false" outlineLevel="0" collapsed="false">
      <c r="A1" s="0" t="s">
        <v>1489</v>
      </c>
    </row>
    <row r="5" customFormat="false" ht="91" hidden="false" customHeight="false" outlineLevel="0" collapsed="false">
      <c r="A5" s="2" t="s">
        <v>1</v>
      </c>
      <c r="B5" s="2" t="s">
        <v>1490</v>
      </c>
      <c r="C5" s="2" t="s">
        <v>1491</v>
      </c>
      <c r="D5" s="2" t="s">
        <v>1492</v>
      </c>
      <c r="E5" s="2" t="s">
        <v>5</v>
      </c>
      <c r="F5" s="2" t="s">
        <v>6</v>
      </c>
      <c r="G5" s="2" t="s">
        <v>7</v>
      </c>
      <c r="H5" s="1" t="s">
        <v>8</v>
      </c>
      <c r="I5" s="2" t="s">
        <v>9</v>
      </c>
      <c r="J5" s="2" t="s">
        <v>10</v>
      </c>
      <c r="K5" s="2" t="s">
        <v>11</v>
      </c>
    </row>
    <row r="6" customFormat="false" ht="13" hidden="false" customHeight="false" outlineLevel="0" collapsed="false">
      <c r="A6" s="3" t="n">
        <v>292</v>
      </c>
      <c r="B6" s="3" t="n">
        <v>3.268096091</v>
      </c>
      <c r="C6" s="3" t="n">
        <v>0.00914642</v>
      </c>
      <c r="D6" s="3" t="n">
        <f aca="false">C6*374</f>
        <v>3.42076108</v>
      </c>
      <c r="E6" s="4" t="s">
        <v>12</v>
      </c>
      <c r="F6" s="4" t="s">
        <v>13</v>
      </c>
      <c r="G6" s="3" t="s">
        <v>14</v>
      </c>
      <c r="H6" s="4" t="s">
        <v>15</v>
      </c>
      <c r="I6" s="3" t="s">
        <v>15</v>
      </c>
      <c r="J6" s="4" t="s">
        <v>16</v>
      </c>
      <c r="K6" s="3" t="s">
        <v>17</v>
      </c>
    </row>
    <row r="7" customFormat="false" ht="13" hidden="false" customHeight="false" outlineLevel="0" collapsed="false">
      <c r="A7" s="0" t="n">
        <v>3</v>
      </c>
      <c r="B7" s="0" t="n">
        <v>1.95462906</v>
      </c>
      <c r="C7" s="0" t="n">
        <v>0.048565536</v>
      </c>
      <c r="D7" s="0" t="n">
        <f aca="false">C7*374</f>
        <v>18.163510464</v>
      </c>
      <c r="E7" s="1" t="s">
        <v>46</v>
      </c>
      <c r="G7" s="0" t="s">
        <v>47</v>
      </c>
      <c r="H7" s="1" t="s">
        <v>48</v>
      </c>
      <c r="I7" s="0" t="s">
        <v>48</v>
      </c>
      <c r="J7" s="1" t="s">
        <v>49</v>
      </c>
      <c r="K7" s="0" t="s">
        <v>50</v>
      </c>
    </row>
    <row r="8" customFormat="false" ht="13" hidden="false" customHeight="false" outlineLevel="0" collapsed="false">
      <c r="A8" s="0" t="n">
        <v>1</v>
      </c>
      <c r="B8" s="0" t="n">
        <v>1.85708304</v>
      </c>
      <c r="C8" s="0" t="n">
        <v>0.074073692</v>
      </c>
      <c r="D8" s="0" t="n">
        <f aca="false">C8*374</f>
        <v>27.703560808</v>
      </c>
      <c r="E8" s="1" t="s">
        <v>86</v>
      </c>
      <c r="F8" s="1" t="s">
        <v>87</v>
      </c>
      <c r="G8" s="0" t="s">
        <v>88</v>
      </c>
      <c r="H8" s="1" t="s">
        <v>89</v>
      </c>
      <c r="I8" s="0" t="s">
        <v>90</v>
      </c>
      <c r="J8" s="1" t="s">
        <v>91</v>
      </c>
      <c r="K8" s="0" t="s">
        <v>92</v>
      </c>
    </row>
    <row r="9" customFormat="false" ht="13" hidden="false" customHeight="false" outlineLevel="0" collapsed="false">
      <c r="A9" s="0" t="n">
        <v>374</v>
      </c>
      <c r="B9" s="0" t="n">
        <v>2.13512927</v>
      </c>
      <c r="C9" s="0" t="n">
        <v>0.076277434</v>
      </c>
      <c r="D9" s="0" t="n">
        <f aca="false">C9*374</f>
        <v>28.527760316</v>
      </c>
      <c r="E9" s="1" t="s">
        <v>70</v>
      </c>
      <c r="F9" s="1" t="s">
        <v>71</v>
      </c>
      <c r="G9" s="0" t="s">
        <v>72</v>
      </c>
      <c r="H9" s="1" t="s">
        <v>73</v>
      </c>
      <c r="I9" s="0" t="s">
        <v>73</v>
      </c>
      <c r="J9" s="1" t="s">
        <v>74</v>
      </c>
      <c r="K9" s="0" t="s">
        <v>75</v>
      </c>
    </row>
    <row r="10" customFormat="false" ht="13" hidden="false" customHeight="false" outlineLevel="0" collapsed="false">
      <c r="A10" s="0" t="n">
        <v>343</v>
      </c>
      <c r="B10" s="0" t="n">
        <v>2.18919086</v>
      </c>
      <c r="C10" s="0" t="n">
        <v>0.083932248</v>
      </c>
      <c r="D10" s="0" t="n">
        <f aca="false">C10*374</f>
        <v>31.390660752</v>
      </c>
      <c r="E10" s="1" t="s">
        <v>105</v>
      </c>
      <c r="F10" s="1" t="s">
        <v>106</v>
      </c>
      <c r="G10" s="0" t="s">
        <v>107</v>
      </c>
      <c r="H10" s="1" t="s">
        <v>108</v>
      </c>
      <c r="I10" s="0" t="s">
        <v>108</v>
      </c>
      <c r="J10" s="1" t="s">
        <v>109</v>
      </c>
      <c r="K10" s="0" t="s">
        <v>110</v>
      </c>
    </row>
    <row r="11" customFormat="false" ht="13" hidden="false" customHeight="false" outlineLevel="0" collapsed="false">
      <c r="A11" s="0" t="n">
        <v>182</v>
      </c>
      <c r="B11" s="0" t="n">
        <v>2.240154224</v>
      </c>
      <c r="C11" s="0" t="n">
        <v>0.084609552</v>
      </c>
      <c r="D11" s="0" t="n">
        <f aca="false">C11*374</f>
        <v>31.643972448</v>
      </c>
      <c r="E11" s="1" t="s">
        <v>63</v>
      </c>
      <c r="G11" s="0" t="s">
        <v>64</v>
      </c>
      <c r="H11" s="1" t="s">
        <v>65</v>
      </c>
      <c r="I11" s="0" t="s">
        <v>66</v>
      </c>
      <c r="J11" s="1" t="s">
        <v>67</v>
      </c>
      <c r="K11" s="0" t="s">
        <v>68</v>
      </c>
    </row>
    <row r="12" customFormat="false" ht="13" hidden="false" customHeight="false" outlineLevel="0" collapsed="false">
      <c r="A12" s="0" t="n">
        <v>291</v>
      </c>
      <c r="B12" s="0" t="n">
        <v>2.076442517</v>
      </c>
      <c r="C12" s="0" t="n">
        <v>0.0916357</v>
      </c>
      <c r="D12" s="0" t="n">
        <f aca="false">C12*374</f>
        <v>34.2717518</v>
      </c>
      <c r="E12" s="1" t="s">
        <v>116</v>
      </c>
      <c r="G12" s="0" t="s">
        <v>117</v>
      </c>
      <c r="H12" s="1" t="s">
        <v>116</v>
      </c>
      <c r="I12" s="0" t="s">
        <v>116</v>
      </c>
      <c r="J12" s="1" t="s">
        <v>118</v>
      </c>
      <c r="K12" s="0" t="s">
        <v>119</v>
      </c>
    </row>
    <row r="13" customFormat="false" ht="13" hidden="false" customHeight="false" outlineLevel="0" collapsed="false">
      <c r="A13" s="0" t="n">
        <v>151</v>
      </c>
      <c r="B13" s="0" t="n">
        <v>2.055634207</v>
      </c>
      <c r="C13" s="0" t="n">
        <v>0.099284685</v>
      </c>
      <c r="D13" s="0" t="n">
        <f aca="false">C13*374</f>
        <v>37.13247219</v>
      </c>
      <c r="G13" s="0"/>
      <c r="H13" s="1" t="s">
        <v>69</v>
      </c>
    </row>
    <row r="14" customFormat="false" ht="13" hidden="false" customHeight="false" outlineLevel="0" collapsed="false">
      <c r="A14" s="0" t="n">
        <v>209</v>
      </c>
      <c r="B14" s="0" t="n">
        <v>2.031350379</v>
      </c>
      <c r="C14" s="0" t="n">
        <v>0.106790046</v>
      </c>
      <c r="D14" s="0" t="n">
        <f aca="false">C14*374</f>
        <v>39.939477204</v>
      </c>
      <c r="E14" s="1" t="s">
        <v>127</v>
      </c>
      <c r="F14" s="1" t="s">
        <v>128</v>
      </c>
      <c r="G14" s="0" t="s">
        <v>129</v>
      </c>
      <c r="H14" s="1" t="s">
        <v>130</v>
      </c>
      <c r="I14" s="0" t="s">
        <v>130</v>
      </c>
      <c r="J14" s="1" t="s">
        <v>131</v>
      </c>
      <c r="K14" s="0" t="s">
        <v>132</v>
      </c>
    </row>
    <row r="15" customFormat="false" ht="13" hidden="false" customHeight="false" outlineLevel="0" collapsed="false">
      <c r="A15" s="0" t="n">
        <v>259</v>
      </c>
      <c r="B15" s="0" t="n">
        <v>2.790349111</v>
      </c>
      <c r="C15" s="0" t="n">
        <v>0.112942413</v>
      </c>
      <c r="D15" s="0" t="n">
        <f aca="false">C15*374</f>
        <v>42.240462462</v>
      </c>
      <c r="E15" s="1" t="s">
        <v>18</v>
      </c>
      <c r="F15" s="1" t="s">
        <v>19</v>
      </c>
      <c r="G15" s="0" t="s">
        <v>20</v>
      </c>
      <c r="H15" s="1" t="s">
        <v>21</v>
      </c>
      <c r="I15" s="0" t="s">
        <v>21</v>
      </c>
      <c r="J15" s="1" t="s">
        <v>22</v>
      </c>
      <c r="K15" s="0" t="s">
        <v>23</v>
      </c>
    </row>
    <row r="16" customFormat="false" ht="13" hidden="false" customHeight="false" outlineLevel="0" collapsed="false">
      <c r="A16" s="0" t="n">
        <v>342</v>
      </c>
      <c r="B16" s="0" t="n">
        <v>1.958673189</v>
      </c>
      <c r="C16" s="0" t="n">
        <v>0.126077343</v>
      </c>
      <c r="D16" s="0" t="n">
        <f aca="false">C16*374</f>
        <v>47.152926282</v>
      </c>
      <c r="E16" s="1" t="s">
        <v>139</v>
      </c>
      <c r="F16" s="1" t="s">
        <v>140</v>
      </c>
      <c r="G16" s="0" t="s">
        <v>141</v>
      </c>
      <c r="H16" s="1" t="s">
        <v>142</v>
      </c>
      <c r="I16" s="0" t="s">
        <v>142</v>
      </c>
      <c r="J16" s="1" t="s">
        <v>143</v>
      </c>
      <c r="K16" s="0" t="s">
        <v>144</v>
      </c>
    </row>
    <row r="17" customFormat="false" ht="13" hidden="false" customHeight="false" outlineLevel="0" collapsed="false">
      <c r="A17" s="0" t="n">
        <v>85</v>
      </c>
      <c r="B17" s="0" t="n">
        <v>2.002874724</v>
      </c>
      <c r="C17" s="0" t="n">
        <v>0.136266909</v>
      </c>
      <c r="D17" s="0" t="n">
        <f aca="false">C17*374</f>
        <v>50.963823966</v>
      </c>
      <c r="E17" s="1" t="s">
        <v>173</v>
      </c>
      <c r="F17" s="1" t="s">
        <v>174</v>
      </c>
      <c r="G17" s="0" t="s">
        <v>175</v>
      </c>
      <c r="H17" s="1" t="s">
        <v>176</v>
      </c>
      <c r="I17" s="0" t="s">
        <v>176</v>
      </c>
      <c r="J17" s="1" t="s">
        <v>177</v>
      </c>
      <c r="K17" s="0" t="s">
        <v>178</v>
      </c>
    </row>
    <row r="18" customFormat="false" ht="13" hidden="false" customHeight="false" outlineLevel="0" collapsed="false">
      <c r="A18" s="0" t="n">
        <v>217</v>
      </c>
      <c r="B18" s="0" t="n">
        <v>2.007098487</v>
      </c>
      <c r="C18" s="0" t="n">
        <v>0.136569305</v>
      </c>
      <c r="D18" s="0" t="n">
        <f aca="false">C18*374</f>
        <v>51.07692007</v>
      </c>
      <c r="E18" s="1" t="s">
        <v>99</v>
      </c>
      <c r="F18" s="1" t="s">
        <v>100</v>
      </c>
      <c r="G18" s="0" t="s">
        <v>101</v>
      </c>
      <c r="H18" s="1" t="s">
        <v>102</v>
      </c>
      <c r="I18" s="0" t="s">
        <v>102</v>
      </c>
      <c r="J18" s="1" t="s">
        <v>103</v>
      </c>
      <c r="K18" s="0" t="s">
        <v>104</v>
      </c>
    </row>
    <row r="19" customFormat="false" ht="13" hidden="false" customHeight="false" outlineLevel="0" collapsed="false">
      <c r="A19" s="0" t="n">
        <v>185</v>
      </c>
      <c r="B19" s="0" t="n">
        <v>1.735115805</v>
      </c>
      <c r="C19" s="0" t="n">
        <v>0.137698885</v>
      </c>
      <c r="D19" s="0" t="n">
        <f aca="false">C19*374</f>
        <v>51.49938299</v>
      </c>
      <c r="E19" s="1" t="s">
        <v>157</v>
      </c>
      <c r="F19" s="1" t="s">
        <v>158</v>
      </c>
      <c r="G19" s="0" t="s">
        <v>159</v>
      </c>
      <c r="H19" s="1" t="s">
        <v>160</v>
      </c>
      <c r="I19" s="0" t="s">
        <v>160</v>
      </c>
      <c r="J19" s="1" t="s">
        <v>161</v>
      </c>
      <c r="K19" s="0" t="s">
        <v>162</v>
      </c>
    </row>
    <row r="20" customFormat="false" ht="13" hidden="false" customHeight="false" outlineLevel="0" collapsed="false">
      <c r="A20" s="0" t="n">
        <v>199</v>
      </c>
      <c r="B20" s="0" t="n">
        <v>1.695262951</v>
      </c>
      <c r="C20" s="0" t="n">
        <v>0.142986097</v>
      </c>
      <c r="D20" s="0" t="n">
        <f aca="false">C20*374</f>
        <v>53.476800278</v>
      </c>
      <c r="E20" s="1" t="s">
        <v>227</v>
      </c>
      <c r="F20" s="1" t="s">
        <v>228</v>
      </c>
      <c r="G20" s="0" t="s">
        <v>229</v>
      </c>
      <c r="H20" s="1" t="s">
        <v>230</v>
      </c>
      <c r="I20" s="0" t="s">
        <v>230</v>
      </c>
      <c r="J20" s="1" t="s">
        <v>231</v>
      </c>
      <c r="K20" s="0" t="s">
        <v>232</v>
      </c>
    </row>
    <row r="21" customFormat="false" ht="13" hidden="false" customHeight="false" outlineLevel="0" collapsed="false">
      <c r="A21" s="0" t="n">
        <v>121</v>
      </c>
      <c r="B21" s="0" t="n">
        <v>1.692111658</v>
      </c>
      <c r="C21" s="0" t="n">
        <v>0.147996666</v>
      </c>
      <c r="D21" s="0" t="n">
        <f aca="false">C21*374</f>
        <v>55.350753084</v>
      </c>
      <c r="G21" s="0"/>
      <c r="H21" s="1" t="s">
        <v>69</v>
      </c>
    </row>
    <row r="22" customFormat="false" ht="13" hidden="false" customHeight="false" outlineLevel="0" collapsed="false">
      <c r="A22" s="0" t="n">
        <v>232</v>
      </c>
      <c r="B22" s="0" t="n">
        <v>2.003005465</v>
      </c>
      <c r="C22" s="0" t="n">
        <v>0.181444892</v>
      </c>
      <c r="D22" s="0" t="n">
        <f aca="false">C22*374</f>
        <v>67.860389608</v>
      </c>
      <c r="E22" s="1" t="s">
        <v>24</v>
      </c>
      <c r="F22" s="1" t="s">
        <v>25</v>
      </c>
      <c r="G22" s="0" t="s">
        <v>26</v>
      </c>
      <c r="H22" s="1" t="s">
        <v>27</v>
      </c>
      <c r="I22" s="0" t="s">
        <v>27</v>
      </c>
      <c r="J22" s="1" t="s">
        <v>28</v>
      </c>
      <c r="K22" s="0" t="s">
        <v>29</v>
      </c>
    </row>
    <row r="23" customFormat="false" ht="13" hidden="false" customHeight="false" outlineLevel="0" collapsed="false">
      <c r="A23" s="0" t="n">
        <v>348</v>
      </c>
      <c r="B23" s="0" t="n">
        <v>1.918938079</v>
      </c>
      <c r="C23" s="0" t="n">
        <v>0.186206148</v>
      </c>
      <c r="D23" s="0" t="n">
        <f aca="false">C23*374</f>
        <v>69.641099352</v>
      </c>
      <c r="E23" s="1" t="s">
        <v>76</v>
      </c>
      <c r="G23" s="0" t="s">
        <v>77</v>
      </c>
      <c r="H23" s="1" t="s">
        <v>76</v>
      </c>
      <c r="I23" s="0" t="s">
        <v>76</v>
      </c>
      <c r="J23" s="1" t="s">
        <v>78</v>
      </c>
      <c r="K23" s="0" t="s">
        <v>79</v>
      </c>
    </row>
    <row r="24" customFormat="false" ht="13" hidden="false" customHeight="false" outlineLevel="0" collapsed="false">
      <c r="A24" s="0" t="n">
        <v>11</v>
      </c>
      <c r="B24" s="0" t="n">
        <v>1.792367925</v>
      </c>
      <c r="C24" s="0" t="n">
        <v>0.186477878</v>
      </c>
      <c r="D24" s="0" t="n">
        <f aca="false">C24*374</f>
        <v>69.742726372</v>
      </c>
      <c r="E24" s="1" t="s">
        <v>190</v>
      </c>
      <c r="F24" s="1" t="s">
        <v>191</v>
      </c>
      <c r="G24" s="0" t="s">
        <v>192</v>
      </c>
      <c r="H24" s="1" t="s">
        <v>193</v>
      </c>
      <c r="I24" s="0" t="s">
        <v>193</v>
      </c>
      <c r="J24" s="1" t="s">
        <v>194</v>
      </c>
      <c r="K24" s="0" t="s">
        <v>195</v>
      </c>
    </row>
    <row r="25" customFormat="false" ht="13" hidden="false" customHeight="false" outlineLevel="0" collapsed="false">
      <c r="A25" s="0" t="n">
        <v>266</v>
      </c>
      <c r="B25" s="0" t="n">
        <v>1.845277404</v>
      </c>
      <c r="C25" s="0" t="n">
        <v>0.187175183</v>
      </c>
      <c r="D25" s="0" t="n">
        <f aca="false">C25*374</f>
        <v>70.003518442</v>
      </c>
      <c r="E25" s="1" t="s">
        <v>270</v>
      </c>
      <c r="G25" s="0" t="s">
        <v>271</v>
      </c>
      <c r="H25" s="1" t="s">
        <v>272</v>
      </c>
      <c r="I25" s="0" t="s">
        <v>273</v>
      </c>
      <c r="J25" s="1" t="s">
        <v>274</v>
      </c>
      <c r="K25" s="0" t="s">
        <v>275</v>
      </c>
    </row>
    <row r="26" customFormat="false" ht="13" hidden="false" customHeight="false" outlineLevel="0" collapsed="false">
      <c r="A26" s="0" t="n">
        <v>337</v>
      </c>
      <c r="B26" s="0" t="n">
        <v>1.590230313</v>
      </c>
      <c r="C26" s="0" t="n">
        <v>0.194408117</v>
      </c>
      <c r="D26" s="0" t="n">
        <f aca="false">C26*374</f>
        <v>72.708635758</v>
      </c>
      <c r="E26" s="1" t="s">
        <v>322</v>
      </c>
      <c r="F26" s="1" t="s">
        <v>323</v>
      </c>
      <c r="G26" s="0" t="s">
        <v>324</v>
      </c>
      <c r="H26" s="1" t="s">
        <v>325</v>
      </c>
      <c r="I26" s="0" t="s">
        <v>325</v>
      </c>
      <c r="J26" s="1" t="s">
        <v>326</v>
      </c>
      <c r="K26" s="0" t="s">
        <v>327</v>
      </c>
    </row>
    <row r="27" customFormat="false" ht="13" hidden="false" customHeight="false" outlineLevel="0" collapsed="false">
      <c r="A27" s="0" t="n">
        <v>171</v>
      </c>
      <c r="B27" s="0" t="n">
        <v>1.910669758</v>
      </c>
      <c r="C27" s="0" t="n">
        <v>0.201148259</v>
      </c>
      <c r="D27" s="0" t="n">
        <f aca="false">C27*374</f>
        <v>75.229448866</v>
      </c>
      <c r="G27" s="0"/>
      <c r="H27" s="1" t="s">
        <v>69</v>
      </c>
    </row>
    <row r="28" customFormat="false" ht="13" hidden="false" customHeight="false" outlineLevel="0" collapsed="false">
      <c r="A28" s="0" t="n">
        <v>335</v>
      </c>
      <c r="B28" s="0" t="n">
        <v>1.614491274</v>
      </c>
      <c r="C28" s="0" t="n">
        <v>0.205558355</v>
      </c>
      <c r="D28" s="0" t="n">
        <f aca="false">C28*374</f>
        <v>76.87882477</v>
      </c>
      <c r="E28" s="1" t="s">
        <v>264</v>
      </c>
      <c r="F28" s="1" t="s">
        <v>265</v>
      </c>
      <c r="G28" s="0" t="s">
        <v>266</v>
      </c>
      <c r="H28" s="1" t="s">
        <v>267</v>
      </c>
      <c r="I28" s="0" t="s">
        <v>267</v>
      </c>
      <c r="J28" s="1" t="s">
        <v>268</v>
      </c>
      <c r="K28" s="0" t="s">
        <v>269</v>
      </c>
    </row>
    <row r="29" customFormat="false" ht="13" hidden="false" customHeight="false" outlineLevel="0" collapsed="false">
      <c r="A29" s="0" t="n">
        <v>92</v>
      </c>
      <c r="B29" s="0" t="n">
        <v>1.938818403</v>
      </c>
      <c r="C29" s="0" t="n">
        <v>0.212518056</v>
      </c>
      <c r="D29" s="0" t="n">
        <f aca="false">C29*374</f>
        <v>79.481752944</v>
      </c>
      <c r="E29" s="1" t="s">
        <v>260</v>
      </c>
      <c r="G29" s="0" t="s">
        <v>261</v>
      </c>
      <c r="H29" s="1" t="s">
        <v>260</v>
      </c>
      <c r="I29" s="0" t="s">
        <v>260</v>
      </c>
      <c r="J29" s="1" t="s">
        <v>262</v>
      </c>
      <c r="K29" s="0" t="s">
        <v>263</v>
      </c>
    </row>
    <row r="30" customFormat="false" ht="13" hidden="false" customHeight="false" outlineLevel="0" collapsed="false">
      <c r="A30" s="0" t="n">
        <v>331</v>
      </c>
      <c r="B30" s="0" t="n">
        <v>1.514219578</v>
      </c>
      <c r="C30" s="0" t="n">
        <v>0.213357937</v>
      </c>
      <c r="D30" s="0" t="n">
        <f aca="false">C30*374</f>
        <v>79.795868438</v>
      </c>
      <c r="E30" s="1" t="s">
        <v>366</v>
      </c>
      <c r="G30" s="0" t="s">
        <v>367</v>
      </c>
      <c r="H30" s="1" t="s">
        <v>366</v>
      </c>
      <c r="I30" s="0" t="s">
        <v>366</v>
      </c>
      <c r="J30" s="1" t="s">
        <v>368</v>
      </c>
      <c r="K30" s="0" t="s">
        <v>369</v>
      </c>
    </row>
    <row r="31" customFormat="false" ht="13" hidden="false" customHeight="false" outlineLevel="0" collapsed="false">
      <c r="A31" s="0" t="n">
        <v>26</v>
      </c>
      <c r="B31" s="0" t="n">
        <v>1.727040973</v>
      </c>
      <c r="C31" s="0" t="n">
        <v>0.217196912</v>
      </c>
      <c r="D31" s="0" t="n">
        <f aca="false">C31*374</f>
        <v>81.231645088</v>
      </c>
      <c r="E31" s="1" t="s">
        <v>218</v>
      </c>
      <c r="F31" s="1" t="s">
        <v>219</v>
      </c>
      <c r="G31" s="0" t="s">
        <v>220</v>
      </c>
      <c r="H31" s="1" t="s">
        <v>221</v>
      </c>
      <c r="I31" s="0" t="s">
        <v>221</v>
      </c>
      <c r="J31" s="1" t="s">
        <v>222</v>
      </c>
      <c r="K31" s="0" t="s">
        <v>223</v>
      </c>
    </row>
    <row r="32" customFormat="false" ht="13" hidden="false" customHeight="false" outlineLevel="0" collapsed="false">
      <c r="A32" s="0" t="n">
        <v>192</v>
      </c>
      <c r="B32" s="0" t="n">
        <v>1.764614564</v>
      </c>
      <c r="C32" s="0" t="n">
        <v>0.222486945</v>
      </c>
      <c r="D32" s="0" t="n">
        <f aca="false">C32*374</f>
        <v>83.21011743</v>
      </c>
      <c r="E32" s="1" t="s">
        <v>242</v>
      </c>
      <c r="F32" s="1" t="s">
        <v>243</v>
      </c>
      <c r="G32" s="0" t="s">
        <v>244</v>
      </c>
      <c r="H32" s="1" t="s">
        <v>245</v>
      </c>
      <c r="I32" s="0" t="s">
        <v>245</v>
      </c>
      <c r="J32" s="1" t="s">
        <v>246</v>
      </c>
      <c r="K32" s="0" t="s">
        <v>247</v>
      </c>
    </row>
    <row r="33" customFormat="false" ht="13" hidden="false" customHeight="false" outlineLevel="0" collapsed="false">
      <c r="A33" s="0" t="n">
        <v>165</v>
      </c>
      <c r="B33" s="0" t="n">
        <v>1.708979604</v>
      </c>
      <c r="C33" s="0" t="n">
        <v>0.232574957</v>
      </c>
      <c r="D33" s="0" t="n">
        <f aca="false">C33*374</f>
        <v>86.983033918</v>
      </c>
      <c r="G33" s="0"/>
      <c r="H33" s="1" t="s">
        <v>69</v>
      </c>
    </row>
    <row r="34" customFormat="false" ht="13" hidden="false" customHeight="false" outlineLevel="0" collapsed="false">
      <c r="A34" s="0" t="n">
        <v>58</v>
      </c>
      <c r="B34" s="0" t="n">
        <v>1.639429968</v>
      </c>
      <c r="C34" s="0" t="n">
        <v>0.233942317</v>
      </c>
      <c r="D34" s="0" t="n">
        <f aca="false">C34*374</f>
        <v>87.494426558</v>
      </c>
      <c r="E34" s="1" t="s">
        <v>383</v>
      </c>
      <c r="G34" s="0"/>
      <c r="H34" s="1" t="s">
        <v>383</v>
      </c>
      <c r="I34" s="0" t="s">
        <v>383</v>
      </c>
      <c r="J34" s="1" t="s">
        <v>384</v>
      </c>
      <c r="K34" s="0" t="s">
        <v>385</v>
      </c>
    </row>
    <row r="35" customFormat="false" ht="13" hidden="false" customHeight="false" outlineLevel="0" collapsed="false">
      <c r="A35" s="0" t="n">
        <v>163</v>
      </c>
      <c r="B35" s="0" t="n">
        <v>1.522942763</v>
      </c>
      <c r="C35" s="0" t="n">
        <v>0.243224816</v>
      </c>
      <c r="D35" s="0" t="n">
        <f aca="false">C35*374</f>
        <v>90.966081184</v>
      </c>
      <c r="G35" s="0"/>
      <c r="H35" s="1" t="s">
        <v>69</v>
      </c>
    </row>
    <row r="36" customFormat="false" ht="13" hidden="false" customHeight="false" outlineLevel="0" collapsed="false">
      <c r="A36" s="0" t="n">
        <v>273</v>
      </c>
      <c r="B36" s="0" t="n">
        <v>1.583599852</v>
      </c>
      <c r="C36" s="0" t="n">
        <v>0.243411963</v>
      </c>
      <c r="D36" s="0" t="n">
        <f aca="false">C36*374</f>
        <v>91.036074162</v>
      </c>
      <c r="E36" s="1" t="s">
        <v>207</v>
      </c>
      <c r="G36" s="0" t="s">
        <v>208</v>
      </c>
      <c r="H36" s="1" t="s">
        <v>209</v>
      </c>
      <c r="I36" s="0" t="s">
        <v>209</v>
      </c>
      <c r="J36" s="1" t="s">
        <v>210</v>
      </c>
      <c r="K36" s="0" t="s">
        <v>211</v>
      </c>
    </row>
    <row r="37" customFormat="false" ht="13" hidden="false" customHeight="false" outlineLevel="0" collapsed="false">
      <c r="A37" s="0" t="n">
        <v>270</v>
      </c>
      <c r="B37" s="0" t="n">
        <v>1.640863554</v>
      </c>
      <c r="C37" s="0" t="n">
        <v>0.251515235</v>
      </c>
      <c r="D37" s="0" t="n">
        <f aca="false">C37*374</f>
        <v>94.06669789</v>
      </c>
      <c r="E37" s="1" t="s">
        <v>281</v>
      </c>
      <c r="G37" s="0" t="s">
        <v>282</v>
      </c>
      <c r="H37" s="1" t="s">
        <v>281</v>
      </c>
      <c r="I37" s="0" t="s">
        <v>281</v>
      </c>
      <c r="J37" s="1" t="s">
        <v>283</v>
      </c>
      <c r="K37" s="0" t="s">
        <v>284</v>
      </c>
    </row>
    <row r="38" customFormat="false" ht="13" hidden="false" customHeight="false" outlineLevel="0" collapsed="false">
      <c r="A38" s="0" t="n">
        <v>195</v>
      </c>
      <c r="B38" s="0" t="n">
        <v>1.591638203</v>
      </c>
      <c r="C38" s="0" t="n">
        <v>0.254687557</v>
      </c>
      <c r="D38" s="0" t="n">
        <f aca="false">C38*374</f>
        <v>95.253146318</v>
      </c>
      <c r="E38" s="1" t="s">
        <v>334</v>
      </c>
      <c r="G38" s="0" t="s">
        <v>335</v>
      </c>
      <c r="H38" s="1" t="s">
        <v>334</v>
      </c>
      <c r="I38" s="0" t="s">
        <v>336</v>
      </c>
      <c r="J38" s="1" t="s">
        <v>337</v>
      </c>
      <c r="K38" s="0" t="s">
        <v>338</v>
      </c>
    </row>
    <row r="39" customFormat="false" ht="13" hidden="false" customHeight="false" outlineLevel="0" collapsed="false">
      <c r="A39" s="0" t="n">
        <v>89</v>
      </c>
      <c r="B39" s="0" t="n">
        <v>1.985193888</v>
      </c>
      <c r="C39" s="0" t="n">
        <v>0.25989785</v>
      </c>
      <c r="D39" s="0" t="n">
        <f aca="false">C39*374</f>
        <v>97.2017959</v>
      </c>
      <c r="E39" s="1" t="s">
        <v>392</v>
      </c>
      <c r="F39" s="1" t="s">
        <v>393</v>
      </c>
      <c r="G39" s="0" t="s">
        <v>394</v>
      </c>
      <c r="H39" s="1" t="s">
        <v>395</v>
      </c>
      <c r="I39" s="0" t="s">
        <v>396</v>
      </c>
      <c r="J39" s="1" t="s">
        <v>397</v>
      </c>
      <c r="K39" s="0" t="s">
        <v>398</v>
      </c>
    </row>
    <row r="40" customFormat="false" ht="13" hidden="false" customHeight="false" outlineLevel="0" collapsed="false">
      <c r="A40" s="0" t="n">
        <v>106</v>
      </c>
      <c r="B40" s="0" t="n">
        <v>1.692313147</v>
      </c>
      <c r="C40" s="0" t="n">
        <v>0.264681431</v>
      </c>
      <c r="D40" s="0" t="n">
        <f aca="false">C40*374</f>
        <v>98.990855194</v>
      </c>
      <c r="G40" s="0"/>
      <c r="H40" s="1" t="s">
        <v>69</v>
      </c>
    </row>
    <row r="41" customFormat="false" ht="13" hidden="false" customHeight="false" outlineLevel="0" collapsed="false">
      <c r="A41" s="0" t="n">
        <v>88</v>
      </c>
      <c r="B41" s="0" t="n">
        <v>1.773271317</v>
      </c>
      <c r="C41" s="0" t="n">
        <v>0.265493811</v>
      </c>
      <c r="D41" s="0" t="n">
        <f aca="false">C41*374</f>
        <v>99.294685314</v>
      </c>
      <c r="E41" s="1" t="s">
        <v>196</v>
      </c>
      <c r="G41" s="0" t="s">
        <v>197</v>
      </c>
      <c r="H41" s="1" t="s">
        <v>196</v>
      </c>
      <c r="I41" s="0" t="s">
        <v>198</v>
      </c>
      <c r="J41" s="1" t="s">
        <v>199</v>
      </c>
      <c r="K41" s="0" t="s">
        <v>200</v>
      </c>
    </row>
    <row r="42" customFormat="false" ht="13" hidden="false" customHeight="false" outlineLevel="0" collapsed="false">
      <c r="A42" s="0" t="n">
        <v>128</v>
      </c>
      <c r="B42" s="0" t="n">
        <v>1.583819484</v>
      </c>
      <c r="C42" s="0" t="n">
        <v>0.268277039</v>
      </c>
      <c r="D42" s="0" t="n">
        <f aca="false">C42*374</f>
        <v>100.335612586</v>
      </c>
      <c r="G42" s="0"/>
      <c r="H42" s="1" t="s">
        <v>69</v>
      </c>
    </row>
    <row r="43" customFormat="false" ht="13" hidden="false" customHeight="false" outlineLevel="0" collapsed="false">
      <c r="A43" s="0" t="n">
        <v>127</v>
      </c>
      <c r="B43" s="0" t="n">
        <v>2.15187501</v>
      </c>
      <c r="C43" s="0" t="n">
        <v>0.276144533</v>
      </c>
      <c r="D43" s="0" t="n">
        <f aca="false">C43*374</f>
        <v>103.278055342</v>
      </c>
      <c r="G43" s="0"/>
      <c r="H43" s="1" t="s">
        <v>69</v>
      </c>
    </row>
    <row r="44" customFormat="false" ht="13" hidden="false" customHeight="false" outlineLevel="0" collapsed="false">
      <c r="A44" s="0" t="n">
        <v>285</v>
      </c>
      <c r="B44" s="0" t="n">
        <v>1.378995612</v>
      </c>
      <c r="C44" s="0" t="n">
        <v>0.284914457</v>
      </c>
      <c r="D44" s="0" t="n">
        <f aca="false">C44*374</f>
        <v>106.558006918</v>
      </c>
      <c r="E44" s="1" t="s">
        <v>434</v>
      </c>
      <c r="F44" s="1" t="s">
        <v>435</v>
      </c>
      <c r="G44" s="0" t="s">
        <v>436</v>
      </c>
      <c r="H44" s="1" t="s">
        <v>437</v>
      </c>
      <c r="I44" s="0" t="s">
        <v>437</v>
      </c>
      <c r="J44" s="1" t="s">
        <v>438</v>
      </c>
      <c r="K44" s="0" t="s">
        <v>439</v>
      </c>
    </row>
    <row r="45" customFormat="false" ht="13" hidden="false" customHeight="false" outlineLevel="0" collapsed="false">
      <c r="A45" s="0" t="n">
        <v>170</v>
      </c>
      <c r="B45" s="0" t="n">
        <v>1.65502526</v>
      </c>
      <c r="C45" s="0" t="n">
        <v>0.285969779</v>
      </c>
      <c r="D45" s="0" t="n">
        <f aca="false">C45*374</f>
        <v>106.952697346</v>
      </c>
      <c r="G45" s="0"/>
      <c r="H45" s="1" t="s">
        <v>69</v>
      </c>
    </row>
    <row r="46" customFormat="false" ht="13" hidden="false" customHeight="false" outlineLevel="0" collapsed="false">
      <c r="A46" s="0" t="n">
        <v>184</v>
      </c>
      <c r="B46" s="0" t="n">
        <v>1.926837294</v>
      </c>
      <c r="C46" s="0" t="n">
        <v>0.296946765</v>
      </c>
      <c r="D46" s="0" t="n">
        <f aca="false">C46*374</f>
        <v>111.05809011</v>
      </c>
      <c r="E46" s="1" t="s">
        <v>386</v>
      </c>
      <c r="F46" s="1" t="s">
        <v>387</v>
      </c>
      <c r="G46" s="0" t="s">
        <v>388</v>
      </c>
      <c r="H46" s="1" t="s">
        <v>389</v>
      </c>
      <c r="I46" s="0" t="s">
        <v>389</v>
      </c>
      <c r="J46" s="1" t="s">
        <v>390</v>
      </c>
      <c r="K46" s="0" t="s">
        <v>391</v>
      </c>
    </row>
    <row r="47" customFormat="false" ht="13" hidden="false" customHeight="false" outlineLevel="0" collapsed="false">
      <c r="A47" s="0" t="n">
        <v>372</v>
      </c>
      <c r="B47" s="0" t="n">
        <v>1.645637167</v>
      </c>
      <c r="C47" s="0" t="n">
        <v>0.304632687</v>
      </c>
      <c r="D47" s="0" t="n">
        <f aca="false">C47*374</f>
        <v>113.932624938</v>
      </c>
      <c r="E47" s="1" t="s">
        <v>151</v>
      </c>
      <c r="F47" s="1" t="s">
        <v>152</v>
      </c>
      <c r="G47" s="0" t="s">
        <v>153</v>
      </c>
      <c r="H47" s="1" t="s">
        <v>154</v>
      </c>
      <c r="I47" s="0" t="s">
        <v>154</v>
      </c>
      <c r="J47" s="1" t="s">
        <v>155</v>
      </c>
      <c r="K47" s="0" t="s">
        <v>156</v>
      </c>
    </row>
    <row r="48" customFormat="false" ht="13" hidden="false" customHeight="false" outlineLevel="0" collapsed="false">
      <c r="A48" s="0" t="n">
        <v>75</v>
      </c>
      <c r="B48" s="0" t="n">
        <v>1.569834586</v>
      </c>
      <c r="C48" s="0" t="n">
        <v>0.305957793</v>
      </c>
      <c r="D48" s="0" t="n">
        <f aca="false">C48*374</f>
        <v>114.428214582</v>
      </c>
      <c r="E48" s="1" t="s">
        <v>276</v>
      </c>
      <c r="G48" s="0" t="s">
        <v>277</v>
      </c>
      <c r="H48" s="1" t="s">
        <v>278</v>
      </c>
      <c r="I48" s="0" t="s">
        <v>278</v>
      </c>
      <c r="J48" s="1" t="s">
        <v>279</v>
      </c>
      <c r="K48" s="0" t="s">
        <v>280</v>
      </c>
    </row>
    <row r="49" customFormat="false" ht="13" hidden="false" customHeight="false" outlineLevel="0" collapsed="false">
      <c r="A49" s="0" t="n">
        <v>197</v>
      </c>
      <c r="B49" s="0" t="n">
        <v>1.488265483</v>
      </c>
      <c r="C49" s="0" t="n">
        <v>0.308802998</v>
      </c>
      <c r="D49" s="0" t="n">
        <f aca="false">C49*374</f>
        <v>115.492321252</v>
      </c>
      <c r="E49" s="1" t="s">
        <v>248</v>
      </c>
      <c r="G49" s="0" t="s">
        <v>249</v>
      </c>
      <c r="H49" s="1" t="s">
        <v>248</v>
      </c>
      <c r="I49" s="0" t="s">
        <v>248</v>
      </c>
      <c r="J49" s="1" t="s">
        <v>250</v>
      </c>
      <c r="K49" s="0" t="s">
        <v>251</v>
      </c>
    </row>
    <row r="50" customFormat="false" ht="13" hidden="false" customHeight="false" outlineLevel="0" collapsed="false">
      <c r="A50" s="0" t="n">
        <v>328</v>
      </c>
      <c r="B50" s="0" t="n">
        <v>1.394550087</v>
      </c>
      <c r="C50" s="0" t="n">
        <v>0.313605975</v>
      </c>
      <c r="D50" s="0" t="n">
        <f aca="false">C50*374</f>
        <v>117.28863465</v>
      </c>
      <c r="E50" s="1" t="s">
        <v>440</v>
      </c>
      <c r="F50" s="1" t="s">
        <v>441</v>
      </c>
      <c r="G50" s="0" t="s">
        <v>442</v>
      </c>
      <c r="H50" s="1" t="s">
        <v>443</v>
      </c>
      <c r="I50" s="0" t="s">
        <v>443</v>
      </c>
      <c r="J50" s="1" t="s">
        <v>444</v>
      </c>
      <c r="K50" s="0" t="s">
        <v>445</v>
      </c>
    </row>
    <row r="51" customFormat="false" ht="13" hidden="false" customHeight="false" outlineLevel="0" collapsed="false">
      <c r="A51" s="0" t="n">
        <v>12</v>
      </c>
      <c r="B51" s="0" t="n">
        <v>1.299351785</v>
      </c>
      <c r="C51" s="0" t="n">
        <v>0.314836298</v>
      </c>
      <c r="D51" s="0" t="n">
        <f aca="false">C51*374</f>
        <v>117.748775452</v>
      </c>
      <c r="E51" s="1" t="s">
        <v>571</v>
      </c>
      <c r="G51" s="0" t="s">
        <v>572</v>
      </c>
      <c r="H51" s="1" t="s">
        <v>573</v>
      </c>
      <c r="I51" s="0" t="s">
        <v>574</v>
      </c>
      <c r="J51" s="1" t="s">
        <v>575</v>
      </c>
      <c r="K51" s="0" t="s">
        <v>576</v>
      </c>
    </row>
    <row r="52" customFormat="false" ht="13" hidden="false" customHeight="false" outlineLevel="0" collapsed="false">
      <c r="A52" s="0" t="n">
        <v>323</v>
      </c>
      <c r="B52" s="0" t="n">
        <v>1.300762457</v>
      </c>
      <c r="C52" s="0" t="n">
        <v>0.321106572</v>
      </c>
      <c r="D52" s="0" t="n">
        <f aca="false">C52*374</f>
        <v>120.093857928</v>
      </c>
      <c r="E52" s="1" t="s">
        <v>497</v>
      </c>
      <c r="F52" s="1" t="s">
        <v>498</v>
      </c>
      <c r="G52" s="0" t="s">
        <v>499</v>
      </c>
      <c r="H52" s="1" t="s">
        <v>500</v>
      </c>
      <c r="I52" s="0" t="s">
        <v>501</v>
      </c>
      <c r="J52" s="1" t="s">
        <v>502</v>
      </c>
      <c r="K52" s="0" t="s">
        <v>503</v>
      </c>
    </row>
    <row r="53" customFormat="false" ht="13" hidden="false" customHeight="false" outlineLevel="0" collapsed="false">
      <c r="A53" s="0" t="n">
        <v>251</v>
      </c>
      <c r="B53" s="0" t="n">
        <v>2.090694107</v>
      </c>
      <c r="C53" s="0" t="n">
        <v>0.322303128</v>
      </c>
      <c r="D53" s="0" t="n">
        <f aca="false">C53*374</f>
        <v>120.541369872</v>
      </c>
      <c r="E53" s="1" t="s">
        <v>120</v>
      </c>
      <c r="F53" s="1" t="s">
        <v>121</v>
      </c>
      <c r="G53" s="0" t="s">
        <v>122</v>
      </c>
      <c r="H53" s="1" t="s">
        <v>123</v>
      </c>
      <c r="I53" s="0" t="s">
        <v>124</v>
      </c>
      <c r="J53" s="1" t="s">
        <v>125</v>
      </c>
      <c r="K53" s="0" t="s">
        <v>126</v>
      </c>
    </row>
    <row r="54" customFormat="false" ht="13" hidden="false" customHeight="false" outlineLevel="0" collapsed="false">
      <c r="A54" s="0" t="n">
        <v>87</v>
      </c>
      <c r="B54" s="0" t="n">
        <v>1.869139708</v>
      </c>
      <c r="C54" s="0" t="n">
        <v>0.324359794</v>
      </c>
      <c r="D54" s="0" t="n">
        <f aca="false">C54*374</f>
        <v>121.310562956</v>
      </c>
      <c r="E54" s="1" t="s">
        <v>51</v>
      </c>
      <c r="F54" s="1" t="s">
        <v>52</v>
      </c>
      <c r="G54" s="0" t="s">
        <v>53</v>
      </c>
      <c r="H54" s="1" t="s">
        <v>54</v>
      </c>
      <c r="I54" s="0" t="s">
        <v>54</v>
      </c>
      <c r="J54" s="1" t="s">
        <v>55</v>
      </c>
      <c r="K54" s="0" t="s">
        <v>56</v>
      </c>
    </row>
    <row r="55" customFormat="false" ht="13" hidden="false" customHeight="false" outlineLevel="0" collapsed="false">
      <c r="A55" s="0" t="n">
        <v>314</v>
      </c>
      <c r="B55" s="0" t="n">
        <v>1.379604215</v>
      </c>
      <c r="C55" s="0" t="n">
        <v>0.325306121</v>
      </c>
      <c r="D55" s="0" t="n">
        <f aca="false">C55*374</f>
        <v>121.664489254</v>
      </c>
      <c r="E55" s="1" t="s">
        <v>463</v>
      </c>
      <c r="G55" s="0"/>
      <c r="H55" s="1" t="s">
        <v>463</v>
      </c>
      <c r="I55" s="0" t="s">
        <v>463</v>
      </c>
      <c r="J55" s="1" t="s">
        <v>464</v>
      </c>
      <c r="K55" s="0" t="s">
        <v>465</v>
      </c>
    </row>
    <row r="56" customFormat="false" ht="13" hidden="false" customHeight="false" outlineLevel="0" collapsed="false">
      <c r="A56" s="0" t="n">
        <v>169</v>
      </c>
      <c r="B56" s="0" t="n">
        <v>1.51836819</v>
      </c>
      <c r="C56" s="0" t="n">
        <v>0.32583295</v>
      </c>
      <c r="D56" s="0" t="n">
        <f aca="false">C56*374</f>
        <v>121.8615233</v>
      </c>
      <c r="G56" s="0"/>
      <c r="H56" s="1" t="s">
        <v>69</v>
      </c>
    </row>
    <row r="57" customFormat="false" ht="13" hidden="false" customHeight="false" outlineLevel="0" collapsed="false">
      <c r="A57" s="0" t="n">
        <v>359</v>
      </c>
      <c r="B57" s="0" t="n">
        <v>2.061870004</v>
      </c>
      <c r="C57" s="0" t="n">
        <v>0.326416456</v>
      </c>
      <c r="D57" s="0" t="n">
        <f aca="false">C57*374</f>
        <v>122.079754544</v>
      </c>
      <c r="E57" s="1" t="s">
        <v>30</v>
      </c>
      <c r="F57" s="0"/>
      <c r="G57" s="0" t="s">
        <v>31</v>
      </c>
      <c r="H57" s="1" t="s">
        <v>30</v>
      </c>
      <c r="I57" s="0" t="s">
        <v>30</v>
      </c>
      <c r="J57" s="1" t="s">
        <v>32</v>
      </c>
      <c r="K57" s="0" t="s">
        <v>33</v>
      </c>
    </row>
    <row r="58" customFormat="false" ht="13" hidden="false" customHeight="false" outlineLevel="0" collapsed="false">
      <c r="A58" s="0" t="n">
        <v>225</v>
      </c>
      <c r="B58" s="0" t="n">
        <v>1.306104884</v>
      </c>
      <c r="C58" s="0" t="n">
        <v>0.327725574</v>
      </c>
      <c r="D58" s="0" t="n">
        <f aca="false">C58*374</f>
        <v>122.569364676</v>
      </c>
      <c r="E58" s="1" t="s">
        <v>486</v>
      </c>
      <c r="F58" s="1" t="s">
        <v>487</v>
      </c>
      <c r="G58" s="0" t="s">
        <v>488</v>
      </c>
      <c r="H58" s="1" t="s">
        <v>489</v>
      </c>
      <c r="I58" s="0" t="s">
        <v>490</v>
      </c>
      <c r="J58" s="1" t="s">
        <v>491</v>
      </c>
      <c r="K58" s="0" t="s">
        <v>492</v>
      </c>
    </row>
    <row r="59" customFormat="false" ht="13" hidden="false" customHeight="false" outlineLevel="0" collapsed="false">
      <c r="A59" s="0" t="n">
        <v>224</v>
      </c>
      <c r="B59" s="0" t="n">
        <v>1.479920274</v>
      </c>
      <c r="C59" s="0" t="n">
        <v>0.329045801</v>
      </c>
      <c r="D59" s="0" t="n">
        <f aca="false">C59*374</f>
        <v>123.063129574</v>
      </c>
      <c r="E59" s="1" t="s">
        <v>224</v>
      </c>
      <c r="G59" s="0"/>
      <c r="H59" s="1" t="s">
        <v>224</v>
      </c>
      <c r="I59" s="0" t="s">
        <v>224</v>
      </c>
      <c r="J59" s="1" t="s">
        <v>225</v>
      </c>
      <c r="K59" s="0" t="s">
        <v>226</v>
      </c>
    </row>
    <row r="60" customFormat="false" ht="13" hidden="false" customHeight="false" outlineLevel="0" collapsed="false">
      <c r="A60" s="0" t="n">
        <v>300</v>
      </c>
      <c r="B60" s="0" t="n">
        <v>1.460452502</v>
      </c>
      <c r="C60" s="0" t="n">
        <v>0.334222849</v>
      </c>
      <c r="D60" s="0" t="n">
        <f aca="false">C60*374</f>
        <v>124.999345526</v>
      </c>
      <c r="E60" s="1" t="s">
        <v>577</v>
      </c>
      <c r="G60" s="0" t="s">
        <v>578</v>
      </c>
      <c r="H60" s="1" t="s">
        <v>577</v>
      </c>
      <c r="I60" s="0" t="s">
        <v>577</v>
      </c>
      <c r="J60" s="1" t="s">
        <v>579</v>
      </c>
      <c r="K60" s="0" t="s">
        <v>580</v>
      </c>
    </row>
    <row r="61" customFormat="false" ht="13" hidden="false" customHeight="false" outlineLevel="0" collapsed="false">
      <c r="A61" s="0" t="n">
        <v>153</v>
      </c>
      <c r="B61" s="0" t="n">
        <v>1.374095225</v>
      </c>
      <c r="C61" s="0" t="n">
        <v>0.337331484</v>
      </c>
      <c r="D61" s="0" t="n">
        <f aca="false">C61*374</f>
        <v>126.161975016</v>
      </c>
      <c r="G61" s="0"/>
      <c r="H61" s="1" t="s">
        <v>69</v>
      </c>
    </row>
    <row r="62" customFormat="false" ht="13" hidden="false" customHeight="false" outlineLevel="0" collapsed="false">
      <c r="A62" s="0" t="n">
        <v>332</v>
      </c>
      <c r="B62" s="0" t="n">
        <v>1.294057657</v>
      </c>
      <c r="C62" s="0" t="n">
        <v>0.338980584</v>
      </c>
      <c r="D62" s="0" t="n">
        <f aca="false">C62*374</f>
        <v>126.778738416</v>
      </c>
      <c r="E62" s="1" t="s">
        <v>581</v>
      </c>
      <c r="G62" s="0" t="s">
        <v>253</v>
      </c>
      <c r="H62" s="1" t="s">
        <v>581</v>
      </c>
      <c r="I62" s="0" t="s">
        <v>581</v>
      </c>
      <c r="J62" s="1" t="s">
        <v>582</v>
      </c>
      <c r="K62" s="0" t="s">
        <v>583</v>
      </c>
    </row>
    <row r="63" customFormat="false" ht="13" hidden="false" customHeight="false" outlineLevel="0" collapsed="false">
      <c r="A63" s="0" t="n">
        <v>114</v>
      </c>
      <c r="B63" s="0" t="n">
        <v>1.277379111</v>
      </c>
      <c r="C63" s="0" t="n">
        <v>0.341205877</v>
      </c>
      <c r="D63" s="0" t="n">
        <f aca="false">C63*374</f>
        <v>127.610997998</v>
      </c>
      <c r="G63" s="0"/>
      <c r="H63" s="1" t="s">
        <v>69</v>
      </c>
    </row>
    <row r="64" customFormat="false" ht="13" hidden="false" customHeight="false" outlineLevel="0" collapsed="false">
      <c r="A64" s="0" t="n">
        <v>154</v>
      </c>
      <c r="B64" s="0" t="n">
        <v>1.383657943</v>
      </c>
      <c r="C64" s="0" t="n">
        <v>0.341539902</v>
      </c>
      <c r="D64" s="0" t="n">
        <f aca="false">C64*374</f>
        <v>127.735923348</v>
      </c>
      <c r="G64" s="0"/>
      <c r="H64" s="1" t="s">
        <v>69</v>
      </c>
    </row>
    <row r="65" customFormat="false" ht="13" hidden="false" customHeight="false" outlineLevel="0" collapsed="false">
      <c r="A65" s="0" t="n">
        <v>120</v>
      </c>
      <c r="B65" s="0" t="n">
        <v>1.401914436</v>
      </c>
      <c r="C65" s="0" t="n">
        <v>0.350033842</v>
      </c>
      <c r="D65" s="0" t="n">
        <f aca="false">C65*374</f>
        <v>130.912656908</v>
      </c>
      <c r="G65" s="0"/>
      <c r="H65" s="1" t="s">
        <v>69</v>
      </c>
    </row>
    <row r="66" customFormat="false" ht="13" hidden="false" customHeight="false" outlineLevel="0" collapsed="false">
      <c r="A66" s="0" t="n">
        <v>365</v>
      </c>
      <c r="B66" s="0" t="n">
        <v>1.75272131</v>
      </c>
      <c r="C66" s="0" t="n">
        <v>0.352100856</v>
      </c>
      <c r="D66" s="0" t="n">
        <f aca="false">C66*374</f>
        <v>131.685720144</v>
      </c>
      <c r="E66" s="1" t="s">
        <v>291</v>
      </c>
      <c r="F66" s="1" t="s">
        <v>292</v>
      </c>
      <c r="G66" s="0" t="s">
        <v>293</v>
      </c>
      <c r="H66" s="1" t="s">
        <v>294</v>
      </c>
      <c r="I66" s="0" t="s">
        <v>294</v>
      </c>
      <c r="J66" s="1" t="s">
        <v>295</v>
      </c>
      <c r="K66" s="0" t="s">
        <v>296</v>
      </c>
    </row>
    <row r="67" customFormat="false" ht="13" hidden="false" customHeight="false" outlineLevel="0" collapsed="false">
      <c r="A67" s="0" t="n">
        <v>112</v>
      </c>
      <c r="B67" s="0" t="n">
        <v>1.709924032</v>
      </c>
      <c r="C67" s="0" t="n">
        <v>0.35435026</v>
      </c>
      <c r="D67" s="0" t="n">
        <f aca="false">C67*374</f>
        <v>132.52699724</v>
      </c>
      <c r="G67" s="0"/>
      <c r="H67" s="1" t="s">
        <v>69</v>
      </c>
    </row>
    <row r="68" customFormat="false" ht="13" hidden="false" customHeight="false" outlineLevel="0" collapsed="false">
      <c r="A68" s="0" t="n">
        <v>176</v>
      </c>
      <c r="B68" s="0" t="n">
        <v>1.927438354</v>
      </c>
      <c r="C68" s="0" t="n">
        <v>0.35459575</v>
      </c>
      <c r="D68" s="0" t="n">
        <f aca="false">C68*374</f>
        <v>132.6188105</v>
      </c>
      <c r="G68" s="0"/>
      <c r="H68" s="1" t="s">
        <v>69</v>
      </c>
    </row>
    <row r="69" customFormat="false" ht="13" hidden="false" customHeight="false" outlineLevel="0" collapsed="false">
      <c r="A69" s="0" t="n">
        <v>130</v>
      </c>
      <c r="B69" s="0" t="n">
        <v>1.48938533</v>
      </c>
      <c r="C69" s="0" t="n">
        <v>0.357661858</v>
      </c>
      <c r="D69" s="0" t="n">
        <f aca="false">C69*374</f>
        <v>133.765534892</v>
      </c>
      <c r="G69" s="0"/>
      <c r="H69" s="1" t="s">
        <v>69</v>
      </c>
    </row>
    <row r="70" customFormat="false" ht="13" hidden="false" customHeight="false" outlineLevel="0" collapsed="false">
      <c r="A70" s="0" t="n">
        <v>56</v>
      </c>
      <c r="B70" s="0" t="n">
        <v>1.794497308</v>
      </c>
      <c r="C70" s="0" t="n">
        <v>0.360506318</v>
      </c>
      <c r="D70" s="0" t="n">
        <f aca="false">C70*374</f>
        <v>134.829362932</v>
      </c>
      <c r="E70" s="1" t="s">
        <v>370</v>
      </c>
      <c r="G70" s="0" t="s">
        <v>371</v>
      </c>
      <c r="H70" s="1" t="s">
        <v>370</v>
      </c>
      <c r="I70" s="0" t="s">
        <v>370</v>
      </c>
      <c r="J70" s="1" t="s">
        <v>372</v>
      </c>
      <c r="K70" s="0" t="s">
        <v>373</v>
      </c>
    </row>
    <row r="71" customFormat="false" ht="13" hidden="false" customHeight="false" outlineLevel="0" collapsed="false">
      <c r="A71" s="0" t="n">
        <v>100</v>
      </c>
      <c r="B71" s="0" t="n">
        <v>1.546437717</v>
      </c>
      <c r="C71" s="0" t="n">
        <v>0.374768541</v>
      </c>
      <c r="D71" s="0" t="n">
        <f aca="false">C71*374</f>
        <v>140.163434334</v>
      </c>
      <c r="G71" s="0"/>
      <c r="H71" s="1" t="s">
        <v>69</v>
      </c>
    </row>
    <row r="72" customFormat="false" ht="13" hidden="false" customHeight="false" outlineLevel="0" collapsed="false">
      <c r="A72" s="0" t="n">
        <v>111</v>
      </c>
      <c r="B72" s="0" t="n">
        <v>1.374814296</v>
      </c>
      <c r="C72" s="0" t="n">
        <v>0.377281355</v>
      </c>
      <c r="D72" s="0" t="n">
        <f aca="false">C72*374</f>
        <v>141.10322677</v>
      </c>
      <c r="G72" s="0"/>
      <c r="H72" s="1" t="s">
        <v>69</v>
      </c>
    </row>
    <row r="73" customFormat="false" ht="13" hidden="false" customHeight="false" outlineLevel="0" collapsed="false">
      <c r="A73" s="0" t="n">
        <v>255</v>
      </c>
      <c r="B73" s="0" t="n">
        <v>2.063984216</v>
      </c>
      <c r="C73" s="0" t="n">
        <v>0.378372147</v>
      </c>
      <c r="D73" s="0" t="n">
        <f aca="false">C73*374</f>
        <v>141.511182978</v>
      </c>
      <c r="E73" s="1" t="s">
        <v>452</v>
      </c>
      <c r="G73" s="0" t="s">
        <v>453</v>
      </c>
      <c r="H73" s="1" t="s">
        <v>452</v>
      </c>
      <c r="I73" s="0" t="s">
        <v>452</v>
      </c>
      <c r="J73" s="1" t="s">
        <v>454</v>
      </c>
      <c r="K73" s="0" t="s">
        <v>455</v>
      </c>
    </row>
    <row r="74" customFormat="false" ht="13" hidden="false" customHeight="false" outlineLevel="0" collapsed="false">
      <c r="A74" s="0" t="n">
        <v>84</v>
      </c>
      <c r="B74" s="0" t="n">
        <v>1.638679077</v>
      </c>
      <c r="C74" s="0" t="n">
        <v>0.383079224</v>
      </c>
      <c r="D74" s="0" t="n">
        <f aca="false">C74*374</f>
        <v>143.271629776</v>
      </c>
      <c r="E74" s="1" t="s">
        <v>456</v>
      </c>
      <c r="F74" s="1" t="s">
        <v>457</v>
      </c>
      <c r="G74" s="0" t="s">
        <v>458</v>
      </c>
      <c r="H74" s="1" t="s">
        <v>459</v>
      </c>
      <c r="I74" s="0" t="s">
        <v>460</v>
      </c>
      <c r="J74" s="1" t="s">
        <v>461</v>
      </c>
      <c r="K74" s="0" t="s">
        <v>462</v>
      </c>
    </row>
    <row r="75" customFormat="false" ht="13" hidden="false" customHeight="false" outlineLevel="0" collapsed="false">
      <c r="A75" s="0" t="n">
        <v>73</v>
      </c>
      <c r="B75" s="0" t="n">
        <v>1.375310497</v>
      </c>
      <c r="C75" s="0" t="n">
        <v>0.386823038</v>
      </c>
      <c r="D75" s="0" t="n">
        <f aca="false">C75*374</f>
        <v>144.671816212</v>
      </c>
      <c r="E75" s="1" t="s">
        <v>638</v>
      </c>
      <c r="G75" s="0"/>
      <c r="H75" s="1" t="s">
        <v>638</v>
      </c>
      <c r="I75" s="0" t="s">
        <v>638</v>
      </c>
      <c r="J75" s="1" t="s">
        <v>639</v>
      </c>
      <c r="K75" s="0" t="s">
        <v>640</v>
      </c>
    </row>
    <row r="76" customFormat="false" ht="13" hidden="false" customHeight="false" outlineLevel="0" collapsed="false">
      <c r="A76" s="0" t="n">
        <v>333</v>
      </c>
      <c r="B76" s="0" t="n">
        <v>1.563791141</v>
      </c>
      <c r="C76" s="0" t="n">
        <v>0.388352869</v>
      </c>
      <c r="D76" s="0" t="n">
        <f aca="false">C76*374</f>
        <v>145.243973006</v>
      </c>
      <c r="E76" s="1" t="s">
        <v>399</v>
      </c>
      <c r="F76" s="1" t="s">
        <v>400</v>
      </c>
      <c r="G76" s="0" t="s">
        <v>401</v>
      </c>
      <c r="H76" s="1" t="s">
        <v>402</v>
      </c>
      <c r="I76" s="0" t="s">
        <v>402</v>
      </c>
      <c r="J76" s="1" t="s">
        <v>403</v>
      </c>
      <c r="K76" s="0" t="s">
        <v>404</v>
      </c>
    </row>
    <row r="77" customFormat="false" ht="13" hidden="false" customHeight="false" outlineLevel="0" collapsed="false">
      <c r="A77" s="0" t="n">
        <v>210</v>
      </c>
      <c r="B77" s="0" t="n">
        <v>1.482236551</v>
      </c>
      <c r="C77" s="0" t="n">
        <v>0.394658576</v>
      </c>
      <c r="D77" s="0" t="n">
        <f aca="false">C77*374</f>
        <v>147.602307424</v>
      </c>
      <c r="E77" s="1" t="s">
        <v>521</v>
      </c>
      <c r="F77" s="1" t="s">
        <v>522</v>
      </c>
      <c r="G77" s="0" t="s">
        <v>523</v>
      </c>
      <c r="H77" s="1" t="s">
        <v>524</v>
      </c>
      <c r="I77" s="0" t="s">
        <v>524</v>
      </c>
      <c r="J77" s="1" t="s">
        <v>525</v>
      </c>
      <c r="K77" s="0" t="s">
        <v>526</v>
      </c>
    </row>
    <row r="78" customFormat="false" ht="13" hidden="false" customHeight="false" outlineLevel="0" collapsed="false">
      <c r="A78" s="0" t="n">
        <v>59</v>
      </c>
      <c r="B78" s="0" t="n">
        <v>1.575249605</v>
      </c>
      <c r="C78" s="0" t="n">
        <v>0.396267517</v>
      </c>
      <c r="D78" s="0" t="n">
        <f aca="false">C78*374</f>
        <v>148.204051358</v>
      </c>
      <c r="E78" s="1" t="s">
        <v>423</v>
      </c>
      <c r="G78" s="0" t="s">
        <v>424</v>
      </c>
      <c r="H78" s="1" t="s">
        <v>425</v>
      </c>
      <c r="I78" s="0" t="s">
        <v>426</v>
      </c>
      <c r="J78" s="1" t="s">
        <v>427</v>
      </c>
      <c r="K78" s="0" t="s">
        <v>428</v>
      </c>
    </row>
    <row r="79" customFormat="false" ht="13" hidden="false" customHeight="false" outlineLevel="0" collapsed="false">
      <c r="A79" s="0" t="n">
        <v>324</v>
      </c>
      <c r="B79" s="0" t="n">
        <v>1.395450466</v>
      </c>
      <c r="C79" s="0" t="n">
        <v>0.397286523</v>
      </c>
      <c r="D79" s="0" t="n">
        <f aca="false">C79*374</f>
        <v>148.585159602</v>
      </c>
      <c r="E79" s="1" t="s">
        <v>411</v>
      </c>
      <c r="F79" s="1" t="s">
        <v>412</v>
      </c>
      <c r="G79" s="0" t="s">
        <v>413</v>
      </c>
      <c r="H79" s="1" t="s">
        <v>414</v>
      </c>
      <c r="I79" s="0" t="s">
        <v>414</v>
      </c>
      <c r="J79" s="1" t="s">
        <v>415</v>
      </c>
      <c r="K79" s="0" t="s">
        <v>416</v>
      </c>
    </row>
    <row r="80" customFormat="false" ht="13" hidden="false" customHeight="false" outlineLevel="0" collapsed="false">
      <c r="A80" s="0" t="n">
        <v>281</v>
      </c>
      <c r="B80" s="0" t="n">
        <v>1.673226967</v>
      </c>
      <c r="C80" s="0" t="n">
        <v>0.406482417</v>
      </c>
      <c r="D80" s="0" t="n">
        <f aca="false">C80*374</f>
        <v>152.024423958</v>
      </c>
      <c r="E80" s="1" t="s">
        <v>297</v>
      </c>
      <c r="F80" s="1" t="s">
        <v>298</v>
      </c>
      <c r="G80" s="0" t="s">
        <v>299</v>
      </c>
      <c r="H80" s="1" t="s">
        <v>300</v>
      </c>
      <c r="I80" s="0" t="s">
        <v>301</v>
      </c>
      <c r="J80" s="1" t="s">
        <v>302</v>
      </c>
      <c r="K80" s="0" t="s">
        <v>303</v>
      </c>
    </row>
    <row r="81" customFormat="false" ht="13" hidden="false" customHeight="false" outlineLevel="0" collapsed="false">
      <c r="A81" s="0" t="n">
        <v>38</v>
      </c>
      <c r="B81" s="0" t="n">
        <v>1.718306708</v>
      </c>
      <c r="C81" s="0" t="n">
        <v>0.409545412</v>
      </c>
      <c r="D81" s="0" t="n">
        <f aca="false">C81*374</f>
        <v>153.169984088</v>
      </c>
      <c r="E81" s="1" t="s">
        <v>168</v>
      </c>
      <c r="F81" s="1" t="s">
        <v>168</v>
      </c>
      <c r="G81" s="0" t="s">
        <v>169</v>
      </c>
      <c r="H81" s="1" t="s">
        <v>170</v>
      </c>
      <c r="I81" s="0" t="s">
        <v>170</v>
      </c>
      <c r="J81" s="1" t="s">
        <v>171</v>
      </c>
      <c r="K81" s="0" t="s">
        <v>172</v>
      </c>
    </row>
    <row r="82" customFormat="false" ht="13" hidden="false" customHeight="false" outlineLevel="0" collapsed="false">
      <c r="A82" s="0" t="n">
        <v>40</v>
      </c>
      <c r="B82" s="0" t="n">
        <v>1.437626772</v>
      </c>
      <c r="C82" s="0" t="n">
        <v>0.410335161</v>
      </c>
      <c r="D82" s="0" t="n">
        <f aca="false">C82*374</f>
        <v>153.465350214</v>
      </c>
      <c r="E82" s="1" t="s">
        <v>356</v>
      </c>
      <c r="G82" s="0" t="s">
        <v>357</v>
      </c>
      <c r="H82" s="1" t="s">
        <v>358</v>
      </c>
      <c r="I82" s="0" t="s">
        <v>358</v>
      </c>
      <c r="J82" s="1" t="s">
        <v>359</v>
      </c>
      <c r="K82" s="0" t="s">
        <v>360</v>
      </c>
    </row>
    <row r="83" customFormat="false" ht="13" hidden="false" customHeight="false" outlineLevel="0" collapsed="false">
      <c r="A83" s="0" t="n">
        <v>341</v>
      </c>
      <c r="B83" s="0" t="n">
        <v>1.580725956</v>
      </c>
      <c r="C83" s="0" t="n">
        <v>0.410544054</v>
      </c>
      <c r="D83" s="0" t="n">
        <f aca="false">C83*374</f>
        <v>153.543476196</v>
      </c>
      <c r="E83" s="1" t="s">
        <v>504</v>
      </c>
      <c r="F83" s="1" t="s">
        <v>505</v>
      </c>
      <c r="G83" s="0" t="s">
        <v>506</v>
      </c>
      <c r="H83" s="1" t="s">
        <v>507</v>
      </c>
      <c r="I83" s="0" t="s">
        <v>507</v>
      </c>
      <c r="J83" s="1" t="s">
        <v>508</v>
      </c>
      <c r="K83" s="0" t="s">
        <v>509</v>
      </c>
    </row>
    <row r="84" customFormat="false" ht="13" hidden="false" customHeight="false" outlineLevel="0" collapsed="false">
      <c r="A84" s="0" t="n">
        <v>178</v>
      </c>
      <c r="B84" s="0" t="n">
        <v>1.492499838</v>
      </c>
      <c r="C84" s="0" t="n">
        <v>0.410770214</v>
      </c>
      <c r="D84" s="0" t="n">
        <f aca="false">C84*374</f>
        <v>153.628060036</v>
      </c>
      <c r="G84" s="0"/>
      <c r="H84" s="1" t="s">
        <v>69</v>
      </c>
    </row>
    <row r="85" customFormat="false" ht="13" hidden="false" customHeight="false" outlineLevel="0" collapsed="false">
      <c r="A85" s="0" t="n">
        <v>268</v>
      </c>
      <c r="B85" s="0" t="n">
        <v>1.208437881</v>
      </c>
      <c r="C85" s="0" t="n">
        <v>0.424224584</v>
      </c>
      <c r="D85" s="0" t="n">
        <f aca="false">C85*374</f>
        <v>158.659994416</v>
      </c>
      <c r="E85" s="1" t="s">
        <v>650</v>
      </c>
      <c r="G85" s="0" t="s">
        <v>651</v>
      </c>
      <c r="H85" s="1" t="s">
        <v>652</v>
      </c>
      <c r="I85" s="0" t="s">
        <v>652</v>
      </c>
      <c r="J85" s="1" t="s">
        <v>653</v>
      </c>
      <c r="K85" s="0" t="s">
        <v>654</v>
      </c>
    </row>
    <row r="86" customFormat="false" ht="13" hidden="false" customHeight="false" outlineLevel="0" collapsed="false">
      <c r="A86" s="0" t="n">
        <v>7</v>
      </c>
      <c r="B86" s="0" t="n">
        <v>1.427999585</v>
      </c>
      <c r="C86" s="0" t="n">
        <v>0.433029802</v>
      </c>
      <c r="D86" s="0" t="n">
        <f aca="false">C86*374</f>
        <v>161.953145948</v>
      </c>
      <c r="E86" s="1" t="s">
        <v>559</v>
      </c>
      <c r="F86" s="1" t="s">
        <v>560</v>
      </c>
      <c r="G86" s="0" t="s">
        <v>561</v>
      </c>
      <c r="H86" s="1" t="s">
        <v>562</v>
      </c>
      <c r="I86" s="0" t="s">
        <v>562</v>
      </c>
      <c r="J86" s="1" t="s">
        <v>563</v>
      </c>
      <c r="K86" s="0" t="s">
        <v>564</v>
      </c>
    </row>
    <row r="87" customFormat="false" ht="13" hidden="false" customHeight="false" outlineLevel="0" collapsed="false">
      <c r="A87" s="0" t="n">
        <v>35</v>
      </c>
      <c r="B87" s="0" t="n">
        <v>1.278483651</v>
      </c>
      <c r="C87" s="0" t="n">
        <v>0.435082586</v>
      </c>
      <c r="D87" s="0" t="n">
        <f aca="false">C87*374</f>
        <v>162.720887164</v>
      </c>
      <c r="E87" s="1" t="s">
        <v>378</v>
      </c>
      <c r="G87" s="0" t="s">
        <v>379</v>
      </c>
      <c r="H87" s="1" t="s">
        <v>378</v>
      </c>
      <c r="I87" s="0" t="s">
        <v>380</v>
      </c>
      <c r="J87" s="1" t="s">
        <v>381</v>
      </c>
      <c r="K87" s="0" t="s">
        <v>382</v>
      </c>
    </row>
    <row r="88" customFormat="false" ht="13" hidden="false" customHeight="false" outlineLevel="0" collapsed="false">
      <c r="A88" s="0" t="n">
        <v>207</v>
      </c>
      <c r="B88" s="0" t="n">
        <v>1.633996183</v>
      </c>
      <c r="C88" s="0" t="n">
        <v>0.436262893</v>
      </c>
      <c r="D88" s="0" t="n">
        <f aca="false">C88*374</f>
        <v>163.162321982</v>
      </c>
      <c r="E88" s="1" t="s">
        <v>316</v>
      </c>
      <c r="F88" s="1" t="s">
        <v>317</v>
      </c>
      <c r="G88" s="0" t="s">
        <v>318</v>
      </c>
      <c r="H88" s="1" t="s">
        <v>319</v>
      </c>
      <c r="I88" s="0" t="s">
        <v>319</v>
      </c>
      <c r="J88" s="1" t="s">
        <v>320</v>
      </c>
      <c r="K88" s="0" t="s">
        <v>321</v>
      </c>
    </row>
    <row r="89" customFormat="false" ht="13" hidden="false" customHeight="false" outlineLevel="0" collapsed="false">
      <c r="A89" s="0" t="n">
        <v>20</v>
      </c>
      <c r="B89" s="0" t="n">
        <v>1.457699308</v>
      </c>
      <c r="C89" s="0" t="n">
        <v>0.437007896</v>
      </c>
      <c r="D89" s="0" t="n">
        <f aca="false">C89*374</f>
        <v>163.440953104</v>
      </c>
      <c r="E89" s="1" t="s">
        <v>374</v>
      </c>
      <c r="G89" s="0" t="s">
        <v>375</v>
      </c>
      <c r="H89" s="1" t="s">
        <v>374</v>
      </c>
      <c r="I89" s="0" t="s">
        <v>374</v>
      </c>
      <c r="J89" s="1" t="s">
        <v>376</v>
      </c>
      <c r="K89" s="0" t="s">
        <v>377</v>
      </c>
    </row>
    <row r="90" customFormat="false" ht="13" hidden="false" customHeight="false" outlineLevel="0" collapsed="false">
      <c r="A90" s="0" t="n">
        <v>352</v>
      </c>
      <c r="B90" s="0" t="n">
        <v>1.172650647</v>
      </c>
      <c r="C90" s="0" t="n">
        <v>0.437470002</v>
      </c>
      <c r="D90" s="0" t="n">
        <f aca="false">C90*374</f>
        <v>163.613780748</v>
      </c>
      <c r="E90" s="1" t="s">
        <v>655</v>
      </c>
      <c r="F90" s="1" t="s">
        <v>656</v>
      </c>
      <c r="G90" s="0" t="s">
        <v>657</v>
      </c>
      <c r="H90" s="1" t="s">
        <v>658</v>
      </c>
      <c r="I90" s="0" t="s">
        <v>658</v>
      </c>
      <c r="J90" s="1" t="s">
        <v>659</v>
      </c>
      <c r="K90" s="0" t="s">
        <v>660</v>
      </c>
    </row>
    <row r="91" customFormat="false" ht="13" hidden="false" customHeight="false" outlineLevel="0" collapsed="false">
      <c r="A91" s="0" t="n">
        <v>161</v>
      </c>
      <c r="B91" s="0" t="n">
        <v>1.147872163</v>
      </c>
      <c r="C91" s="0" t="n">
        <v>0.437947379</v>
      </c>
      <c r="D91" s="0" t="n">
        <f aca="false">C91*374</f>
        <v>163.792319746</v>
      </c>
      <c r="G91" s="0"/>
      <c r="H91" s="1" t="s">
        <v>69</v>
      </c>
    </row>
    <row r="92" customFormat="false" ht="13" hidden="false" customHeight="false" outlineLevel="0" collapsed="false">
      <c r="A92" s="0" t="n">
        <v>145</v>
      </c>
      <c r="B92" s="0" t="n">
        <v>1.516171562</v>
      </c>
      <c r="C92" s="0" t="n">
        <v>0.438472315</v>
      </c>
      <c r="D92" s="0" t="n">
        <f aca="false">C92*374</f>
        <v>163.98864581</v>
      </c>
      <c r="G92" s="0"/>
      <c r="H92" s="1" t="s">
        <v>69</v>
      </c>
    </row>
    <row r="93" customFormat="false" ht="13" hidden="false" customHeight="false" outlineLevel="0" collapsed="false">
      <c r="A93" s="0" t="n">
        <v>221</v>
      </c>
      <c r="B93" s="0" t="n">
        <v>1.410939866</v>
      </c>
      <c r="C93" s="0" t="n">
        <v>0.438924728</v>
      </c>
      <c r="D93" s="0" t="n">
        <f aca="false">C93*374</f>
        <v>164.157848272</v>
      </c>
      <c r="E93" s="1" t="s">
        <v>351</v>
      </c>
      <c r="G93" s="0" t="s">
        <v>352</v>
      </c>
      <c r="H93" s="1" t="s">
        <v>353</v>
      </c>
      <c r="I93" s="0" t="s">
        <v>353</v>
      </c>
      <c r="J93" s="1" t="s">
        <v>354</v>
      </c>
      <c r="K93" s="0" t="s">
        <v>355</v>
      </c>
    </row>
    <row r="94" customFormat="false" ht="13" hidden="false" customHeight="false" outlineLevel="0" collapsed="false">
      <c r="A94" s="0" t="n">
        <v>288</v>
      </c>
      <c r="B94" s="0" t="n">
        <v>1.839625789</v>
      </c>
      <c r="C94" s="0" t="n">
        <v>0.439220011</v>
      </c>
      <c r="D94" s="0" t="n">
        <f aca="false">C94*374</f>
        <v>164.268284114</v>
      </c>
      <c r="E94" s="1" t="s">
        <v>34</v>
      </c>
      <c r="F94" s="1" t="s">
        <v>35</v>
      </c>
      <c r="G94" s="0" t="s">
        <v>36</v>
      </c>
      <c r="H94" s="1" t="s">
        <v>37</v>
      </c>
      <c r="I94" s="0" t="s">
        <v>37</v>
      </c>
      <c r="J94" s="1" t="s">
        <v>38</v>
      </c>
      <c r="K94" s="0" t="s">
        <v>39</v>
      </c>
    </row>
    <row r="95" customFormat="false" ht="13" hidden="false" customHeight="false" outlineLevel="0" collapsed="false">
      <c r="A95" s="0" t="n">
        <v>211</v>
      </c>
      <c r="B95" s="0" t="n">
        <v>1.495282424</v>
      </c>
      <c r="C95" s="0" t="n">
        <v>0.440941961</v>
      </c>
      <c r="D95" s="0" t="n">
        <f aca="false">C95*374</f>
        <v>164.912293414</v>
      </c>
      <c r="E95" s="1" t="s">
        <v>256</v>
      </c>
      <c r="G95" s="0" t="s">
        <v>257</v>
      </c>
      <c r="H95" s="1" t="s">
        <v>256</v>
      </c>
      <c r="I95" s="0" t="s">
        <v>256</v>
      </c>
      <c r="J95" s="1" t="s">
        <v>258</v>
      </c>
      <c r="K95" s="0" t="s">
        <v>259</v>
      </c>
    </row>
    <row r="96" customFormat="false" ht="13" hidden="false" customHeight="false" outlineLevel="0" collapsed="false">
      <c r="A96" s="0" t="n">
        <v>47</v>
      </c>
      <c r="B96" s="0" t="n">
        <v>1.357884364</v>
      </c>
      <c r="C96" s="0" t="n">
        <v>0.441339305</v>
      </c>
      <c r="D96" s="0" t="n">
        <f aca="false">C96*374</f>
        <v>165.06090007</v>
      </c>
      <c r="E96" s="1" t="s">
        <v>304</v>
      </c>
      <c r="G96" s="0" t="s">
        <v>305</v>
      </c>
      <c r="H96" s="1" t="s">
        <v>304</v>
      </c>
      <c r="I96" s="0" t="s">
        <v>304</v>
      </c>
      <c r="J96" s="1" t="s">
        <v>306</v>
      </c>
      <c r="K96" s="0" t="s">
        <v>307</v>
      </c>
    </row>
    <row r="97" customFormat="false" ht="13" hidden="false" customHeight="false" outlineLevel="0" collapsed="false">
      <c r="A97" s="0" t="n">
        <v>318</v>
      </c>
      <c r="B97" s="0" t="n">
        <v>1.520514632</v>
      </c>
      <c r="C97" s="0" t="n">
        <v>0.442146187</v>
      </c>
      <c r="D97" s="0" t="n">
        <f aca="false">C97*374</f>
        <v>165.362673938</v>
      </c>
      <c r="E97" s="1" t="s">
        <v>345</v>
      </c>
      <c r="F97" s="1" t="s">
        <v>346</v>
      </c>
      <c r="G97" s="0" t="s">
        <v>347</v>
      </c>
      <c r="H97" s="1" t="s">
        <v>348</v>
      </c>
      <c r="I97" s="0" t="s">
        <v>348</v>
      </c>
      <c r="J97" s="1" t="s">
        <v>349</v>
      </c>
      <c r="K97" s="0" t="s">
        <v>350</v>
      </c>
    </row>
    <row r="98" customFormat="false" ht="13" hidden="false" customHeight="false" outlineLevel="0" collapsed="false">
      <c r="A98" s="0" t="n">
        <v>123</v>
      </c>
      <c r="B98" s="0" t="n">
        <v>1.449469591</v>
      </c>
      <c r="C98" s="0" t="n">
        <v>0.442211958</v>
      </c>
      <c r="D98" s="0" t="n">
        <f aca="false">C98*374</f>
        <v>165.387272292</v>
      </c>
      <c r="G98" s="0"/>
      <c r="H98" s="1" t="s">
        <v>69</v>
      </c>
    </row>
    <row r="99" customFormat="false" ht="13" hidden="false" customHeight="false" outlineLevel="0" collapsed="false">
      <c r="A99" s="0" t="n">
        <v>49</v>
      </c>
      <c r="B99" s="0" t="n">
        <v>1.25162177</v>
      </c>
      <c r="C99" s="0" t="n">
        <v>0.442672455</v>
      </c>
      <c r="D99" s="0" t="n">
        <f aca="false">C99*374</f>
        <v>165.55949817</v>
      </c>
      <c r="E99" s="1" t="s">
        <v>641</v>
      </c>
      <c r="G99" s="0" t="s">
        <v>642</v>
      </c>
      <c r="H99" s="1" t="s">
        <v>643</v>
      </c>
      <c r="I99" s="0" t="s">
        <v>644</v>
      </c>
      <c r="J99" s="1" t="s">
        <v>645</v>
      </c>
      <c r="K99" s="0" t="s">
        <v>646</v>
      </c>
    </row>
    <row r="100" customFormat="false" ht="13" hidden="false" customHeight="false" outlineLevel="0" collapsed="false">
      <c r="A100" s="0" t="n">
        <v>336</v>
      </c>
      <c r="B100" s="0" t="n">
        <v>1.589600444</v>
      </c>
      <c r="C100" s="0" t="n">
        <v>0.443256529</v>
      </c>
      <c r="D100" s="0" t="n">
        <f aca="false">C100*374</f>
        <v>165.777941846</v>
      </c>
      <c r="E100" s="1" t="s">
        <v>754</v>
      </c>
      <c r="F100" s="1" t="s">
        <v>755</v>
      </c>
      <c r="G100" s="0" t="s">
        <v>756</v>
      </c>
      <c r="H100" s="1" t="s">
        <v>757</v>
      </c>
      <c r="I100" s="0" t="s">
        <v>757</v>
      </c>
      <c r="J100" s="1" t="s">
        <v>758</v>
      </c>
      <c r="K100" s="0" t="s">
        <v>748</v>
      </c>
    </row>
    <row r="101" customFormat="false" ht="13" hidden="false" customHeight="false" outlineLevel="0" collapsed="false">
      <c r="A101" s="0" t="n">
        <v>369</v>
      </c>
      <c r="B101" s="0" t="n">
        <v>1.48475385</v>
      </c>
      <c r="C101" s="0" t="n">
        <v>0.44371082</v>
      </c>
      <c r="D101" s="0" t="n">
        <f aca="false">C101*374</f>
        <v>165.94784668</v>
      </c>
      <c r="E101" s="1" t="s">
        <v>233</v>
      </c>
      <c r="G101" s="0"/>
      <c r="H101" s="1" t="s">
        <v>233</v>
      </c>
      <c r="I101" s="0" t="s">
        <v>233</v>
      </c>
      <c r="J101" s="1" t="s">
        <v>234</v>
      </c>
      <c r="K101" s="0" t="s">
        <v>235</v>
      </c>
    </row>
    <row r="102" customFormat="false" ht="13" hidden="false" customHeight="false" outlineLevel="0" collapsed="false">
      <c r="A102" s="0" t="n">
        <v>327</v>
      </c>
      <c r="B102" s="0" t="n">
        <v>1.336125859</v>
      </c>
      <c r="C102" s="0" t="n">
        <v>0.445185584</v>
      </c>
      <c r="D102" s="0" t="n">
        <f aca="false">C102*374</f>
        <v>166.499408416</v>
      </c>
      <c r="E102" s="1" t="s">
        <v>815</v>
      </c>
      <c r="F102" s="1" t="s">
        <v>816</v>
      </c>
      <c r="G102" s="0" t="s">
        <v>817</v>
      </c>
      <c r="H102" s="1" t="s">
        <v>818</v>
      </c>
      <c r="I102" s="0" t="s">
        <v>818</v>
      </c>
      <c r="J102" s="1" t="s">
        <v>819</v>
      </c>
      <c r="K102" s="0" t="s">
        <v>820</v>
      </c>
    </row>
    <row r="103" customFormat="false" ht="13" hidden="false" customHeight="false" outlineLevel="0" collapsed="false">
      <c r="A103" s="0" t="n">
        <v>82</v>
      </c>
      <c r="B103" s="0" t="n">
        <v>1.198107356</v>
      </c>
      <c r="C103" s="0" t="n">
        <v>0.445185584</v>
      </c>
      <c r="D103" s="0" t="n">
        <f aca="false">C103*374</f>
        <v>166.499408416</v>
      </c>
      <c r="E103" s="1" t="s">
        <v>626</v>
      </c>
      <c r="F103" s="1" t="s">
        <v>627</v>
      </c>
      <c r="G103" s="0" t="s">
        <v>628</v>
      </c>
      <c r="H103" s="1" t="s">
        <v>629</v>
      </c>
      <c r="I103" s="0" t="s">
        <v>629</v>
      </c>
      <c r="J103" s="1" t="s">
        <v>630</v>
      </c>
      <c r="K103" s="0" t="s">
        <v>631</v>
      </c>
    </row>
    <row r="104" customFormat="false" ht="13" hidden="false" customHeight="false" outlineLevel="0" collapsed="false">
      <c r="A104" s="0" t="n">
        <v>166</v>
      </c>
      <c r="B104" s="0" t="n">
        <v>1.417051492</v>
      </c>
      <c r="C104" s="0" t="n">
        <v>0.445466715</v>
      </c>
      <c r="D104" s="0" t="n">
        <f aca="false">C104*374</f>
        <v>166.60455141</v>
      </c>
      <c r="G104" s="0"/>
      <c r="H104" s="1" t="s">
        <v>69</v>
      </c>
    </row>
    <row r="105" customFormat="false" ht="13" hidden="false" customHeight="false" outlineLevel="0" collapsed="false">
      <c r="A105" s="0" t="n">
        <v>272</v>
      </c>
      <c r="B105" s="0" t="n">
        <v>1.531389844</v>
      </c>
      <c r="C105" s="0" t="n">
        <v>0.446848089</v>
      </c>
      <c r="D105" s="0" t="n">
        <f aca="false">C105*374</f>
        <v>167.121185286</v>
      </c>
      <c r="E105" s="1" t="s">
        <v>565</v>
      </c>
      <c r="F105" s="1" t="s">
        <v>566</v>
      </c>
      <c r="G105" s="0" t="s">
        <v>567</v>
      </c>
      <c r="H105" s="1" t="s">
        <v>568</v>
      </c>
      <c r="I105" s="0" t="s">
        <v>568</v>
      </c>
      <c r="J105" s="1" t="s">
        <v>569</v>
      </c>
      <c r="K105" s="0" t="s">
        <v>570</v>
      </c>
    </row>
    <row r="106" customFormat="false" ht="13" hidden="false" customHeight="false" outlineLevel="0" collapsed="false">
      <c r="A106" s="0" t="n">
        <v>142</v>
      </c>
      <c r="B106" s="0" t="n">
        <v>1.378134554</v>
      </c>
      <c r="C106" s="0" t="n">
        <v>0.446898021</v>
      </c>
      <c r="D106" s="0" t="n">
        <f aca="false">C106*374</f>
        <v>167.139859854</v>
      </c>
      <c r="G106" s="0"/>
      <c r="H106" s="1" t="s">
        <v>69</v>
      </c>
    </row>
    <row r="107" customFormat="false" ht="13" hidden="false" customHeight="false" outlineLevel="0" collapsed="false">
      <c r="A107" s="0" t="n">
        <v>296</v>
      </c>
      <c r="B107" s="0" t="n">
        <v>1.190523787</v>
      </c>
      <c r="C107" s="0" t="n">
        <v>0.447124713</v>
      </c>
      <c r="D107" s="0" t="n">
        <f aca="false">C107*374</f>
        <v>167.224642662</v>
      </c>
      <c r="E107" s="1" t="s">
        <v>683</v>
      </c>
      <c r="G107" s="0" t="s">
        <v>615</v>
      </c>
      <c r="H107" s="1" t="s">
        <v>683</v>
      </c>
      <c r="I107" s="0" t="s">
        <v>683</v>
      </c>
      <c r="J107" s="1" t="s">
        <v>684</v>
      </c>
      <c r="K107" s="0" t="s">
        <v>649</v>
      </c>
    </row>
    <row r="108" customFormat="false" ht="13" hidden="false" customHeight="false" outlineLevel="0" collapsed="false">
      <c r="A108" s="0" t="n">
        <v>131</v>
      </c>
      <c r="B108" s="0" t="n">
        <v>1.350847317</v>
      </c>
      <c r="C108" s="0" t="n">
        <v>0.447633284</v>
      </c>
      <c r="D108" s="0" t="n">
        <f aca="false">C108*374</f>
        <v>167.414848216</v>
      </c>
      <c r="G108" s="0"/>
      <c r="H108" s="1" t="s">
        <v>69</v>
      </c>
    </row>
    <row r="109" customFormat="false" ht="13" hidden="false" customHeight="false" outlineLevel="0" collapsed="false">
      <c r="A109" s="0" t="n">
        <v>150</v>
      </c>
      <c r="B109" s="0" t="n">
        <v>1.19745867</v>
      </c>
      <c r="C109" s="0" t="n">
        <v>0.447997056</v>
      </c>
      <c r="D109" s="0" t="n">
        <f aca="false">C109*374</f>
        <v>167.550898944</v>
      </c>
      <c r="G109" s="0"/>
      <c r="H109" s="1" t="s">
        <v>69</v>
      </c>
    </row>
    <row r="110" customFormat="false" ht="13" hidden="false" customHeight="false" outlineLevel="0" collapsed="false">
      <c r="A110" s="0" t="n">
        <v>156</v>
      </c>
      <c r="B110" s="0" t="n">
        <v>1.209004942</v>
      </c>
      <c r="C110" s="0" t="n">
        <v>0.450995585</v>
      </c>
      <c r="D110" s="0" t="n">
        <f aca="false">C110*374</f>
        <v>168.67234879</v>
      </c>
      <c r="G110" s="0"/>
      <c r="H110" s="1" t="s">
        <v>69</v>
      </c>
    </row>
    <row r="111" customFormat="false" ht="13" hidden="false" customHeight="false" outlineLevel="0" collapsed="false">
      <c r="A111" s="0" t="n">
        <v>263</v>
      </c>
      <c r="B111" s="0" t="n">
        <v>1.378805942</v>
      </c>
      <c r="C111" s="0" t="n">
        <v>0.451714801</v>
      </c>
      <c r="D111" s="0" t="n">
        <f aca="false">C111*374</f>
        <v>168.941335574</v>
      </c>
      <c r="E111" s="1" t="s">
        <v>480</v>
      </c>
      <c r="F111" s="1" t="s">
        <v>481</v>
      </c>
      <c r="G111" s="0" t="s">
        <v>482</v>
      </c>
      <c r="H111" s="1" t="s">
        <v>483</v>
      </c>
      <c r="I111" s="0" t="s">
        <v>483</v>
      </c>
      <c r="J111" s="1" t="s">
        <v>484</v>
      </c>
      <c r="K111" s="0" t="s">
        <v>485</v>
      </c>
    </row>
    <row r="112" customFormat="false" ht="13" hidden="false" customHeight="false" outlineLevel="0" collapsed="false">
      <c r="A112" s="0" t="n">
        <v>252</v>
      </c>
      <c r="B112" s="0" t="n">
        <v>1.859519284</v>
      </c>
      <c r="C112" s="0" t="n">
        <v>0.451953222</v>
      </c>
      <c r="D112" s="0" t="n">
        <f aca="false">C112*374</f>
        <v>169.030505028</v>
      </c>
      <c r="E112" s="1" t="s">
        <v>57</v>
      </c>
      <c r="F112" s="1" t="s">
        <v>58</v>
      </c>
      <c r="G112" s="0" t="s">
        <v>59</v>
      </c>
      <c r="H112" s="1" t="s">
        <v>60</v>
      </c>
      <c r="I112" s="0" t="s">
        <v>60</v>
      </c>
      <c r="J112" s="1" t="s">
        <v>61</v>
      </c>
      <c r="K112" s="0" t="s">
        <v>62</v>
      </c>
    </row>
    <row r="113" customFormat="false" ht="13" hidden="false" customHeight="false" outlineLevel="0" collapsed="false">
      <c r="A113" s="0" t="n">
        <v>329</v>
      </c>
      <c r="B113" s="0" t="n">
        <v>1.77266345</v>
      </c>
      <c r="C113" s="0" t="n">
        <v>0.452917745</v>
      </c>
      <c r="D113" s="0" t="n">
        <f aca="false">C113*374</f>
        <v>169.39123663</v>
      </c>
      <c r="E113" s="1" t="s">
        <v>608</v>
      </c>
      <c r="G113" s="0"/>
      <c r="H113" s="1" t="s">
        <v>608</v>
      </c>
      <c r="I113" s="0" t="s">
        <v>608</v>
      </c>
      <c r="J113" s="1" t="s">
        <v>609</v>
      </c>
      <c r="K113" s="0" t="s">
        <v>610</v>
      </c>
    </row>
    <row r="114" customFormat="false" ht="13" hidden="false" customHeight="false" outlineLevel="0" collapsed="false">
      <c r="A114" s="0" t="n">
        <v>93</v>
      </c>
      <c r="B114" s="0" t="n">
        <v>1.184113085</v>
      </c>
      <c r="C114" s="0" t="n">
        <v>0.454380625</v>
      </c>
      <c r="D114" s="0" t="n">
        <f aca="false">C114*374</f>
        <v>169.93835375</v>
      </c>
      <c r="E114" s="1" t="s">
        <v>598</v>
      </c>
      <c r="G114" s="0" t="s">
        <v>599</v>
      </c>
      <c r="H114" s="1" t="s">
        <v>598</v>
      </c>
      <c r="I114" s="0" t="s">
        <v>600</v>
      </c>
      <c r="J114" s="1" t="s">
        <v>601</v>
      </c>
      <c r="K114" s="0" t="s">
        <v>602</v>
      </c>
    </row>
    <row r="115" customFormat="false" ht="13" hidden="false" customHeight="false" outlineLevel="0" collapsed="false">
      <c r="A115" s="0" t="n">
        <v>234</v>
      </c>
      <c r="B115" s="0" t="n">
        <v>1.322999358</v>
      </c>
      <c r="C115" s="0" t="n">
        <v>0.456258271</v>
      </c>
      <c r="D115" s="0" t="n">
        <f aca="false">C115*374</f>
        <v>170.640593354</v>
      </c>
      <c r="E115" s="1" t="s">
        <v>493</v>
      </c>
      <c r="G115" s="0" t="s">
        <v>494</v>
      </c>
      <c r="H115" s="1" t="s">
        <v>493</v>
      </c>
      <c r="I115" s="0" t="s">
        <v>493</v>
      </c>
      <c r="J115" s="1" t="s">
        <v>495</v>
      </c>
      <c r="K115" s="0" t="s">
        <v>496</v>
      </c>
    </row>
    <row r="116" customFormat="false" ht="13" hidden="false" customHeight="false" outlineLevel="0" collapsed="false">
      <c r="A116" s="0" t="n">
        <v>242</v>
      </c>
      <c r="B116" s="0" t="n">
        <v>1.354398302</v>
      </c>
      <c r="C116" s="0" t="n">
        <v>0.457679771</v>
      </c>
      <c r="D116" s="0" t="n">
        <f aca="false">C116*374</f>
        <v>171.172234354</v>
      </c>
      <c r="E116" s="1" t="s">
        <v>845</v>
      </c>
      <c r="G116" s="0"/>
      <c r="H116" s="1" t="s">
        <v>845</v>
      </c>
      <c r="I116" s="0" t="s">
        <v>845</v>
      </c>
      <c r="J116" s="1" t="s">
        <v>846</v>
      </c>
      <c r="K116" s="0" t="s">
        <v>640</v>
      </c>
    </row>
    <row r="117" customFormat="false" ht="13" hidden="false" customHeight="false" outlineLevel="0" collapsed="false">
      <c r="A117" s="0" t="n">
        <v>350</v>
      </c>
      <c r="B117" s="0" t="n">
        <v>1.430620592</v>
      </c>
      <c r="C117" s="0" t="n">
        <v>0.459733954</v>
      </c>
      <c r="D117" s="0" t="n">
        <f aca="false">C117*374</f>
        <v>171.940498796</v>
      </c>
      <c r="E117" s="1" t="s">
        <v>691</v>
      </c>
      <c r="F117" s="1" t="s">
        <v>692</v>
      </c>
      <c r="G117" s="0" t="s">
        <v>693</v>
      </c>
      <c r="H117" s="1" t="s">
        <v>694</v>
      </c>
      <c r="I117" s="0" t="s">
        <v>694</v>
      </c>
      <c r="J117" s="1" t="s">
        <v>695</v>
      </c>
      <c r="K117" s="0" t="s">
        <v>696</v>
      </c>
    </row>
    <row r="118" customFormat="false" ht="13" hidden="false" customHeight="false" outlineLevel="0" collapsed="false">
      <c r="A118" s="0" t="n">
        <v>119</v>
      </c>
      <c r="B118" s="0" t="n">
        <v>1.338437561</v>
      </c>
      <c r="C118" s="0" t="n">
        <v>0.459881772</v>
      </c>
      <c r="D118" s="0" t="n">
        <f aca="false">C118*374</f>
        <v>171.995782728</v>
      </c>
      <c r="G118" s="0"/>
      <c r="H118" s="1" t="s">
        <v>69</v>
      </c>
    </row>
    <row r="119" customFormat="false" ht="13" hidden="false" customHeight="false" outlineLevel="0" collapsed="false">
      <c r="A119" s="0" t="n">
        <v>108</v>
      </c>
      <c r="B119" s="0" t="n">
        <v>1.284903769</v>
      </c>
      <c r="C119" s="0" t="n">
        <v>0.460181687</v>
      </c>
      <c r="D119" s="0" t="n">
        <f aca="false">C119*374</f>
        <v>172.107950938</v>
      </c>
      <c r="G119" s="0"/>
      <c r="H119" s="1" t="s">
        <v>69</v>
      </c>
    </row>
    <row r="120" customFormat="false" ht="13" hidden="false" customHeight="false" outlineLevel="0" collapsed="false">
      <c r="A120" s="0" t="n">
        <v>99</v>
      </c>
      <c r="B120" s="0" t="n">
        <v>1.217486863</v>
      </c>
      <c r="C120" s="0" t="n">
        <v>0.46126636</v>
      </c>
      <c r="D120" s="0" t="n">
        <f aca="false">C120*374</f>
        <v>172.51361864</v>
      </c>
      <c r="G120" s="0"/>
      <c r="H120" s="1" t="s">
        <v>69</v>
      </c>
    </row>
    <row r="121" customFormat="false" ht="13" hidden="false" customHeight="false" outlineLevel="0" collapsed="false">
      <c r="A121" s="0" t="n">
        <v>351</v>
      </c>
      <c r="B121" s="0" t="n">
        <v>1.3752833</v>
      </c>
      <c r="C121" s="0" t="n">
        <v>0.463464533</v>
      </c>
      <c r="D121" s="0" t="n">
        <f aca="false">C121*374</f>
        <v>173.335735342</v>
      </c>
      <c r="E121" s="1" t="s">
        <v>821</v>
      </c>
      <c r="F121" s="1" t="s">
        <v>822</v>
      </c>
      <c r="G121" s="0" t="s">
        <v>823</v>
      </c>
      <c r="H121" s="1" t="s">
        <v>824</v>
      </c>
      <c r="I121" s="0" t="s">
        <v>824</v>
      </c>
      <c r="J121" s="1" t="s">
        <v>825</v>
      </c>
      <c r="K121" s="0" t="s">
        <v>826</v>
      </c>
    </row>
    <row r="122" customFormat="false" ht="13" hidden="false" customHeight="false" outlineLevel="0" collapsed="false">
      <c r="A122" s="0" t="n">
        <v>246</v>
      </c>
      <c r="B122" s="0" t="n">
        <v>1.281132669</v>
      </c>
      <c r="C122" s="0" t="n">
        <v>0.464212952</v>
      </c>
      <c r="D122" s="0" t="n">
        <f aca="false">C122*374</f>
        <v>173.615644048</v>
      </c>
      <c r="E122" s="1" t="s">
        <v>731</v>
      </c>
      <c r="F122" s="1" t="s">
        <v>732</v>
      </c>
      <c r="G122" s="0" t="s">
        <v>733</v>
      </c>
      <c r="H122" s="1" t="s">
        <v>734</v>
      </c>
      <c r="I122" s="0" t="s">
        <v>734</v>
      </c>
      <c r="J122" s="1" t="s">
        <v>735</v>
      </c>
      <c r="K122" s="0" t="s">
        <v>736</v>
      </c>
    </row>
    <row r="123" customFormat="false" ht="13" hidden="false" customHeight="false" outlineLevel="0" collapsed="false">
      <c r="A123" s="0" t="n">
        <v>346</v>
      </c>
      <c r="B123" s="0" t="n">
        <v>1.293843841</v>
      </c>
      <c r="C123" s="0" t="n">
        <v>0.46634961</v>
      </c>
      <c r="D123" s="0" t="n">
        <f aca="false">C123*374</f>
        <v>174.41475414</v>
      </c>
      <c r="E123" s="1" t="s">
        <v>589</v>
      </c>
      <c r="G123" s="0"/>
      <c r="H123" s="1" t="s">
        <v>589</v>
      </c>
      <c r="I123" s="0" t="s">
        <v>589</v>
      </c>
      <c r="J123" s="1" t="s">
        <v>590</v>
      </c>
      <c r="K123" s="0" t="s">
        <v>591</v>
      </c>
    </row>
    <row r="124" customFormat="false" ht="13" hidden="false" customHeight="false" outlineLevel="0" collapsed="false">
      <c r="A124" s="0" t="n">
        <v>107</v>
      </c>
      <c r="B124" s="0" t="n">
        <v>1.431586353</v>
      </c>
      <c r="C124" s="0" t="n">
        <v>0.466401143</v>
      </c>
      <c r="D124" s="0" t="n">
        <f aca="false">C124*374</f>
        <v>174.434027482</v>
      </c>
      <c r="G124" s="0"/>
      <c r="H124" s="1" t="s">
        <v>69</v>
      </c>
    </row>
    <row r="125" customFormat="false" ht="13" hidden="false" customHeight="false" outlineLevel="0" collapsed="false">
      <c r="A125" s="0" t="n">
        <v>219</v>
      </c>
      <c r="B125" s="0" t="n">
        <v>1.796364155</v>
      </c>
      <c r="C125" s="0" t="n">
        <v>0.470409147</v>
      </c>
      <c r="D125" s="0" t="n">
        <f aca="false">C125*374</f>
        <v>175.933020978</v>
      </c>
      <c r="E125" s="1" t="s">
        <v>201</v>
      </c>
      <c r="F125" s="1" t="s">
        <v>202</v>
      </c>
      <c r="G125" s="0" t="s">
        <v>203</v>
      </c>
      <c r="H125" s="1" t="s">
        <v>204</v>
      </c>
      <c r="I125" s="0" t="s">
        <v>204</v>
      </c>
      <c r="J125" s="1" t="s">
        <v>205</v>
      </c>
      <c r="K125" s="0" t="s">
        <v>206</v>
      </c>
    </row>
    <row r="126" customFormat="false" ht="13" hidden="false" customHeight="false" outlineLevel="0" collapsed="false">
      <c r="A126" s="0" t="n">
        <v>302</v>
      </c>
      <c r="B126" s="0" t="n">
        <v>1.491489374</v>
      </c>
      <c r="C126" s="0" t="n">
        <v>0.471583916</v>
      </c>
      <c r="D126" s="0" t="n">
        <f aca="false">C126*374</f>
        <v>176.372384584</v>
      </c>
      <c r="E126" s="1" t="s">
        <v>632</v>
      </c>
      <c r="F126" s="1" t="s">
        <v>633</v>
      </c>
      <c r="G126" s="0" t="s">
        <v>634</v>
      </c>
      <c r="H126" s="1" t="s">
        <v>635</v>
      </c>
      <c r="I126" s="0" t="s">
        <v>635</v>
      </c>
      <c r="J126" s="1" t="s">
        <v>636</v>
      </c>
      <c r="K126" s="0" t="s">
        <v>637</v>
      </c>
    </row>
    <row r="127" customFormat="false" ht="13" hidden="false" customHeight="false" outlineLevel="0" collapsed="false">
      <c r="A127" s="0" t="n">
        <v>289</v>
      </c>
      <c r="B127" s="0" t="n">
        <v>1.484506844</v>
      </c>
      <c r="C127" s="0" t="n">
        <v>0.472184681</v>
      </c>
      <c r="D127" s="0" t="n">
        <f aca="false">C127*374</f>
        <v>176.597070694</v>
      </c>
      <c r="E127" s="1" t="s">
        <v>869</v>
      </c>
      <c r="G127" s="0" t="s">
        <v>870</v>
      </c>
      <c r="H127" s="1" t="s">
        <v>871</v>
      </c>
      <c r="I127" s="0" t="s">
        <v>872</v>
      </c>
      <c r="J127" s="1" t="s">
        <v>873</v>
      </c>
      <c r="K127" s="0" t="s">
        <v>874</v>
      </c>
    </row>
    <row r="128" customFormat="false" ht="13" hidden="false" customHeight="false" outlineLevel="0" collapsed="false">
      <c r="A128" s="0" t="n">
        <v>260</v>
      </c>
      <c r="B128" s="0" t="n">
        <v>1.111273117</v>
      </c>
      <c r="C128" s="0" t="n">
        <v>0.47249099</v>
      </c>
      <c r="D128" s="0" t="n">
        <f aca="false">C128*374</f>
        <v>176.71163026</v>
      </c>
      <c r="E128" s="1" t="s">
        <v>940</v>
      </c>
      <c r="G128" s="0" t="s">
        <v>941</v>
      </c>
      <c r="H128" s="1" t="s">
        <v>940</v>
      </c>
      <c r="I128" s="0" t="s">
        <v>940</v>
      </c>
      <c r="J128" s="1" t="s">
        <v>942</v>
      </c>
      <c r="K128" s="0" t="s">
        <v>943</v>
      </c>
    </row>
    <row r="129" customFormat="false" ht="13" hidden="false" customHeight="false" outlineLevel="0" collapsed="false">
      <c r="A129" s="0" t="n">
        <v>275</v>
      </c>
      <c r="B129" s="0" t="n">
        <v>1.456385045</v>
      </c>
      <c r="C129" s="0" t="n">
        <v>0.473865575</v>
      </c>
      <c r="D129" s="0" t="n">
        <f aca="false">C129*374</f>
        <v>177.22572505</v>
      </c>
      <c r="E129" s="1" t="s">
        <v>907</v>
      </c>
      <c r="F129" s="1" t="s">
        <v>908</v>
      </c>
      <c r="G129" s="0" t="s">
        <v>909</v>
      </c>
      <c r="H129" s="1" t="s">
        <v>910</v>
      </c>
      <c r="I129" s="0" t="s">
        <v>910</v>
      </c>
      <c r="J129" s="1" t="s">
        <v>911</v>
      </c>
      <c r="K129" s="0" t="s">
        <v>912</v>
      </c>
    </row>
    <row r="130" customFormat="false" ht="13" hidden="false" customHeight="false" outlineLevel="0" collapsed="false">
      <c r="A130" s="0" t="n">
        <v>235</v>
      </c>
      <c r="B130" s="0" t="n">
        <v>1.333220596</v>
      </c>
      <c r="C130" s="0" t="n">
        <v>0.475825662</v>
      </c>
      <c r="D130" s="0" t="n">
        <f aca="false">C130*374</f>
        <v>177.958797588</v>
      </c>
      <c r="E130" s="1" t="s">
        <v>647</v>
      </c>
      <c r="G130" s="0" t="s">
        <v>615</v>
      </c>
      <c r="H130" s="1" t="s">
        <v>647</v>
      </c>
      <c r="I130" s="0" t="s">
        <v>647</v>
      </c>
      <c r="J130" s="1" t="s">
        <v>648</v>
      </c>
      <c r="K130" s="0" t="s">
        <v>649</v>
      </c>
    </row>
    <row r="131" customFormat="false" ht="13" hidden="false" customHeight="false" outlineLevel="0" collapsed="false">
      <c r="A131" s="0" t="n">
        <v>135</v>
      </c>
      <c r="B131" s="0" t="n">
        <v>1.153321453</v>
      </c>
      <c r="C131" s="0" t="n">
        <v>0.476975681</v>
      </c>
      <c r="D131" s="0" t="n">
        <f aca="false">C131*374</f>
        <v>178.388904694</v>
      </c>
      <c r="G131" s="0"/>
      <c r="H131" s="1" t="s">
        <v>69</v>
      </c>
    </row>
    <row r="132" customFormat="false" ht="13" hidden="false" customHeight="false" outlineLevel="0" collapsed="false">
      <c r="A132" s="0" t="n">
        <v>133</v>
      </c>
      <c r="B132" s="0" t="n">
        <v>1.453908502</v>
      </c>
      <c r="C132" s="0" t="n">
        <v>0.476976729</v>
      </c>
      <c r="D132" s="0" t="n">
        <f aca="false">C132*374</f>
        <v>178.389296646</v>
      </c>
      <c r="G132" s="0"/>
      <c r="H132" s="1" t="s">
        <v>69</v>
      </c>
    </row>
    <row r="133" customFormat="false" ht="13" hidden="false" customHeight="false" outlineLevel="0" collapsed="false">
      <c r="A133" s="0" t="n">
        <v>339</v>
      </c>
      <c r="B133" s="0" t="n">
        <v>1.361775061</v>
      </c>
      <c r="C133" s="0" t="n">
        <v>0.47963739</v>
      </c>
      <c r="D133" s="0" t="n">
        <f aca="false">C133*374</f>
        <v>179.38438386</v>
      </c>
      <c r="E133" s="1" t="s">
        <v>527</v>
      </c>
      <c r="F133" s="1" t="s">
        <v>528</v>
      </c>
      <c r="G133" s="0" t="s">
        <v>529</v>
      </c>
      <c r="H133" s="1" t="s">
        <v>530</v>
      </c>
      <c r="I133" s="0" t="s">
        <v>530</v>
      </c>
      <c r="J133" s="1" t="s">
        <v>531</v>
      </c>
      <c r="K133" s="0" t="s">
        <v>532</v>
      </c>
    </row>
    <row r="134" customFormat="false" ht="13" hidden="false" customHeight="false" outlineLevel="0" collapsed="false">
      <c r="A134" s="0" t="n">
        <v>313</v>
      </c>
      <c r="B134" s="0" t="n">
        <v>1.323298549</v>
      </c>
      <c r="C134" s="0" t="n">
        <v>0.479818457</v>
      </c>
      <c r="D134" s="0" t="n">
        <f aca="false">C134*374</f>
        <v>179.452102918</v>
      </c>
      <c r="E134" s="1" t="s">
        <v>804</v>
      </c>
      <c r="F134" s="1" t="s">
        <v>805</v>
      </c>
      <c r="G134" s="0" t="s">
        <v>806</v>
      </c>
      <c r="H134" s="1" t="s">
        <v>807</v>
      </c>
      <c r="I134" s="0" t="s">
        <v>808</v>
      </c>
      <c r="J134" s="1" t="s">
        <v>809</v>
      </c>
      <c r="K134" s="0" t="s">
        <v>810</v>
      </c>
    </row>
    <row r="135" customFormat="false" ht="13" hidden="false" customHeight="false" outlineLevel="0" collapsed="false">
      <c r="A135" s="0" t="n">
        <v>136</v>
      </c>
      <c r="B135" s="0" t="n">
        <v>1.103532327</v>
      </c>
      <c r="C135" s="0" t="n">
        <v>0.479818457</v>
      </c>
      <c r="D135" s="0" t="n">
        <f aca="false">C135*374</f>
        <v>179.452102918</v>
      </c>
      <c r="G135" s="0"/>
      <c r="H135" s="1" t="s">
        <v>69</v>
      </c>
    </row>
    <row r="136" customFormat="false" ht="13" hidden="false" customHeight="false" outlineLevel="0" collapsed="false">
      <c r="A136" s="0" t="n">
        <v>148</v>
      </c>
      <c r="B136" s="0" t="n">
        <v>1.607497176</v>
      </c>
      <c r="C136" s="0" t="n">
        <v>0.480081699</v>
      </c>
      <c r="D136" s="0" t="n">
        <f aca="false">C136*374</f>
        <v>179.550555426</v>
      </c>
      <c r="G136" s="0"/>
      <c r="H136" s="1" t="s">
        <v>69</v>
      </c>
    </row>
    <row r="137" customFormat="false" ht="13" hidden="false" customHeight="false" outlineLevel="0" collapsed="false">
      <c r="A137" s="0" t="n">
        <v>52</v>
      </c>
      <c r="B137" s="0" t="n">
        <v>1.402912405</v>
      </c>
      <c r="C137" s="0" t="n">
        <v>0.480081699</v>
      </c>
      <c r="D137" s="0" t="n">
        <f aca="false">C137*374</f>
        <v>179.550555426</v>
      </c>
      <c r="E137" s="1" t="s">
        <v>614</v>
      </c>
      <c r="G137" s="0" t="s">
        <v>615</v>
      </c>
      <c r="H137" s="1" t="s">
        <v>614</v>
      </c>
      <c r="I137" s="0" t="s">
        <v>614</v>
      </c>
      <c r="J137" s="1" t="s">
        <v>616</v>
      </c>
      <c r="K137" s="0" t="s">
        <v>617</v>
      </c>
    </row>
    <row r="138" customFormat="false" ht="13" hidden="false" customHeight="false" outlineLevel="0" collapsed="false">
      <c r="A138" s="0" t="n">
        <v>326</v>
      </c>
      <c r="B138" s="0" t="n">
        <v>1.313632428</v>
      </c>
      <c r="C138" s="0" t="n">
        <v>0.480436251</v>
      </c>
      <c r="D138" s="0" t="n">
        <f aca="false">C138*374</f>
        <v>179.683157874</v>
      </c>
      <c r="E138" s="1" t="s">
        <v>864</v>
      </c>
      <c r="G138" s="0" t="s">
        <v>865</v>
      </c>
      <c r="H138" s="1" t="s">
        <v>866</v>
      </c>
      <c r="I138" s="0" t="s">
        <v>866</v>
      </c>
      <c r="J138" s="1" t="s">
        <v>867</v>
      </c>
      <c r="K138" s="0" t="s">
        <v>868</v>
      </c>
    </row>
    <row r="139" customFormat="false" ht="13" hidden="false" customHeight="false" outlineLevel="0" collapsed="false">
      <c r="A139" s="0" t="n">
        <v>305</v>
      </c>
      <c r="B139" s="0" t="n">
        <v>1.299060194</v>
      </c>
      <c r="C139" s="0" t="n">
        <v>0.480923729</v>
      </c>
      <c r="D139" s="0" t="n">
        <f aca="false">C139*374</f>
        <v>179.865474646</v>
      </c>
      <c r="E139" s="1" t="s">
        <v>749</v>
      </c>
      <c r="G139" s="0" t="s">
        <v>750</v>
      </c>
      <c r="H139" s="1" t="s">
        <v>751</v>
      </c>
      <c r="I139" s="0" t="s">
        <v>751</v>
      </c>
      <c r="J139" s="1" t="s">
        <v>752</v>
      </c>
      <c r="K139" s="0" t="s">
        <v>753</v>
      </c>
    </row>
    <row r="140" customFormat="false" ht="13" hidden="false" customHeight="false" outlineLevel="0" collapsed="false">
      <c r="A140" s="0" t="n">
        <v>36</v>
      </c>
      <c r="B140" s="0" t="n">
        <v>1.351965268</v>
      </c>
      <c r="C140" s="0" t="n">
        <v>0.481860894</v>
      </c>
      <c r="D140" s="0" t="n">
        <f aca="false">C140*374</f>
        <v>180.215974356</v>
      </c>
      <c r="E140" s="1" t="s">
        <v>378</v>
      </c>
      <c r="G140" s="0" t="s">
        <v>379</v>
      </c>
      <c r="H140" s="1" t="s">
        <v>378</v>
      </c>
      <c r="I140" s="0" t="s">
        <v>380</v>
      </c>
      <c r="J140" s="1" t="s">
        <v>381</v>
      </c>
      <c r="K140" s="0" t="s">
        <v>382</v>
      </c>
    </row>
    <row r="141" customFormat="false" ht="13" hidden="false" customHeight="false" outlineLevel="0" collapsed="false">
      <c r="A141" s="0" t="n">
        <v>200</v>
      </c>
      <c r="B141" s="0" t="n">
        <v>1.214051052</v>
      </c>
      <c r="C141" s="0" t="n">
        <v>0.48345134</v>
      </c>
      <c r="D141" s="0" t="n">
        <f aca="false">C141*374</f>
        <v>180.81080116</v>
      </c>
      <c r="E141" s="1" t="s">
        <v>765</v>
      </c>
      <c r="F141" s="1" t="s">
        <v>766</v>
      </c>
      <c r="G141" s="0" t="s">
        <v>767</v>
      </c>
      <c r="H141" s="1" t="s">
        <v>768</v>
      </c>
      <c r="I141" s="0" t="s">
        <v>768</v>
      </c>
      <c r="J141" s="1" t="s">
        <v>769</v>
      </c>
      <c r="K141" s="0" t="s">
        <v>770</v>
      </c>
    </row>
    <row r="142" customFormat="false" ht="13" hidden="false" customHeight="false" outlineLevel="0" collapsed="false">
      <c r="A142" s="0" t="n">
        <v>278</v>
      </c>
      <c r="B142" s="0" t="n">
        <v>1.67410455</v>
      </c>
      <c r="C142" s="0" t="n">
        <v>0.483686041</v>
      </c>
      <c r="D142" s="0" t="n">
        <f aca="false">C142*374</f>
        <v>180.898579334</v>
      </c>
      <c r="E142" s="1" t="s">
        <v>163</v>
      </c>
      <c r="G142" s="0" t="s">
        <v>164</v>
      </c>
      <c r="H142" s="1" t="s">
        <v>163</v>
      </c>
      <c r="I142" s="0" t="s">
        <v>165</v>
      </c>
      <c r="J142" s="1" t="s">
        <v>166</v>
      </c>
      <c r="K142" s="0" t="s">
        <v>167</v>
      </c>
    </row>
    <row r="143" customFormat="false" ht="13" hidden="false" customHeight="false" outlineLevel="0" collapsed="false">
      <c r="A143" s="0" t="n">
        <v>167</v>
      </c>
      <c r="B143" s="0" t="n">
        <v>1.141982337</v>
      </c>
      <c r="C143" s="0" t="n">
        <v>0.484788821</v>
      </c>
      <c r="D143" s="0" t="n">
        <f aca="false">C143*374</f>
        <v>181.311019054</v>
      </c>
      <c r="G143" s="0"/>
      <c r="H143" s="1" t="s">
        <v>69</v>
      </c>
    </row>
    <row r="144" customFormat="false" ht="13" hidden="false" customHeight="false" outlineLevel="0" collapsed="false">
      <c r="A144" s="0" t="n">
        <v>301</v>
      </c>
      <c r="B144" s="0" t="n">
        <v>1.58533683</v>
      </c>
      <c r="C144" s="0" t="n">
        <v>0.484845524</v>
      </c>
      <c r="D144" s="0" t="n">
        <f aca="false">C144*374</f>
        <v>181.332225976</v>
      </c>
      <c r="E144" s="1" t="s">
        <v>308</v>
      </c>
      <c r="F144" s="1" t="s">
        <v>309</v>
      </c>
      <c r="G144" s="0" t="s">
        <v>310</v>
      </c>
      <c r="H144" s="1" t="s">
        <v>311</v>
      </c>
      <c r="I144" s="0" t="s">
        <v>311</v>
      </c>
      <c r="J144" s="1" t="s">
        <v>312</v>
      </c>
      <c r="K144" s="0" t="s">
        <v>132</v>
      </c>
    </row>
    <row r="145" customFormat="false" ht="13" hidden="false" customHeight="false" outlineLevel="0" collapsed="false">
      <c r="A145" s="0" t="n">
        <v>297</v>
      </c>
      <c r="B145" s="0" t="n">
        <v>1.464252861</v>
      </c>
      <c r="C145" s="0" t="n">
        <v>0.485299272</v>
      </c>
      <c r="D145" s="0" t="n">
        <f aca="false">C145*374</f>
        <v>181.501927728</v>
      </c>
      <c r="E145" s="1" t="s">
        <v>706</v>
      </c>
      <c r="F145" s="1" t="s">
        <v>707</v>
      </c>
      <c r="G145" s="0" t="s">
        <v>708</v>
      </c>
      <c r="H145" s="1" t="s">
        <v>709</v>
      </c>
      <c r="I145" s="0" t="s">
        <v>709</v>
      </c>
      <c r="J145" s="1" t="s">
        <v>710</v>
      </c>
      <c r="K145" s="0" t="s">
        <v>711</v>
      </c>
    </row>
    <row r="146" customFormat="false" ht="13" hidden="false" customHeight="false" outlineLevel="0" collapsed="false">
      <c r="A146" s="0" t="n">
        <v>129</v>
      </c>
      <c r="B146" s="0" t="n">
        <v>1.197506172</v>
      </c>
      <c r="C146" s="0" t="n">
        <v>0.485991265</v>
      </c>
      <c r="D146" s="0" t="n">
        <f aca="false">C146*374</f>
        <v>181.76073311</v>
      </c>
      <c r="G146" s="0"/>
      <c r="H146" s="1" t="s">
        <v>69</v>
      </c>
    </row>
    <row r="147" customFormat="false" ht="13" hidden="false" customHeight="false" outlineLevel="0" collapsed="false">
      <c r="A147" s="0" t="n">
        <v>188</v>
      </c>
      <c r="B147" s="0" t="n">
        <v>1.492542209</v>
      </c>
      <c r="C147" s="0" t="n">
        <v>0.487443111</v>
      </c>
      <c r="D147" s="0" t="n">
        <f aca="false">C147*374</f>
        <v>182.303723514</v>
      </c>
      <c r="E147" s="1" t="s">
        <v>285</v>
      </c>
      <c r="F147" s="1" t="s">
        <v>286</v>
      </c>
      <c r="G147" s="0" t="s">
        <v>287</v>
      </c>
      <c r="H147" s="1" t="s">
        <v>288</v>
      </c>
      <c r="I147" s="0" t="s">
        <v>288</v>
      </c>
      <c r="J147" s="1" t="s">
        <v>289</v>
      </c>
      <c r="K147" s="0" t="s">
        <v>290</v>
      </c>
    </row>
    <row r="148" customFormat="false" ht="13" hidden="false" customHeight="false" outlineLevel="0" collapsed="false">
      <c r="A148" s="0" t="n">
        <v>90</v>
      </c>
      <c r="B148" s="0" t="n">
        <v>2.123269086</v>
      </c>
      <c r="C148" s="0" t="n">
        <v>0.48856048</v>
      </c>
      <c r="D148" s="0" t="n">
        <f aca="false">C148*374</f>
        <v>182.72161952</v>
      </c>
      <c r="E148" s="1" t="s">
        <v>40</v>
      </c>
      <c r="F148" s="1" t="s">
        <v>41</v>
      </c>
      <c r="G148" s="0" t="s">
        <v>42</v>
      </c>
      <c r="H148" s="1" t="s">
        <v>43</v>
      </c>
      <c r="I148" s="0" t="s">
        <v>43</v>
      </c>
      <c r="J148" s="1" t="s">
        <v>44</v>
      </c>
      <c r="K148" s="0" t="s">
        <v>45</v>
      </c>
    </row>
    <row r="149" customFormat="false" ht="13" hidden="false" customHeight="false" outlineLevel="0" collapsed="false">
      <c r="A149" s="0" t="n">
        <v>48</v>
      </c>
      <c r="B149" s="0" t="n">
        <v>1.310072421</v>
      </c>
      <c r="C149" s="0" t="n">
        <v>0.489193013</v>
      </c>
      <c r="D149" s="0" t="n">
        <f aca="false">C149*374</f>
        <v>182.958186862</v>
      </c>
      <c r="E149" s="1" t="s">
        <v>473</v>
      </c>
      <c r="F149" s="1" t="s">
        <v>474</v>
      </c>
      <c r="G149" s="0" t="s">
        <v>475</v>
      </c>
      <c r="H149" s="1" t="s">
        <v>476</v>
      </c>
      <c r="I149" s="0" t="s">
        <v>477</v>
      </c>
      <c r="J149" s="1" t="s">
        <v>478</v>
      </c>
      <c r="K149" s="0" t="s">
        <v>479</v>
      </c>
    </row>
    <row r="150" customFormat="false" ht="13" hidden="false" customHeight="false" outlineLevel="0" collapsed="false">
      <c r="A150" s="0" t="n">
        <v>194</v>
      </c>
      <c r="B150" s="0" t="n">
        <v>1.109769571</v>
      </c>
      <c r="C150" s="0" t="n">
        <v>0.490473841</v>
      </c>
      <c r="D150" s="0" t="n">
        <f aca="false">C150*374</f>
        <v>183.437216534</v>
      </c>
      <c r="G150" s="0"/>
      <c r="H150" s="1" t="s">
        <v>886</v>
      </c>
    </row>
    <row r="151" customFormat="false" ht="13" hidden="false" customHeight="false" outlineLevel="0" collapsed="false">
      <c r="A151" s="0" t="n">
        <v>25</v>
      </c>
      <c r="B151" s="0" t="n">
        <v>1.336161315</v>
      </c>
      <c r="C151" s="0" t="n">
        <v>0.490803216</v>
      </c>
      <c r="D151" s="0" t="n">
        <f aca="false">C151*374</f>
        <v>183.560402784</v>
      </c>
      <c r="E151" s="1" t="s">
        <v>446</v>
      </c>
      <c r="F151" s="1" t="s">
        <v>447</v>
      </c>
      <c r="G151" s="0" t="s">
        <v>448</v>
      </c>
      <c r="H151" s="1" t="s">
        <v>449</v>
      </c>
      <c r="I151" s="0" t="s">
        <v>449</v>
      </c>
      <c r="J151" s="1" t="s">
        <v>450</v>
      </c>
      <c r="K151" s="0" t="s">
        <v>451</v>
      </c>
    </row>
    <row r="152" customFormat="false" ht="13" hidden="false" customHeight="false" outlineLevel="0" collapsed="false">
      <c r="A152" s="0" t="n">
        <v>347</v>
      </c>
      <c r="B152" s="0" t="n">
        <v>2.174559224</v>
      </c>
      <c r="C152" s="0" t="n">
        <v>0.491235149</v>
      </c>
      <c r="D152" s="0" t="n">
        <f aca="false">C152*374</f>
        <v>183.721945726</v>
      </c>
      <c r="E152" s="1" t="s">
        <v>80</v>
      </c>
      <c r="F152" s="1" t="s">
        <v>81</v>
      </c>
      <c r="G152" s="0" t="s">
        <v>82</v>
      </c>
      <c r="H152" s="1" t="s">
        <v>83</v>
      </c>
      <c r="I152" s="0" t="s">
        <v>83</v>
      </c>
      <c r="J152" s="1" t="s">
        <v>84</v>
      </c>
      <c r="K152" s="0" t="s">
        <v>85</v>
      </c>
    </row>
    <row r="153" customFormat="false" ht="13" hidden="false" customHeight="false" outlineLevel="0" collapsed="false">
      <c r="A153" s="0" t="n">
        <v>325</v>
      </c>
      <c r="B153" s="0" t="n">
        <v>1.413388837</v>
      </c>
      <c r="C153" s="0" t="n">
        <v>0.491722904</v>
      </c>
      <c r="D153" s="0" t="n">
        <f aca="false">C153*374</f>
        <v>183.904366096</v>
      </c>
      <c r="E153" s="1" t="s">
        <v>212</v>
      </c>
      <c r="F153" s="1" t="s">
        <v>213</v>
      </c>
      <c r="G153" s="0" t="s">
        <v>214</v>
      </c>
      <c r="H153" s="1" t="s">
        <v>215</v>
      </c>
      <c r="I153" s="0" t="s">
        <v>215</v>
      </c>
      <c r="J153" s="1" t="s">
        <v>216</v>
      </c>
      <c r="K153" s="0" t="s">
        <v>217</v>
      </c>
    </row>
    <row r="154" customFormat="false" ht="13" hidden="false" customHeight="false" outlineLevel="0" collapsed="false">
      <c r="A154" s="0" t="n">
        <v>173</v>
      </c>
      <c r="B154" s="0" t="n">
        <v>1.112337598</v>
      </c>
      <c r="C154" s="0" t="n">
        <v>0.49223124</v>
      </c>
      <c r="D154" s="0" t="n">
        <f aca="false">C154*374</f>
        <v>184.09448376</v>
      </c>
      <c r="G154" s="0"/>
      <c r="H154" s="1" t="s">
        <v>69</v>
      </c>
    </row>
    <row r="155" customFormat="false" ht="13" hidden="false" customHeight="false" outlineLevel="0" collapsed="false">
      <c r="A155" s="0" t="n">
        <v>354</v>
      </c>
      <c r="B155" s="0" t="n">
        <v>1.328060843</v>
      </c>
      <c r="C155" s="0" t="n">
        <v>0.493245901</v>
      </c>
      <c r="D155" s="0" t="n">
        <f aca="false">C155*374</f>
        <v>184.473966974</v>
      </c>
      <c r="E155" s="1" t="s">
        <v>544</v>
      </c>
      <c r="F155" s="1" t="s">
        <v>545</v>
      </c>
      <c r="G155" s="0" t="s">
        <v>546</v>
      </c>
      <c r="H155" s="1" t="s">
        <v>547</v>
      </c>
      <c r="I155" s="0" t="s">
        <v>547</v>
      </c>
      <c r="J155" s="1" t="s">
        <v>548</v>
      </c>
      <c r="K155" s="0" t="s">
        <v>549</v>
      </c>
    </row>
    <row r="156" customFormat="false" ht="13" hidden="false" customHeight="false" outlineLevel="0" collapsed="false">
      <c r="A156" s="0" t="n">
        <v>60</v>
      </c>
      <c r="B156" s="0" t="n">
        <v>1.236738308</v>
      </c>
      <c r="C156" s="0" t="n">
        <v>0.493372828</v>
      </c>
      <c r="D156" s="0" t="n">
        <f aca="false">C156*374</f>
        <v>184.521437672</v>
      </c>
      <c r="E156" s="1" t="s">
        <v>667</v>
      </c>
      <c r="G156" s="0" t="s">
        <v>668</v>
      </c>
      <c r="H156" s="1" t="s">
        <v>667</v>
      </c>
      <c r="I156" s="0" t="s">
        <v>669</v>
      </c>
      <c r="J156" s="1" t="s">
        <v>670</v>
      </c>
      <c r="K156" s="0" t="s">
        <v>671</v>
      </c>
    </row>
    <row r="157" customFormat="false" ht="13" hidden="false" customHeight="false" outlineLevel="0" collapsed="false">
      <c r="A157" s="0" t="n">
        <v>254</v>
      </c>
      <c r="B157" s="0" t="n">
        <v>1.371811749</v>
      </c>
      <c r="C157" s="0" t="n">
        <v>0.493712911</v>
      </c>
      <c r="D157" s="0" t="n">
        <f aca="false">C157*374</f>
        <v>184.648628714</v>
      </c>
      <c r="E157" s="1" t="s">
        <v>858</v>
      </c>
      <c r="F157" s="1" t="s">
        <v>859</v>
      </c>
      <c r="G157" s="0" t="s">
        <v>860</v>
      </c>
      <c r="H157" s="1" t="s">
        <v>861</v>
      </c>
      <c r="I157" s="0" t="s">
        <v>861</v>
      </c>
      <c r="J157" s="1" t="s">
        <v>862</v>
      </c>
      <c r="K157" s="0" t="s">
        <v>863</v>
      </c>
    </row>
    <row r="158" customFormat="false" ht="13" hidden="false" customHeight="false" outlineLevel="0" collapsed="false">
      <c r="A158" s="0" t="n">
        <v>159</v>
      </c>
      <c r="B158" s="0" t="n">
        <v>1.202833876</v>
      </c>
      <c r="C158" s="0" t="n">
        <v>0.493754041</v>
      </c>
      <c r="D158" s="0" t="n">
        <f aca="false">C158*374</f>
        <v>184.664011334</v>
      </c>
      <c r="G158" s="0"/>
      <c r="H158" s="1" t="s">
        <v>69</v>
      </c>
    </row>
    <row r="159" customFormat="false" ht="13" hidden="false" customHeight="false" outlineLevel="0" collapsed="false">
      <c r="A159" s="0" t="n">
        <v>243</v>
      </c>
      <c r="B159" s="0" t="n">
        <v>1.121175974</v>
      </c>
      <c r="C159" s="0" t="n">
        <v>0.494548039</v>
      </c>
      <c r="D159" s="0" t="n">
        <f aca="false">C159*374</f>
        <v>184.960966586</v>
      </c>
      <c r="E159" s="1" t="s">
        <v>1011</v>
      </c>
      <c r="F159" s="1" t="s">
        <v>1012</v>
      </c>
      <c r="G159" s="0" t="s">
        <v>1013</v>
      </c>
      <c r="H159" s="1" t="s">
        <v>1014</v>
      </c>
      <c r="I159" s="0" t="s">
        <v>1014</v>
      </c>
      <c r="J159" s="1" t="s">
        <v>1015</v>
      </c>
      <c r="K159" s="0" t="s">
        <v>1016</v>
      </c>
    </row>
    <row r="160" customFormat="false" ht="13" hidden="false" customHeight="false" outlineLevel="0" collapsed="false">
      <c r="A160" s="0" t="n">
        <v>79</v>
      </c>
      <c r="B160" s="0" t="n">
        <v>1.702728321</v>
      </c>
      <c r="C160" s="0" t="n">
        <v>0.49595577</v>
      </c>
      <c r="D160" s="0" t="n">
        <f aca="false">C160*374</f>
        <v>185.48745798</v>
      </c>
      <c r="E160" s="1" t="s">
        <v>133</v>
      </c>
      <c r="F160" s="1" t="s">
        <v>134</v>
      </c>
      <c r="G160" s="0" t="s">
        <v>135</v>
      </c>
      <c r="H160" s="1" t="s">
        <v>136</v>
      </c>
      <c r="I160" s="0" t="s">
        <v>136</v>
      </c>
      <c r="J160" s="1" t="s">
        <v>137</v>
      </c>
      <c r="K160" s="0" t="s">
        <v>138</v>
      </c>
    </row>
    <row r="161" customFormat="false" ht="13" hidden="false" customHeight="false" outlineLevel="0" collapsed="false">
      <c r="A161" s="0" t="n">
        <v>358</v>
      </c>
      <c r="B161" s="0" t="n">
        <v>1.41795093</v>
      </c>
      <c r="C161" s="0" t="n">
        <v>0.4971077</v>
      </c>
      <c r="D161" s="0" t="n">
        <f aca="false">C161*374</f>
        <v>185.9182798</v>
      </c>
      <c r="E161" s="1" t="s">
        <v>712</v>
      </c>
      <c r="F161" s="1" t="s">
        <v>713</v>
      </c>
      <c r="G161" s="0" t="s">
        <v>714</v>
      </c>
      <c r="H161" s="1" t="s">
        <v>715</v>
      </c>
      <c r="I161" s="0" t="s">
        <v>716</v>
      </c>
      <c r="J161" s="1" t="s">
        <v>717</v>
      </c>
      <c r="K161" s="0" t="s">
        <v>718</v>
      </c>
    </row>
    <row r="162" customFormat="false" ht="13" hidden="false" customHeight="false" outlineLevel="0" collapsed="false">
      <c r="A162" s="0" t="n">
        <v>132</v>
      </c>
      <c r="B162" s="0" t="n">
        <v>1.114159927</v>
      </c>
      <c r="C162" s="0" t="n">
        <v>0.497938555</v>
      </c>
      <c r="D162" s="0" t="n">
        <f aca="false">C162*374</f>
        <v>186.22901957</v>
      </c>
      <c r="G162" s="0"/>
      <c r="H162" s="1" t="s">
        <v>69</v>
      </c>
    </row>
    <row r="163" customFormat="false" ht="13" hidden="false" customHeight="false" outlineLevel="0" collapsed="false">
      <c r="A163" s="0" t="n">
        <v>212</v>
      </c>
      <c r="B163" s="0" t="n">
        <v>1.458698823</v>
      </c>
      <c r="C163" s="0" t="n">
        <v>0.498915595</v>
      </c>
      <c r="D163" s="0" t="n">
        <f aca="false">C163*374</f>
        <v>186.59443253</v>
      </c>
      <c r="E163" s="1" t="s">
        <v>313</v>
      </c>
      <c r="G163" s="0"/>
      <c r="H163" s="1" t="s">
        <v>313</v>
      </c>
      <c r="I163" s="0" t="s">
        <v>313</v>
      </c>
      <c r="J163" s="1" t="s">
        <v>314</v>
      </c>
      <c r="K163" s="0" t="s">
        <v>315</v>
      </c>
    </row>
    <row r="164" customFormat="false" ht="13" hidden="false" customHeight="false" outlineLevel="0" collapsed="false">
      <c r="A164" s="0" t="n">
        <v>117</v>
      </c>
      <c r="B164" s="0" t="n">
        <v>1.839683602</v>
      </c>
      <c r="C164" s="0" t="n">
        <v>0.500381142</v>
      </c>
      <c r="D164" s="0" t="n">
        <f aca="false">C164*374</f>
        <v>187.142547108</v>
      </c>
      <c r="G164" s="0"/>
      <c r="H164" s="1" t="s">
        <v>69</v>
      </c>
    </row>
    <row r="165" customFormat="false" ht="13" hidden="false" customHeight="false" outlineLevel="0" collapsed="false">
      <c r="A165" s="0" t="n">
        <v>340</v>
      </c>
      <c r="B165" s="0" t="n">
        <v>1.492513402</v>
      </c>
      <c r="C165" s="0" t="n">
        <v>0.500540562</v>
      </c>
      <c r="D165" s="0" t="n">
        <f aca="false">C165*374</f>
        <v>187.202170188</v>
      </c>
      <c r="E165" s="1" t="s">
        <v>179</v>
      </c>
      <c r="F165" s="1" t="s">
        <v>180</v>
      </c>
      <c r="G165" s="0" t="s">
        <v>181</v>
      </c>
      <c r="H165" s="1" t="s">
        <v>182</v>
      </c>
      <c r="I165" s="0" t="s">
        <v>183</v>
      </c>
      <c r="J165" s="1" t="s">
        <v>184</v>
      </c>
      <c r="K165" s="0" t="s">
        <v>185</v>
      </c>
    </row>
    <row r="166" customFormat="false" ht="13" hidden="false" customHeight="false" outlineLevel="0" collapsed="false">
      <c r="A166" s="0" t="n">
        <v>101</v>
      </c>
      <c r="B166" s="0" t="n">
        <v>1.432684049</v>
      </c>
      <c r="C166" s="0" t="n">
        <v>0.500726384</v>
      </c>
      <c r="D166" s="0" t="n">
        <f aca="false">C166*374</f>
        <v>187.271667616</v>
      </c>
      <c r="G166" s="0"/>
      <c r="H166" s="1" t="s">
        <v>69</v>
      </c>
    </row>
    <row r="167" customFormat="false" ht="13" hidden="false" customHeight="false" outlineLevel="0" collapsed="false">
      <c r="A167" s="0" t="n">
        <v>370</v>
      </c>
      <c r="B167" s="0" t="n">
        <v>1.262706213</v>
      </c>
      <c r="C167" s="0" t="n">
        <v>0.501082283</v>
      </c>
      <c r="D167" s="0" t="n">
        <f aca="false">C167*374</f>
        <v>187.404773842</v>
      </c>
      <c r="E167" s="1" t="s">
        <v>679</v>
      </c>
      <c r="G167" s="0" t="s">
        <v>680</v>
      </c>
      <c r="H167" s="1" t="s">
        <v>679</v>
      </c>
      <c r="I167" s="0" t="s">
        <v>679</v>
      </c>
      <c r="J167" s="1" t="s">
        <v>681</v>
      </c>
      <c r="K167" s="0" t="s">
        <v>682</v>
      </c>
    </row>
    <row r="168" customFormat="false" ht="13" hidden="false" customHeight="false" outlineLevel="0" collapsed="false">
      <c r="A168" s="0" t="n">
        <v>22</v>
      </c>
      <c r="B168" s="0" t="n">
        <v>1.877299922</v>
      </c>
      <c r="C168" s="0" t="n">
        <v>1</v>
      </c>
      <c r="D168" s="0" t="n">
        <f aca="false">C168*374</f>
        <v>374</v>
      </c>
      <c r="E168" s="1" t="s">
        <v>145</v>
      </c>
      <c r="F168" s="1" t="s">
        <v>146</v>
      </c>
      <c r="G168" s="0" t="s">
        <v>147</v>
      </c>
      <c r="H168" s="1" t="s">
        <v>148</v>
      </c>
      <c r="I168" s="0" t="s">
        <v>148</v>
      </c>
      <c r="J168" s="1" t="s">
        <v>149</v>
      </c>
      <c r="K168" s="0" t="s">
        <v>150</v>
      </c>
    </row>
    <row r="169" customFormat="false" ht="13" hidden="false" customHeight="false" outlineLevel="0" collapsed="false">
      <c r="A169" s="0" t="n">
        <v>18</v>
      </c>
      <c r="B169" s="0" t="n">
        <v>1.84459198</v>
      </c>
      <c r="C169" s="0" t="n">
        <v>1</v>
      </c>
      <c r="D169" s="0" t="n">
        <f aca="false">C169*374</f>
        <v>374</v>
      </c>
      <c r="E169" s="1" t="s">
        <v>556</v>
      </c>
      <c r="G169" s="0"/>
      <c r="H169" s="1" t="s">
        <v>556</v>
      </c>
      <c r="I169" s="0" t="s">
        <v>556</v>
      </c>
      <c r="J169" s="1" t="s">
        <v>557</v>
      </c>
      <c r="K169" s="0" t="s">
        <v>558</v>
      </c>
    </row>
    <row r="170" customFormat="false" ht="13" hidden="false" customHeight="false" outlineLevel="0" collapsed="false">
      <c r="A170" s="0" t="n">
        <v>208</v>
      </c>
      <c r="B170" s="0" t="n">
        <v>1.840477604</v>
      </c>
      <c r="C170" s="0" t="n">
        <v>1</v>
      </c>
      <c r="D170" s="0" t="n">
        <f aca="false">C170*374</f>
        <v>374</v>
      </c>
      <c r="E170" s="1" t="s">
        <v>236</v>
      </c>
      <c r="F170" s="1" t="s">
        <v>237</v>
      </c>
      <c r="G170" s="0" t="s">
        <v>238</v>
      </c>
      <c r="H170" s="1" t="s">
        <v>239</v>
      </c>
      <c r="I170" s="0" t="s">
        <v>239</v>
      </c>
      <c r="J170" s="1" t="s">
        <v>240</v>
      </c>
      <c r="K170" s="0" t="s">
        <v>241</v>
      </c>
    </row>
    <row r="171" customFormat="false" ht="13" hidden="false" customHeight="false" outlineLevel="0" collapsed="false">
      <c r="A171" s="0" t="n">
        <v>179</v>
      </c>
      <c r="B171" s="0" t="n">
        <v>1.782007503</v>
      </c>
      <c r="C171" s="0" t="n">
        <v>1</v>
      </c>
      <c r="D171" s="0" t="n">
        <f aca="false">C171*374</f>
        <v>374</v>
      </c>
      <c r="G171" s="0"/>
      <c r="H171" s="1" t="s">
        <v>69</v>
      </c>
    </row>
    <row r="172" customFormat="false" ht="13" hidden="false" customHeight="false" outlineLevel="0" collapsed="false">
      <c r="A172" s="0" t="n">
        <v>77</v>
      </c>
      <c r="B172" s="0" t="n">
        <v>1.687921836</v>
      </c>
      <c r="C172" s="0" t="n">
        <v>1</v>
      </c>
      <c r="D172" s="0" t="n">
        <f aca="false">C172*374</f>
        <v>374</v>
      </c>
      <c r="E172" s="1" t="s">
        <v>611</v>
      </c>
      <c r="G172" s="0" t="s">
        <v>612</v>
      </c>
      <c r="H172" s="1" t="s">
        <v>611</v>
      </c>
      <c r="I172" s="0" t="s">
        <v>611</v>
      </c>
      <c r="J172" s="1" t="s">
        <v>613</v>
      </c>
      <c r="K172" s="0" t="s">
        <v>98</v>
      </c>
    </row>
    <row r="173" customFormat="false" ht="13" hidden="false" customHeight="false" outlineLevel="0" collapsed="false">
      <c r="A173" s="0" t="n">
        <v>248</v>
      </c>
      <c r="B173" s="0" t="n">
        <v>1.631681924</v>
      </c>
      <c r="C173" s="0" t="n">
        <v>1</v>
      </c>
      <c r="D173" s="0" t="n">
        <f aca="false">C173*374</f>
        <v>374</v>
      </c>
      <c r="E173" s="1" t="s">
        <v>111</v>
      </c>
      <c r="G173" s="0" t="s">
        <v>112</v>
      </c>
      <c r="H173" s="1" t="s">
        <v>113</v>
      </c>
      <c r="I173" s="0" t="s">
        <v>113</v>
      </c>
      <c r="J173" s="1" t="s">
        <v>114</v>
      </c>
      <c r="K173" s="0" t="s">
        <v>115</v>
      </c>
    </row>
    <row r="174" customFormat="false" ht="13" hidden="false" customHeight="false" outlineLevel="0" collapsed="false">
      <c r="A174" s="0" t="n">
        <v>66</v>
      </c>
      <c r="B174" s="0" t="n">
        <v>1.627581251</v>
      </c>
      <c r="C174" s="0" t="n">
        <v>1</v>
      </c>
      <c r="D174" s="0" t="n">
        <f aca="false">C174*374</f>
        <v>374</v>
      </c>
      <c r="E174" s="1" t="s">
        <v>1107</v>
      </c>
      <c r="F174" s="1" t="s">
        <v>1108</v>
      </c>
      <c r="G174" s="0" t="s">
        <v>1109</v>
      </c>
      <c r="H174" s="1" t="s">
        <v>1110</v>
      </c>
      <c r="I174" s="0" t="s">
        <v>1110</v>
      </c>
      <c r="J174" s="1" t="s">
        <v>1111</v>
      </c>
      <c r="K174" s="0" t="s">
        <v>1112</v>
      </c>
    </row>
    <row r="175" customFormat="false" ht="13" hidden="false" customHeight="false" outlineLevel="0" collapsed="false">
      <c r="A175" s="0" t="n">
        <v>69</v>
      </c>
      <c r="B175" s="0" t="n">
        <v>1.611339114</v>
      </c>
      <c r="C175" s="0" t="n">
        <v>1</v>
      </c>
      <c r="D175" s="0" t="n">
        <f aca="false">C175*374</f>
        <v>374</v>
      </c>
      <c r="E175" s="1" t="s">
        <v>550</v>
      </c>
      <c r="F175" s="1" t="s">
        <v>551</v>
      </c>
      <c r="G175" s="0" t="s">
        <v>552</v>
      </c>
      <c r="H175" s="1" t="s">
        <v>553</v>
      </c>
      <c r="I175" s="0" t="s">
        <v>553</v>
      </c>
      <c r="J175" s="1" t="s">
        <v>554</v>
      </c>
      <c r="K175" s="0" t="s">
        <v>555</v>
      </c>
    </row>
    <row r="176" customFormat="false" ht="13" hidden="false" customHeight="false" outlineLevel="0" collapsed="false">
      <c r="A176" s="0" t="n">
        <v>193</v>
      </c>
      <c r="B176" s="0" t="n">
        <v>1.60106693</v>
      </c>
      <c r="C176" s="0" t="n">
        <v>1</v>
      </c>
      <c r="D176" s="0" t="n">
        <f aca="false">C176*374</f>
        <v>374</v>
      </c>
      <c r="E176" s="1" t="s">
        <v>875</v>
      </c>
      <c r="G176" s="0" t="s">
        <v>876</v>
      </c>
      <c r="H176" s="1" t="s">
        <v>877</v>
      </c>
      <c r="I176" s="0" t="s">
        <v>877</v>
      </c>
      <c r="J176" s="1" t="s">
        <v>878</v>
      </c>
      <c r="K176" s="0" t="s">
        <v>879</v>
      </c>
    </row>
    <row r="177" customFormat="false" ht="13" hidden="false" customHeight="false" outlineLevel="0" collapsed="false">
      <c r="A177" s="0" t="n">
        <v>43</v>
      </c>
      <c r="B177" s="0" t="n">
        <v>1.548919685</v>
      </c>
      <c r="C177" s="0" t="n">
        <v>1</v>
      </c>
      <c r="D177" s="0" t="n">
        <f aca="false">C177*374</f>
        <v>374</v>
      </c>
      <c r="E177" s="1" t="s">
        <v>361</v>
      </c>
      <c r="G177" s="0" t="s">
        <v>362</v>
      </c>
      <c r="H177" s="1" t="s">
        <v>363</v>
      </c>
      <c r="I177" s="0" t="s">
        <v>363</v>
      </c>
      <c r="J177" s="1" t="s">
        <v>364</v>
      </c>
      <c r="K177" s="0" t="s">
        <v>365</v>
      </c>
    </row>
    <row r="178" customFormat="false" ht="13" hidden="false" customHeight="false" outlineLevel="0" collapsed="false">
      <c r="A178" s="0" t="n">
        <v>303</v>
      </c>
      <c r="B178" s="0" t="n">
        <v>1.535305211</v>
      </c>
      <c r="C178" s="0" t="n">
        <v>1</v>
      </c>
      <c r="D178" s="0" t="n">
        <f aca="false">C178*374</f>
        <v>374</v>
      </c>
      <c r="E178" s="1" t="s">
        <v>186</v>
      </c>
      <c r="G178" s="0" t="s">
        <v>187</v>
      </c>
      <c r="H178" s="1" t="s">
        <v>186</v>
      </c>
      <c r="I178" s="0" t="s">
        <v>186</v>
      </c>
      <c r="J178" s="1" t="s">
        <v>188</v>
      </c>
      <c r="K178" s="0" t="s">
        <v>189</v>
      </c>
    </row>
    <row r="179" customFormat="false" ht="13" hidden="false" customHeight="false" outlineLevel="0" collapsed="false">
      <c r="A179" s="0" t="n">
        <v>308</v>
      </c>
      <c r="B179" s="0" t="n">
        <v>1.531375138</v>
      </c>
      <c r="C179" s="0" t="n">
        <v>1</v>
      </c>
      <c r="D179" s="0" t="n">
        <f aca="false">C179*374</f>
        <v>374</v>
      </c>
      <c r="E179" s="1" t="s">
        <v>93</v>
      </c>
      <c r="F179" s="1" t="s">
        <v>94</v>
      </c>
      <c r="G179" s="0" t="s">
        <v>95</v>
      </c>
      <c r="H179" s="1" t="s">
        <v>96</v>
      </c>
      <c r="I179" s="0" t="s">
        <v>96</v>
      </c>
      <c r="J179" s="1" t="s">
        <v>97</v>
      </c>
      <c r="K179" s="0" t="s">
        <v>98</v>
      </c>
    </row>
    <row r="180" customFormat="false" ht="13" hidden="false" customHeight="false" outlineLevel="0" collapsed="false">
      <c r="A180" s="0" t="n">
        <v>134</v>
      </c>
      <c r="B180" s="0" t="n">
        <v>1.493003544</v>
      </c>
      <c r="C180" s="0" t="n">
        <v>1</v>
      </c>
      <c r="D180" s="0" t="n">
        <f aca="false">C180*374</f>
        <v>374</v>
      </c>
      <c r="G180" s="0"/>
      <c r="H180" s="1" t="s">
        <v>69</v>
      </c>
    </row>
    <row r="181" customFormat="false" ht="13" hidden="false" customHeight="false" outlineLevel="0" collapsed="false">
      <c r="A181" s="0" t="n">
        <v>19</v>
      </c>
      <c r="B181" s="0" t="n">
        <v>1.466098415</v>
      </c>
      <c r="C181" s="0" t="n">
        <v>1</v>
      </c>
      <c r="D181" s="0" t="n">
        <f aca="false">C181*374</f>
        <v>374</v>
      </c>
      <c r="E181" s="1" t="s">
        <v>516</v>
      </c>
      <c r="G181" s="0" t="s">
        <v>517</v>
      </c>
      <c r="H181" s="1" t="s">
        <v>516</v>
      </c>
      <c r="I181" s="0" t="s">
        <v>518</v>
      </c>
      <c r="J181" s="1" t="s">
        <v>519</v>
      </c>
      <c r="K181" s="0" t="s">
        <v>520</v>
      </c>
    </row>
    <row r="182" customFormat="false" ht="13" hidden="false" customHeight="false" outlineLevel="0" collapsed="false">
      <c r="A182" s="0" t="n">
        <v>215</v>
      </c>
      <c r="B182" s="0" t="n">
        <v>1.461812822</v>
      </c>
      <c r="C182" s="0" t="n">
        <v>1</v>
      </c>
      <c r="D182" s="0" t="n">
        <f aca="false">C182*374</f>
        <v>374</v>
      </c>
      <c r="E182" s="1" t="s">
        <v>584</v>
      </c>
      <c r="F182" s="1" t="s">
        <v>585</v>
      </c>
      <c r="G182" s="0" t="s">
        <v>586</v>
      </c>
      <c r="H182" s="1" t="s">
        <v>587</v>
      </c>
      <c r="I182" s="0" t="s">
        <v>587</v>
      </c>
      <c r="J182" s="1" t="s">
        <v>588</v>
      </c>
      <c r="K182" s="0" t="s">
        <v>344</v>
      </c>
    </row>
    <row r="183" customFormat="false" ht="13" hidden="false" customHeight="false" outlineLevel="0" collapsed="false">
      <c r="A183" s="0" t="n">
        <v>138</v>
      </c>
      <c r="B183" s="0" t="n">
        <v>1.459805912</v>
      </c>
      <c r="C183" s="0" t="n">
        <v>1</v>
      </c>
      <c r="D183" s="0" t="n">
        <f aca="false">C183*374</f>
        <v>374</v>
      </c>
      <c r="G183" s="0"/>
      <c r="H183" s="1" t="s">
        <v>69</v>
      </c>
    </row>
    <row r="184" customFormat="false" ht="13" hidden="false" customHeight="false" outlineLevel="0" collapsed="false">
      <c r="A184" s="0" t="n">
        <v>70</v>
      </c>
      <c r="B184" s="0" t="n">
        <v>1.444586049</v>
      </c>
      <c r="C184" s="0" t="n">
        <v>1</v>
      </c>
      <c r="D184" s="0" t="n">
        <f aca="false">C184*374</f>
        <v>374</v>
      </c>
      <c r="E184" s="1" t="s">
        <v>743</v>
      </c>
      <c r="F184" s="1" t="s">
        <v>744</v>
      </c>
      <c r="G184" s="0" t="s">
        <v>745</v>
      </c>
      <c r="H184" s="1" t="s">
        <v>746</v>
      </c>
      <c r="I184" s="0" t="s">
        <v>746</v>
      </c>
      <c r="J184" s="1" t="s">
        <v>747</v>
      </c>
      <c r="K184" s="0" t="s">
        <v>748</v>
      </c>
    </row>
    <row r="185" customFormat="false" ht="13" hidden="false" customHeight="false" outlineLevel="0" collapsed="false">
      <c r="A185" s="0" t="n">
        <v>367</v>
      </c>
      <c r="B185" s="0" t="n">
        <v>1.43139609</v>
      </c>
      <c r="C185" s="0" t="n">
        <v>1</v>
      </c>
      <c r="D185" s="0" t="n">
        <f aca="false">C185*374</f>
        <v>374</v>
      </c>
      <c r="E185" s="1" t="s">
        <v>811</v>
      </c>
      <c r="G185" s="0" t="s">
        <v>812</v>
      </c>
      <c r="H185" s="1" t="s">
        <v>811</v>
      </c>
      <c r="I185" s="0" t="s">
        <v>811</v>
      </c>
      <c r="J185" s="1" t="s">
        <v>813</v>
      </c>
      <c r="K185" s="0" t="s">
        <v>814</v>
      </c>
    </row>
    <row r="186" customFormat="false" ht="13" hidden="false" customHeight="false" outlineLevel="0" collapsed="false">
      <c r="A186" s="0" t="n">
        <v>146</v>
      </c>
      <c r="B186" s="0" t="n">
        <v>1.42596152</v>
      </c>
      <c r="C186" s="0" t="n">
        <v>1</v>
      </c>
      <c r="D186" s="0" t="n">
        <f aca="false">C186*374</f>
        <v>374</v>
      </c>
      <c r="G186" s="0"/>
      <c r="H186" s="1" t="s">
        <v>69</v>
      </c>
    </row>
    <row r="187" customFormat="false" ht="13" hidden="false" customHeight="false" outlineLevel="0" collapsed="false">
      <c r="A187" s="0" t="n">
        <v>360</v>
      </c>
      <c r="B187" s="0" t="n">
        <v>1.422920401</v>
      </c>
      <c r="C187" s="0" t="n">
        <v>1</v>
      </c>
      <c r="D187" s="0" t="n">
        <f aca="false">C187*374</f>
        <v>374</v>
      </c>
      <c r="E187" s="1" t="s">
        <v>1043</v>
      </c>
      <c r="F187" s="1" t="s">
        <v>1044</v>
      </c>
      <c r="G187" s="0" t="s">
        <v>1045</v>
      </c>
      <c r="H187" s="1" t="s">
        <v>1046</v>
      </c>
      <c r="I187" s="0" t="s">
        <v>1046</v>
      </c>
      <c r="J187" s="1" t="s">
        <v>1047</v>
      </c>
      <c r="K187" s="0" t="s">
        <v>1048</v>
      </c>
    </row>
    <row r="188" customFormat="false" ht="13" hidden="false" customHeight="false" outlineLevel="0" collapsed="false">
      <c r="A188" s="0" t="n">
        <v>162</v>
      </c>
      <c r="B188" s="0" t="n">
        <v>1.397607222</v>
      </c>
      <c r="C188" s="0" t="n">
        <v>1</v>
      </c>
      <c r="D188" s="0" t="n">
        <f aca="false">C188*374</f>
        <v>374</v>
      </c>
      <c r="G188" s="0"/>
      <c r="H188" s="1" t="s">
        <v>69</v>
      </c>
    </row>
    <row r="189" customFormat="false" ht="13" hidden="false" customHeight="false" outlineLevel="0" collapsed="false">
      <c r="A189" s="0" t="n">
        <v>68</v>
      </c>
      <c r="B189" s="0" t="n">
        <v>1.381458126</v>
      </c>
      <c r="C189" s="0" t="n">
        <v>1</v>
      </c>
      <c r="D189" s="0" t="n">
        <f aca="false">C189*374</f>
        <v>374</v>
      </c>
      <c r="E189" s="1" t="s">
        <v>592</v>
      </c>
      <c r="F189" s="1" t="s">
        <v>593</v>
      </c>
      <c r="G189" s="0" t="s">
        <v>594</v>
      </c>
      <c r="H189" s="1" t="s">
        <v>595</v>
      </c>
      <c r="I189" s="0" t="s">
        <v>595</v>
      </c>
      <c r="J189" s="1" t="s">
        <v>596</v>
      </c>
      <c r="K189" s="0" t="s">
        <v>597</v>
      </c>
    </row>
    <row r="190" customFormat="false" ht="13" hidden="false" customHeight="false" outlineLevel="0" collapsed="false">
      <c r="A190" s="0" t="n">
        <v>256</v>
      </c>
      <c r="B190" s="0" t="n">
        <v>1.375896454</v>
      </c>
      <c r="C190" s="0" t="n">
        <v>1</v>
      </c>
      <c r="D190" s="0" t="n">
        <f aca="false">C190*374</f>
        <v>374</v>
      </c>
      <c r="E190" s="1" t="s">
        <v>328</v>
      </c>
      <c r="F190" s="1" t="s">
        <v>329</v>
      </c>
      <c r="G190" s="0" t="s">
        <v>330</v>
      </c>
      <c r="H190" s="1" t="s">
        <v>331</v>
      </c>
      <c r="I190" s="0" t="s">
        <v>331</v>
      </c>
      <c r="J190" s="1" t="s">
        <v>332</v>
      </c>
      <c r="K190" s="0" t="s">
        <v>333</v>
      </c>
    </row>
    <row r="191" customFormat="false" ht="13" hidden="false" customHeight="false" outlineLevel="0" collapsed="false">
      <c r="A191" s="0" t="n">
        <v>349</v>
      </c>
      <c r="B191" s="0" t="n">
        <v>1.361378279</v>
      </c>
      <c r="C191" s="0" t="n">
        <v>1</v>
      </c>
      <c r="D191" s="0" t="n">
        <f aca="false">C191*374</f>
        <v>374</v>
      </c>
      <c r="E191" s="1" t="s">
        <v>827</v>
      </c>
      <c r="F191" s="1" t="s">
        <v>828</v>
      </c>
      <c r="G191" s="0" t="s">
        <v>829</v>
      </c>
      <c r="H191" s="1" t="s">
        <v>830</v>
      </c>
      <c r="I191" s="0" t="s">
        <v>831</v>
      </c>
      <c r="J191" s="1" t="s">
        <v>832</v>
      </c>
      <c r="K191" s="0" t="s">
        <v>833</v>
      </c>
    </row>
    <row r="192" customFormat="false" ht="13" hidden="false" customHeight="false" outlineLevel="0" collapsed="false">
      <c r="A192" s="0" t="n">
        <v>30</v>
      </c>
      <c r="B192" s="0" t="n">
        <v>1.348437251</v>
      </c>
      <c r="C192" s="0" t="n">
        <v>1</v>
      </c>
      <c r="D192" s="0" t="n">
        <f aca="false">C192*374</f>
        <v>374</v>
      </c>
      <c r="E192" s="1" t="s">
        <v>466</v>
      </c>
      <c r="F192" s="1" t="s">
        <v>467</v>
      </c>
      <c r="G192" s="0" t="s">
        <v>468</v>
      </c>
      <c r="H192" s="1" t="s">
        <v>469</v>
      </c>
      <c r="I192" s="0" t="s">
        <v>470</v>
      </c>
      <c r="J192" s="1" t="s">
        <v>471</v>
      </c>
      <c r="K192" s="0" t="s">
        <v>472</v>
      </c>
    </row>
    <row r="193" customFormat="false" ht="13" hidden="false" customHeight="false" outlineLevel="0" collapsed="false">
      <c r="A193" s="0" t="n">
        <v>10</v>
      </c>
      <c r="B193" s="0" t="n">
        <v>1.340725625</v>
      </c>
      <c r="C193" s="0" t="n">
        <v>1</v>
      </c>
      <c r="D193" s="0" t="n">
        <f aca="false">C193*374</f>
        <v>374</v>
      </c>
      <c r="E193" s="1" t="s">
        <v>784</v>
      </c>
      <c r="F193" s="1" t="s">
        <v>785</v>
      </c>
      <c r="G193" s="0" t="s">
        <v>786</v>
      </c>
      <c r="H193" s="1" t="s">
        <v>787</v>
      </c>
      <c r="I193" s="0" t="s">
        <v>787</v>
      </c>
      <c r="J193" s="1" t="s">
        <v>788</v>
      </c>
      <c r="K193" s="0" t="s">
        <v>789</v>
      </c>
    </row>
    <row r="194" customFormat="false" ht="13" hidden="false" customHeight="false" outlineLevel="0" collapsed="false">
      <c r="A194" s="0" t="n">
        <v>315</v>
      </c>
      <c r="B194" s="0" t="n">
        <v>1.337869025</v>
      </c>
      <c r="C194" s="0" t="n">
        <v>1</v>
      </c>
      <c r="D194" s="0" t="n">
        <f aca="false">C194*374</f>
        <v>374</v>
      </c>
      <c r="E194" s="1" t="s">
        <v>252</v>
      </c>
      <c r="G194" s="0" t="s">
        <v>253</v>
      </c>
      <c r="H194" s="1" t="s">
        <v>252</v>
      </c>
      <c r="I194" s="0" t="s">
        <v>252</v>
      </c>
      <c r="J194" s="1" t="s">
        <v>254</v>
      </c>
      <c r="K194" s="0" t="s">
        <v>255</v>
      </c>
    </row>
    <row r="195" customFormat="false" ht="13" hidden="false" customHeight="false" outlineLevel="0" collapsed="false">
      <c r="A195" s="0" t="n">
        <v>103</v>
      </c>
      <c r="B195" s="0" t="n">
        <v>1.334695074</v>
      </c>
      <c r="C195" s="0" t="n">
        <v>1</v>
      </c>
      <c r="D195" s="0" t="n">
        <f aca="false">C195*374</f>
        <v>374</v>
      </c>
      <c r="G195" s="0"/>
      <c r="H195" s="1" t="s">
        <v>69</v>
      </c>
    </row>
    <row r="196" customFormat="false" ht="13" hidden="false" customHeight="false" outlineLevel="0" collapsed="false">
      <c r="A196" s="0" t="n">
        <v>139</v>
      </c>
      <c r="B196" s="0" t="n">
        <v>1.333396892</v>
      </c>
      <c r="C196" s="0" t="n">
        <v>1</v>
      </c>
      <c r="D196" s="0" t="n">
        <f aca="false">C196*374</f>
        <v>374</v>
      </c>
      <c r="G196" s="0"/>
      <c r="H196" s="1" t="s">
        <v>69</v>
      </c>
    </row>
    <row r="197" customFormat="false" ht="13" hidden="false" customHeight="false" outlineLevel="0" collapsed="false">
      <c r="A197" s="0" t="n">
        <v>363</v>
      </c>
      <c r="B197" s="0" t="n">
        <v>1.331814476</v>
      </c>
      <c r="C197" s="0" t="n">
        <v>1</v>
      </c>
      <c r="D197" s="0" t="n">
        <f aca="false">C197*374</f>
        <v>374</v>
      </c>
      <c r="E197" s="1" t="s">
        <v>1069</v>
      </c>
      <c r="G197" s="0"/>
      <c r="H197" s="1" t="s">
        <v>1069</v>
      </c>
      <c r="I197" s="0" t="s">
        <v>1069</v>
      </c>
      <c r="J197" s="1" t="s">
        <v>1070</v>
      </c>
      <c r="K197" s="0" t="s">
        <v>1071</v>
      </c>
    </row>
    <row r="198" customFormat="false" ht="13" hidden="false" customHeight="false" outlineLevel="0" collapsed="false">
      <c r="A198" s="0" t="n">
        <v>213</v>
      </c>
      <c r="B198" s="0" t="n">
        <v>1.320586576</v>
      </c>
      <c r="C198" s="0" t="n">
        <v>1</v>
      </c>
      <c r="D198" s="0" t="n">
        <f aca="false">C198*374</f>
        <v>374</v>
      </c>
      <c r="E198" s="1" t="s">
        <v>603</v>
      </c>
      <c r="G198" s="0" t="s">
        <v>604</v>
      </c>
      <c r="H198" s="1" t="s">
        <v>605</v>
      </c>
      <c r="I198" s="0" t="s">
        <v>605</v>
      </c>
      <c r="J198" s="1" t="s">
        <v>606</v>
      </c>
      <c r="K198" s="0" t="s">
        <v>607</v>
      </c>
    </row>
    <row r="199" customFormat="false" ht="13" hidden="false" customHeight="false" outlineLevel="0" collapsed="false">
      <c r="A199" s="0" t="n">
        <v>115</v>
      </c>
      <c r="B199" s="0" t="n">
        <v>1.318719108</v>
      </c>
      <c r="C199" s="0" t="n">
        <v>1</v>
      </c>
      <c r="D199" s="0" t="n">
        <f aca="false">C199*374</f>
        <v>374</v>
      </c>
      <c r="G199" s="0"/>
      <c r="H199" s="1" t="s">
        <v>69</v>
      </c>
    </row>
    <row r="200" customFormat="false" ht="13" hidden="false" customHeight="false" outlineLevel="0" collapsed="false">
      <c r="A200" s="0" t="n">
        <v>249</v>
      </c>
      <c r="B200" s="0" t="n">
        <v>1.317934422</v>
      </c>
      <c r="C200" s="0" t="n">
        <v>1</v>
      </c>
      <c r="D200" s="0" t="n">
        <f aca="false">C200*374</f>
        <v>374</v>
      </c>
      <c r="E200" s="1" t="s">
        <v>533</v>
      </c>
      <c r="G200" s="0" t="s">
        <v>534</v>
      </c>
      <c r="H200" s="1" t="s">
        <v>533</v>
      </c>
      <c r="I200" s="0" t="s">
        <v>535</v>
      </c>
      <c r="J200" s="1" t="s">
        <v>536</v>
      </c>
      <c r="K200" s="0" t="s">
        <v>537</v>
      </c>
    </row>
    <row r="201" customFormat="false" ht="13" hidden="false" customHeight="false" outlineLevel="0" collapsed="false">
      <c r="A201" s="0" t="n">
        <v>105</v>
      </c>
      <c r="B201" s="0" t="n">
        <v>1.317401032</v>
      </c>
      <c r="C201" s="0" t="n">
        <v>1</v>
      </c>
      <c r="D201" s="0" t="n">
        <f aca="false">C201*374</f>
        <v>374</v>
      </c>
      <c r="G201" s="0"/>
      <c r="H201" s="1" t="s">
        <v>69</v>
      </c>
    </row>
    <row r="202" customFormat="false" ht="13" hidden="false" customHeight="false" outlineLevel="0" collapsed="false">
      <c r="A202" s="0" t="n">
        <v>181</v>
      </c>
      <c r="B202" s="0" t="n">
        <v>1.314922388</v>
      </c>
      <c r="C202" s="0" t="n">
        <v>1</v>
      </c>
      <c r="D202" s="0" t="n">
        <f aca="false">C202*374</f>
        <v>374</v>
      </c>
      <c r="E202" s="1" t="s">
        <v>880</v>
      </c>
      <c r="F202" s="1" t="s">
        <v>881</v>
      </c>
      <c r="G202" s="0" t="s">
        <v>882</v>
      </c>
      <c r="H202" s="1" t="s">
        <v>883</v>
      </c>
      <c r="I202" s="0" t="s">
        <v>883</v>
      </c>
      <c r="J202" s="1" t="s">
        <v>884</v>
      </c>
      <c r="K202" s="0" t="s">
        <v>885</v>
      </c>
    </row>
    <row r="203" customFormat="false" ht="13" hidden="false" customHeight="false" outlineLevel="0" collapsed="false">
      <c r="A203" s="0" t="n">
        <v>226</v>
      </c>
      <c r="B203" s="0" t="n">
        <v>1.306029956</v>
      </c>
      <c r="C203" s="0" t="n">
        <v>1</v>
      </c>
      <c r="D203" s="0" t="n">
        <f aca="false">C203*374</f>
        <v>374</v>
      </c>
      <c r="E203" s="1" t="s">
        <v>405</v>
      </c>
      <c r="F203" s="1" t="s">
        <v>406</v>
      </c>
      <c r="G203" s="0" t="s">
        <v>407</v>
      </c>
      <c r="H203" s="1" t="s">
        <v>408</v>
      </c>
      <c r="I203" s="0" t="s">
        <v>408</v>
      </c>
      <c r="J203" s="1" t="s">
        <v>409</v>
      </c>
      <c r="K203" s="0" t="s">
        <v>410</v>
      </c>
    </row>
    <row r="204" customFormat="false" ht="13" hidden="false" customHeight="false" outlineLevel="0" collapsed="false">
      <c r="A204" s="0" t="n">
        <v>42</v>
      </c>
      <c r="B204" s="0" t="n">
        <v>1.3057821</v>
      </c>
      <c r="C204" s="0" t="n">
        <v>1</v>
      </c>
      <c r="D204" s="0" t="n">
        <f aca="false">C204*374</f>
        <v>374</v>
      </c>
      <c r="E204" s="1" t="s">
        <v>339</v>
      </c>
      <c r="F204" s="1" t="s">
        <v>340</v>
      </c>
      <c r="G204" s="0" t="s">
        <v>341</v>
      </c>
      <c r="H204" s="1" t="s">
        <v>342</v>
      </c>
      <c r="I204" s="0" t="s">
        <v>342</v>
      </c>
      <c r="J204" s="1" t="s">
        <v>343</v>
      </c>
      <c r="K204" s="0" t="s">
        <v>344</v>
      </c>
    </row>
    <row r="205" customFormat="false" ht="13" hidden="false" customHeight="false" outlineLevel="0" collapsed="false">
      <c r="A205" s="0" t="n">
        <v>143</v>
      </c>
      <c r="B205" s="0" t="n">
        <v>1.304816915</v>
      </c>
      <c r="C205" s="0" t="n">
        <v>1</v>
      </c>
      <c r="D205" s="0" t="n">
        <f aca="false">C205*374</f>
        <v>374</v>
      </c>
      <c r="G205" s="0"/>
      <c r="H205" s="1" t="s">
        <v>69</v>
      </c>
    </row>
    <row r="206" customFormat="false" ht="13" hidden="false" customHeight="false" outlineLevel="0" collapsed="false">
      <c r="A206" s="0" t="n">
        <v>54</v>
      </c>
      <c r="B206" s="0" t="n">
        <v>1.304535066</v>
      </c>
      <c r="C206" s="0" t="n">
        <v>1</v>
      </c>
      <c r="D206" s="0" t="n">
        <f aca="false">C206*374</f>
        <v>374</v>
      </c>
      <c r="E206" s="1" t="s">
        <v>726</v>
      </c>
      <c r="G206" s="0" t="s">
        <v>727</v>
      </c>
      <c r="H206" s="1" t="s">
        <v>726</v>
      </c>
      <c r="I206" s="0" t="s">
        <v>728</v>
      </c>
      <c r="J206" s="1" t="s">
        <v>729</v>
      </c>
      <c r="K206" s="0" t="s">
        <v>730</v>
      </c>
    </row>
    <row r="207" customFormat="false" ht="13" hidden="false" customHeight="false" outlineLevel="0" collapsed="false">
      <c r="A207" s="0" t="n">
        <v>310</v>
      </c>
      <c r="B207" s="0" t="n">
        <v>1.303611742</v>
      </c>
      <c r="C207" s="0" t="n">
        <v>1</v>
      </c>
      <c r="D207" s="0" t="n">
        <f aca="false">C207*374</f>
        <v>374</v>
      </c>
      <c r="E207" s="1" t="s">
        <v>887</v>
      </c>
      <c r="G207" s="0" t="s">
        <v>888</v>
      </c>
      <c r="H207" s="1" t="s">
        <v>887</v>
      </c>
      <c r="I207" s="0" t="s">
        <v>889</v>
      </c>
      <c r="J207" s="1" t="s">
        <v>890</v>
      </c>
      <c r="K207" s="0" t="s">
        <v>891</v>
      </c>
    </row>
    <row r="208" customFormat="false" ht="13" hidden="false" customHeight="false" outlineLevel="0" collapsed="false">
      <c r="A208" s="0" t="n">
        <v>51</v>
      </c>
      <c r="B208" s="0" t="n">
        <v>1.296944364</v>
      </c>
      <c r="C208" s="0" t="n">
        <v>1</v>
      </c>
      <c r="D208" s="0" t="n">
        <f aca="false">C208*374</f>
        <v>374</v>
      </c>
      <c r="E208" s="1" t="s">
        <v>702</v>
      </c>
      <c r="G208" s="0" t="s">
        <v>703</v>
      </c>
      <c r="H208" s="1" t="s">
        <v>702</v>
      </c>
      <c r="I208" s="0" t="s">
        <v>702</v>
      </c>
      <c r="J208" s="1" t="s">
        <v>704</v>
      </c>
      <c r="K208" s="0" t="s">
        <v>705</v>
      </c>
    </row>
    <row r="209" customFormat="false" ht="13" hidden="false" customHeight="false" outlineLevel="0" collapsed="false">
      <c r="A209" s="0" t="n">
        <v>113</v>
      </c>
      <c r="B209" s="0" t="n">
        <v>1.296911665</v>
      </c>
      <c r="C209" s="0" t="n">
        <v>1</v>
      </c>
      <c r="D209" s="0" t="n">
        <f aca="false">C209*374</f>
        <v>374</v>
      </c>
      <c r="G209" s="0"/>
      <c r="H209" s="1" t="s">
        <v>69</v>
      </c>
    </row>
    <row r="210" customFormat="false" ht="13" hidden="false" customHeight="false" outlineLevel="0" collapsed="false">
      <c r="A210" s="0" t="n">
        <v>276</v>
      </c>
      <c r="B210" s="0" t="n">
        <v>1.291411192</v>
      </c>
      <c r="C210" s="0" t="n">
        <v>1</v>
      </c>
      <c r="D210" s="0" t="n">
        <f aca="false">C210*374</f>
        <v>374</v>
      </c>
      <c r="E210" s="1" t="s">
        <v>1017</v>
      </c>
      <c r="G210" s="0" t="s">
        <v>1018</v>
      </c>
      <c r="H210" s="1" t="s">
        <v>1019</v>
      </c>
      <c r="I210" s="0" t="s">
        <v>1019</v>
      </c>
      <c r="J210" s="1" t="s">
        <v>1020</v>
      </c>
      <c r="K210" s="0" t="s">
        <v>1021</v>
      </c>
    </row>
    <row r="211" customFormat="false" ht="13" hidden="false" customHeight="false" outlineLevel="0" collapsed="false">
      <c r="A211" s="0" t="n">
        <v>244</v>
      </c>
      <c r="B211" s="0" t="n">
        <v>1.28194798</v>
      </c>
      <c r="C211" s="0" t="n">
        <v>1</v>
      </c>
      <c r="D211" s="0" t="n">
        <f aca="false">C211*374</f>
        <v>374</v>
      </c>
      <c r="E211" s="1" t="s">
        <v>676</v>
      </c>
      <c r="G211" s="0"/>
      <c r="H211" s="1" t="s">
        <v>676</v>
      </c>
      <c r="I211" s="0" t="s">
        <v>676</v>
      </c>
      <c r="J211" s="1" t="s">
        <v>677</v>
      </c>
      <c r="K211" s="0" t="s">
        <v>678</v>
      </c>
    </row>
    <row r="212" customFormat="false" ht="13" hidden="false" customHeight="false" outlineLevel="0" collapsed="false">
      <c r="A212" s="0" t="n">
        <v>98</v>
      </c>
      <c r="B212" s="0" t="n">
        <v>1.276385399</v>
      </c>
      <c r="C212" s="0" t="n">
        <v>1</v>
      </c>
      <c r="D212" s="0" t="n">
        <f aca="false">C212*374</f>
        <v>374</v>
      </c>
      <c r="G212" s="0"/>
      <c r="H212" s="1" t="s">
        <v>69</v>
      </c>
    </row>
    <row r="213" customFormat="false" ht="13" hidden="false" customHeight="false" outlineLevel="0" collapsed="false">
      <c r="A213" s="0" t="n">
        <v>31</v>
      </c>
      <c r="B213" s="0" t="n">
        <v>1.27405355</v>
      </c>
      <c r="C213" s="0" t="n">
        <v>1</v>
      </c>
      <c r="D213" s="0" t="n">
        <f aca="false">C213*374</f>
        <v>374</v>
      </c>
      <c r="E213" s="1" t="s">
        <v>1002</v>
      </c>
      <c r="G213" s="0"/>
      <c r="H213" s="1" t="s">
        <v>1002</v>
      </c>
      <c r="I213" s="0" t="s">
        <v>1002</v>
      </c>
      <c r="J213" s="1" t="s">
        <v>1003</v>
      </c>
      <c r="K213" s="0" t="s">
        <v>1004</v>
      </c>
    </row>
    <row r="214" customFormat="false" ht="13" hidden="false" customHeight="false" outlineLevel="0" collapsed="false">
      <c r="A214" s="0" t="n">
        <v>23</v>
      </c>
      <c r="B214" s="0" t="n">
        <v>1.269131666</v>
      </c>
      <c r="C214" s="0" t="n">
        <v>1</v>
      </c>
      <c r="D214" s="0" t="n">
        <f aca="false">C214*374</f>
        <v>374</v>
      </c>
      <c r="E214" s="1" t="s">
        <v>852</v>
      </c>
      <c r="F214" s="1" t="s">
        <v>853</v>
      </c>
      <c r="G214" s="0" t="s">
        <v>854</v>
      </c>
      <c r="H214" s="1" t="s">
        <v>855</v>
      </c>
      <c r="I214" s="0" t="s">
        <v>855</v>
      </c>
      <c r="J214" s="1" t="s">
        <v>856</v>
      </c>
      <c r="K214" s="0" t="s">
        <v>857</v>
      </c>
    </row>
    <row r="215" customFormat="false" ht="13" hidden="false" customHeight="false" outlineLevel="0" collapsed="false">
      <c r="A215" s="0" t="n">
        <v>27</v>
      </c>
      <c r="B215" s="0" t="n">
        <v>1.267719997</v>
      </c>
      <c r="C215" s="0" t="n">
        <v>1</v>
      </c>
      <c r="D215" s="0" t="n">
        <f aca="false">C215*374</f>
        <v>374</v>
      </c>
      <c r="E215" s="1" t="s">
        <v>697</v>
      </c>
      <c r="G215" s="0" t="s">
        <v>698</v>
      </c>
      <c r="H215" s="1" t="s">
        <v>699</v>
      </c>
      <c r="I215" s="0" t="s">
        <v>699</v>
      </c>
      <c r="J215" s="1" t="s">
        <v>700</v>
      </c>
      <c r="K215" s="0" t="s">
        <v>701</v>
      </c>
    </row>
    <row r="216" customFormat="false" ht="13" hidden="false" customHeight="false" outlineLevel="0" collapsed="false">
      <c r="A216" s="0" t="n">
        <v>223</v>
      </c>
      <c r="B216" s="0" t="n">
        <v>1.262107328</v>
      </c>
      <c r="C216" s="0" t="n">
        <v>1</v>
      </c>
      <c r="D216" s="0" t="n">
        <f aca="false">C216*374</f>
        <v>374</v>
      </c>
      <c r="E216" s="1" t="s">
        <v>429</v>
      </c>
      <c r="G216" s="0" t="s">
        <v>430</v>
      </c>
      <c r="H216" s="1" t="s">
        <v>431</v>
      </c>
      <c r="I216" s="0" t="s">
        <v>431</v>
      </c>
      <c r="J216" s="1" t="s">
        <v>432</v>
      </c>
      <c r="K216" s="0" t="s">
        <v>433</v>
      </c>
    </row>
    <row r="217" customFormat="false" ht="13" hidden="false" customHeight="false" outlineLevel="0" collapsed="false">
      <c r="A217" s="0" t="n">
        <v>152</v>
      </c>
      <c r="B217" s="0" t="n">
        <v>1.258757126</v>
      </c>
      <c r="C217" s="0" t="n">
        <v>1</v>
      </c>
      <c r="D217" s="0" t="n">
        <f aca="false">C217*374</f>
        <v>374</v>
      </c>
      <c r="G217" s="0"/>
      <c r="H217" s="1" t="s">
        <v>69</v>
      </c>
    </row>
    <row r="218" customFormat="false" ht="13" hidden="false" customHeight="false" outlineLevel="0" collapsed="false">
      <c r="A218" s="0" t="n">
        <v>149</v>
      </c>
      <c r="B218" s="0" t="n">
        <v>1.257702199</v>
      </c>
      <c r="C218" s="0" t="n">
        <v>1</v>
      </c>
      <c r="D218" s="0" t="n">
        <f aca="false">C218*374</f>
        <v>374</v>
      </c>
      <c r="G218" s="0"/>
      <c r="H218" s="1" t="s">
        <v>69</v>
      </c>
    </row>
    <row r="219" customFormat="false" ht="13" hidden="false" customHeight="false" outlineLevel="0" collapsed="false">
      <c r="A219" s="0" t="n">
        <v>65</v>
      </c>
      <c r="B219" s="0" t="n">
        <v>1.255309218</v>
      </c>
      <c r="C219" s="0" t="n">
        <v>1</v>
      </c>
      <c r="D219" s="0" t="n">
        <f aca="false">C219*374</f>
        <v>374</v>
      </c>
      <c r="E219" s="1" t="s">
        <v>417</v>
      </c>
      <c r="F219" s="1" t="s">
        <v>418</v>
      </c>
      <c r="G219" s="0" t="s">
        <v>419</v>
      </c>
      <c r="H219" s="1" t="s">
        <v>420</v>
      </c>
      <c r="I219" s="0" t="s">
        <v>420</v>
      </c>
      <c r="J219" s="1" t="s">
        <v>421</v>
      </c>
      <c r="K219" s="0" t="s">
        <v>422</v>
      </c>
    </row>
    <row r="220" customFormat="false" ht="13" hidden="false" customHeight="false" outlineLevel="0" collapsed="false">
      <c r="A220" s="0" t="n">
        <v>279</v>
      </c>
      <c r="B220" s="0" t="n">
        <v>1.252537696</v>
      </c>
      <c r="C220" s="0" t="n">
        <v>1</v>
      </c>
      <c r="D220" s="0" t="n">
        <f aca="false">C220*374</f>
        <v>374</v>
      </c>
      <c r="E220" s="1" t="s">
        <v>759</v>
      </c>
      <c r="F220" s="1" t="s">
        <v>760</v>
      </c>
      <c r="G220" s="0" t="s">
        <v>761</v>
      </c>
      <c r="H220" s="1" t="s">
        <v>762</v>
      </c>
      <c r="I220" s="0" t="s">
        <v>762</v>
      </c>
      <c r="J220" s="1" t="s">
        <v>763</v>
      </c>
      <c r="K220" s="0" t="s">
        <v>764</v>
      </c>
    </row>
    <row r="221" customFormat="false" ht="13" hidden="false" customHeight="false" outlineLevel="0" collapsed="false">
      <c r="A221" s="0" t="n">
        <v>258</v>
      </c>
      <c r="B221" s="0" t="n">
        <v>1.248809095</v>
      </c>
      <c r="C221" s="0" t="n">
        <v>1</v>
      </c>
      <c r="D221" s="0" t="n">
        <f aca="false">C221*374</f>
        <v>374</v>
      </c>
      <c r="E221" s="1" t="s">
        <v>790</v>
      </c>
      <c r="G221" s="0"/>
      <c r="H221" s="1" t="s">
        <v>790</v>
      </c>
      <c r="I221" s="0" t="s">
        <v>790</v>
      </c>
      <c r="J221" s="1" t="s">
        <v>791</v>
      </c>
      <c r="K221" s="0" t="s">
        <v>792</v>
      </c>
    </row>
    <row r="222" customFormat="false" ht="13" hidden="false" customHeight="false" outlineLevel="0" collapsed="false">
      <c r="A222" s="0" t="n">
        <v>155</v>
      </c>
      <c r="B222" s="0" t="n">
        <v>1.248617159</v>
      </c>
      <c r="C222" s="0" t="n">
        <v>1</v>
      </c>
      <c r="D222" s="0" t="n">
        <f aca="false">C222*374</f>
        <v>374</v>
      </c>
      <c r="G222" s="0"/>
      <c r="H222" s="1" t="s">
        <v>69</v>
      </c>
    </row>
    <row r="223" customFormat="false" ht="13" hidden="false" customHeight="false" outlineLevel="0" collapsed="false">
      <c r="A223" s="0" t="n">
        <v>265</v>
      </c>
      <c r="B223" s="0" t="n">
        <v>1.24781437</v>
      </c>
      <c r="C223" s="0" t="n">
        <v>1</v>
      </c>
      <c r="D223" s="0" t="n">
        <f aca="false">C223*374</f>
        <v>374</v>
      </c>
      <c r="E223" s="1" t="s">
        <v>510</v>
      </c>
      <c r="F223" s="1" t="s">
        <v>511</v>
      </c>
      <c r="G223" s="0" t="s">
        <v>512</v>
      </c>
      <c r="H223" s="1" t="s">
        <v>513</v>
      </c>
      <c r="I223" s="0" t="s">
        <v>513</v>
      </c>
      <c r="J223" s="1" t="s">
        <v>514</v>
      </c>
      <c r="K223" s="0" t="s">
        <v>515</v>
      </c>
    </row>
    <row r="224" customFormat="false" ht="13" hidden="false" customHeight="false" outlineLevel="0" collapsed="false">
      <c r="A224" s="0" t="n">
        <v>316</v>
      </c>
      <c r="B224" s="0" t="n">
        <v>1.246014832</v>
      </c>
      <c r="C224" s="0" t="n">
        <v>1</v>
      </c>
      <c r="D224" s="0" t="n">
        <f aca="false">C224*374</f>
        <v>374</v>
      </c>
      <c r="E224" s="1" t="s">
        <v>919</v>
      </c>
      <c r="F224" s="1" t="s">
        <v>920</v>
      </c>
      <c r="G224" s="0" t="s">
        <v>921</v>
      </c>
      <c r="H224" s="1" t="s">
        <v>922</v>
      </c>
      <c r="I224" s="0" t="s">
        <v>922</v>
      </c>
      <c r="J224" s="1" t="s">
        <v>923</v>
      </c>
      <c r="K224" s="0" t="s">
        <v>924</v>
      </c>
    </row>
    <row r="225" customFormat="false" ht="13" hidden="false" customHeight="false" outlineLevel="0" collapsed="false">
      <c r="A225" s="0" t="n">
        <v>214</v>
      </c>
      <c r="B225" s="0" t="n">
        <v>1.243564946</v>
      </c>
      <c r="C225" s="0" t="n">
        <v>1</v>
      </c>
      <c r="D225" s="0" t="n">
        <f aca="false">C225*374</f>
        <v>374</v>
      </c>
      <c r="E225" s="1" t="s">
        <v>988</v>
      </c>
      <c r="G225" s="0" t="s">
        <v>989</v>
      </c>
      <c r="H225" s="1" t="s">
        <v>988</v>
      </c>
      <c r="I225" s="0" t="s">
        <v>988</v>
      </c>
      <c r="J225" s="1" t="s">
        <v>990</v>
      </c>
      <c r="K225" s="0" t="s">
        <v>991</v>
      </c>
    </row>
    <row r="226" customFormat="false" ht="13" hidden="false" customHeight="false" outlineLevel="0" collapsed="false">
      <c r="A226" s="0" t="n">
        <v>233</v>
      </c>
      <c r="B226" s="0" t="n">
        <v>1.236657318</v>
      </c>
      <c r="C226" s="0" t="n">
        <v>1</v>
      </c>
      <c r="D226" s="0" t="n">
        <f aca="false">C226*374</f>
        <v>374</v>
      </c>
      <c r="E226" s="1" t="s">
        <v>1119</v>
      </c>
      <c r="F226" s="1" t="s">
        <v>1120</v>
      </c>
      <c r="G226" s="0" t="s">
        <v>1121</v>
      </c>
      <c r="H226" s="1" t="s">
        <v>1122</v>
      </c>
      <c r="I226" s="0" t="s">
        <v>1122</v>
      </c>
      <c r="J226" s="1" t="s">
        <v>1123</v>
      </c>
      <c r="K226" s="0" t="s">
        <v>1124</v>
      </c>
    </row>
    <row r="227" customFormat="false" ht="13" hidden="false" customHeight="false" outlineLevel="0" collapsed="false">
      <c r="A227" s="0" t="n">
        <v>190</v>
      </c>
      <c r="B227" s="0" t="n">
        <v>1.230371145</v>
      </c>
      <c r="C227" s="0" t="n">
        <v>1</v>
      </c>
      <c r="D227" s="0" t="n">
        <f aca="false">C227*374</f>
        <v>374</v>
      </c>
      <c r="E227" s="1" t="s">
        <v>618</v>
      </c>
      <c r="G227" s="0"/>
      <c r="H227" s="1" t="s">
        <v>618</v>
      </c>
      <c r="I227" s="0" t="s">
        <v>618</v>
      </c>
      <c r="J227" s="1" t="s">
        <v>619</v>
      </c>
      <c r="K227" s="0" t="s">
        <v>620</v>
      </c>
    </row>
    <row r="228" customFormat="false" ht="13" hidden="false" customHeight="false" outlineLevel="0" collapsed="false">
      <c r="A228" s="0" t="n">
        <v>41</v>
      </c>
      <c r="B228" s="0" t="n">
        <v>1.221498137</v>
      </c>
      <c r="C228" s="0" t="n">
        <v>1</v>
      </c>
      <c r="D228" s="0" t="n">
        <f aca="false">C228*374</f>
        <v>374</v>
      </c>
      <c r="E228" s="1" t="s">
        <v>1113</v>
      </c>
      <c r="F228" s="1" t="s">
        <v>1114</v>
      </c>
      <c r="G228" s="0" t="s">
        <v>1115</v>
      </c>
      <c r="H228" s="1" t="s">
        <v>1116</v>
      </c>
      <c r="I228" s="0" t="s">
        <v>1116</v>
      </c>
      <c r="J228" s="1" t="s">
        <v>1117</v>
      </c>
      <c r="K228" s="0" t="s">
        <v>1118</v>
      </c>
    </row>
    <row r="229" customFormat="false" ht="13" hidden="false" customHeight="false" outlineLevel="0" collapsed="false">
      <c r="A229" s="0" t="n">
        <v>241</v>
      </c>
      <c r="B229" s="0" t="n">
        <v>1.220667486</v>
      </c>
      <c r="C229" s="0" t="n">
        <v>1</v>
      </c>
      <c r="D229" s="0" t="n">
        <f aca="false">C229*374</f>
        <v>374</v>
      </c>
      <c r="E229" s="1" t="s">
        <v>1135</v>
      </c>
      <c r="F229" s="1" t="s">
        <v>1135</v>
      </c>
      <c r="G229" s="0" t="s">
        <v>1136</v>
      </c>
      <c r="H229" s="1" t="s">
        <v>1137</v>
      </c>
      <c r="I229" s="0" t="s">
        <v>1137</v>
      </c>
      <c r="J229" s="1" t="s">
        <v>1138</v>
      </c>
      <c r="K229" s="0" t="s">
        <v>1139</v>
      </c>
    </row>
    <row r="230" customFormat="false" ht="13" hidden="false" customHeight="false" outlineLevel="0" collapsed="false">
      <c r="A230" s="0" t="n">
        <v>116</v>
      </c>
      <c r="B230" s="0" t="n">
        <v>1.217529398</v>
      </c>
      <c r="C230" s="0" t="n">
        <v>1</v>
      </c>
      <c r="D230" s="0" t="n">
        <f aca="false">C230*374</f>
        <v>374</v>
      </c>
      <c r="G230" s="0"/>
      <c r="H230" s="1" t="s">
        <v>69</v>
      </c>
    </row>
    <row r="231" customFormat="false" ht="13" hidden="false" customHeight="false" outlineLevel="0" collapsed="false">
      <c r="A231" s="0" t="n">
        <v>81</v>
      </c>
      <c r="B231" s="0" t="n">
        <v>1.214753235</v>
      </c>
      <c r="C231" s="0" t="n">
        <v>1</v>
      </c>
      <c r="D231" s="0" t="n">
        <f aca="false">C231*374</f>
        <v>374</v>
      </c>
      <c r="E231" s="1" t="s">
        <v>975</v>
      </c>
      <c r="G231" s="0" t="s">
        <v>976</v>
      </c>
      <c r="H231" s="1" t="s">
        <v>975</v>
      </c>
      <c r="I231" s="0" t="s">
        <v>975</v>
      </c>
      <c r="J231" s="1" t="s">
        <v>977</v>
      </c>
      <c r="K231" s="0" t="s">
        <v>978</v>
      </c>
    </row>
    <row r="232" customFormat="false" ht="13" hidden="false" customHeight="false" outlineLevel="0" collapsed="false">
      <c r="A232" s="0" t="n">
        <v>86</v>
      </c>
      <c r="B232" s="0" t="n">
        <v>1.212569799</v>
      </c>
      <c r="C232" s="0" t="n">
        <v>1</v>
      </c>
      <c r="D232" s="0" t="n">
        <f aca="false">C232*374</f>
        <v>374</v>
      </c>
      <c r="E232" s="1" t="s">
        <v>892</v>
      </c>
      <c r="F232" s="1" t="s">
        <v>893</v>
      </c>
      <c r="G232" s="0" t="s">
        <v>894</v>
      </c>
      <c r="H232" s="1" t="s">
        <v>895</v>
      </c>
      <c r="I232" s="0" t="s">
        <v>895</v>
      </c>
      <c r="J232" s="1" t="s">
        <v>896</v>
      </c>
      <c r="K232" s="0" t="s">
        <v>897</v>
      </c>
    </row>
    <row r="233" customFormat="false" ht="13" hidden="false" customHeight="false" outlineLevel="0" collapsed="false">
      <c r="A233" s="0" t="n">
        <v>216</v>
      </c>
      <c r="B233" s="0" t="n">
        <v>1.209415655</v>
      </c>
      <c r="C233" s="0" t="n">
        <v>1</v>
      </c>
      <c r="D233" s="0" t="n">
        <f aca="false">C233*374</f>
        <v>374</v>
      </c>
      <c r="E233" s="1" t="s">
        <v>1125</v>
      </c>
      <c r="G233" s="0" t="s">
        <v>1126</v>
      </c>
      <c r="H233" s="1" t="s">
        <v>1125</v>
      </c>
      <c r="I233" s="0" t="s">
        <v>1125</v>
      </c>
      <c r="J233" s="1" t="s">
        <v>1127</v>
      </c>
      <c r="K233" s="0" t="s">
        <v>1128</v>
      </c>
    </row>
    <row r="234" customFormat="false" ht="13" hidden="false" customHeight="false" outlineLevel="0" collapsed="false">
      <c r="A234" s="0" t="n">
        <v>338</v>
      </c>
      <c r="B234" s="0" t="n">
        <v>1.207468941</v>
      </c>
      <c r="C234" s="0" t="n">
        <v>1</v>
      </c>
      <c r="D234" s="0" t="n">
        <f aca="false">C234*374</f>
        <v>374</v>
      </c>
      <c r="E234" s="1" t="s">
        <v>538</v>
      </c>
      <c r="F234" s="1" t="s">
        <v>539</v>
      </c>
      <c r="G234" s="0" t="s">
        <v>540</v>
      </c>
      <c r="H234" s="1" t="s">
        <v>541</v>
      </c>
      <c r="I234" s="0" t="s">
        <v>541</v>
      </c>
      <c r="J234" s="1" t="s">
        <v>542</v>
      </c>
      <c r="K234" s="0" t="s">
        <v>543</v>
      </c>
    </row>
    <row r="235" customFormat="false" ht="13" hidden="false" customHeight="false" outlineLevel="0" collapsed="false">
      <c r="A235" s="0" t="n">
        <v>356</v>
      </c>
      <c r="B235" s="0" t="n">
        <v>1.203892897</v>
      </c>
      <c r="C235" s="0" t="n">
        <v>1</v>
      </c>
      <c r="D235" s="0" t="n">
        <f aca="false">C235*374</f>
        <v>374</v>
      </c>
      <c r="E235" s="1" t="s">
        <v>1160</v>
      </c>
      <c r="G235" s="0"/>
      <c r="H235" s="1" t="s">
        <v>1160</v>
      </c>
      <c r="I235" s="0" t="s">
        <v>1160</v>
      </c>
      <c r="J235" s="1" t="s">
        <v>1161</v>
      </c>
      <c r="K235" s="0" t="s">
        <v>1162</v>
      </c>
    </row>
    <row r="236" customFormat="false" ht="13" hidden="false" customHeight="false" outlineLevel="0" collapsed="false">
      <c r="A236" s="0" t="n">
        <v>160</v>
      </c>
      <c r="B236" s="0" t="n">
        <v>1.200653594</v>
      </c>
      <c r="C236" s="0" t="n">
        <v>1</v>
      </c>
      <c r="D236" s="0" t="n">
        <f aca="false">C236*374</f>
        <v>374</v>
      </c>
      <c r="G236" s="0"/>
      <c r="H236" s="1" t="s">
        <v>69</v>
      </c>
    </row>
    <row r="237" customFormat="false" ht="13" hidden="false" customHeight="false" outlineLevel="0" collapsed="false">
      <c r="A237" s="0" t="n">
        <v>220</v>
      </c>
      <c r="B237" s="0" t="n">
        <v>1.200625552</v>
      </c>
      <c r="C237" s="0" t="n">
        <v>1</v>
      </c>
      <c r="D237" s="0" t="n">
        <f aca="false">C237*374</f>
        <v>374</v>
      </c>
      <c r="E237" s="1" t="s">
        <v>1149</v>
      </c>
      <c r="G237" s="0" t="s">
        <v>1150</v>
      </c>
      <c r="H237" s="1" t="s">
        <v>1149</v>
      </c>
      <c r="I237" s="0" t="s">
        <v>1151</v>
      </c>
      <c r="J237" s="1" t="s">
        <v>1152</v>
      </c>
      <c r="K237" s="0" t="s">
        <v>1153</v>
      </c>
    </row>
    <row r="238" customFormat="false" ht="13" hidden="false" customHeight="false" outlineLevel="0" collapsed="false">
      <c r="A238" s="0" t="n">
        <v>228</v>
      </c>
      <c r="B238" s="0" t="n">
        <v>1.199975991</v>
      </c>
      <c r="C238" s="0" t="n">
        <v>1</v>
      </c>
      <c r="D238" s="0" t="n">
        <f aca="false">C238*374</f>
        <v>374</v>
      </c>
      <c r="E238" s="1" t="s">
        <v>1033</v>
      </c>
      <c r="G238" s="0" t="s">
        <v>1034</v>
      </c>
      <c r="H238" s="1" t="s">
        <v>1033</v>
      </c>
      <c r="I238" s="0" t="s">
        <v>1033</v>
      </c>
      <c r="J238" s="1" t="s">
        <v>1035</v>
      </c>
      <c r="K238" s="0" t="s">
        <v>1036</v>
      </c>
    </row>
    <row r="239" customFormat="false" ht="13" hidden="false" customHeight="false" outlineLevel="0" collapsed="false">
      <c r="A239" s="0" t="n">
        <v>189</v>
      </c>
      <c r="B239" s="0" t="n">
        <v>1.198053494</v>
      </c>
      <c r="C239" s="0" t="n">
        <v>1</v>
      </c>
      <c r="D239" s="0" t="n">
        <f aca="false">C239*374</f>
        <v>374</v>
      </c>
      <c r="E239" s="1" t="s">
        <v>953</v>
      </c>
      <c r="F239" s="1" t="s">
        <v>954</v>
      </c>
      <c r="G239" s="0" t="s">
        <v>955</v>
      </c>
      <c r="H239" s="1" t="s">
        <v>956</v>
      </c>
      <c r="I239" s="0" t="s">
        <v>956</v>
      </c>
      <c r="J239" s="1" t="s">
        <v>957</v>
      </c>
      <c r="K239" s="0" t="s">
        <v>958</v>
      </c>
    </row>
    <row r="240" customFormat="false" ht="13" hidden="false" customHeight="false" outlineLevel="0" collapsed="false">
      <c r="A240" s="0" t="n">
        <v>39</v>
      </c>
      <c r="B240" s="0" t="n">
        <v>1.194749245</v>
      </c>
      <c r="C240" s="0" t="n">
        <v>1</v>
      </c>
      <c r="D240" s="0" t="n">
        <f aca="false">C240*374</f>
        <v>374</v>
      </c>
      <c r="E240" s="1" t="s">
        <v>847</v>
      </c>
      <c r="G240" s="0" t="s">
        <v>848</v>
      </c>
      <c r="H240" s="1" t="s">
        <v>849</v>
      </c>
      <c r="I240" s="0" t="s">
        <v>849</v>
      </c>
      <c r="J240" s="1" t="s">
        <v>850</v>
      </c>
      <c r="K240" s="0" t="s">
        <v>851</v>
      </c>
    </row>
    <row r="241" customFormat="false" ht="13" hidden="false" customHeight="false" outlineLevel="0" collapsed="false">
      <c r="A241" s="0" t="n">
        <v>238</v>
      </c>
      <c r="B241" s="0" t="n">
        <v>1.193895776</v>
      </c>
      <c r="C241" s="0" t="n">
        <v>1</v>
      </c>
      <c r="D241" s="0" t="n">
        <f aca="false">C241*374</f>
        <v>374</v>
      </c>
      <c r="E241" s="1" t="s">
        <v>1163</v>
      </c>
      <c r="G241" s="0" t="s">
        <v>494</v>
      </c>
      <c r="H241" s="1" t="s">
        <v>1163</v>
      </c>
      <c r="I241" s="0" t="s">
        <v>1163</v>
      </c>
      <c r="J241" s="1" t="s">
        <v>1164</v>
      </c>
      <c r="K241" s="0" t="s">
        <v>583</v>
      </c>
    </row>
    <row r="242" customFormat="false" ht="13" hidden="false" customHeight="false" outlineLevel="0" collapsed="false">
      <c r="A242" s="0" t="n">
        <v>283</v>
      </c>
      <c r="B242" s="0" t="n">
        <v>1.193723285</v>
      </c>
      <c r="C242" s="0" t="n">
        <v>1</v>
      </c>
      <c r="D242" s="0" t="n">
        <f aca="false">C242*374</f>
        <v>374</v>
      </c>
      <c r="E242" s="1" t="s">
        <v>771</v>
      </c>
      <c r="F242" s="1" t="s">
        <v>772</v>
      </c>
      <c r="G242" s="0" t="s">
        <v>773</v>
      </c>
      <c r="H242" s="1" t="s">
        <v>774</v>
      </c>
      <c r="I242" s="0" t="s">
        <v>775</v>
      </c>
      <c r="J242" s="1" t="s">
        <v>776</v>
      </c>
      <c r="K242" s="0" t="s">
        <v>777</v>
      </c>
    </row>
    <row r="243" customFormat="false" ht="13" hidden="false" customHeight="false" outlineLevel="0" collapsed="false">
      <c r="A243" s="0" t="n">
        <v>74</v>
      </c>
      <c r="B243" s="0" t="n">
        <v>1.192255753</v>
      </c>
      <c r="C243" s="0" t="n">
        <v>1</v>
      </c>
      <c r="D243" s="0" t="n">
        <f aca="false">C243*374</f>
        <v>374</v>
      </c>
      <c r="E243" s="1" t="s">
        <v>798</v>
      </c>
      <c r="F243" s="1" t="s">
        <v>799</v>
      </c>
      <c r="G243" s="0" t="s">
        <v>800</v>
      </c>
      <c r="H243" s="1" t="s">
        <v>801</v>
      </c>
      <c r="I243" s="0" t="s">
        <v>801</v>
      </c>
      <c r="J243" s="1" t="s">
        <v>802</v>
      </c>
      <c r="K243" s="0" t="s">
        <v>803</v>
      </c>
    </row>
    <row r="244" customFormat="false" ht="13" hidden="false" customHeight="false" outlineLevel="0" collapsed="false">
      <c r="A244" s="0" t="n">
        <v>78</v>
      </c>
      <c r="B244" s="0" t="n">
        <v>1.18115908</v>
      </c>
      <c r="C244" s="0" t="n">
        <v>1</v>
      </c>
      <c r="D244" s="0" t="n">
        <f aca="false">C244*374</f>
        <v>374</v>
      </c>
      <c r="E244" s="1" t="s">
        <v>793</v>
      </c>
      <c r="G244" s="0" t="s">
        <v>794</v>
      </c>
      <c r="H244" s="1" t="s">
        <v>795</v>
      </c>
      <c r="I244" s="0" t="s">
        <v>795</v>
      </c>
      <c r="J244" s="1" t="s">
        <v>796</v>
      </c>
      <c r="K244" s="0" t="s">
        <v>797</v>
      </c>
    </row>
    <row r="245" customFormat="false" ht="13" hidden="false" customHeight="false" outlineLevel="0" collapsed="false">
      <c r="A245" s="0" t="n">
        <v>373</v>
      </c>
      <c r="B245" s="0" t="n">
        <v>1.180990076</v>
      </c>
      <c r="C245" s="0" t="n">
        <v>1</v>
      </c>
      <c r="D245" s="0" t="n">
        <f aca="false">C245*374</f>
        <v>374</v>
      </c>
      <c r="E245" s="1" t="s">
        <v>904</v>
      </c>
      <c r="G245" s="0"/>
      <c r="H245" s="1" t="s">
        <v>904</v>
      </c>
      <c r="I245" s="0" t="s">
        <v>904</v>
      </c>
      <c r="J245" s="1" t="s">
        <v>905</v>
      </c>
      <c r="K245" s="0" t="s">
        <v>906</v>
      </c>
    </row>
    <row r="246" customFormat="false" ht="13" hidden="false" customHeight="false" outlineLevel="0" collapsed="false">
      <c r="A246" s="0" t="n">
        <v>147</v>
      </c>
      <c r="B246" s="0" t="n">
        <v>1.176675394</v>
      </c>
      <c r="C246" s="0" t="n">
        <v>1</v>
      </c>
      <c r="D246" s="0" t="n">
        <f aca="false">C246*374</f>
        <v>374</v>
      </c>
      <c r="G246" s="0"/>
      <c r="H246" s="1" t="s">
        <v>69</v>
      </c>
    </row>
    <row r="247" customFormat="false" ht="13" hidden="false" customHeight="false" outlineLevel="0" collapsed="false">
      <c r="A247" s="0" t="n">
        <v>94</v>
      </c>
      <c r="B247" s="0" t="n">
        <v>1.175357373</v>
      </c>
      <c r="C247" s="0" t="n">
        <v>1</v>
      </c>
      <c r="D247" s="0" t="n">
        <f aca="false">C247*374</f>
        <v>374</v>
      </c>
      <c r="G247" s="0"/>
      <c r="H247" s="1" t="s">
        <v>69</v>
      </c>
    </row>
    <row r="248" customFormat="false" ht="13" hidden="false" customHeight="false" outlineLevel="0" collapsed="false">
      <c r="A248" s="0" t="n">
        <v>191</v>
      </c>
      <c r="B248" s="0" t="n">
        <v>1.168838246</v>
      </c>
      <c r="C248" s="0" t="n">
        <v>1</v>
      </c>
      <c r="D248" s="0" t="n">
        <f aca="false">C248*374</f>
        <v>374</v>
      </c>
      <c r="E248" s="1" t="s">
        <v>834</v>
      </c>
      <c r="G248" s="0" t="s">
        <v>835</v>
      </c>
      <c r="H248" s="1" t="s">
        <v>834</v>
      </c>
      <c r="I248" s="0" t="s">
        <v>836</v>
      </c>
      <c r="J248" s="1" t="s">
        <v>837</v>
      </c>
      <c r="K248" s="0" t="s">
        <v>838</v>
      </c>
    </row>
    <row r="249" customFormat="false" ht="13" hidden="false" customHeight="false" outlineLevel="0" collapsed="false">
      <c r="A249" s="0" t="n">
        <v>141</v>
      </c>
      <c r="B249" s="0" t="n">
        <v>1.163886282</v>
      </c>
      <c r="C249" s="0" t="n">
        <v>1</v>
      </c>
      <c r="D249" s="0" t="n">
        <f aca="false">C249*374</f>
        <v>374</v>
      </c>
      <c r="G249" s="0"/>
      <c r="H249" s="1" t="s">
        <v>69</v>
      </c>
    </row>
    <row r="250" customFormat="false" ht="13" hidden="false" customHeight="false" outlineLevel="0" collapsed="false">
      <c r="A250" s="0" t="n">
        <v>104</v>
      </c>
      <c r="B250" s="0" t="n">
        <v>1.161320775</v>
      </c>
      <c r="C250" s="0" t="n">
        <v>1</v>
      </c>
      <c r="D250" s="0" t="n">
        <f aca="false">C250*374</f>
        <v>374</v>
      </c>
      <c r="G250" s="0"/>
      <c r="H250" s="1" t="s">
        <v>69</v>
      </c>
    </row>
    <row r="251" customFormat="false" ht="13" hidden="false" customHeight="false" outlineLevel="0" collapsed="false">
      <c r="A251" s="0" t="n">
        <v>319</v>
      </c>
      <c r="B251" s="0" t="n">
        <v>1.16074952</v>
      </c>
      <c r="C251" s="0" t="n">
        <v>1</v>
      </c>
      <c r="D251" s="0" t="n">
        <f aca="false">C251*374</f>
        <v>374</v>
      </c>
      <c r="E251" s="1" t="s">
        <v>982</v>
      </c>
      <c r="F251" s="1" t="s">
        <v>983</v>
      </c>
      <c r="G251" s="0" t="s">
        <v>984</v>
      </c>
      <c r="H251" s="1" t="s">
        <v>985</v>
      </c>
      <c r="I251" s="0" t="s">
        <v>985</v>
      </c>
      <c r="J251" s="1" t="s">
        <v>986</v>
      </c>
      <c r="K251" s="0" t="s">
        <v>987</v>
      </c>
    </row>
    <row r="252" customFormat="false" ht="13" hidden="false" customHeight="false" outlineLevel="0" collapsed="false">
      <c r="A252" s="0" t="n">
        <v>45</v>
      </c>
      <c r="B252" s="0" t="n">
        <v>1.159966704</v>
      </c>
      <c r="C252" s="0" t="n">
        <v>1</v>
      </c>
      <c r="D252" s="0" t="n">
        <f aca="false">C252*374</f>
        <v>374</v>
      </c>
      <c r="E252" s="1" t="s">
        <v>719</v>
      </c>
      <c r="F252" s="1" t="s">
        <v>720</v>
      </c>
      <c r="G252" s="0" t="s">
        <v>721</v>
      </c>
      <c r="H252" s="1" t="s">
        <v>722</v>
      </c>
      <c r="I252" s="0" t="s">
        <v>723</v>
      </c>
      <c r="J252" s="1" t="s">
        <v>724</v>
      </c>
      <c r="K252" s="0" t="s">
        <v>725</v>
      </c>
    </row>
    <row r="253" customFormat="false" ht="13" hidden="false" customHeight="false" outlineLevel="0" collapsed="false">
      <c r="A253" s="0" t="n">
        <v>295</v>
      </c>
      <c r="B253" s="0" t="n">
        <v>1.159391692</v>
      </c>
      <c r="C253" s="0" t="n">
        <v>1</v>
      </c>
      <c r="D253" s="0" t="n">
        <f aca="false">C253*374</f>
        <v>374</v>
      </c>
      <c r="E253" s="1" t="s">
        <v>928</v>
      </c>
      <c r="F253" s="1" t="s">
        <v>929</v>
      </c>
      <c r="G253" s="0" t="s">
        <v>930</v>
      </c>
      <c r="H253" s="1" t="s">
        <v>931</v>
      </c>
      <c r="I253" s="0" t="s">
        <v>931</v>
      </c>
      <c r="J253" s="1" t="s">
        <v>932</v>
      </c>
      <c r="K253" s="0" t="s">
        <v>933</v>
      </c>
    </row>
    <row r="254" customFormat="false" ht="13" hidden="false" customHeight="false" outlineLevel="0" collapsed="false">
      <c r="A254" s="0" t="n">
        <v>239</v>
      </c>
      <c r="B254" s="0" t="n">
        <v>1.154528286</v>
      </c>
      <c r="C254" s="0" t="n">
        <v>1</v>
      </c>
      <c r="D254" s="0" t="n">
        <f aca="false">C254*374</f>
        <v>374</v>
      </c>
      <c r="E254" s="1" t="s">
        <v>1037</v>
      </c>
      <c r="F254" s="1" t="s">
        <v>1038</v>
      </c>
      <c r="G254" s="0" t="s">
        <v>1039</v>
      </c>
      <c r="H254" s="1" t="s">
        <v>1040</v>
      </c>
      <c r="I254" s="0" t="s">
        <v>1040</v>
      </c>
      <c r="J254" s="1" t="s">
        <v>1041</v>
      </c>
      <c r="K254" s="0" t="s">
        <v>1042</v>
      </c>
    </row>
    <row r="255" customFormat="false" ht="13" hidden="false" customHeight="false" outlineLevel="0" collapsed="false">
      <c r="A255" s="0" t="n">
        <v>284</v>
      </c>
      <c r="B255" s="0" t="n">
        <v>1.15448508</v>
      </c>
      <c r="C255" s="0" t="n">
        <v>1</v>
      </c>
      <c r="D255" s="0" t="n">
        <f aca="false">C255*374</f>
        <v>374</v>
      </c>
      <c r="E255" s="1" t="s">
        <v>963</v>
      </c>
      <c r="G255" s="0" t="s">
        <v>964</v>
      </c>
      <c r="H255" s="1" t="s">
        <v>965</v>
      </c>
      <c r="I255" s="0" t="s">
        <v>966</v>
      </c>
      <c r="J255" s="1" t="s">
        <v>967</v>
      </c>
      <c r="K255" s="0" t="s">
        <v>968</v>
      </c>
    </row>
    <row r="256" customFormat="false" ht="13" hidden="false" customHeight="false" outlineLevel="0" collapsed="false">
      <c r="A256" s="0" t="n">
        <v>269</v>
      </c>
      <c r="B256" s="0" t="n">
        <v>1.154448726</v>
      </c>
      <c r="C256" s="0" t="n">
        <v>1</v>
      </c>
      <c r="D256" s="0" t="n">
        <f aca="false">C256*374</f>
        <v>374</v>
      </c>
      <c r="E256" s="1" t="s">
        <v>661</v>
      </c>
      <c r="F256" s="1" t="s">
        <v>662</v>
      </c>
      <c r="G256" s="0" t="s">
        <v>663</v>
      </c>
      <c r="H256" s="1" t="s">
        <v>664</v>
      </c>
      <c r="I256" s="0" t="s">
        <v>664</v>
      </c>
      <c r="J256" s="1" t="s">
        <v>665</v>
      </c>
      <c r="K256" s="0" t="s">
        <v>666</v>
      </c>
    </row>
    <row r="257" customFormat="false" ht="13" hidden="false" customHeight="false" outlineLevel="0" collapsed="false">
      <c r="A257" s="0" t="n">
        <v>46</v>
      </c>
      <c r="B257" s="0" t="n">
        <v>1.150462098</v>
      </c>
      <c r="C257" s="0" t="n">
        <v>1</v>
      </c>
      <c r="D257" s="0" t="n">
        <f aca="false">C257*374</f>
        <v>374</v>
      </c>
      <c r="E257" s="1" t="s">
        <v>1022</v>
      </c>
      <c r="F257" s="1" t="s">
        <v>1023</v>
      </c>
      <c r="G257" s="0" t="s">
        <v>1024</v>
      </c>
      <c r="H257" s="1" t="s">
        <v>1025</v>
      </c>
      <c r="I257" s="0" t="s">
        <v>1025</v>
      </c>
      <c r="J257" s="1" t="s">
        <v>1026</v>
      </c>
      <c r="K257" s="0" t="s">
        <v>1027</v>
      </c>
    </row>
    <row r="258" customFormat="false" ht="13" hidden="false" customHeight="false" outlineLevel="0" collapsed="false">
      <c r="A258" s="0" t="n">
        <v>172</v>
      </c>
      <c r="B258" s="0" t="n">
        <v>1.1504363</v>
      </c>
      <c r="C258" s="0" t="n">
        <v>1</v>
      </c>
      <c r="D258" s="0" t="n">
        <f aca="false">C258*374</f>
        <v>374</v>
      </c>
      <c r="G258" s="0"/>
      <c r="H258" s="1" t="s">
        <v>69</v>
      </c>
    </row>
    <row r="259" customFormat="false" ht="13" hidden="false" customHeight="false" outlineLevel="0" collapsed="false">
      <c r="A259" s="0" t="n">
        <v>196</v>
      </c>
      <c r="B259" s="0" t="n">
        <v>1.149078583</v>
      </c>
      <c r="C259" s="0" t="n">
        <v>1</v>
      </c>
      <c r="D259" s="0" t="n">
        <f aca="false">C259*374</f>
        <v>374</v>
      </c>
      <c r="E259" s="1" t="s">
        <v>334</v>
      </c>
      <c r="G259" s="0" t="s">
        <v>335</v>
      </c>
      <c r="H259" s="1" t="s">
        <v>334</v>
      </c>
      <c r="I259" s="0" t="s">
        <v>336</v>
      </c>
      <c r="J259" s="1" t="s">
        <v>337</v>
      </c>
      <c r="K259" s="0" t="s">
        <v>338</v>
      </c>
    </row>
    <row r="260" customFormat="false" ht="13" hidden="false" customHeight="false" outlineLevel="0" collapsed="false">
      <c r="A260" s="0" t="n">
        <v>202</v>
      </c>
      <c r="B260" s="0" t="n">
        <v>1.145845476</v>
      </c>
      <c r="C260" s="0" t="n">
        <v>1</v>
      </c>
      <c r="D260" s="0" t="n">
        <f aca="false">C260*374</f>
        <v>374</v>
      </c>
      <c r="E260" s="1" t="s">
        <v>737</v>
      </c>
      <c r="F260" s="1" t="s">
        <v>738</v>
      </c>
      <c r="G260" s="0" t="s">
        <v>739</v>
      </c>
      <c r="H260" s="1" t="s">
        <v>740</v>
      </c>
      <c r="I260" s="0" t="s">
        <v>740</v>
      </c>
      <c r="J260" s="1" t="s">
        <v>741</v>
      </c>
      <c r="K260" s="0" t="s">
        <v>742</v>
      </c>
    </row>
    <row r="261" customFormat="false" ht="13" hidden="false" customHeight="false" outlineLevel="0" collapsed="false">
      <c r="A261" s="0" t="n">
        <v>64</v>
      </c>
      <c r="B261" s="0" t="n">
        <v>1.145725718</v>
      </c>
      <c r="C261" s="0" t="n">
        <v>1</v>
      </c>
      <c r="D261" s="0" t="n">
        <f aca="false">C261*374</f>
        <v>374</v>
      </c>
      <c r="E261" s="1" t="s">
        <v>1049</v>
      </c>
      <c r="F261" s="1" t="s">
        <v>1050</v>
      </c>
      <c r="G261" s="0" t="s">
        <v>1051</v>
      </c>
      <c r="H261" s="1" t="s">
        <v>1052</v>
      </c>
      <c r="I261" s="0" t="s">
        <v>1053</v>
      </c>
      <c r="J261" s="1" t="s">
        <v>1054</v>
      </c>
      <c r="K261" s="0" t="s">
        <v>1055</v>
      </c>
    </row>
    <row r="262" customFormat="false" ht="13" hidden="false" customHeight="false" outlineLevel="0" collapsed="false">
      <c r="A262" s="0" t="n">
        <v>321</v>
      </c>
      <c r="B262" s="0" t="n">
        <v>1.144590837</v>
      </c>
      <c r="C262" s="0" t="n">
        <v>1</v>
      </c>
      <c r="D262" s="0" t="n">
        <f aca="false">C262*374</f>
        <v>374</v>
      </c>
      <c r="E262" s="1" t="s">
        <v>1129</v>
      </c>
      <c r="F262" s="1" t="s">
        <v>1130</v>
      </c>
      <c r="G262" s="0" t="s">
        <v>1131</v>
      </c>
      <c r="H262" s="1" t="s">
        <v>1132</v>
      </c>
      <c r="I262" s="0" t="s">
        <v>1132</v>
      </c>
      <c r="J262" s="1" t="s">
        <v>1133</v>
      </c>
      <c r="K262" s="0" t="s">
        <v>1134</v>
      </c>
    </row>
    <row r="263" customFormat="false" ht="13" hidden="false" customHeight="false" outlineLevel="0" collapsed="false">
      <c r="A263" s="0" t="n">
        <v>174</v>
      </c>
      <c r="B263" s="0" t="n">
        <v>1.142762327</v>
      </c>
      <c r="C263" s="0" t="n">
        <v>1</v>
      </c>
      <c r="D263" s="0" t="n">
        <f aca="false">C263*374</f>
        <v>374</v>
      </c>
      <c r="G263" s="0"/>
      <c r="H263" s="1" t="s">
        <v>69</v>
      </c>
    </row>
    <row r="264" customFormat="false" ht="13" hidden="false" customHeight="false" outlineLevel="0" collapsed="false">
      <c r="A264" s="0" t="n">
        <v>32</v>
      </c>
      <c r="B264" s="0" t="n">
        <v>1.142484938</v>
      </c>
      <c r="C264" s="0" t="n">
        <v>1</v>
      </c>
      <c r="D264" s="0" t="n">
        <f aca="false">C264*374</f>
        <v>374</v>
      </c>
      <c r="E264" s="1" t="s">
        <v>1099</v>
      </c>
      <c r="G264" s="0" t="s">
        <v>1100</v>
      </c>
      <c r="H264" s="1" t="s">
        <v>1099</v>
      </c>
      <c r="I264" s="0" t="s">
        <v>1099</v>
      </c>
      <c r="J264" s="1" t="s">
        <v>1101</v>
      </c>
      <c r="K264" s="0" t="s">
        <v>1102</v>
      </c>
    </row>
    <row r="265" customFormat="false" ht="13" hidden="false" customHeight="false" outlineLevel="0" collapsed="false">
      <c r="A265" s="0" t="n">
        <v>227</v>
      </c>
      <c r="B265" s="0" t="n">
        <v>1.139743121</v>
      </c>
      <c r="C265" s="0" t="n">
        <v>1</v>
      </c>
      <c r="D265" s="0" t="n">
        <f aca="false">C265*374</f>
        <v>374</v>
      </c>
      <c r="E265" s="1" t="s">
        <v>672</v>
      </c>
      <c r="G265" s="0" t="s">
        <v>673</v>
      </c>
      <c r="H265" s="1" t="s">
        <v>674</v>
      </c>
      <c r="I265" s="0" t="s">
        <v>674</v>
      </c>
      <c r="J265" s="1" t="s">
        <v>675</v>
      </c>
      <c r="K265" s="0" t="s">
        <v>235</v>
      </c>
    </row>
    <row r="266" customFormat="false" ht="13" hidden="false" customHeight="false" outlineLevel="0" collapsed="false">
      <c r="A266" s="0" t="n">
        <v>97</v>
      </c>
      <c r="B266" s="0" t="n">
        <v>1.131586987</v>
      </c>
      <c r="C266" s="0" t="n">
        <v>1</v>
      </c>
      <c r="D266" s="0" t="n">
        <f aca="false">C266*374</f>
        <v>374</v>
      </c>
      <c r="G266" s="0"/>
      <c r="H266" s="1" t="s">
        <v>69</v>
      </c>
    </row>
    <row r="267" customFormat="false" ht="13" hidden="false" customHeight="false" outlineLevel="0" collapsed="false">
      <c r="A267" s="0" t="n">
        <v>271</v>
      </c>
      <c r="B267" s="0" t="n">
        <v>1.129715274</v>
      </c>
      <c r="C267" s="0" t="n">
        <v>1</v>
      </c>
      <c r="D267" s="0" t="n">
        <f aca="false">C267*374</f>
        <v>374</v>
      </c>
      <c r="E267" s="1" t="s">
        <v>778</v>
      </c>
      <c r="F267" s="1" t="s">
        <v>779</v>
      </c>
      <c r="G267" s="0" t="s">
        <v>780</v>
      </c>
      <c r="H267" s="1" t="s">
        <v>781</v>
      </c>
      <c r="I267" s="0" t="s">
        <v>781</v>
      </c>
      <c r="J267" s="1" t="s">
        <v>782</v>
      </c>
      <c r="K267" s="0" t="s">
        <v>783</v>
      </c>
    </row>
    <row r="268" customFormat="false" ht="13" hidden="false" customHeight="false" outlineLevel="0" collapsed="false">
      <c r="A268" s="0" t="n">
        <v>158</v>
      </c>
      <c r="B268" s="0" t="n">
        <v>1.128806197</v>
      </c>
      <c r="C268" s="0" t="n">
        <v>1</v>
      </c>
      <c r="D268" s="0" t="n">
        <f aca="false">C268*374</f>
        <v>374</v>
      </c>
      <c r="G268" s="0"/>
      <c r="H268" s="1" t="s">
        <v>69</v>
      </c>
    </row>
    <row r="269" customFormat="false" ht="13" hidden="false" customHeight="false" outlineLevel="0" collapsed="false">
      <c r="A269" s="0" t="n">
        <v>168</v>
      </c>
      <c r="B269" s="0" t="n">
        <v>1.128519036</v>
      </c>
      <c r="C269" s="0" t="n">
        <v>1</v>
      </c>
      <c r="D269" s="0" t="n">
        <f aca="false">C269*374</f>
        <v>374</v>
      </c>
      <c r="G269" s="0"/>
      <c r="H269" s="1" t="s">
        <v>69</v>
      </c>
    </row>
    <row r="270" customFormat="false" ht="13" hidden="false" customHeight="false" outlineLevel="0" collapsed="false">
      <c r="A270" s="0" t="n">
        <v>204</v>
      </c>
      <c r="B270" s="0" t="n">
        <v>1.125485175</v>
      </c>
      <c r="C270" s="0" t="n">
        <v>1</v>
      </c>
      <c r="D270" s="0" t="n">
        <f aca="false">C270*374</f>
        <v>374</v>
      </c>
      <c r="E270" s="1" t="s">
        <v>685</v>
      </c>
      <c r="F270" s="1" t="s">
        <v>686</v>
      </c>
      <c r="G270" s="0" t="s">
        <v>687</v>
      </c>
      <c r="H270" s="1" t="s">
        <v>688</v>
      </c>
      <c r="I270" s="0" t="s">
        <v>688</v>
      </c>
      <c r="J270" s="1" t="s">
        <v>689</v>
      </c>
      <c r="K270" s="0" t="s">
        <v>690</v>
      </c>
    </row>
    <row r="271" customFormat="false" ht="13" hidden="false" customHeight="false" outlineLevel="0" collapsed="false">
      <c r="A271" s="0" t="n">
        <v>8</v>
      </c>
      <c r="B271" s="0" t="n">
        <v>1.119158842</v>
      </c>
      <c r="C271" s="0" t="n">
        <v>1</v>
      </c>
      <c r="D271" s="0" t="n">
        <f aca="false">C271*374</f>
        <v>374</v>
      </c>
      <c r="E271" s="1" t="s">
        <v>944</v>
      </c>
      <c r="G271" s="0"/>
      <c r="H271" s="1" t="s">
        <v>944</v>
      </c>
      <c r="I271" s="0" t="s">
        <v>944</v>
      </c>
      <c r="J271" s="1" t="s">
        <v>945</v>
      </c>
      <c r="K271" s="0" t="s">
        <v>946</v>
      </c>
    </row>
    <row r="272" customFormat="false" ht="13" hidden="false" customHeight="false" outlineLevel="0" collapsed="false">
      <c r="A272" s="0" t="n">
        <v>306</v>
      </c>
      <c r="B272" s="0" t="n">
        <v>1.117204002</v>
      </c>
      <c r="C272" s="0" t="n">
        <v>1</v>
      </c>
      <c r="D272" s="0" t="n">
        <f aca="false">C272*374</f>
        <v>374</v>
      </c>
      <c r="E272" s="1" t="s">
        <v>1146</v>
      </c>
      <c r="G272" s="0" t="s">
        <v>187</v>
      </c>
      <c r="H272" s="1" t="s">
        <v>1146</v>
      </c>
      <c r="I272" s="0" t="s">
        <v>1146</v>
      </c>
      <c r="J272" s="1" t="s">
        <v>1147</v>
      </c>
      <c r="K272" s="0" t="s">
        <v>1148</v>
      </c>
    </row>
    <row r="273" customFormat="false" ht="13" hidden="false" customHeight="false" outlineLevel="0" collapsed="false">
      <c r="A273" s="0" t="n">
        <v>144</v>
      </c>
      <c r="B273" s="0" t="n">
        <v>1.113333195</v>
      </c>
      <c r="C273" s="0" t="n">
        <v>1</v>
      </c>
      <c r="D273" s="0" t="n">
        <f aca="false">C273*374</f>
        <v>374</v>
      </c>
      <c r="G273" s="0"/>
      <c r="H273" s="1" t="s">
        <v>69</v>
      </c>
    </row>
    <row r="274" customFormat="false" ht="13" hidden="false" customHeight="false" outlineLevel="0" collapsed="false">
      <c r="A274" s="0" t="n">
        <v>317</v>
      </c>
      <c r="B274" s="0" t="n">
        <v>1.113288893</v>
      </c>
      <c r="C274" s="0" t="n">
        <v>1</v>
      </c>
      <c r="D274" s="0" t="n">
        <f aca="false">C274*374</f>
        <v>374</v>
      </c>
      <c r="E274" s="1" t="s">
        <v>925</v>
      </c>
      <c r="G274" s="0" t="s">
        <v>187</v>
      </c>
      <c r="H274" s="1" t="s">
        <v>925</v>
      </c>
      <c r="I274" s="0" t="s">
        <v>925</v>
      </c>
      <c r="J274" s="1" t="s">
        <v>926</v>
      </c>
      <c r="K274" s="0" t="s">
        <v>927</v>
      </c>
    </row>
    <row r="275" customFormat="false" ht="13" hidden="false" customHeight="false" outlineLevel="0" collapsed="false">
      <c r="A275" s="0" t="n">
        <v>361</v>
      </c>
      <c r="B275" s="0" t="n">
        <v>1.113140772</v>
      </c>
      <c r="C275" s="0" t="n">
        <v>1</v>
      </c>
      <c r="D275" s="0" t="n">
        <f aca="false">C275*374</f>
        <v>374</v>
      </c>
      <c r="E275" s="1" t="s">
        <v>1103</v>
      </c>
      <c r="G275" s="0" t="s">
        <v>1104</v>
      </c>
      <c r="H275" s="1" t="s">
        <v>1103</v>
      </c>
      <c r="I275" s="0" t="s">
        <v>1103</v>
      </c>
      <c r="J275" s="1" t="s">
        <v>1105</v>
      </c>
      <c r="K275" s="0" t="s">
        <v>1106</v>
      </c>
    </row>
    <row r="276" customFormat="false" ht="13" hidden="false" customHeight="false" outlineLevel="0" collapsed="false">
      <c r="A276" s="0" t="n">
        <v>28</v>
      </c>
      <c r="B276" s="0" t="n">
        <v>1.106252918</v>
      </c>
      <c r="C276" s="0" t="n">
        <v>1</v>
      </c>
      <c r="D276" s="0" t="n">
        <f aca="false">C276*374</f>
        <v>374</v>
      </c>
      <c r="E276" s="1" t="s">
        <v>1154</v>
      </c>
      <c r="F276" s="1" t="s">
        <v>1155</v>
      </c>
      <c r="G276" s="0" t="s">
        <v>1156</v>
      </c>
      <c r="H276" s="1" t="s">
        <v>1157</v>
      </c>
      <c r="I276" s="0" t="s">
        <v>1157</v>
      </c>
      <c r="J276" s="1" t="s">
        <v>1158</v>
      </c>
      <c r="K276" s="0" t="s">
        <v>1159</v>
      </c>
    </row>
    <row r="277" customFormat="false" ht="13" hidden="false" customHeight="false" outlineLevel="0" collapsed="false">
      <c r="A277" s="0" t="n">
        <v>125</v>
      </c>
      <c r="B277" s="0" t="n">
        <v>1.104691004</v>
      </c>
      <c r="C277" s="0" t="n">
        <v>1</v>
      </c>
      <c r="D277" s="0" t="n">
        <f aca="false">C277*374</f>
        <v>374</v>
      </c>
      <c r="G277" s="0"/>
      <c r="H277" s="1" t="s">
        <v>69</v>
      </c>
    </row>
    <row r="278" customFormat="false" ht="13" hidden="false" customHeight="false" outlineLevel="0" collapsed="false">
      <c r="A278" s="0" t="n">
        <v>294</v>
      </c>
      <c r="B278" s="0" t="n">
        <v>1.099669917</v>
      </c>
      <c r="C278" s="0" t="n">
        <v>1</v>
      </c>
      <c r="D278" s="0" t="n">
        <f aca="false">C278*374</f>
        <v>374</v>
      </c>
      <c r="E278" s="1" t="s">
        <v>839</v>
      </c>
      <c r="F278" s="1" t="s">
        <v>840</v>
      </c>
      <c r="G278" s="0" t="s">
        <v>841</v>
      </c>
      <c r="H278" s="1" t="s">
        <v>842</v>
      </c>
      <c r="I278" s="0" t="s">
        <v>842</v>
      </c>
      <c r="J278" s="1" t="s">
        <v>843</v>
      </c>
      <c r="K278" s="0" t="s">
        <v>844</v>
      </c>
    </row>
    <row r="279" customFormat="false" ht="13" hidden="false" customHeight="false" outlineLevel="0" collapsed="false">
      <c r="A279" s="0" t="n">
        <v>277</v>
      </c>
      <c r="B279" s="0" t="n">
        <v>1.097941589</v>
      </c>
      <c r="C279" s="0" t="n">
        <v>1</v>
      </c>
      <c r="D279" s="0" t="n">
        <f aca="false">C279*374</f>
        <v>374</v>
      </c>
      <c r="E279" s="1" t="s">
        <v>913</v>
      </c>
      <c r="F279" s="1" t="s">
        <v>914</v>
      </c>
      <c r="G279" s="0" t="s">
        <v>915</v>
      </c>
      <c r="H279" s="1" t="s">
        <v>916</v>
      </c>
      <c r="I279" s="0" t="s">
        <v>916</v>
      </c>
      <c r="J279" s="1" t="s">
        <v>917</v>
      </c>
      <c r="K279" s="0" t="s">
        <v>918</v>
      </c>
    </row>
    <row r="280" customFormat="false" ht="13" hidden="false" customHeight="false" outlineLevel="0" collapsed="false">
      <c r="A280" s="0" t="n">
        <v>198</v>
      </c>
      <c r="B280" s="0" t="n">
        <v>1.096135793</v>
      </c>
      <c r="C280" s="0" t="n">
        <v>1</v>
      </c>
      <c r="D280" s="0" t="n">
        <f aca="false">C280*374</f>
        <v>374</v>
      </c>
      <c r="E280" s="1" t="s">
        <v>1176</v>
      </c>
      <c r="G280" s="0" t="s">
        <v>1177</v>
      </c>
      <c r="H280" s="1" t="s">
        <v>1176</v>
      </c>
      <c r="I280" s="0" t="s">
        <v>1176</v>
      </c>
      <c r="J280" s="1" t="s">
        <v>1178</v>
      </c>
      <c r="K280" s="0" t="s">
        <v>1179</v>
      </c>
    </row>
    <row r="281" customFormat="false" ht="13" hidden="false" customHeight="false" outlineLevel="0" collapsed="false">
      <c r="A281" s="0" t="n">
        <v>95</v>
      </c>
      <c r="B281" s="0" t="n">
        <v>1.091373719</v>
      </c>
      <c r="C281" s="0" t="n">
        <v>1</v>
      </c>
      <c r="D281" s="0" t="n">
        <f aca="false">C281*374</f>
        <v>374</v>
      </c>
      <c r="G281" s="0"/>
      <c r="H281" s="1" t="s">
        <v>69</v>
      </c>
    </row>
    <row r="282" customFormat="false" ht="13" hidden="false" customHeight="false" outlineLevel="0" collapsed="false">
      <c r="A282" s="0" t="n">
        <v>218</v>
      </c>
      <c r="B282" s="0" t="n">
        <v>1.086930304</v>
      </c>
      <c r="C282" s="0" t="n">
        <v>1</v>
      </c>
      <c r="D282" s="0" t="n">
        <f aca="false">C282*374</f>
        <v>374</v>
      </c>
      <c r="E282" s="1" t="s">
        <v>1194</v>
      </c>
      <c r="G282" s="0"/>
      <c r="H282" s="1" t="s">
        <v>1194</v>
      </c>
      <c r="I282" s="0" t="s">
        <v>1194</v>
      </c>
      <c r="J282" s="1" t="s">
        <v>1195</v>
      </c>
      <c r="K282" s="0" t="s">
        <v>1196</v>
      </c>
    </row>
    <row r="283" customFormat="false" ht="13" hidden="false" customHeight="false" outlineLevel="0" collapsed="false">
      <c r="A283" s="0" t="n">
        <v>91</v>
      </c>
      <c r="B283" s="0" t="n">
        <v>1.08385858</v>
      </c>
      <c r="C283" s="0" t="n">
        <v>1</v>
      </c>
      <c r="D283" s="0" t="n">
        <f aca="false">C283*374</f>
        <v>374</v>
      </c>
      <c r="E283" s="1" t="s">
        <v>979</v>
      </c>
      <c r="G283" s="0" t="s">
        <v>615</v>
      </c>
      <c r="H283" s="1" t="s">
        <v>979</v>
      </c>
      <c r="I283" s="0" t="s">
        <v>979</v>
      </c>
      <c r="J283" s="1" t="s">
        <v>980</v>
      </c>
      <c r="K283" s="0" t="s">
        <v>981</v>
      </c>
    </row>
    <row r="284" customFormat="false" ht="13" hidden="false" customHeight="false" outlineLevel="0" collapsed="false">
      <c r="A284" s="0" t="n">
        <v>62</v>
      </c>
      <c r="B284" s="0" t="n">
        <v>1.082127959</v>
      </c>
      <c r="C284" s="0" t="n">
        <v>1</v>
      </c>
      <c r="D284" s="0" t="n">
        <f aca="false">C284*374</f>
        <v>374</v>
      </c>
      <c r="E284" s="1" t="s">
        <v>1056</v>
      </c>
      <c r="G284" s="0"/>
      <c r="H284" s="1" t="s">
        <v>1056</v>
      </c>
      <c r="I284" s="0" t="s">
        <v>1056</v>
      </c>
      <c r="J284" s="1" t="s">
        <v>1057</v>
      </c>
      <c r="K284" s="0" t="s">
        <v>1058</v>
      </c>
    </row>
    <row r="285" customFormat="false" ht="13" hidden="false" customHeight="false" outlineLevel="0" collapsed="false">
      <c r="A285" s="0" t="n">
        <v>96</v>
      </c>
      <c r="B285" s="0" t="n">
        <v>1.078085968</v>
      </c>
      <c r="C285" s="0" t="n">
        <v>1</v>
      </c>
      <c r="D285" s="0" t="n">
        <f aca="false">C285*374</f>
        <v>374</v>
      </c>
      <c r="G285" s="0"/>
      <c r="H285" s="1" t="s">
        <v>69</v>
      </c>
    </row>
    <row r="286" customFormat="false" ht="13" hidden="false" customHeight="false" outlineLevel="0" collapsed="false">
      <c r="A286" s="0" t="n">
        <v>253</v>
      </c>
      <c r="B286" s="0" t="n">
        <v>1.067216188</v>
      </c>
      <c r="C286" s="0" t="n">
        <v>1</v>
      </c>
      <c r="D286" s="0" t="n">
        <f aca="false">C286*374</f>
        <v>374</v>
      </c>
      <c r="E286" s="1" t="s">
        <v>1005</v>
      </c>
      <c r="F286" s="1" t="s">
        <v>1006</v>
      </c>
      <c r="G286" s="0" t="s">
        <v>1007</v>
      </c>
      <c r="H286" s="1" t="s">
        <v>1008</v>
      </c>
      <c r="I286" s="0" t="s">
        <v>1008</v>
      </c>
      <c r="J286" s="1" t="s">
        <v>1009</v>
      </c>
      <c r="K286" s="0" t="s">
        <v>1010</v>
      </c>
    </row>
    <row r="287" customFormat="false" ht="13" hidden="false" customHeight="false" outlineLevel="0" collapsed="false">
      <c r="A287" s="0" t="n">
        <v>17</v>
      </c>
      <c r="B287" s="0" t="n">
        <v>1.066938323</v>
      </c>
      <c r="C287" s="0" t="n">
        <v>1</v>
      </c>
      <c r="D287" s="0" t="n">
        <f aca="false">C287*374</f>
        <v>374</v>
      </c>
      <c r="E287" s="1" t="s">
        <v>969</v>
      </c>
      <c r="F287" s="1" t="s">
        <v>970</v>
      </c>
      <c r="G287" s="0" t="s">
        <v>971</v>
      </c>
      <c r="H287" s="1" t="s">
        <v>972</v>
      </c>
      <c r="I287" s="0" t="s">
        <v>972</v>
      </c>
      <c r="J287" s="1" t="s">
        <v>973</v>
      </c>
      <c r="K287" s="0" t="s">
        <v>974</v>
      </c>
    </row>
    <row r="288" customFormat="false" ht="13" hidden="false" customHeight="false" outlineLevel="0" collapsed="false">
      <c r="A288" s="0" t="n">
        <v>110</v>
      </c>
      <c r="B288" s="0" t="n">
        <v>1.063931326</v>
      </c>
      <c r="C288" s="0" t="n">
        <v>1</v>
      </c>
      <c r="D288" s="0" t="n">
        <f aca="false">C288*374</f>
        <v>374</v>
      </c>
      <c r="G288" s="0"/>
      <c r="H288" s="1" t="s">
        <v>69</v>
      </c>
    </row>
    <row r="289" customFormat="false" ht="13" hidden="false" customHeight="false" outlineLevel="0" collapsed="false">
      <c r="A289" s="0" t="n">
        <v>2</v>
      </c>
      <c r="B289" s="0" t="n">
        <v>1.062288296</v>
      </c>
      <c r="C289" s="0" t="n">
        <v>1</v>
      </c>
      <c r="D289" s="0" t="n">
        <f aca="false">C289*374</f>
        <v>374</v>
      </c>
      <c r="E289" s="1" t="s">
        <v>959</v>
      </c>
      <c r="G289" s="0" t="s">
        <v>960</v>
      </c>
      <c r="H289" s="1" t="s">
        <v>959</v>
      </c>
      <c r="I289" s="0" t="s">
        <v>959</v>
      </c>
      <c r="J289" s="1" t="s">
        <v>961</v>
      </c>
      <c r="K289" s="0" t="s">
        <v>962</v>
      </c>
    </row>
    <row r="290" customFormat="false" ht="13" hidden="false" customHeight="false" outlineLevel="0" collapsed="false">
      <c r="A290" s="0" t="n">
        <v>24</v>
      </c>
      <c r="B290" s="0" t="n">
        <v>1.053370314</v>
      </c>
      <c r="C290" s="0" t="n">
        <v>1</v>
      </c>
      <c r="D290" s="0" t="n">
        <f aca="false">C290*374</f>
        <v>374</v>
      </c>
      <c r="E290" s="1" t="s">
        <v>1028</v>
      </c>
      <c r="G290" s="0" t="s">
        <v>1029</v>
      </c>
      <c r="H290" s="1" t="s">
        <v>1030</v>
      </c>
      <c r="I290" s="0" t="s">
        <v>1030</v>
      </c>
      <c r="J290" s="1" t="s">
        <v>1031</v>
      </c>
      <c r="K290" s="0" t="s">
        <v>1032</v>
      </c>
    </row>
    <row r="291" customFormat="false" ht="13" hidden="false" customHeight="false" outlineLevel="0" collapsed="false">
      <c r="A291" s="0" t="n">
        <v>50</v>
      </c>
      <c r="B291" s="0" t="n">
        <v>1.047662618</v>
      </c>
      <c r="C291" s="0" t="n">
        <v>1</v>
      </c>
      <c r="D291" s="0" t="n">
        <f aca="false">C291*374</f>
        <v>374</v>
      </c>
      <c r="E291" s="1" t="s">
        <v>1059</v>
      </c>
      <c r="G291" s="0" t="s">
        <v>1060</v>
      </c>
      <c r="H291" s="1" t="s">
        <v>1061</v>
      </c>
      <c r="I291" s="0" t="s">
        <v>1061</v>
      </c>
      <c r="J291" s="1" t="s">
        <v>1062</v>
      </c>
      <c r="K291" s="0" t="s">
        <v>259</v>
      </c>
    </row>
    <row r="292" customFormat="false" ht="13" hidden="false" customHeight="false" outlineLevel="0" collapsed="false">
      <c r="A292" s="0" t="n">
        <v>344</v>
      </c>
      <c r="B292" s="0" t="n">
        <v>1.047560336</v>
      </c>
      <c r="C292" s="0" t="n">
        <v>1</v>
      </c>
      <c r="D292" s="0" t="n">
        <f aca="false">C292*374</f>
        <v>374</v>
      </c>
      <c r="E292" s="1" t="s">
        <v>1087</v>
      </c>
      <c r="F292" s="1" t="s">
        <v>1088</v>
      </c>
      <c r="G292" s="0" t="s">
        <v>1089</v>
      </c>
      <c r="H292" s="1" t="s">
        <v>1090</v>
      </c>
      <c r="I292" s="0" t="s">
        <v>1090</v>
      </c>
      <c r="J292" s="1" t="s">
        <v>1091</v>
      </c>
      <c r="K292" s="0" t="s">
        <v>1092</v>
      </c>
    </row>
    <row r="293" customFormat="false" ht="13" hidden="false" customHeight="false" outlineLevel="0" collapsed="false">
      <c r="A293" s="0" t="n">
        <v>33</v>
      </c>
      <c r="B293" s="0" t="n">
        <v>1.045701631</v>
      </c>
      <c r="C293" s="0" t="n">
        <v>1</v>
      </c>
      <c r="D293" s="0" t="n">
        <f aca="false">C293*374</f>
        <v>374</v>
      </c>
      <c r="E293" s="1" t="s">
        <v>1246</v>
      </c>
      <c r="G293" s="0" t="s">
        <v>1247</v>
      </c>
      <c r="H293" s="1" t="s">
        <v>1248</v>
      </c>
      <c r="I293" s="0" t="s">
        <v>1248</v>
      </c>
      <c r="J293" s="1" t="s">
        <v>1249</v>
      </c>
      <c r="K293" s="0" t="s">
        <v>1250</v>
      </c>
    </row>
    <row r="294" customFormat="false" ht="13" hidden="false" customHeight="false" outlineLevel="0" collapsed="false">
      <c r="A294" s="0" t="n">
        <v>53</v>
      </c>
      <c r="B294" s="0" t="n">
        <v>1.045305099</v>
      </c>
      <c r="C294" s="0" t="n">
        <v>1</v>
      </c>
      <c r="D294" s="0" t="n">
        <f aca="false">C294*374</f>
        <v>374</v>
      </c>
      <c r="E294" s="1" t="s">
        <v>1072</v>
      </c>
      <c r="G294" s="0" t="s">
        <v>1073</v>
      </c>
      <c r="H294" s="1" t="s">
        <v>1074</v>
      </c>
      <c r="I294" s="0" t="s">
        <v>1074</v>
      </c>
      <c r="J294" s="1" t="s">
        <v>1075</v>
      </c>
      <c r="K294" s="0" t="s">
        <v>1076</v>
      </c>
    </row>
    <row r="295" customFormat="false" ht="13" hidden="false" customHeight="false" outlineLevel="0" collapsed="false">
      <c r="A295" s="0" t="n">
        <v>61</v>
      </c>
      <c r="B295" s="0" t="n">
        <v>1.042718203</v>
      </c>
      <c r="C295" s="0" t="n">
        <v>1</v>
      </c>
      <c r="D295" s="0" t="n">
        <f aca="false">C295*374</f>
        <v>374</v>
      </c>
      <c r="E295" s="1" t="s">
        <v>992</v>
      </c>
      <c r="F295" s="1" t="s">
        <v>993</v>
      </c>
      <c r="G295" s="0" t="s">
        <v>994</v>
      </c>
      <c r="H295" s="1" t="s">
        <v>995</v>
      </c>
      <c r="I295" s="0" t="s">
        <v>995</v>
      </c>
      <c r="J295" s="1" t="s">
        <v>996</v>
      </c>
      <c r="K295" s="0" t="s">
        <v>997</v>
      </c>
    </row>
    <row r="296" customFormat="false" ht="13" hidden="false" customHeight="false" outlineLevel="0" collapsed="false">
      <c r="A296" s="0" t="n">
        <v>293</v>
      </c>
      <c r="B296" s="0" t="n">
        <v>1.041121781</v>
      </c>
      <c r="C296" s="0" t="n">
        <v>1</v>
      </c>
      <c r="D296" s="0" t="n">
        <f aca="false">C296*374</f>
        <v>374</v>
      </c>
      <c r="E296" s="1" t="s">
        <v>1214</v>
      </c>
      <c r="F296" s="1" t="s">
        <v>1215</v>
      </c>
      <c r="G296" s="0" t="s">
        <v>1216</v>
      </c>
      <c r="H296" s="1" t="s">
        <v>1217</v>
      </c>
      <c r="I296" s="0" t="s">
        <v>1217</v>
      </c>
      <c r="J296" s="1" t="s">
        <v>1218</v>
      </c>
      <c r="K296" s="0" t="s">
        <v>1219</v>
      </c>
    </row>
    <row r="297" customFormat="false" ht="13" hidden="false" customHeight="false" outlineLevel="0" collapsed="false">
      <c r="A297" s="0" t="n">
        <v>345</v>
      </c>
      <c r="B297" s="0" t="n">
        <v>1.040733714</v>
      </c>
      <c r="C297" s="0" t="n">
        <v>1</v>
      </c>
      <c r="D297" s="0" t="n">
        <f aca="false">C297*374</f>
        <v>374</v>
      </c>
      <c r="E297" s="1" t="s">
        <v>1140</v>
      </c>
      <c r="G297" s="0" t="s">
        <v>1141</v>
      </c>
      <c r="H297" s="1" t="s">
        <v>1142</v>
      </c>
      <c r="I297" s="0" t="s">
        <v>1143</v>
      </c>
      <c r="J297" s="1" t="s">
        <v>1144</v>
      </c>
      <c r="K297" s="0" t="s">
        <v>1145</v>
      </c>
    </row>
    <row r="298" customFormat="false" ht="13" hidden="false" customHeight="false" outlineLevel="0" collapsed="false">
      <c r="A298" s="0" t="n">
        <v>237</v>
      </c>
      <c r="B298" s="0" t="n">
        <v>1.040008997</v>
      </c>
      <c r="C298" s="0" t="n">
        <v>1</v>
      </c>
      <c r="D298" s="0" t="n">
        <f aca="false">C298*374</f>
        <v>374</v>
      </c>
      <c r="E298" s="1" t="s">
        <v>1187</v>
      </c>
      <c r="F298" s="1" t="s">
        <v>1188</v>
      </c>
      <c r="G298" s="0" t="s">
        <v>1189</v>
      </c>
      <c r="H298" s="1" t="s">
        <v>1190</v>
      </c>
      <c r="I298" s="0" t="s">
        <v>1191</v>
      </c>
      <c r="J298" s="1" t="s">
        <v>1192</v>
      </c>
      <c r="K298" s="0" t="s">
        <v>1193</v>
      </c>
    </row>
    <row r="299" customFormat="false" ht="13" hidden="false" customHeight="false" outlineLevel="0" collapsed="false">
      <c r="A299" s="0" t="n">
        <v>362</v>
      </c>
      <c r="B299" s="0" t="n">
        <v>1.039738232</v>
      </c>
      <c r="C299" s="0" t="n">
        <v>1</v>
      </c>
      <c r="D299" s="0" t="n">
        <f aca="false">C299*374</f>
        <v>374</v>
      </c>
      <c r="E299" s="1" t="s">
        <v>1170</v>
      </c>
      <c r="F299" s="1" t="s">
        <v>1171</v>
      </c>
      <c r="G299" s="0" t="s">
        <v>1172</v>
      </c>
      <c r="H299" s="1" t="s">
        <v>1173</v>
      </c>
      <c r="I299" s="0" t="s">
        <v>1173</v>
      </c>
      <c r="J299" s="1" t="s">
        <v>1174</v>
      </c>
      <c r="K299" s="0" t="s">
        <v>1175</v>
      </c>
    </row>
    <row r="300" customFormat="false" ht="13" hidden="false" customHeight="false" outlineLevel="0" collapsed="false">
      <c r="A300" s="0" t="n">
        <v>311</v>
      </c>
      <c r="B300" s="0" t="n">
        <v>1.039300708</v>
      </c>
      <c r="C300" s="0" t="n">
        <v>1</v>
      </c>
      <c r="D300" s="0" t="n">
        <f aca="false">C300*374</f>
        <v>374</v>
      </c>
      <c r="E300" s="1" t="s">
        <v>1220</v>
      </c>
      <c r="F300" s="1" t="s">
        <v>1220</v>
      </c>
      <c r="G300" s="0" t="s">
        <v>1221</v>
      </c>
      <c r="H300" s="1" t="s">
        <v>1222</v>
      </c>
      <c r="I300" s="0" t="s">
        <v>1222</v>
      </c>
      <c r="J300" s="1" t="s">
        <v>1223</v>
      </c>
      <c r="K300" s="0" t="s">
        <v>1224</v>
      </c>
    </row>
    <row r="301" customFormat="false" ht="13" hidden="false" customHeight="false" outlineLevel="0" collapsed="false">
      <c r="A301" s="0" t="n">
        <v>5</v>
      </c>
      <c r="B301" s="0" t="n">
        <v>1.031540203</v>
      </c>
      <c r="C301" s="0" t="n">
        <v>1</v>
      </c>
      <c r="D301" s="0" t="n">
        <f aca="false">C301*374</f>
        <v>374</v>
      </c>
      <c r="E301" s="1" t="s">
        <v>1228</v>
      </c>
      <c r="F301" s="1" t="s">
        <v>1229</v>
      </c>
      <c r="G301" s="0" t="s">
        <v>1230</v>
      </c>
      <c r="H301" s="1" t="s">
        <v>1231</v>
      </c>
      <c r="I301" s="0" t="s">
        <v>1231</v>
      </c>
      <c r="J301" s="1" t="s">
        <v>1232</v>
      </c>
      <c r="K301" s="0" t="s">
        <v>1233</v>
      </c>
    </row>
    <row r="302" customFormat="false" ht="13" hidden="false" customHeight="false" outlineLevel="0" collapsed="false">
      <c r="A302" s="0" t="n">
        <v>366</v>
      </c>
      <c r="B302" s="0" t="n">
        <v>1.026898299</v>
      </c>
      <c r="C302" s="0" t="n">
        <v>1</v>
      </c>
      <c r="D302" s="0" t="n">
        <f aca="false">C302*374</f>
        <v>374</v>
      </c>
      <c r="E302" s="1" t="s">
        <v>934</v>
      </c>
      <c r="F302" s="1" t="s">
        <v>935</v>
      </c>
      <c r="G302" s="0" t="s">
        <v>936</v>
      </c>
      <c r="H302" s="1" t="s">
        <v>937</v>
      </c>
      <c r="I302" s="0" t="s">
        <v>937</v>
      </c>
      <c r="J302" s="1" t="s">
        <v>938</v>
      </c>
      <c r="K302" s="0" t="s">
        <v>939</v>
      </c>
    </row>
    <row r="303" customFormat="false" ht="13" hidden="false" customHeight="false" outlineLevel="0" collapsed="false">
      <c r="A303" s="0" t="n">
        <v>240</v>
      </c>
      <c r="B303" s="0" t="n">
        <v>1.026338885</v>
      </c>
      <c r="C303" s="0" t="n">
        <v>1</v>
      </c>
      <c r="D303" s="0" t="n">
        <f aca="false">C303*374</f>
        <v>374</v>
      </c>
      <c r="E303" s="1" t="s">
        <v>621</v>
      </c>
      <c r="G303" s="0" t="s">
        <v>622</v>
      </c>
      <c r="H303" s="1" t="s">
        <v>623</v>
      </c>
      <c r="I303" s="0" t="s">
        <v>623</v>
      </c>
      <c r="J303" s="1" t="s">
        <v>624</v>
      </c>
      <c r="K303" s="0" t="s">
        <v>625</v>
      </c>
    </row>
    <row r="304" customFormat="false" ht="13" hidden="false" customHeight="false" outlineLevel="0" collapsed="false">
      <c r="A304" s="0" t="n">
        <v>206</v>
      </c>
      <c r="B304" s="0" t="n">
        <v>1.017246981</v>
      </c>
      <c r="C304" s="0" t="n">
        <v>1</v>
      </c>
      <c r="D304" s="0" t="n">
        <f aca="false">C304*374</f>
        <v>374</v>
      </c>
      <c r="E304" s="1" t="s">
        <v>998</v>
      </c>
      <c r="G304" s="0" t="s">
        <v>999</v>
      </c>
      <c r="H304" s="1" t="s">
        <v>998</v>
      </c>
      <c r="I304" s="0" t="s">
        <v>998</v>
      </c>
      <c r="J304" s="1" t="s">
        <v>1000</v>
      </c>
      <c r="K304" s="0" t="s">
        <v>1001</v>
      </c>
    </row>
    <row r="305" customFormat="false" ht="13" hidden="false" customHeight="false" outlineLevel="0" collapsed="false">
      <c r="A305" s="0" t="n">
        <v>222</v>
      </c>
      <c r="B305" s="0" t="n">
        <v>1.012891001</v>
      </c>
      <c r="C305" s="0" t="n">
        <v>1</v>
      </c>
      <c r="D305" s="0" t="n">
        <f aca="false">C305*374</f>
        <v>374</v>
      </c>
      <c r="E305" s="1" t="s">
        <v>947</v>
      </c>
      <c r="F305" s="1" t="s">
        <v>948</v>
      </c>
      <c r="G305" s="0" t="s">
        <v>949</v>
      </c>
      <c r="H305" s="1" t="s">
        <v>950</v>
      </c>
      <c r="I305" s="0" t="s">
        <v>950</v>
      </c>
      <c r="J305" s="1" t="s">
        <v>951</v>
      </c>
      <c r="K305" s="0" t="s">
        <v>952</v>
      </c>
    </row>
    <row r="306" customFormat="false" ht="13" hidden="false" customHeight="false" outlineLevel="0" collapsed="false">
      <c r="A306" s="0" t="n">
        <v>157</v>
      </c>
      <c r="B306" s="0" t="n">
        <v>1.011424842</v>
      </c>
      <c r="C306" s="0" t="n">
        <v>1</v>
      </c>
      <c r="D306" s="0" t="n">
        <f aca="false">C306*374</f>
        <v>374</v>
      </c>
      <c r="G306" s="0"/>
      <c r="H306" s="1" t="s">
        <v>69</v>
      </c>
    </row>
    <row r="307" customFormat="false" ht="13" hidden="false" customHeight="false" outlineLevel="0" collapsed="false">
      <c r="A307" s="0" t="n">
        <v>44</v>
      </c>
      <c r="B307" s="0" t="n">
        <v>1.004284586</v>
      </c>
      <c r="C307" s="0" t="n">
        <v>1</v>
      </c>
      <c r="D307" s="0" t="n">
        <f aca="false">C307*374</f>
        <v>374</v>
      </c>
      <c r="E307" s="1" t="s">
        <v>1209</v>
      </c>
      <c r="F307" s="1" t="s">
        <v>1209</v>
      </c>
      <c r="G307" s="0" t="s">
        <v>1210</v>
      </c>
      <c r="H307" s="1" t="s">
        <v>1211</v>
      </c>
      <c r="I307" s="0" t="s">
        <v>1211</v>
      </c>
      <c r="J307" s="1" t="s">
        <v>1212</v>
      </c>
      <c r="K307" s="0" t="s">
        <v>1213</v>
      </c>
    </row>
    <row r="308" customFormat="false" ht="13" hidden="false" customHeight="false" outlineLevel="0" collapsed="false">
      <c r="A308" s="0" t="n">
        <v>334</v>
      </c>
      <c r="B308" s="0" t="n">
        <v>1.003979283</v>
      </c>
      <c r="C308" s="0" t="n">
        <v>1</v>
      </c>
      <c r="D308" s="0" t="n">
        <f aca="false">C308*374</f>
        <v>374</v>
      </c>
      <c r="E308" s="1" t="s">
        <v>1251</v>
      </c>
      <c r="G308" s="0" t="s">
        <v>1252</v>
      </c>
      <c r="H308" s="1" t="s">
        <v>1251</v>
      </c>
      <c r="I308" s="0" t="s">
        <v>1251</v>
      </c>
      <c r="J308" s="1" t="s">
        <v>1253</v>
      </c>
      <c r="K308" s="0" t="s">
        <v>1254</v>
      </c>
    </row>
    <row r="309" customFormat="false" ht="13" hidden="false" customHeight="false" outlineLevel="0" collapsed="false">
      <c r="A309" s="0" t="n">
        <v>299</v>
      </c>
      <c r="B309" s="0" t="n">
        <v>1.002481104</v>
      </c>
      <c r="C309" s="0" t="n">
        <v>1</v>
      </c>
      <c r="D309" s="0" t="n">
        <f aca="false">C309*374</f>
        <v>374</v>
      </c>
      <c r="E309" s="1" t="s">
        <v>1180</v>
      </c>
      <c r="F309" s="1" t="s">
        <v>1181</v>
      </c>
      <c r="G309" s="0" t="s">
        <v>1182</v>
      </c>
      <c r="H309" s="1" t="s">
        <v>1183</v>
      </c>
      <c r="I309" s="0" t="s">
        <v>1184</v>
      </c>
      <c r="J309" s="1" t="s">
        <v>1185</v>
      </c>
      <c r="K309" s="0" t="s">
        <v>1186</v>
      </c>
    </row>
    <row r="310" customFormat="false" ht="13" hidden="false" customHeight="false" outlineLevel="0" collapsed="false">
      <c r="A310" s="0" t="n">
        <v>322</v>
      </c>
      <c r="B310" s="0" t="n">
        <v>0.999591431</v>
      </c>
      <c r="C310" s="0" t="n">
        <v>1</v>
      </c>
      <c r="D310" s="0" t="n">
        <f aca="false">C310*374</f>
        <v>374</v>
      </c>
      <c r="E310" s="1" t="s">
        <v>1288</v>
      </c>
      <c r="F310" s="1" t="s">
        <v>1289</v>
      </c>
      <c r="G310" s="0" t="s">
        <v>1290</v>
      </c>
      <c r="H310" s="1" t="s">
        <v>1291</v>
      </c>
      <c r="I310" s="0" t="s">
        <v>1291</v>
      </c>
      <c r="J310" s="1" t="s">
        <v>1292</v>
      </c>
      <c r="K310" s="0" t="s">
        <v>1293</v>
      </c>
    </row>
    <row r="311" customFormat="false" ht="13" hidden="false" customHeight="false" outlineLevel="0" collapsed="false">
      <c r="A311" s="0" t="n">
        <v>229</v>
      </c>
      <c r="B311" s="0" t="n">
        <v>0.996088149</v>
      </c>
      <c r="C311" s="0" t="n">
        <v>1</v>
      </c>
      <c r="D311" s="0" t="n">
        <f aca="false">C311*374</f>
        <v>374</v>
      </c>
      <c r="E311" s="1" t="s">
        <v>1033</v>
      </c>
      <c r="G311" s="0" t="s">
        <v>1034</v>
      </c>
      <c r="H311" s="1" t="s">
        <v>1033</v>
      </c>
      <c r="I311" s="0" t="s">
        <v>1033</v>
      </c>
      <c r="J311" s="1" t="s">
        <v>1035</v>
      </c>
      <c r="K311" s="0" t="s">
        <v>1036</v>
      </c>
    </row>
    <row r="312" customFormat="false" ht="13" hidden="false" customHeight="false" outlineLevel="0" collapsed="false">
      <c r="A312" s="0" t="n">
        <v>6</v>
      </c>
      <c r="B312" s="0" t="n">
        <v>0.995392901</v>
      </c>
      <c r="C312" s="0" t="n">
        <v>1</v>
      </c>
      <c r="D312" s="0" t="n">
        <f aca="false">C312*374</f>
        <v>374</v>
      </c>
      <c r="E312" s="1" t="s">
        <v>1165</v>
      </c>
      <c r="F312" s="1" t="s">
        <v>1165</v>
      </c>
      <c r="G312" s="0" t="s">
        <v>1166</v>
      </c>
      <c r="H312" s="1" t="s">
        <v>1167</v>
      </c>
      <c r="I312" s="0" t="s">
        <v>1167</v>
      </c>
      <c r="J312" s="1" t="s">
        <v>1168</v>
      </c>
      <c r="K312" s="0" t="s">
        <v>1169</v>
      </c>
    </row>
    <row r="313" customFormat="false" ht="13" hidden="false" customHeight="false" outlineLevel="0" collapsed="false">
      <c r="A313" s="0" t="n">
        <v>102</v>
      </c>
      <c r="B313" s="0" t="n">
        <v>0.994581531</v>
      </c>
      <c r="C313" s="0" t="n">
        <v>1</v>
      </c>
      <c r="D313" s="0" t="n">
        <f aca="false">C313*374</f>
        <v>374</v>
      </c>
      <c r="G313" s="0"/>
      <c r="H313" s="1" t="s">
        <v>69</v>
      </c>
    </row>
    <row r="314" customFormat="false" ht="13" hidden="false" customHeight="false" outlineLevel="0" collapsed="false">
      <c r="A314" s="0" t="n">
        <v>250</v>
      </c>
      <c r="B314" s="0" t="n">
        <v>0.971534128</v>
      </c>
      <c r="C314" s="0" t="n">
        <v>1</v>
      </c>
      <c r="D314" s="0" t="n">
        <f aca="false">C314*374</f>
        <v>374</v>
      </c>
      <c r="E314" s="1" t="s">
        <v>1297</v>
      </c>
      <c r="F314" s="1" t="s">
        <v>1298</v>
      </c>
      <c r="G314" s="0" t="s">
        <v>1299</v>
      </c>
      <c r="H314" s="1" t="s">
        <v>1300</v>
      </c>
      <c r="I314" s="0" t="s">
        <v>1301</v>
      </c>
      <c r="J314" s="1" t="s">
        <v>1302</v>
      </c>
      <c r="K314" s="0" t="s">
        <v>1303</v>
      </c>
    </row>
    <row r="315" customFormat="false" ht="13" hidden="false" customHeight="false" outlineLevel="0" collapsed="false">
      <c r="A315" s="0" t="n">
        <v>230</v>
      </c>
      <c r="B315" s="0" t="n">
        <v>0.971253155</v>
      </c>
      <c r="C315" s="0" t="n">
        <v>1</v>
      </c>
      <c r="D315" s="0" t="n">
        <f aca="false">C315*374</f>
        <v>374</v>
      </c>
      <c r="E315" s="1" t="s">
        <v>1081</v>
      </c>
      <c r="F315" s="1" t="s">
        <v>1082</v>
      </c>
      <c r="G315" s="0" t="s">
        <v>1083</v>
      </c>
      <c r="H315" s="1" t="s">
        <v>1084</v>
      </c>
      <c r="I315" s="0" t="s">
        <v>1084</v>
      </c>
      <c r="J315" s="1" t="s">
        <v>1085</v>
      </c>
      <c r="K315" s="0" t="s">
        <v>1086</v>
      </c>
    </row>
    <row r="316" customFormat="false" ht="13" hidden="false" customHeight="false" outlineLevel="0" collapsed="false">
      <c r="A316" s="0" t="n">
        <v>357</v>
      </c>
      <c r="B316" s="0" t="n">
        <v>0.966794489</v>
      </c>
      <c r="C316" s="0" t="n">
        <v>1</v>
      </c>
      <c r="D316" s="0" t="n">
        <f aca="false">C316*374</f>
        <v>374</v>
      </c>
      <c r="E316" s="1" t="s">
        <v>1203</v>
      </c>
      <c r="F316" s="1" t="s">
        <v>1204</v>
      </c>
      <c r="G316" s="0" t="s">
        <v>1205</v>
      </c>
      <c r="H316" s="1" t="s">
        <v>1206</v>
      </c>
      <c r="I316" s="0" t="s">
        <v>1206</v>
      </c>
      <c r="J316" s="1" t="s">
        <v>1207</v>
      </c>
      <c r="K316" s="0" t="s">
        <v>1208</v>
      </c>
    </row>
    <row r="317" customFormat="false" ht="13" hidden="false" customHeight="false" outlineLevel="0" collapsed="false">
      <c r="A317" s="0" t="n">
        <v>205</v>
      </c>
      <c r="B317" s="0" t="n">
        <v>0.963321742</v>
      </c>
      <c r="C317" s="0" t="n">
        <v>1</v>
      </c>
      <c r="D317" s="0" t="n">
        <f aca="false">C317*374</f>
        <v>374</v>
      </c>
      <c r="E317" s="1" t="s">
        <v>1281</v>
      </c>
      <c r="F317" s="1" t="s">
        <v>1282</v>
      </c>
      <c r="G317" s="0" t="s">
        <v>1283</v>
      </c>
      <c r="H317" s="1" t="s">
        <v>1284</v>
      </c>
      <c r="I317" s="0" t="s">
        <v>1285</v>
      </c>
      <c r="J317" s="1" t="s">
        <v>1286</v>
      </c>
      <c r="K317" s="0" t="s">
        <v>1287</v>
      </c>
    </row>
    <row r="318" customFormat="false" ht="13" hidden="false" customHeight="false" outlineLevel="0" collapsed="false">
      <c r="A318" s="0" t="n">
        <v>290</v>
      </c>
      <c r="B318" s="0" t="n">
        <v>0.960186595</v>
      </c>
      <c r="C318" s="0" t="n">
        <v>1</v>
      </c>
      <c r="D318" s="0" t="n">
        <f aca="false">C318*374</f>
        <v>374</v>
      </c>
      <c r="E318" s="1" t="s">
        <v>1277</v>
      </c>
      <c r="G318" s="0" t="s">
        <v>1278</v>
      </c>
      <c r="H318" s="1" t="s">
        <v>1277</v>
      </c>
      <c r="I318" s="0" t="s">
        <v>1277</v>
      </c>
      <c r="J318" s="1" t="s">
        <v>1279</v>
      </c>
      <c r="K318" s="0" t="s">
        <v>1280</v>
      </c>
    </row>
    <row r="319" customFormat="false" ht="13" hidden="false" customHeight="false" outlineLevel="0" collapsed="false">
      <c r="A319" s="0" t="n">
        <v>307</v>
      </c>
      <c r="B319" s="0" t="n">
        <v>0.943987556</v>
      </c>
      <c r="C319" s="0" t="n">
        <v>1</v>
      </c>
      <c r="D319" s="0" t="n">
        <f aca="false">C319*374</f>
        <v>374</v>
      </c>
      <c r="E319" s="1" t="s">
        <v>1294</v>
      </c>
      <c r="G319" s="0" t="s">
        <v>1295</v>
      </c>
      <c r="H319" s="1" t="s">
        <v>1294</v>
      </c>
      <c r="I319" s="0" t="s">
        <v>1294</v>
      </c>
      <c r="J319" s="1" t="s">
        <v>1296</v>
      </c>
      <c r="K319" s="0" t="s">
        <v>315</v>
      </c>
    </row>
    <row r="320" customFormat="false" ht="13" hidden="false" customHeight="false" outlineLevel="0" collapsed="false">
      <c r="A320" s="0" t="n">
        <v>236</v>
      </c>
      <c r="B320" s="0" t="n">
        <v>0.942746702</v>
      </c>
      <c r="C320" s="0" t="n">
        <v>1</v>
      </c>
      <c r="D320" s="0" t="n">
        <f aca="false">C320*374</f>
        <v>374</v>
      </c>
      <c r="E320" s="1" t="s">
        <v>1077</v>
      </c>
      <c r="G320" s="0" t="s">
        <v>1078</v>
      </c>
      <c r="H320" s="1" t="s">
        <v>1077</v>
      </c>
      <c r="I320" s="0" t="s">
        <v>1077</v>
      </c>
      <c r="J320" s="1" t="s">
        <v>1079</v>
      </c>
      <c r="K320" s="0" t="s">
        <v>1080</v>
      </c>
    </row>
    <row r="321" customFormat="false" ht="13" hidden="false" customHeight="false" outlineLevel="0" collapsed="false">
      <c r="A321" s="0" t="n">
        <v>203</v>
      </c>
      <c r="B321" s="0" t="n">
        <v>0.938395067</v>
      </c>
      <c r="C321" s="0" t="n">
        <v>1</v>
      </c>
      <c r="D321" s="0" t="n">
        <f aca="false">C321*374</f>
        <v>374</v>
      </c>
      <c r="E321" s="1" t="s">
        <v>1240</v>
      </c>
      <c r="F321" s="1" t="s">
        <v>1241</v>
      </c>
      <c r="G321" s="0" t="s">
        <v>1242</v>
      </c>
      <c r="H321" s="1" t="s">
        <v>1243</v>
      </c>
      <c r="I321" s="0" t="s">
        <v>1243</v>
      </c>
      <c r="J321" s="1" t="s">
        <v>1244</v>
      </c>
      <c r="K321" s="0" t="s">
        <v>1245</v>
      </c>
    </row>
    <row r="322" customFormat="false" ht="13" hidden="false" customHeight="false" outlineLevel="0" collapsed="false">
      <c r="A322" s="0" t="n">
        <v>183</v>
      </c>
      <c r="B322" s="0" t="n">
        <v>0.937031656</v>
      </c>
      <c r="C322" s="0" t="n">
        <v>1</v>
      </c>
      <c r="D322" s="0" t="n">
        <f aca="false">C322*374</f>
        <v>374</v>
      </c>
      <c r="E322" s="1" t="s">
        <v>1255</v>
      </c>
      <c r="G322" s="0" t="s">
        <v>1256</v>
      </c>
      <c r="H322" s="1" t="s">
        <v>1255</v>
      </c>
      <c r="I322" s="0" t="s">
        <v>1255</v>
      </c>
      <c r="J322" s="1" t="s">
        <v>1257</v>
      </c>
      <c r="K322" s="0" t="s">
        <v>1258</v>
      </c>
    </row>
    <row r="323" customFormat="false" ht="13" hidden="false" customHeight="false" outlineLevel="0" collapsed="false">
      <c r="A323" s="0" t="n">
        <v>137</v>
      </c>
      <c r="B323" s="0" t="n">
        <v>0.931904378</v>
      </c>
      <c r="C323" s="0" t="n">
        <v>1</v>
      </c>
      <c r="D323" s="0" t="n">
        <f aca="false">C323*374</f>
        <v>374</v>
      </c>
      <c r="G323" s="0"/>
      <c r="H323" s="1" t="s">
        <v>69</v>
      </c>
    </row>
    <row r="324" customFormat="false" ht="13" hidden="false" customHeight="false" outlineLevel="0" collapsed="false">
      <c r="A324" s="0" t="n">
        <v>231</v>
      </c>
      <c r="B324" s="0" t="n">
        <v>0.926628344</v>
      </c>
      <c r="C324" s="0" t="n">
        <v>1</v>
      </c>
      <c r="D324" s="0" t="n">
        <f aca="false">C324*374</f>
        <v>374</v>
      </c>
      <c r="E324" s="1" t="s">
        <v>1271</v>
      </c>
      <c r="F324" s="1" t="s">
        <v>1272</v>
      </c>
      <c r="G324" s="0" t="s">
        <v>1273</v>
      </c>
      <c r="H324" s="1" t="s">
        <v>1274</v>
      </c>
      <c r="I324" s="0" t="s">
        <v>1274</v>
      </c>
      <c r="J324" s="1" t="s">
        <v>1275</v>
      </c>
      <c r="K324" s="0" t="s">
        <v>1276</v>
      </c>
    </row>
    <row r="325" customFormat="false" ht="13" hidden="false" customHeight="false" outlineLevel="0" collapsed="false">
      <c r="A325" s="0" t="n">
        <v>164</v>
      </c>
      <c r="B325" s="0" t="n">
        <v>0.923515405</v>
      </c>
      <c r="C325" s="0" t="n">
        <v>1</v>
      </c>
      <c r="D325" s="0" t="n">
        <f aca="false">C325*374</f>
        <v>374</v>
      </c>
      <c r="G325" s="0"/>
      <c r="H325" s="1" t="s">
        <v>69</v>
      </c>
    </row>
    <row r="326" customFormat="false" ht="13" hidden="false" customHeight="false" outlineLevel="0" collapsed="false">
      <c r="A326" s="0" t="n">
        <v>126</v>
      </c>
      <c r="B326" s="0" t="n">
        <v>0.918086605</v>
      </c>
      <c r="C326" s="0" t="n">
        <v>1</v>
      </c>
      <c r="D326" s="0" t="n">
        <f aca="false">C326*374</f>
        <v>374</v>
      </c>
      <c r="G326" s="0"/>
      <c r="H326" s="1" t="s">
        <v>69</v>
      </c>
    </row>
    <row r="327" customFormat="false" ht="13" hidden="false" customHeight="false" outlineLevel="0" collapsed="false">
      <c r="A327" s="0" t="n">
        <v>355</v>
      </c>
      <c r="B327" s="0" t="n">
        <v>0.917092129</v>
      </c>
      <c r="C327" s="0" t="n">
        <v>1</v>
      </c>
      <c r="D327" s="0" t="n">
        <f aca="false">C327*374</f>
        <v>374</v>
      </c>
      <c r="E327" s="1" t="s">
        <v>1259</v>
      </c>
      <c r="F327" s="1" t="s">
        <v>1260</v>
      </c>
      <c r="G327" s="0" t="s">
        <v>1261</v>
      </c>
      <c r="H327" s="1" t="s">
        <v>1262</v>
      </c>
      <c r="I327" s="0" t="s">
        <v>1262</v>
      </c>
      <c r="J327" s="1" t="s">
        <v>1263</v>
      </c>
      <c r="K327" s="0" t="s">
        <v>1264</v>
      </c>
    </row>
    <row r="328" customFormat="false" ht="13" hidden="false" customHeight="false" outlineLevel="0" collapsed="false">
      <c r="A328" s="0" t="n">
        <v>80</v>
      </c>
      <c r="B328" s="0" t="n">
        <v>0.914863156</v>
      </c>
      <c r="C328" s="0" t="n">
        <v>1</v>
      </c>
      <c r="D328" s="0" t="n">
        <f aca="false">C328*374</f>
        <v>374</v>
      </c>
      <c r="E328" s="1" t="s">
        <v>1330</v>
      </c>
      <c r="G328" s="0" t="s">
        <v>1331</v>
      </c>
      <c r="H328" s="1" t="s">
        <v>1330</v>
      </c>
      <c r="I328" s="0" t="s">
        <v>1330</v>
      </c>
      <c r="J328" s="1" t="s">
        <v>1332</v>
      </c>
      <c r="K328" s="0" t="s">
        <v>263</v>
      </c>
    </row>
    <row r="329" customFormat="false" ht="13" hidden="false" customHeight="false" outlineLevel="0" collapsed="false">
      <c r="A329" s="0" t="n">
        <v>320</v>
      </c>
      <c r="B329" s="0" t="n">
        <v>0.913750814</v>
      </c>
      <c r="C329" s="0" t="n">
        <v>1</v>
      </c>
      <c r="D329" s="0" t="n">
        <f aca="false">C329*374</f>
        <v>374</v>
      </c>
      <c r="E329" s="1" t="s">
        <v>1338</v>
      </c>
      <c r="G329" s="0" t="s">
        <v>1339</v>
      </c>
      <c r="H329" s="1" t="s">
        <v>1340</v>
      </c>
      <c r="I329" s="0" t="s">
        <v>1340</v>
      </c>
      <c r="J329" s="1" t="s">
        <v>1341</v>
      </c>
      <c r="K329" s="0" t="s">
        <v>1342</v>
      </c>
    </row>
    <row r="330" customFormat="false" ht="13" hidden="false" customHeight="false" outlineLevel="0" collapsed="false">
      <c r="A330" s="0" t="n">
        <v>13</v>
      </c>
      <c r="B330" s="0" t="n">
        <v>0.913632832</v>
      </c>
      <c r="C330" s="0" t="n">
        <v>1</v>
      </c>
      <c r="D330" s="0" t="n">
        <f aca="false">C330*374</f>
        <v>374</v>
      </c>
      <c r="E330" s="1" t="s">
        <v>1225</v>
      </c>
      <c r="G330" s="0" t="s">
        <v>1034</v>
      </c>
      <c r="H330" s="1" t="s">
        <v>1225</v>
      </c>
      <c r="I330" s="0" t="s">
        <v>1225</v>
      </c>
      <c r="J330" s="1" t="s">
        <v>1226</v>
      </c>
      <c r="K330" s="0" t="s">
        <v>1227</v>
      </c>
    </row>
    <row r="331" customFormat="false" ht="13" hidden="false" customHeight="false" outlineLevel="0" collapsed="false">
      <c r="A331" s="0" t="n">
        <v>257</v>
      </c>
      <c r="B331" s="0" t="n">
        <v>0.913545085</v>
      </c>
      <c r="C331" s="0" t="n">
        <v>1</v>
      </c>
      <c r="D331" s="0" t="n">
        <f aca="false">C331*374</f>
        <v>374</v>
      </c>
      <c r="E331" s="1" t="s">
        <v>1265</v>
      </c>
      <c r="F331" s="1" t="s">
        <v>1266</v>
      </c>
      <c r="G331" s="0" t="s">
        <v>1267</v>
      </c>
      <c r="H331" s="1" t="s">
        <v>1268</v>
      </c>
      <c r="I331" s="0" t="s">
        <v>1268</v>
      </c>
      <c r="J331" s="1" t="s">
        <v>1269</v>
      </c>
      <c r="K331" s="0" t="s">
        <v>1270</v>
      </c>
    </row>
    <row r="332" customFormat="false" ht="13" hidden="false" customHeight="false" outlineLevel="0" collapsed="false">
      <c r="A332" s="0" t="n">
        <v>287</v>
      </c>
      <c r="B332" s="0" t="n">
        <v>0.910601333</v>
      </c>
      <c r="C332" s="0" t="n">
        <v>1</v>
      </c>
      <c r="D332" s="0" t="n">
        <f aca="false">C332*374</f>
        <v>374</v>
      </c>
      <c r="E332" s="1" t="s">
        <v>1324</v>
      </c>
      <c r="F332" s="1" t="s">
        <v>1325</v>
      </c>
      <c r="G332" s="0" t="s">
        <v>1326</v>
      </c>
      <c r="H332" s="1" t="s">
        <v>1327</v>
      </c>
      <c r="I332" s="0" t="s">
        <v>1327</v>
      </c>
      <c r="J332" s="1" t="s">
        <v>1328</v>
      </c>
      <c r="K332" s="0" t="s">
        <v>1329</v>
      </c>
    </row>
    <row r="333" customFormat="false" ht="13" hidden="false" customHeight="false" outlineLevel="0" collapsed="false">
      <c r="A333" s="0" t="n">
        <v>57</v>
      </c>
      <c r="B333" s="0" t="n">
        <v>0.905859661</v>
      </c>
      <c r="C333" s="0" t="n">
        <v>1</v>
      </c>
      <c r="D333" s="0" t="n">
        <f aca="false">C333*374</f>
        <v>374</v>
      </c>
      <c r="E333" s="1" t="s">
        <v>1311</v>
      </c>
      <c r="F333" s="1" t="s">
        <v>1312</v>
      </c>
      <c r="G333" s="0" t="s">
        <v>1313</v>
      </c>
      <c r="H333" s="1" t="s">
        <v>1314</v>
      </c>
      <c r="I333" s="0" t="s">
        <v>1314</v>
      </c>
      <c r="J333" s="1" t="s">
        <v>1315</v>
      </c>
      <c r="K333" s="0" t="s">
        <v>1316</v>
      </c>
    </row>
    <row r="334" customFormat="false" ht="13" hidden="false" customHeight="false" outlineLevel="0" collapsed="false">
      <c r="A334" s="0" t="n">
        <v>309</v>
      </c>
      <c r="B334" s="0" t="n">
        <v>0.903941747</v>
      </c>
      <c r="C334" s="0" t="n">
        <v>1</v>
      </c>
      <c r="D334" s="0" t="n">
        <f aca="false">C334*374</f>
        <v>374</v>
      </c>
      <c r="E334" s="1" t="s">
        <v>1063</v>
      </c>
      <c r="F334" s="1" t="s">
        <v>1064</v>
      </c>
      <c r="G334" s="0" t="s">
        <v>1065</v>
      </c>
      <c r="H334" s="1" t="s">
        <v>1066</v>
      </c>
      <c r="I334" s="0" t="s">
        <v>1066</v>
      </c>
      <c r="J334" s="1" t="s">
        <v>1067</v>
      </c>
      <c r="K334" s="0" t="s">
        <v>1068</v>
      </c>
    </row>
    <row r="335" customFormat="false" ht="13" hidden="false" customHeight="false" outlineLevel="0" collapsed="false">
      <c r="A335" s="0" t="n">
        <v>122</v>
      </c>
      <c r="B335" s="0" t="n">
        <v>0.903103808</v>
      </c>
      <c r="C335" s="0" t="n">
        <v>1</v>
      </c>
      <c r="D335" s="0" t="n">
        <f aca="false">C335*374</f>
        <v>374</v>
      </c>
      <c r="G335" s="0"/>
      <c r="H335" s="1" t="s">
        <v>69</v>
      </c>
    </row>
    <row r="336" customFormat="false" ht="13" hidden="false" customHeight="false" outlineLevel="0" collapsed="false">
      <c r="A336" s="0" t="n">
        <v>83</v>
      </c>
      <c r="B336" s="0" t="n">
        <v>0.896567069</v>
      </c>
      <c r="C336" s="0" t="n">
        <v>1</v>
      </c>
      <c r="D336" s="0" t="n">
        <f aca="false">C336*374</f>
        <v>374</v>
      </c>
      <c r="E336" s="1" t="s">
        <v>1395</v>
      </c>
      <c r="F336" s="1" t="s">
        <v>1396</v>
      </c>
      <c r="G336" s="0" t="s">
        <v>1397</v>
      </c>
      <c r="H336" s="1" t="s">
        <v>1398</v>
      </c>
      <c r="I336" s="0" t="s">
        <v>1398</v>
      </c>
      <c r="J336" s="1" t="s">
        <v>1399</v>
      </c>
      <c r="K336" s="0" t="s">
        <v>1400</v>
      </c>
    </row>
    <row r="337" customFormat="false" ht="13" hidden="false" customHeight="false" outlineLevel="0" collapsed="false">
      <c r="A337" s="0" t="n">
        <v>21</v>
      </c>
      <c r="B337" s="0" t="n">
        <v>0.896025473</v>
      </c>
      <c r="C337" s="0" t="n">
        <v>1</v>
      </c>
      <c r="D337" s="0" t="n">
        <f aca="false">C337*374</f>
        <v>374</v>
      </c>
      <c r="E337" s="1" t="s">
        <v>1093</v>
      </c>
      <c r="F337" s="1" t="s">
        <v>1094</v>
      </c>
      <c r="G337" s="0" t="s">
        <v>1095</v>
      </c>
      <c r="H337" s="1" t="s">
        <v>1096</v>
      </c>
      <c r="I337" s="0" t="s">
        <v>1096</v>
      </c>
      <c r="J337" s="1" t="s">
        <v>1097</v>
      </c>
      <c r="K337" s="0" t="s">
        <v>1098</v>
      </c>
    </row>
    <row r="338" customFormat="false" ht="13" hidden="false" customHeight="false" outlineLevel="0" collapsed="false">
      <c r="A338" s="0" t="n">
        <v>267</v>
      </c>
      <c r="B338" s="0" t="n">
        <v>0.890832246</v>
      </c>
      <c r="C338" s="0" t="n">
        <v>1</v>
      </c>
      <c r="D338" s="0" t="n">
        <f aca="false">C338*374</f>
        <v>374</v>
      </c>
      <c r="E338" s="1" t="s">
        <v>1197</v>
      </c>
      <c r="F338" s="1" t="s">
        <v>1198</v>
      </c>
      <c r="G338" s="0" t="s">
        <v>1199</v>
      </c>
      <c r="H338" s="1" t="s">
        <v>1200</v>
      </c>
      <c r="I338" s="0" t="s">
        <v>1200</v>
      </c>
      <c r="J338" s="1" t="s">
        <v>1201</v>
      </c>
      <c r="K338" s="0" t="s">
        <v>1202</v>
      </c>
    </row>
    <row r="339" customFormat="false" ht="13" hidden="false" customHeight="false" outlineLevel="0" collapsed="false">
      <c r="A339" s="0" t="n">
        <v>118</v>
      </c>
      <c r="B339" s="0" t="n">
        <v>0.88788351</v>
      </c>
      <c r="C339" s="0" t="n">
        <v>1</v>
      </c>
      <c r="D339" s="0" t="n">
        <f aca="false">C339*374</f>
        <v>374</v>
      </c>
      <c r="G339" s="0"/>
      <c r="H339" s="1" t="s">
        <v>69</v>
      </c>
    </row>
    <row r="340" customFormat="false" ht="13" hidden="false" customHeight="false" outlineLevel="0" collapsed="false">
      <c r="A340" s="0" t="n">
        <v>247</v>
      </c>
      <c r="B340" s="0" t="n">
        <v>0.887355767</v>
      </c>
      <c r="C340" s="0" t="n">
        <v>1</v>
      </c>
      <c r="D340" s="0" t="n">
        <f aca="false">C340*374</f>
        <v>374</v>
      </c>
      <c r="E340" s="1" t="s">
        <v>1234</v>
      </c>
      <c r="G340" s="0" t="s">
        <v>1235</v>
      </c>
      <c r="H340" s="1" t="s">
        <v>1236</v>
      </c>
      <c r="I340" s="0" t="s">
        <v>1237</v>
      </c>
      <c r="J340" s="1" t="s">
        <v>1238</v>
      </c>
      <c r="K340" s="0" t="s">
        <v>1239</v>
      </c>
    </row>
    <row r="341" customFormat="false" ht="13" hidden="false" customHeight="false" outlineLevel="0" collapsed="false">
      <c r="A341" s="0" t="n">
        <v>34</v>
      </c>
      <c r="B341" s="0" t="n">
        <v>0.886279271</v>
      </c>
      <c r="C341" s="0" t="n">
        <v>1</v>
      </c>
      <c r="D341" s="0" t="n">
        <f aca="false">C341*374</f>
        <v>374</v>
      </c>
      <c r="E341" s="1" t="s">
        <v>1365</v>
      </c>
      <c r="G341" s="0" t="s">
        <v>494</v>
      </c>
      <c r="H341" s="1" t="s">
        <v>1365</v>
      </c>
      <c r="I341" s="0" t="s">
        <v>1365</v>
      </c>
      <c r="J341" s="1" t="s">
        <v>1366</v>
      </c>
      <c r="K341" s="0" t="s">
        <v>1367</v>
      </c>
    </row>
    <row r="342" customFormat="false" ht="13" hidden="false" customHeight="false" outlineLevel="0" collapsed="false">
      <c r="A342" s="0" t="n">
        <v>312</v>
      </c>
      <c r="B342" s="0" t="n">
        <v>0.880524184</v>
      </c>
      <c r="C342" s="0" t="n">
        <v>1</v>
      </c>
      <c r="D342" s="0" t="n">
        <f aca="false">C342*374</f>
        <v>374</v>
      </c>
      <c r="E342" s="1" t="s">
        <v>804</v>
      </c>
      <c r="F342" s="1" t="s">
        <v>805</v>
      </c>
      <c r="G342" s="0" t="s">
        <v>806</v>
      </c>
      <c r="H342" s="1" t="s">
        <v>807</v>
      </c>
      <c r="I342" s="0" t="s">
        <v>808</v>
      </c>
      <c r="J342" s="1" t="s">
        <v>809</v>
      </c>
      <c r="K342" s="0" t="s">
        <v>810</v>
      </c>
    </row>
    <row r="343" customFormat="false" ht="13" hidden="false" customHeight="false" outlineLevel="0" collapsed="false">
      <c r="A343" s="0" t="n">
        <v>175</v>
      </c>
      <c r="B343" s="0" t="n">
        <v>0.877510822</v>
      </c>
      <c r="C343" s="0" t="n">
        <v>1</v>
      </c>
      <c r="D343" s="0" t="n">
        <f aca="false">C343*374</f>
        <v>374</v>
      </c>
      <c r="G343" s="0"/>
      <c r="H343" s="1" t="s">
        <v>69</v>
      </c>
    </row>
    <row r="344" customFormat="false" ht="13" hidden="false" customHeight="false" outlineLevel="0" collapsed="false">
      <c r="A344" s="0" t="n">
        <v>14</v>
      </c>
      <c r="B344" s="0" t="n">
        <v>0.876947562</v>
      </c>
      <c r="C344" s="0" t="n">
        <v>1</v>
      </c>
      <c r="D344" s="0" t="n">
        <f aca="false">C344*374</f>
        <v>374</v>
      </c>
      <c r="E344" s="1" t="s">
        <v>1389</v>
      </c>
      <c r="F344" s="1" t="s">
        <v>1390</v>
      </c>
      <c r="G344" s="0" t="s">
        <v>1391</v>
      </c>
      <c r="H344" s="1" t="s">
        <v>1392</v>
      </c>
      <c r="I344" s="0" t="s">
        <v>1392</v>
      </c>
      <c r="J344" s="1" t="s">
        <v>1393</v>
      </c>
      <c r="K344" s="0" t="s">
        <v>1394</v>
      </c>
    </row>
    <row r="345" customFormat="false" ht="13" hidden="false" customHeight="false" outlineLevel="0" collapsed="false">
      <c r="A345" s="0" t="n">
        <v>63</v>
      </c>
      <c r="B345" s="0" t="n">
        <v>0.873627196</v>
      </c>
      <c r="C345" s="0" t="n">
        <v>1</v>
      </c>
      <c r="D345" s="0" t="n">
        <f aca="false">C345*374</f>
        <v>374</v>
      </c>
      <c r="E345" s="1" t="s">
        <v>1359</v>
      </c>
      <c r="F345" s="1" t="s">
        <v>1360</v>
      </c>
      <c r="G345" s="0" t="s">
        <v>1361</v>
      </c>
      <c r="H345" s="1" t="s">
        <v>1362</v>
      </c>
      <c r="I345" s="0" t="s">
        <v>1362</v>
      </c>
      <c r="J345" s="1" t="s">
        <v>1363</v>
      </c>
      <c r="K345" s="0" t="s">
        <v>1364</v>
      </c>
    </row>
    <row r="346" customFormat="false" ht="13" hidden="false" customHeight="false" outlineLevel="0" collapsed="false">
      <c r="A346" s="0" t="n">
        <v>262</v>
      </c>
      <c r="B346" s="0" t="n">
        <v>0.864607666</v>
      </c>
      <c r="C346" s="0" t="n">
        <v>1</v>
      </c>
      <c r="D346" s="0" t="n">
        <f aca="false">C346*374</f>
        <v>374</v>
      </c>
      <c r="E346" s="1" t="s">
        <v>898</v>
      </c>
      <c r="G346" s="0" t="s">
        <v>899</v>
      </c>
      <c r="H346" s="1" t="s">
        <v>900</v>
      </c>
      <c r="I346" s="0" t="s">
        <v>901</v>
      </c>
      <c r="J346" s="1" t="s">
        <v>902</v>
      </c>
      <c r="K346" s="0" t="s">
        <v>903</v>
      </c>
    </row>
    <row r="347" customFormat="false" ht="13" hidden="false" customHeight="false" outlineLevel="0" collapsed="false">
      <c r="A347" s="0" t="n">
        <v>140</v>
      </c>
      <c r="B347" s="0" t="n">
        <v>0.862674045</v>
      </c>
      <c r="C347" s="0" t="n">
        <v>1</v>
      </c>
      <c r="D347" s="0" t="n">
        <f aca="false">C347*374</f>
        <v>374</v>
      </c>
      <c r="G347" s="0"/>
      <c r="H347" s="1" t="s">
        <v>69</v>
      </c>
    </row>
    <row r="348" customFormat="false" ht="13" hidden="false" customHeight="false" outlineLevel="0" collapsed="false">
      <c r="A348" s="0" t="n">
        <v>286</v>
      </c>
      <c r="B348" s="0" t="n">
        <v>0.861347691</v>
      </c>
      <c r="C348" s="0" t="n">
        <v>1</v>
      </c>
      <c r="D348" s="0" t="n">
        <f aca="false">C348*374</f>
        <v>374</v>
      </c>
      <c r="E348" s="1" t="s">
        <v>1401</v>
      </c>
      <c r="F348" s="1" t="s">
        <v>1402</v>
      </c>
      <c r="G348" s="0" t="s">
        <v>1403</v>
      </c>
      <c r="H348" s="1" t="s">
        <v>1404</v>
      </c>
      <c r="I348" s="0" t="s">
        <v>1404</v>
      </c>
      <c r="J348" s="1" t="s">
        <v>1405</v>
      </c>
      <c r="K348" s="0" t="s">
        <v>1406</v>
      </c>
    </row>
    <row r="349" customFormat="false" ht="13" hidden="false" customHeight="false" outlineLevel="0" collapsed="false">
      <c r="A349" s="0" t="n">
        <v>364</v>
      </c>
      <c r="B349" s="0" t="n">
        <v>0.850226082</v>
      </c>
      <c r="C349" s="0" t="n">
        <v>1</v>
      </c>
      <c r="D349" s="0" t="n">
        <f aca="false">C349*374</f>
        <v>374</v>
      </c>
      <c r="E349" s="1" t="s">
        <v>1368</v>
      </c>
      <c r="F349" s="1" t="s">
        <v>1369</v>
      </c>
      <c r="G349" s="0" t="s">
        <v>1370</v>
      </c>
      <c r="H349" s="1" t="s">
        <v>1371</v>
      </c>
      <c r="I349" s="0" t="s">
        <v>1371</v>
      </c>
      <c r="J349" s="1" t="s">
        <v>1372</v>
      </c>
      <c r="K349" s="0" t="s">
        <v>1373</v>
      </c>
    </row>
    <row r="350" customFormat="false" ht="13" hidden="false" customHeight="false" outlineLevel="0" collapsed="false">
      <c r="A350" s="0" t="n">
        <v>353</v>
      </c>
      <c r="B350" s="0" t="n">
        <v>0.849024482</v>
      </c>
      <c r="C350" s="0" t="n">
        <v>1</v>
      </c>
      <c r="D350" s="0" t="n">
        <f aca="false">C350*374</f>
        <v>374</v>
      </c>
      <c r="E350" s="1" t="s">
        <v>1374</v>
      </c>
      <c r="G350" s="0" t="s">
        <v>1375</v>
      </c>
      <c r="H350" s="1" t="s">
        <v>1376</v>
      </c>
      <c r="I350" s="0" t="s">
        <v>1376</v>
      </c>
      <c r="J350" s="1" t="s">
        <v>1377</v>
      </c>
      <c r="K350" s="0" t="s">
        <v>1378</v>
      </c>
    </row>
    <row r="351" customFormat="false" ht="13" hidden="false" customHeight="false" outlineLevel="0" collapsed="false">
      <c r="A351" s="0" t="n">
        <v>15</v>
      </c>
      <c r="B351" s="0" t="n">
        <v>0.847106765</v>
      </c>
      <c r="C351" s="0" t="n">
        <v>1</v>
      </c>
      <c r="D351" s="0" t="n">
        <f aca="false">C351*374</f>
        <v>374</v>
      </c>
      <c r="E351" s="1" t="s">
        <v>1354</v>
      </c>
      <c r="G351" s="0" t="s">
        <v>1355</v>
      </c>
      <c r="H351" s="1" t="s">
        <v>1356</v>
      </c>
      <c r="I351" s="0" t="s">
        <v>1356</v>
      </c>
      <c r="J351" s="1" t="s">
        <v>1357</v>
      </c>
      <c r="K351" s="0" t="s">
        <v>1358</v>
      </c>
    </row>
    <row r="352" customFormat="false" ht="13" hidden="false" customHeight="false" outlineLevel="0" collapsed="false">
      <c r="A352" s="0" t="n">
        <v>37</v>
      </c>
      <c r="B352" s="0" t="n">
        <v>0.840244736</v>
      </c>
      <c r="C352" s="0" t="n">
        <v>1</v>
      </c>
      <c r="D352" s="0" t="n">
        <f aca="false">C352*374</f>
        <v>374</v>
      </c>
      <c r="E352" s="1" t="s">
        <v>1379</v>
      </c>
      <c r="G352" s="0" t="s">
        <v>1380</v>
      </c>
      <c r="H352" s="1" t="s">
        <v>1379</v>
      </c>
      <c r="I352" s="0" t="s">
        <v>1379</v>
      </c>
      <c r="J352" s="1" t="s">
        <v>1381</v>
      </c>
      <c r="K352" s="0" t="s">
        <v>1382</v>
      </c>
    </row>
    <row r="353" customFormat="false" ht="13" hidden="false" customHeight="false" outlineLevel="0" collapsed="false">
      <c r="A353" s="0" t="n">
        <v>280</v>
      </c>
      <c r="B353" s="0" t="n">
        <v>0.82795528</v>
      </c>
      <c r="C353" s="0" t="n">
        <v>1</v>
      </c>
      <c r="D353" s="0" t="n">
        <f aca="false">C353*374</f>
        <v>374</v>
      </c>
      <c r="E353" s="1" t="s">
        <v>1419</v>
      </c>
      <c r="G353" s="0" t="s">
        <v>1420</v>
      </c>
      <c r="H353" s="1" t="s">
        <v>1419</v>
      </c>
      <c r="I353" s="0" t="s">
        <v>1419</v>
      </c>
      <c r="J353" s="1" t="s">
        <v>1421</v>
      </c>
      <c r="K353" s="0" t="s">
        <v>649</v>
      </c>
    </row>
    <row r="354" customFormat="false" ht="13" hidden="false" customHeight="false" outlineLevel="0" collapsed="false">
      <c r="A354" s="0" t="n">
        <v>368</v>
      </c>
      <c r="B354" s="0" t="n">
        <v>0.827662552</v>
      </c>
      <c r="C354" s="0" t="n">
        <v>1</v>
      </c>
      <c r="D354" s="0" t="n">
        <f aca="false">C354*374</f>
        <v>374</v>
      </c>
      <c r="E354" s="1" t="s">
        <v>1422</v>
      </c>
      <c r="F354" s="1" t="s">
        <v>1423</v>
      </c>
      <c r="G354" s="0" t="s">
        <v>1424</v>
      </c>
      <c r="H354" s="1" t="s">
        <v>1425</v>
      </c>
      <c r="I354" s="0" t="s">
        <v>1425</v>
      </c>
      <c r="J354" s="1" t="s">
        <v>1426</v>
      </c>
      <c r="K354" s="0" t="s">
        <v>1427</v>
      </c>
    </row>
    <row r="355" customFormat="false" ht="13" hidden="false" customHeight="false" outlineLevel="0" collapsed="false">
      <c r="A355" s="0" t="n">
        <v>298</v>
      </c>
      <c r="B355" s="0" t="n">
        <v>0.811399027</v>
      </c>
      <c r="C355" s="0" t="n">
        <v>1</v>
      </c>
      <c r="D355" s="0" t="n">
        <f aca="false">C355*374</f>
        <v>374</v>
      </c>
      <c r="E355" s="1" t="s">
        <v>1317</v>
      </c>
      <c r="F355" s="1" t="s">
        <v>1318</v>
      </c>
      <c r="G355" s="0" t="s">
        <v>1319</v>
      </c>
      <c r="H355" s="1" t="s">
        <v>1320</v>
      </c>
      <c r="I355" s="0" t="s">
        <v>1321</v>
      </c>
      <c r="J355" s="1" t="s">
        <v>1322</v>
      </c>
      <c r="K355" s="0" t="s">
        <v>1323</v>
      </c>
    </row>
    <row r="356" customFormat="false" ht="13" hidden="false" customHeight="false" outlineLevel="0" collapsed="false">
      <c r="A356" s="0" t="n">
        <v>186</v>
      </c>
      <c r="B356" s="0" t="n">
        <v>0.811020566</v>
      </c>
      <c r="C356" s="0" t="n">
        <v>1</v>
      </c>
      <c r="D356" s="0" t="n">
        <f aca="false">C356*374</f>
        <v>374</v>
      </c>
      <c r="E356" s="1" t="s">
        <v>1304</v>
      </c>
      <c r="F356" s="1" t="s">
        <v>1305</v>
      </c>
      <c r="G356" s="0" t="s">
        <v>1306</v>
      </c>
      <c r="H356" s="1" t="s">
        <v>1307</v>
      </c>
      <c r="I356" s="0" t="s">
        <v>1308</v>
      </c>
      <c r="J356" s="1" t="s">
        <v>1309</v>
      </c>
      <c r="K356" s="0" t="s">
        <v>1310</v>
      </c>
    </row>
    <row r="357" customFormat="false" ht="13" hidden="false" customHeight="false" outlineLevel="0" collapsed="false">
      <c r="A357" s="0" t="n">
        <v>71</v>
      </c>
      <c r="B357" s="0" t="n">
        <v>0.802434025</v>
      </c>
      <c r="C357" s="0" t="n">
        <v>1</v>
      </c>
      <c r="D357" s="0" t="n">
        <f aca="false">C357*374</f>
        <v>374</v>
      </c>
      <c r="E357" s="1" t="s">
        <v>1407</v>
      </c>
      <c r="G357" s="0" t="s">
        <v>1408</v>
      </c>
      <c r="H357" s="1" t="s">
        <v>1409</v>
      </c>
      <c r="I357" s="0" t="s">
        <v>1409</v>
      </c>
      <c r="J357" s="1" t="s">
        <v>1410</v>
      </c>
      <c r="K357" s="0" t="s">
        <v>1411</v>
      </c>
    </row>
    <row r="358" customFormat="false" ht="13" hidden="false" customHeight="false" outlineLevel="0" collapsed="false">
      <c r="A358" s="0" t="n">
        <v>304</v>
      </c>
      <c r="B358" s="0" t="n">
        <v>0.799045496</v>
      </c>
      <c r="C358" s="0" t="n">
        <v>1</v>
      </c>
      <c r="D358" s="0" t="n">
        <f aca="false">C358*374</f>
        <v>374</v>
      </c>
      <c r="E358" s="1" t="s">
        <v>1431</v>
      </c>
      <c r="G358" s="0" t="s">
        <v>249</v>
      </c>
      <c r="H358" s="1" t="s">
        <v>1431</v>
      </c>
      <c r="I358" s="0" t="s">
        <v>1431</v>
      </c>
      <c r="J358" s="1" t="s">
        <v>1432</v>
      </c>
      <c r="K358" s="0" t="s">
        <v>1433</v>
      </c>
    </row>
    <row r="359" customFormat="false" ht="13" hidden="false" customHeight="false" outlineLevel="0" collapsed="false">
      <c r="A359" s="0" t="n">
        <v>124</v>
      </c>
      <c r="B359" s="0" t="n">
        <v>0.780869109</v>
      </c>
      <c r="C359" s="0" t="n">
        <v>1</v>
      </c>
      <c r="D359" s="0" t="n">
        <f aca="false">C359*374</f>
        <v>374</v>
      </c>
      <c r="G359" s="0"/>
      <c r="H359" s="1" t="s">
        <v>69</v>
      </c>
    </row>
    <row r="360" customFormat="false" ht="13" hidden="false" customHeight="false" outlineLevel="0" collapsed="false">
      <c r="A360" s="0" t="n">
        <v>245</v>
      </c>
      <c r="B360" s="0" t="n">
        <v>0.777987318</v>
      </c>
      <c r="C360" s="0" t="n">
        <v>1</v>
      </c>
      <c r="D360" s="0" t="n">
        <f aca="false">C360*374</f>
        <v>374</v>
      </c>
      <c r="E360" s="1" t="s">
        <v>1443</v>
      </c>
      <c r="G360" s="0" t="s">
        <v>1444</v>
      </c>
      <c r="H360" s="1" t="s">
        <v>1445</v>
      </c>
      <c r="I360" s="0" t="s">
        <v>1445</v>
      </c>
      <c r="J360" s="1" t="s">
        <v>1446</v>
      </c>
      <c r="K360" s="0" t="s">
        <v>1447</v>
      </c>
    </row>
    <row r="361" customFormat="false" ht="13" hidden="false" customHeight="false" outlineLevel="0" collapsed="false">
      <c r="A361" s="0" t="n">
        <v>264</v>
      </c>
      <c r="B361" s="0" t="n">
        <v>0.775745555</v>
      </c>
      <c r="C361" s="0" t="n">
        <v>1</v>
      </c>
      <c r="D361" s="0" t="n">
        <f aca="false">C361*374</f>
        <v>374</v>
      </c>
      <c r="E361" s="1" t="s">
        <v>1343</v>
      </c>
      <c r="F361" s="1" t="s">
        <v>1344</v>
      </c>
      <c r="G361" s="0" t="s">
        <v>1345</v>
      </c>
      <c r="H361" s="1" t="s">
        <v>1346</v>
      </c>
      <c r="I361" s="0" t="s">
        <v>1346</v>
      </c>
      <c r="J361" s="1" t="s">
        <v>1347</v>
      </c>
      <c r="K361" s="0" t="s">
        <v>1348</v>
      </c>
    </row>
    <row r="362" customFormat="false" ht="13" hidden="false" customHeight="false" outlineLevel="0" collapsed="false">
      <c r="A362" s="0" t="n">
        <v>187</v>
      </c>
      <c r="B362" s="0" t="n">
        <v>0.766557101</v>
      </c>
      <c r="C362" s="0" t="n">
        <v>1</v>
      </c>
      <c r="D362" s="0" t="n">
        <f aca="false">C362*374</f>
        <v>374</v>
      </c>
      <c r="E362" s="1" t="s">
        <v>1434</v>
      </c>
      <c r="F362" s="1" t="s">
        <v>1434</v>
      </c>
      <c r="G362" s="0" t="s">
        <v>1435</v>
      </c>
      <c r="H362" s="1" t="s">
        <v>1436</v>
      </c>
      <c r="I362" s="0" t="s">
        <v>1436</v>
      </c>
      <c r="J362" s="1" t="s">
        <v>1437</v>
      </c>
      <c r="K362" s="0" t="s">
        <v>1438</v>
      </c>
    </row>
    <row r="363" customFormat="false" ht="13" hidden="false" customHeight="false" outlineLevel="0" collapsed="false">
      <c r="A363" s="0" t="n">
        <v>109</v>
      </c>
      <c r="B363" s="0" t="n">
        <v>0.765293323</v>
      </c>
      <c r="C363" s="0" t="n">
        <v>1</v>
      </c>
      <c r="D363" s="0" t="n">
        <f aca="false">C363*374</f>
        <v>374</v>
      </c>
      <c r="G363" s="0"/>
      <c r="H363" s="1" t="s">
        <v>69</v>
      </c>
    </row>
    <row r="364" customFormat="false" ht="13" hidden="false" customHeight="false" outlineLevel="0" collapsed="false">
      <c r="A364" s="0" t="n">
        <v>177</v>
      </c>
      <c r="B364" s="0" t="n">
        <v>0.761355183</v>
      </c>
      <c r="C364" s="0" t="n">
        <v>1</v>
      </c>
      <c r="D364" s="0" t="n">
        <f aca="false">C364*374</f>
        <v>374</v>
      </c>
      <c r="G364" s="0"/>
      <c r="H364" s="1" t="s">
        <v>69</v>
      </c>
    </row>
    <row r="365" customFormat="false" ht="13" hidden="false" customHeight="false" outlineLevel="0" collapsed="false">
      <c r="A365" s="0" t="n">
        <v>180</v>
      </c>
      <c r="B365" s="0" t="n">
        <v>0.759833594</v>
      </c>
      <c r="C365" s="0" t="n">
        <v>1</v>
      </c>
      <c r="D365" s="0" t="n">
        <f aca="false">C365*374</f>
        <v>374</v>
      </c>
      <c r="E365" s="1" t="s">
        <v>1412</v>
      </c>
      <c r="F365" s="1" t="s">
        <v>1413</v>
      </c>
      <c r="G365" s="0" t="s">
        <v>1414</v>
      </c>
      <c r="H365" s="1" t="s">
        <v>1415</v>
      </c>
      <c r="I365" s="0" t="s">
        <v>1416</v>
      </c>
      <c r="J365" s="1" t="s">
        <v>1417</v>
      </c>
      <c r="K365" s="0" t="s">
        <v>1418</v>
      </c>
    </row>
    <row r="366" customFormat="false" ht="13" hidden="false" customHeight="false" outlineLevel="0" collapsed="false">
      <c r="A366" s="0" t="n">
        <v>72</v>
      </c>
      <c r="B366" s="0" t="n">
        <v>0.75138125</v>
      </c>
      <c r="C366" s="0" t="n">
        <v>1</v>
      </c>
      <c r="D366" s="0" t="n">
        <f aca="false">C366*374</f>
        <v>374</v>
      </c>
      <c r="E366" s="1" t="s">
        <v>1349</v>
      </c>
      <c r="G366" s="0"/>
      <c r="H366" s="1" t="s">
        <v>1349</v>
      </c>
      <c r="I366" s="0" t="s">
        <v>1349</v>
      </c>
      <c r="J366" s="1" t="s">
        <v>1350</v>
      </c>
      <c r="K366" s="0" t="s">
        <v>1351</v>
      </c>
    </row>
    <row r="367" customFormat="false" ht="13" hidden="false" customHeight="false" outlineLevel="0" collapsed="false">
      <c r="A367" s="0" t="n">
        <v>201</v>
      </c>
      <c r="B367" s="0" t="n">
        <v>0.738221213</v>
      </c>
      <c r="C367" s="0" t="n">
        <v>1</v>
      </c>
      <c r="D367" s="0" t="n">
        <f aca="false">C367*374</f>
        <v>374</v>
      </c>
      <c r="E367" s="1" t="s">
        <v>1452</v>
      </c>
      <c r="G367" s="0" t="s">
        <v>1453</v>
      </c>
      <c r="H367" s="1" t="s">
        <v>1452</v>
      </c>
      <c r="I367" s="0" t="s">
        <v>1452</v>
      </c>
      <c r="J367" s="1" t="s">
        <v>1454</v>
      </c>
      <c r="K367" s="0" t="s">
        <v>1455</v>
      </c>
    </row>
    <row r="368" customFormat="false" ht="13" hidden="false" customHeight="false" outlineLevel="0" collapsed="false">
      <c r="A368" s="0" t="n">
        <v>4</v>
      </c>
      <c r="B368" s="0" t="n">
        <v>0.736679291</v>
      </c>
      <c r="C368" s="0" t="n">
        <v>1</v>
      </c>
      <c r="D368" s="0" t="n">
        <f aca="false">C368*374</f>
        <v>374</v>
      </c>
      <c r="E368" s="1" t="s">
        <v>1333</v>
      </c>
      <c r="G368" s="0" t="s">
        <v>1334</v>
      </c>
      <c r="H368" s="1" t="s">
        <v>1335</v>
      </c>
      <c r="I368" s="0" t="s">
        <v>1335</v>
      </c>
      <c r="J368" s="1" t="s">
        <v>1336</v>
      </c>
      <c r="K368" s="0" t="s">
        <v>1337</v>
      </c>
    </row>
    <row r="369" customFormat="false" ht="13" hidden="false" customHeight="false" outlineLevel="0" collapsed="false">
      <c r="A369" s="0" t="n">
        <v>67</v>
      </c>
      <c r="B369" s="0" t="n">
        <v>0.735421977</v>
      </c>
      <c r="C369" s="0" t="n">
        <v>1</v>
      </c>
      <c r="D369" s="0" t="n">
        <f aca="false">C369*374</f>
        <v>374</v>
      </c>
      <c r="E369" s="1" t="s">
        <v>1383</v>
      </c>
      <c r="F369" s="1" t="s">
        <v>1384</v>
      </c>
      <c r="G369" s="0" t="s">
        <v>1385</v>
      </c>
      <c r="H369" s="1" t="s">
        <v>1386</v>
      </c>
      <c r="I369" s="0" t="s">
        <v>1386</v>
      </c>
      <c r="J369" s="1" t="s">
        <v>1387</v>
      </c>
      <c r="K369" s="0" t="s">
        <v>1388</v>
      </c>
    </row>
    <row r="370" customFormat="false" ht="13" hidden="false" customHeight="false" outlineLevel="0" collapsed="false">
      <c r="A370" s="0" t="n">
        <v>29</v>
      </c>
      <c r="B370" s="0" t="n">
        <v>0.720865175</v>
      </c>
      <c r="C370" s="0" t="n">
        <v>1</v>
      </c>
      <c r="D370" s="0" t="n">
        <f aca="false">C370*374</f>
        <v>374</v>
      </c>
      <c r="E370" s="1" t="s">
        <v>1439</v>
      </c>
      <c r="G370" s="0" t="s">
        <v>1440</v>
      </c>
      <c r="H370" s="1" t="s">
        <v>1439</v>
      </c>
      <c r="I370" s="0" t="s">
        <v>1439</v>
      </c>
      <c r="J370" s="1" t="s">
        <v>1441</v>
      </c>
      <c r="K370" s="0" t="s">
        <v>1442</v>
      </c>
    </row>
    <row r="371" customFormat="false" ht="13" hidden="false" customHeight="false" outlineLevel="0" collapsed="false">
      <c r="A371" s="0" t="n">
        <v>9</v>
      </c>
      <c r="B371" s="0" t="n">
        <v>0.719768174</v>
      </c>
      <c r="C371" s="0" t="n">
        <v>1</v>
      </c>
      <c r="D371" s="0" t="n">
        <f aca="false">C371*374</f>
        <v>374</v>
      </c>
      <c r="E371" s="1" t="s">
        <v>1352</v>
      </c>
      <c r="G371" s="0"/>
      <c r="H371" s="1" t="s">
        <v>1352</v>
      </c>
      <c r="I371" s="0" t="s">
        <v>1352</v>
      </c>
      <c r="J371" s="1" t="s">
        <v>1353</v>
      </c>
    </row>
    <row r="372" customFormat="false" ht="13" hidden="false" customHeight="false" outlineLevel="0" collapsed="false">
      <c r="A372" s="0" t="n">
        <v>76</v>
      </c>
      <c r="B372" s="0" t="n">
        <v>0.706160461</v>
      </c>
      <c r="C372" s="0" t="n">
        <v>1</v>
      </c>
      <c r="D372" s="0" t="n">
        <f aca="false">C372*374</f>
        <v>374</v>
      </c>
      <c r="E372" s="1" t="s">
        <v>1428</v>
      </c>
      <c r="G372" s="0"/>
      <c r="H372" s="1" t="s">
        <v>1428</v>
      </c>
      <c r="I372" s="0" t="s">
        <v>1428</v>
      </c>
      <c r="J372" s="1" t="s">
        <v>1429</v>
      </c>
      <c r="K372" s="0" t="s">
        <v>1430</v>
      </c>
    </row>
    <row r="373" customFormat="false" ht="13" hidden="false" customHeight="false" outlineLevel="0" collapsed="false">
      <c r="A373" s="0" t="n">
        <v>16</v>
      </c>
      <c r="B373" s="0" t="n">
        <v>0.632502473</v>
      </c>
      <c r="C373" s="0" t="n">
        <v>1</v>
      </c>
      <c r="D373" s="0" t="n">
        <f aca="false">C373*374</f>
        <v>374</v>
      </c>
      <c r="E373" s="1" t="s">
        <v>1461</v>
      </c>
      <c r="F373" s="1" t="s">
        <v>1462</v>
      </c>
      <c r="G373" s="0" t="s">
        <v>1463</v>
      </c>
      <c r="H373" s="1" t="s">
        <v>1464</v>
      </c>
      <c r="I373" s="0" t="s">
        <v>1464</v>
      </c>
      <c r="J373" s="1" t="s">
        <v>1465</v>
      </c>
      <c r="K373" s="0" t="s">
        <v>1466</v>
      </c>
    </row>
    <row r="374" customFormat="false" ht="13" hidden="false" customHeight="false" outlineLevel="0" collapsed="false">
      <c r="A374" s="0" t="n">
        <v>330</v>
      </c>
      <c r="B374" s="0" t="n">
        <v>0.624148588</v>
      </c>
      <c r="C374" s="0" t="n">
        <v>1</v>
      </c>
      <c r="D374" s="0" t="n">
        <f aca="false">C374*374</f>
        <v>374</v>
      </c>
      <c r="E374" s="1" t="s">
        <v>1472</v>
      </c>
      <c r="F374" s="1" t="s">
        <v>1473</v>
      </c>
      <c r="G374" s="0" t="s">
        <v>1474</v>
      </c>
      <c r="H374" s="1" t="s">
        <v>1475</v>
      </c>
      <c r="I374" s="0" t="s">
        <v>1475</v>
      </c>
      <c r="J374" s="1" t="s">
        <v>1476</v>
      </c>
      <c r="K374" s="0" t="s">
        <v>1477</v>
      </c>
    </row>
    <row r="375" customFormat="false" ht="13" hidden="false" customHeight="false" outlineLevel="0" collapsed="false">
      <c r="A375" s="0" t="n">
        <v>274</v>
      </c>
      <c r="B375" s="0" t="n">
        <v>0.61871656</v>
      </c>
      <c r="C375" s="0" t="n">
        <v>1</v>
      </c>
      <c r="D375" s="0" t="n">
        <f aca="false">C375*374</f>
        <v>374</v>
      </c>
      <c r="E375" s="1" t="s">
        <v>1456</v>
      </c>
      <c r="F375" s="1" t="s">
        <v>1456</v>
      </c>
      <c r="G375" s="0" t="s">
        <v>1457</v>
      </c>
      <c r="H375" s="1" t="s">
        <v>1458</v>
      </c>
      <c r="I375" s="0" t="s">
        <v>1458</v>
      </c>
      <c r="J375" s="1" t="s">
        <v>1459</v>
      </c>
      <c r="K375" s="0" t="s">
        <v>1460</v>
      </c>
    </row>
    <row r="376" customFormat="false" ht="13" hidden="false" customHeight="false" outlineLevel="0" collapsed="false">
      <c r="A376" s="0" t="n">
        <v>371</v>
      </c>
      <c r="B376" s="0" t="n">
        <v>0.567722321</v>
      </c>
      <c r="C376" s="0" t="n">
        <v>1</v>
      </c>
      <c r="D376" s="0" t="n">
        <f aca="false">C376*374</f>
        <v>374</v>
      </c>
      <c r="E376" s="1" t="s">
        <v>1448</v>
      </c>
      <c r="G376" s="0" t="s">
        <v>1449</v>
      </c>
      <c r="H376" s="1" t="s">
        <v>1448</v>
      </c>
      <c r="I376" s="0" t="s">
        <v>1448</v>
      </c>
      <c r="J376" s="1" t="s">
        <v>1450</v>
      </c>
      <c r="K376" s="0" t="s">
        <v>1451</v>
      </c>
    </row>
    <row r="377" customFormat="false" ht="13" hidden="false" customHeight="false" outlineLevel="0" collapsed="false">
      <c r="A377" s="0" t="n">
        <v>55</v>
      </c>
      <c r="B377" s="0" t="n">
        <v>0.548114287</v>
      </c>
      <c r="C377" s="0" t="n">
        <v>1</v>
      </c>
      <c r="D377" s="0" t="n">
        <f aca="false">C377*374</f>
        <v>374</v>
      </c>
      <c r="E377" s="1" t="s">
        <v>1467</v>
      </c>
      <c r="G377" s="0" t="s">
        <v>1468</v>
      </c>
      <c r="H377" s="1" t="s">
        <v>1469</v>
      </c>
      <c r="I377" s="0" t="s">
        <v>1469</v>
      </c>
      <c r="J377" s="1" t="s">
        <v>1470</v>
      </c>
      <c r="K377" s="0" t="s">
        <v>1471</v>
      </c>
    </row>
    <row r="378" customFormat="false" ht="13" hidden="false" customHeight="false" outlineLevel="0" collapsed="false">
      <c r="A378" s="0" t="n">
        <v>282</v>
      </c>
      <c r="B378" s="0" t="n">
        <v>0.52267134</v>
      </c>
      <c r="C378" s="0" t="n">
        <v>1</v>
      </c>
      <c r="D378" s="0" t="n">
        <f aca="false">C378*374</f>
        <v>374</v>
      </c>
      <c r="E378" s="1" t="s">
        <v>1478</v>
      </c>
      <c r="G378" s="0" t="s">
        <v>1479</v>
      </c>
      <c r="H378" s="1" t="s">
        <v>1478</v>
      </c>
      <c r="I378" s="0" t="s">
        <v>1478</v>
      </c>
      <c r="J378" s="1" t="s">
        <v>1480</v>
      </c>
      <c r="K378" s="0" t="s">
        <v>1481</v>
      </c>
    </row>
    <row r="379" customFormat="false" ht="13" hidden="false" customHeight="false" outlineLevel="0" collapsed="false">
      <c r="A379" s="0" t="n">
        <v>261</v>
      </c>
      <c r="B379" s="0" t="n">
        <v>0.338427517</v>
      </c>
      <c r="C379" s="0" t="n">
        <v>1</v>
      </c>
      <c r="D379" s="0" t="n">
        <f aca="false">C379*374</f>
        <v>374</v>
      </c>
      <c r="E379" s="1" t="s">
        <v>1482</v>
      </c>
      <c r="F379" s="1" t="s">
        <v>1483</v>
      </c>
      <c r="G379" s="0" t="s">
        <v>1484</v>
      </c>
      <c r="H379" s="1" t="s">
        <v>1485</v>
      </c>
      <c r="I379" s="0" t="s">
        <v>1486</v>
      </c>
      <c r="J379" s="1" t="s">
        <v>1487</v>
      </c>
      <c r="K379" s="0" t="s">
        <v>1488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37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3" zeroHeight="false" outlineLevelRow="0" outlineLevelCol="0"/>
  <cols>
    <col collapsed="false" customWidth="true" hidden="false" outlineLevel="0" max="5" min="5" style="0" width="14.42"/>
    <col collapsed="false" customWidth="true" hidden="false" outlineLevel="0" max="7" min="6" style="0" width="26.42"/>
  </cols>
  <sheetData>
    <row r="1" customFormat="false" ht="13" hidden="false" customHeight="false" outlineLevel="0" collapsed="false">
      <c r="A1" s="0" t="s">
        <v>1493</v>
      </c>
      <c r="E1" s="1"/>
      <c r="F1" s="1"/>
      <c r="G1" s="1"/>
      <c r="H1" s="1"/>
      <c r="J1" s="1"/>
    </row>
    <row r="2" customFormat="false" ht="13" hidden="false" customHeight="false" outlineLevel="0" collapsed="false">
      <c r="E2" s="1"/>
      <c r="F2" s="1"/>
      <c r="G2" s="1"/>
      <c r="H2" s="1"/>
      <c r="J2" s="1"/>
    </row>
    <row r="3" customFormat="false" ht="13" hidden="false" customHeight="false" outlineLevel="0" collapsed="false">
      <c r="E3" s="1"/>
      <c r="F3" s="1"/>
      <c r="G3" s="1"/>
      <c r="H3" s="1"/>
      <c r="J3" s="1"/>
    </row>
    <row r="4" customFormat="false" ht="13" hidden="false" customHeight="false" outlineLevel="0" collapsed="false">
      <c r="E4" s="1"/>
      <c r="F4" s="1"/>
      <c r="G4" s="1"/>
      <c r="H4" s="1"/>
      <c r="J4" s="1"/>
    </row>
    <row r="5" customFormat="false" ht="91" hidden="false" customHeight="false" outlineLevel="0" collapsed="false">
      <c r="A5" s="2" t="s">
        <v>1</v>
      </c>
      <c r="B5" s="2" t="s">
        <v>2</v>
      </c>
      <c r="C5" s="2" t="s">
        <v>3</v>
      </c>
      <c r="D5" s="2" t="s">
        <v>4</v>
      </c>
      <c r="E5" s="2" t="s">
        <v>5</v>
      </c>
      <c r="F5" s="2" t="s">
        <v>6</v>
      </c>
      <c r="G5" s="2" t="s">
        <v>7</v>
      </c>
      <c r="H5" s="0" t="s">
        <v>8</v>
      </c>
      <c r="I5" s="2" t="s">
        <v>9</v>
      </c>
      <c r="J5" s="2" t="s">
        <v>10</v>
      </c>
      <c r="K5" s="2" t="s">
        <v>11</v>
      </c>
    </row>
    <row r="6" customFormat="false" ht="13" hidden="false" customHeight="false" outlineLevel="0" collapsed="false">
      <c r="A6" s="5" t="n">
        <v>92</v>
      </c>
      <c r="B6" s="5" t="n">
        <v>5.822692871</v>
      </c>
      <c r="C6" s="5" t="n">
        <v>9.91E-013</v>
      </c>
      <c r="D6" s="5" t="n">
        <v>3.70634E-010</v>
      </c>
      <c r="E6" s="5" t="s">
        <v>260</v>
      </c>
      <c r="F6" s="5"/>
      <c r="G6" s="5" t="s">
        <v>261</v>
      </c>
      <c r="H6" s="5" t="s">
        <v>260</v>
      </c>
      <c r="I6" s="5" t="s">
        <v>260</v>
      </c>
      <c r="J6" s="5" t="s">
        <v>262</v>
      </c>
      <c r="K6" s="5" t="s">
        <v>263</v>
      </c>
    </row>
    <row r="7" customFormat="false" ht="13" hidden="false" customHeight="false" outlineLevel="0" collapsed="false">
      <c r="A7" s="5" t="n">
        <v>67</v>
      </c>
      <c r="B7" s="5" t="n">
        <v>4.054247384</v>
      </c>
      <c r="C7" s="5" t="n">
        <v>5.49624E-007</v>
      </c>
      <c r="D7" s="5" t="n">
        <v>0.000205559376</v>
      </c>
      <c r="E7" s="5" t="s">
        <v>1383</v>
      </c>
      <c r="F7" s="5" t="s">
        <v>1384</v>
      </c>
      <c r="G7" s="5" t="s">
        <v>1385</v>
      </c>
      <c r="H7" s="5" t="s">
        <v>1386</v>
      </c>
      <c r="I7" s="5" t="s">
        <v>1386</v>
      </c>
      <c r="J7" s="5" t="s">
        <v>1387</v>
      </c>
      <c r="K7" s="5" t="s">
        <v>1388</v>
      </c>
    </row>
    <row r="8" customFormat="false" ht="13" hidden="false" customHeight="false" outlineLevel="0" collapsed="false">
      <c r="A8" s="3" t="n">
        <v>192</v>
      </c>
      <c r="B8" s="3" t="n">
        <v>2.586991979</v>
      </c>
      <c r="C8" s="3" t="n">
        <v>0.000586768</v>
      </c>
      <c r="D8" s="3" t="n">
        <v>0.219451232</v>
      </c>
      <c r="E8" s="3" t="s">
        <v>1494</v>
      </c>
      <c r="F8" s="3" t="s">
        <v>243</v>
      </c>
      <c r="G8" s="3" t="s">
        <v>244</v>
      </c>
      <c r="H8" s="3" t="s">
        <v>245</v>
      </c>
      <c r="I8" s="3" t="s">
        <v>245</v>
      </c>
      <c r="J8" s="3" t="s">
        <v>246</v>
      </c>
      <c r="K8" s="3" t="s">
        <v>247</v>
      </c>
    </row>
    <row r="9" customFormat="false" ht="13" hidden="false" customHeight="false" outlineLevel="0" collapsed="false">
      <c r="A9" s="0" t="n">
        <v>49</v>
      </c>
      <c r="B9" s="0" t="n">
        <v>2.170758481</v>
      </c>
      <c r="C9" s="0" t="n">
        <v>0.002129503</v>
      </c>
      <c r="D9" s="0" t="n">
        <v>0.796434122</v>
      </c>
      <c r="E9" s="0" t="s">
        <v>641</v>
      </c>
      <c r="G9" s="0" t="s">
        <v>642</v>
      </c>
      <c r="H9" s="0" t="s">
        <v>643</v>
      </c>
      <c r="I9" s="0" t="s">
        <v>644</v>
      </c>
      <c r="J9" s="0" t="s">
        <v>645</v>
      </c>
      <c r="K9" s="0" t="s">
        <v>646</v>
      </c>
    </row>
    <row r="10" customFormat="false" ht="13" hidden="false" customHeight="false" outlineLevel="0" collapsed="false">
      <c r="A10" s="0" t="n">
        <v>30</v>
      </c>
      <c r="B10" s="0" t="n">
        <v>2.385818499</v>
      </c>
      <c r="C10" s="0" t="n">
        <v>0.002166894</v>
      </c>
      <c r="D10" s="0" t="n">
        <v>0.810418356</v>
      </c>
      <c r="E10" s="0" t="s">
        <v>466</v>
      </c>
      <c r="F10" s="0" t="s">
        <v>467</v>
      </c>
      <c r="G10" s="0" t="s">
        <v>468</v>
      </c>
      <c r="H10" s="0" t="s">
        <v>469</v>
      </c>
      <c r="I10" s="0" t="s">
        <v>470</v>
      </c>
      <c r="J10" s="0" t="s">
        <v>471</v>
      </c>
      <c r="K10" s="0" t="s">
        <v>472</v>
      </c>
    </row>
    <row r="11" customFormat="false" ht="13" hidden="false" customHeight="false" outlineLevel="0" collapsed="false">
      <c r="A11" s="0" t="n">
        <v>193</v>
      </c>
      <c r="B11" s="0" t="n">
        <v>2.276298845</v>
      </c>
      <c r="C11" s="0" t="n">
        <v>0.003073068</v>
      </c>
      <c r="D11" s="0" t="n">
        <v>1.149327432</v>
      </c>
      <c r="E11" s="0" t="s">
        <v>875</v>
      </c>
      <c r="G11" s="0" t="s">
        <v>876</v>
      </c>
      <c r="H11" s="0" t="s">
        <v>877</v>
      </c>
      <c r="I11" s="0" t="s">
        <v>877</v>
      </c>
      <c r="J11" s="0" t="s">
        <v>878</v>
      </c>
      <c r="K11" s="0" t="s">
        <v>879</v>
      </c>
    </row>
    <row r="12" customFormat="false" ht="13" hidden="false" customHeight="false" outlineLevel="0" collapsed="false">
      <c r="A12" s="0" t="n">
        <v>182</v>
      </c>
      <c r="B12" s="0" t="n">
        <v>2.274738648</v>
      </c>
      <c r="C12" s="0" t="n">
        <v>0.003780835</v>
      </c>
      <c r="D12" s="0" t="n">
        <v>1.41403229</v>
      </c>
      <c r="E12" s="0" t="s">
        <v>63</v>
      </c>
      <c r="G12" s="0" t="s">
        <v>64</v>
      </c>
      <c r="H12" s="0" t="s">
        <v>65</v>
      </c>
      <c r="I12" s="0" t="s">
        <v>66</v>
      </c>
      <c r="J12" s="0" t="s">
        <v>67</v>
      </c>
      <c r="K12" s="0" t="s">
        <v>68</v>
      </c>
    </row>
    <row r="13" customFormat="false" ht="13" hidden="false" customHeight="false" outlineLevel="0" collapsed="false">
      <c r="A13" s="0" t="n">
        <v>269</v>
      </c>
      <c r="B13" s="0" t="n">
        <v>4.40705224</v>
      </c>
      <c r="C13" s="0" t="n">
        <v>0.003961093</v>
      </c>
      <c r="D13" s="0" t="n">
        <v>1.481448782</v>
      </c>
      <c r="E13" s="0" t="s">
        <v>661</v>
      </c>
      <c r="F13" s="0" t="s">
        <v>662</v>
      </c>
      <c r="G13" s="0" t="s">
        <v>663</v>
      </c>
      <c r="H13" s="0" t="s">
        <v>664</v>
      </c>
      <c r="I13" s="0" t="s">
        <v>664</v>
      </c>
      <c r="J13" s="0" t="s">
        <v>665</v>
      </c>
      <c r="K13" s="0" t="s">
        <v>666</v>
      </c>
    </row>
    <row r="14" customFormat="false" ht="13" hidden="false" customHeight="false" outlineLevel="0" collapsed="false">
      <c r="A14" s="0" t="n">
        <v>296</v>
      </c>
      <c r="B14" s="0" t="n">
        <v>2.253756396</v>
      </c>
      <c r="C14" s="0" t="n">
        <v>0.007104861</v>
      </c>
      <c r="D14" s="0" t="n">
        <v>2.657218014</v>
      </c>
      <c r="E14" s="0" t="s">
        <v>683</v>
      </c>
      <c r="G14" s="0" t="s">
        <v>615</v>
      </c>
      <c r="H14" s="0" t="s">
        <v>683</v>
      </c>
      <c r="I14" s="0" t="s">
        <v>683</v>
      </c>
      <c r="J14" s="0" t="s">
        <v>684</v>
      </c>
      <c r="K14" s="0" t="s">
        <v>649</v>
      </c>
    </row>
    <row r="15" customFormat="false" ht="13" hidden="false" customHeight="false" outlineLevel="0" collapsed="false">
      <c r="A15" s="0" t="n">
        <v>209</v>
      </c>
      <c r="B15" s="0" t="n">
        <v>2.12768627</v>
      </c>
      <c r="C15" s="0" t="n">
        <v>0.007263895</v>
      </c>
      <c r="D15" s="0" t="n">
        <v>2.71669673</v>
      </c>
      <c r="E15" s="0" t="s">
        <v>127</v>
      </c>
      <c r="F15" s="0" t="s">
        <v>128</v>
      </c>
      <c r="G15" s="0" t="s">
        <v>129</v>
      </c>
      <c r="H15" s="0" t="s">
        <v>130</v>
      </c>
      <c r="I15" s="0" t="s">
        <v>130</v>
      </c>
      <c r="J15" s="0" t="s">
        <v>131</v>
      </c>
      <c r="K15" s="0" t="s">
        <v>132</v>
      </c>
    </row>
    <row r="16" customFormat="false" ht="13" hidden="false" customHeight="false" outlineLevel="0" collapsed="false">
      <c r="A16" s="0" t="n">
        <v>81</v>
      </c>
      <c r="B16" s="0" t="n">
        <v>2.222190233</v>
      </c>
      <c r="C16" s="0" t="n">
        <v>0.007976456</v>
      </c>
      <c r="D16" s="0" t="n">
        <v>2.983194544</v>
      </c>
      <c r="E16" s="0" t="s">
        <v>975</v>
      </c>
      <c r="G16" s="0" t="s">
        <v>976</v>
      </c>
      <c r="H16" s="0" t="s">
        <v>975</v>
      </c>
      <c r="I16" s="0" t="s">
        <v>975</v>
      </c>
      <c r="J16" s="0" t="s">
        <v>977</v>
      </c>
      <c r="K16" s="0" t="s">
        <v>978</v>
      </c>
    </row>
    <row r="17" customFormat="false" ht="13" hidden="false" customHeight="false" outlineLevel="0" collapsed="false">
      <c r="A17" s="0" t="n">
        <v>94</v>
      </c>
      <c r="B17" s="0" t="n">
        <v>2.198173866</v>
      </c>
      <c r="C17" s="0" t="n">
        <v>0.011539126</v>
      </c>
      <c r="D17" s="0" t="n">
        <v>4.315633124</v>
      </c>
      <c r="H17" s="0" t="s">
        <v>69</v>
      </c>
    </row>
    <row r="18" customFormat="false" ht="13" hidden="false" customHeight="false" outlineLevel="0" collapsed="false">
      <c r="A18" s="0" t="n">
        <v>336</v>
      </c>
      <c r="B18" s="0" t="n">
        <v>4.382048222</v>
      </c>
      <c r="C18" s="0" t="n">
        <v>0.012679981</v>
      </c>
      <c r="D18" s="0" t="n">
        <v>4.742312894</v>
      </c>
      <c r="E18" s="0" t="s">
        <v>754</v>
      </c>
      <c r="F18" s="0" t="s">
        <v>755</v>
      </c>
      <c r="G18" s="0" t="s">
        <v>756</v>
      </c>
      <c r="H18" s="0" t="s">
        <v>757</v>
      </c>
      <c r="I18" s="0" t="s">
        <v>757</v>
      </c>
      <c r="J18" s="0" t="s">
        <v>758</v>
      </c>
      <c r="K18" s="0" t="s">
        <v>748</v>
      </c>
    </row>
    <row r="19" customFormat="false" ht="13" hidden="false" customHeight="false" outlineLevel="0" collapsed="false">
      <c r="A19" s="0" t="n">
        <v>59</v>
      </c>
      <c r="B19" s="0" t="n">
        <v>2.640875577</v>
      </c>
      <c r="C19" s="0" t="n">
        <v>0.019488403</v>
      </c>
      <c r="D19" s="0" t="n">
        <v>7.288662722</v>
      </c>
      <c r="E19" s="0" t="s">
        <v>423</v>
      </c>
      <c r="G19" s="0" t="s">
        <v>424</v>
      </c>
      <c r="H19" s="0" t="s">
        <v>425</v>
      </c>
      <c r="I19" s="0" t="s">
        <v>426</v>
      </c>
      <c r="J19" s="0" t="s">
        <v>427</v>
      </c>
      <c r="K19" s="0" t="s">
        <v>428</v>
      </c>
    </row>
    <row r="20" customFormat="false" ht="13" hidden="false" customHeight="false" outlineLevel="0" collapsed="false">
      <c r="A20" s="0" t="n">
        <v>230</v>
      </c>
      <c r="B20" s="0" t="n">
        <v>2.029620435</v>
      </c>
      <c r="C20" s="0" t="n">
        <v>0.021161091</v>
      </c>
      <c r="D20" s="0" t="n">
        <v>7.914248034</v>
      </c>
      <c r="E20" s="0" t="s">
        <v>1081</v>
      </c>
      <c r="F20" s="0" t="s">
        <v>1082</v>
      </c>
      <c r="G20" s="0" t="s">
        <v>1083</v>
      </c>
      <c r="H20" s="0" t="s">
        <v>1084</v>
      </c>
      <c r="I20" s="0" t="s">
        <v>1084</v>
      </c>
      <c r="J20" s="0" t="s">
        <v>1085</v>
      </c>
      <c r="K20" s="0" t="s">
        <v>1086</v>
      </c>
    </row>
    <row r="21" customFormat="false" ht="13" hidden="false" customHeight="false" outlineLevel="0" collapsed="false">
      <c r="A21" s="0" t="n">
        <v>199</v>
      </c>
      <c r="B21" s="0" t="n">
        <v>2.046852427</v>
      </c>
      <c r="C21" s="0" t="n">
        <v>0.021419741</v>
      </c>
      <c r="D21" s="0" t="n">
        <v>8.010983134</v>
      </c>
      <c r="E21" s="0" t="s">
        <v>227</v>
      </c>
      <c r="F21" s="0" t="s">
        <v>228</v>
      </c>
      <c r="G21" s="0" t="s">
        <v>229</v>
      </c>
      <c r="H21" s="0" t="s">
        <v>230</v>
      </c>
      <c r="I21" s="0" t="s">
        <v>230</v>
      </c>
      <c r="J21" s="0" t="s">
        <v>231</v>
      </c>
      <c r="K21" s="0" t="s">
        <v>232</v>
      </c>
    </row>
    <row r="22" customFormat="false" ht="13" hidden="false" customHeight="false" outlineLevel="0" collapsed="false">
      <c r="A22" s="0" t="n">
        <v>100</v>
      </c>
      <c r="B22" s="0" t="n">
        <v>2.27131729</v>
      </c>
      <c r="C22" s="0" t="n">
        <v>0.023936195</v>
      </c>
      <c r="D22" s="0" t="n">
        <v>8.95213693</v>
      </c>
      <c r="H22" s="0" t="s">
        <v>69</v>
      </c>
    </row>
    <row r="23" customFormat="false" ht="13" hidden="false" customHeight="false" outlineLevel="0" collapsed="false">
      <c r="A23" s="0" t="n">
        <v>314</v>
      </c>
      <c r="B23" s="0" t="n">
        <v>1.994789091</v>
      </c>
      <c r="C23" s="0" t="n">
        <v>0.028736339</v>
      </c>
      <c r="D23" s="0" t="n">
        <v>10.747390786</v>
      </c>
      <c r="E23" s="0" t="s">
        <v>463</v>
      </c>
      <c r="H23" s="0" t="s">
        <v>463</v>
      </c>
      <c r="I23" s="0" t="s">
        <v>463</v>
      </c>
      <c r="J23" s="0" t="s">
        <v>464</v>
      </c>
      <c r="K23" s="0" t="s">
        <v>465</v>
      </c>
    </row>
    <row r="24" customFormat="false" ht="13" hidden="false" customHeight="false" outlineLevel="0" collapsed="false">
      <c r="A24" s="0" t="n">
        <v>324</v>
      </c>
      <c r="B24" s="0" t="n">
        <v>1.856367748</v>
      </c>
      <c r="C24" s="0" t="n">
        <v>0.029906745</v>
      </c>
      <c r="D24" s="0" t="n">
        <v>11.18512263</v>
      </c>
      <c r="E24" s="0" t="s">
        <v>411</v>
      </c>
      <c r="F24" s="0" t="s">
        <v>412</v>
      </c>
      <c r="G24" s="0" t="s">
        <v>413</v>
      </c>
      <c r="H24" s="0" t="s">
        <v>414</v>
      </c>
      <c r="I24" s="0" t="s">
        <v>414</v>
      </c>
      <c r="J24" s="0" t="s">
        <v>415</v>
      </c>
      <c r="K24" s="0" t="s">
        <v>416</v>
      </c>
    </row>
    <row r="25" customFormat="false" ht="13" hidden="false" customHeight="false" outlineLevel="0" collapsed="false">
      <c r="A25" s="0" t="n">
        <v>70</v>
      </c>
      <c r="B25" s="0" t="n">
        <v>2.193901698</v>
      </c>
      <c r="C25" s="0" t="n">
        <v>0.030042128</v>
      </c>
      <c r="D25" s="0" t="n">
        <v>11.235755872</v>
      </c>
      <c r="E25" s="0" t="s">
        <v>743</v>
      </c>
      <c r="F25" s="0" t="s">
        <v>744</v>
      </c>
      <c r="G25" s="0" t="s">
        <v>745</v>
      </c>
      <c r="H25" s="0" t="s">
        <v>746</v>
      </c>
      <c r="I25" s="0" t="s">
        <v>746</v>
      </c>
      <c r="J25" s="0" t="s">
        <v>747</v>
      </c>
      <c r="K25" s="0" t="s">
        <v>748</v>
      </c>
    </row>
    <row r="26" customFormat="false" ht="13" hidden="false" customHeight="false" outlineLevel="0" collapsed="false">
      <c r="A26" s="0" t="n">
        <v>255</v>
      </c>
      <c r="B26" s="0" t="n">
        <v>3.039560613</v>
      </c>
      <c r="C26" s="0" t="n">
        <v>0.031676531</v>
      </c>
      <c r="D26" s="0" t="n">
        <v>11.847022594</v>
      </c>
      <c r="E26" s="0" t="s">
        <v>452</v>
      </c>
      <c r="G26" s="0" t="s">
        <v>453</v>
      </c>
      <c r="H26" s="0" t="s">
        <v>452</v>
      </c>
      <c r="I26" s="0" t="s">
        <v>452</v>
      </c>
      <c r="J26" s="0" t="s">
        <v>454</v>
      </c>
      <c r="K26" s="0" t="s">
        <v>455</v>
      </c>
    </row>
    <row r="27" customFormat="false" ht="13" hidden="false" customHeight="false" outlineLevel="0" collapsed="false">
      <c r="A27" s="0" t="n">
        <v>74</v>
      </c>
      <c r="B27" s="0" t="n">
        <v>2.059767443</v>
      </c>
      <c r="C27" s="0" t="n">
        <v>0.03379172</v>
      </c>
      <c r="D27" s="0" t="n">
        <v>12.63810328</v>
      </c>
      <c r="E27" s="0" t="s">
        <v>798</v>
      </c>
      <c r="F27" s="0" t="s">
        <v>799</v>
      </c>
      <c r="G27" s="0" t="s">
        <v>800</v>
      </c>
      <c r="H27" s="0" t="s">
        <v>801</v>
      </c>
      <c r="I27" s="0" t="s">
        <v>801</v>
      </c>
      <c r="J27" s="0" t="s">
        <v>802</v>
      </c>
      <c r="K27" s="0" t="s">
        <v>803</v>
      </c>
    </row>
    <row r="28" customFormat="false" ht="13" hidden="false" customHeight="false" outlineLevel="0" collapsed="false">
      <c r="A28" s="0" t="n">
        <v>232</v>
      </c>
      <c r="B28" s="0" t="n">
        <v>2.381747891</v>
      </c>
      <c r="C28" s="0" t="n">
        <v>0.039559489</v>
      </c>
      <c r="D28" s="0" t="n">
        <v>14.795248886</v>
      </c>
      <c r="E28" s="0" t="s">
        <v>24</v>
      </c>
      <c r="F28" s="0" t="s">
        <v>25</v>
      </c>
      <c r="G28" s="0" t="s">
        <v>26</v>
      </c>
      <c r="H28" s="0" t="s">
        <v>27</v>
      </c>
      <c r="I28" s="0" t="s">
        <v>27</v>
      </c>
      <c r="J28" s="0" t="s">
        <v>28</v>
      </c>
      <c r="K28" s="0" t="s">
        <v>29</v>
      </c>
    </row>
    <row r="29" customFormat="false" ht="13" hidden="false" customHeight="false" outlineLevel="0" collapsed="false">
      <c r="A29" s="0" t="n">
        <v>165</v>
      </c>
      <c r="B29" s="0" t="n">
        <v>1.843257629</v>
      </c>
      <c r="C29" s="0" t="n">
        <v>0.042117994</v>
      </c>
      <c r="D29" s="0" t="n">
        <v>15.752129756</v>
      </c>
      <c r="H29" s="0" t="s">
        <v>69</v>
      </c>
    </row>
    <row r="30" customFormat="false" ht="13" hidden="false" customHeight="false" outlineLevel="0" collapsed="false">
      <c r="A30" s="0" t="n">
        <v>52</v>
      </c>
      <c r="B30" s="0" t="n">
        <v>2.198705139</v>
      </c>
      <c r="C30" s="0" t="n">
        <v>0.042271585</v>
      </c>
      <c r="D30" s="0" t="n">
        <v>15.80957279</v>
      </c>
      <c r="E30" s="0" t="s">
        <v>614</v>
      </c>
      <c r="G30" s="0" t="s">
        <v>615</v>
      </c>
      <c r="H30" s="0" t="s">
        <v>614</v>
      </c>
      <c r="I30" s="0" t="s">
        <v>614</v>
      </c>
      <c r="J30" s="0" t="s">
        <v>616</v>
      </c>
      <c r="K30" s="0" t="s">
        <v>617</v>
      </c>
    </row>
    <row r="31" customFormat="false" ht="13" hidden="false" customHeight="false" outlineLevel="0" collapsed="false">
      <c r="A31" s="0" t="n">
        <v>38</v>
      </c>
      <c r="B31" s="0" t="n">
        <v>3.829004456</v>
      </c>
      <c r="C31" s="0" t="n">
        <v>0.043835209</v>
      </c>
      <c r="D31" s="0" t="n">
        <v>16.394368166</v>
      </c>
      <c r="E31" s="0" t="s">
        <v>168</v>
      </c>
      <c r="F31" s="0" t="s">
        <v>168</v>
      </c>
      <c r="G31" s="0" t="s">
        <v>169</v>
      </c>
      <c r="H31" s="0" t="s">
        <v>170</v>
      </c>
      <c r="I31" s="0" t="s">
        <v>170</v>
      </c>
      <c r="J31" s="0" t="s">
        <v>171</v>
      </c>
      <c r="K31" s="0" t="s">
        <v>172</v>
      </c>
    </row>
    <row r="32" customFormat="false" ht="13" hidden="false" customHeight="false" outlineLevel="0" collapsed="false">
      <c r="A32" s="0" t="n">
        <v>229</v>
      </c>
      <c r="B32" s="0" t="n">
        <v>2.065996112</v>
      </c>
      <c r="C32" s="0" t="n">
        <v>0.047184967</v>
      </c>
      <c r="D32" s="0" t="n">
        <v>17.647177658</v>
      </c>
      <c r="E32" s="0" t="s">
        <v>1033</v>
      </c>
      <c r="G32" s="0" t="s">
        <v>1034</v>
      </c>
      <c r="H32" s="0" t="s">
        <v>1033</v>
      </c>
      <c r="I32" s="0" t="s">
        <v>1033</v>
      </c>
      <c r="J32" s="0" t="s">
        <v>1035</v>
      </c>
      <c r="K32" s="0" t="s">
        <v>1036</v>
      </c>
    </row>
    <row r="33" customFormat="false" ht="13" hidden="false" customHeight="false" outlineLevel="0" collapsed="false">
      <c r="A33" s="0" t="n">
        <v>343</v>
      </c>
      <c r="B33" s="0" t="n">
        <v>2.624319908</v>
      </c>
      <c r="C33" s="0" t="n">
        <v>0.048111244</v>
      </c>
      <c r="D33" s="0" t="n">
        <v>17.993605256</v>
      </c>
      <c r="E33" s="0" t="s">
        <v>105</v>
      </c>
      <c r="F33" s="0" t="s">
        <v>106</v>
      </c>
      <c r="G33" s="0" t="s">
        <v>107</v>
      </c>
      <c r="H33" s="0" t="s">
        <v>108</v>
      </c>
      <c r="I33" s="0" t="s">
        <v>108</v>
      </c>
      <c r="J33" s="0" t="s">
        <v>109</v>
      </c>
      <c r="K33" s="0" t="s">
        <v>110</v>
      </c>
    </row>
    <row r="34" customFormat="false" ht="13" hidden="false" customHeight="false" outlineLevel="0" collapsed="false">
      <c r="A34" s="0" t="n">
        <v>73</v>
      </c>
      <c r="B34" s="0" t="n">
        <v>1.840743036</v>
      </c>
      <c r="C34" s="0" t="n">
        <v>0.050055726</v>
      </c>
      <c r="D34" s="0" t="n">
        <v>18.720841524</v>
      </c>
      <c r="E34" s="0" t="s">
        <v>638</v>
      </c>
      <c r="H34" s="0" t="s">
        <v>638</v>
      </c>
      <c r="I34" s="0" t="s">
        <v>638</v>
      </c>
      <c r="J34" s="0" t="s">
        <v>639</v>
      </c>
      <c r="K34" s="0" t="s">
        <v>640</v>
      </c>
    </row>
    <row r="35" customFormat="false" ht="13" hidden="false" customHeight="false" outlineLevel="0" collapsed="false">
      <c r="A35" s="0" t="n">
        <v>334</v>
      </c>
      <c r="B35" s="0" t="n">
        <v>2.194904414</v>
      </c>
      <c r="C35" s="0" t="n">
        <v>0.052804847</v>
      </c>
      <c r="D35" s="0" t="n">
        <v>19.749012778</v>
      </c>
      <c r="E35" s="0" t="s">
        <v>1251</v>
      </c>
      <c r="G35" s="0" t="s">
        <v>1252</v>
      </c>
      <c r="H35" s="0" t="s">
        <v>1251</v>
      </c>
      <c r="I35" s="0" t="s">
        <v>1251</v>
      </c>
      <c r="J35" s="0" t="s">
        <v>1253</v>
      </c>
      <c r="K35" s="0" t="s">
        <v>1254</v>
      </c>
    </row>
    <row r="36" customFormat="false" ht="13" hidden="false" customHeight="false" outlineLevel="0" collapsed="false">
      <c r="A36" s="0" t="n">
        <v>141</v>
      </c>
      <c r="B36" s="0" t="n">
        <v>3.116394619</v>
      </c>
      <c r="C36" s="0" t="n">
        <v>0.053367614</v>
      </c>
      <c r="D36" s="0" t="n">
        <v>19.959487636</v>
      </c>
      <c r="H36" s="0" t="s">
        <v>69</v>
      </c>
    </row>
    <row r="37" customFormat="false" ht="13" hidden="false" customHeight="false" outlineLevel="0" collapsed="false">
      <c r="A37" s="0" t="n">
        <v>347</v>
      </c>
      <c r="B37" s="0" t="n">
        <v>3.106636738</v>
      </c>
      <c r="C37" s="0" t="n">
        <v>0.055836665</v>
      </c>
      <c r="D37" s="0" t="n">
        <v>20.88291271</v>
      </c>
      <c r="E37" s="0" t="s">
        <v>80</v>
      </c>
      <c r="F37" s="0" t="s">
        <v>81</v>
      </c>
      <c r="G37" s="0" t="s">
        <v>82</v>
      </c>
      <c r="H37" s="0" t="s">
        <v>83</v>
      </c>
      <c r="I37" s="0" t="s">
        <v>83</v>
      </c>
      <c r="J37" s="0" t="s">
        <v>84</v>
      </c>
      <c r="K37" s="0" t="s">
        <v>85</v>
      </c>
    </row>
    <row r="38" customFormat="false" ht="13" hidden="false" customHeight="false" outlineLevel="0" collapsed="false">
      <c r="A38" s="0" t="n">
        <v>348</v>
      </c>
      <c r="B38" s="0" t="n">
        <v>2.008434187</v>
      </c>
      <c r="C38" s="0" t="n">
        <v>0.055923531</v>
      </c>
      <c r="D38" s="0" t="n">
        <v>20.915400594</v>
      </c>
      <c r="E38" s="0" t="s">
        <v>76</v>
      </c>
      <c r="G38" s="0" t="s">
        <v>77</v>
      </c>
      <c r="H38" s="0" t="s">
        <v>76</v>
      </c>
      <c r="I38" s="0" t="s">
        <v>76</v>
      </c>
      <c r="J38" s="0" t="s">
        <v>78</v>
      </c>
      <c r="K38" s="0" t="s">
        <v>79</v>
      </c>
    </row>
    <row r="39" customFormat="false" ht="13" hidden="false" customHeight="false" outlineLevel="0" collapsed="false">
      <c r="A39" s="0" t="n">
        <v>284</v>
      </c>
      <c r="B39" s="0" t="n">
        <v>1.90223301</v>
      </c>
      <c r="C39" s="0" t="n">
        <v>0.056243109</v>
      </c>
      <c r="D39" s="0" t="n">
        <v>21.034922766</v>
      </c>
      <c r="E39" s="0" t="s">
        <v>963</v>
      </c>
      <c r="G39" s="0" t="s">
        <v>964</v>
      </c>
      <c r="H39" s="0" t="s">
        <v>965</v>
      </c>
      <c r="I39" s="0" t="s">
        <v>966</v>
      </c>
      <c r="J39" s="0" t="s">
        <v>967</v>
      </c>
      <c r="K39" s="0" t="s">
        <v>968</v>
      </c>
    </row>
    <row r="40" customFormat="false" ht="13" hidden="false" customHeight="false" outlineLevel="0" collapsed="false">
      <c r="A40" s="0" t="n">
        <v>303</v>
      </c>
      <c r="B40" s="0" t="n">
        <v>1.929074753</v>
      </c>
      <c r="C40" s="0" t="n">
        <v>0.058753968</v>
      </c>
      <c r="D40" s="0" t="n">
        <v>21.973984032</v>
      </c>
      <c r="E40" s="0" t="s">
        <v>186</v>
      </c>
      <c r="G40" s="0" t="s">
        <v>187</v>
      </c>
      <c r="H40" s="0" t="s">
        <v>186</v>
      </c>
      <c r="I40" s="0" t="s">
        <v>186</v>
      </c>
      <c r="J40" s="0" t="s">
        <v>188</v>
      </c>
      <c r="K40" s="0" t="s">
        <v>189</v>
      </c>
    </row>
    <row r="41" customFormat="false" ht="13" hidden="false" customHeight="false" outlineLevel="0" collapsed="false">
      <c r="A41" s="0" t="n">
        <v>282</v>
      </c>
      <c r="B41" s="0" t="n">
        <v>1.892268386</v>
      </c>
      <c r="C41" s="0" t="n">
        <v>0.059577269</v>
      </c>
      <c r="D41" s="0" t="n">
        <v>22.281898606</v>
      </c>
      <c r="E41" s="0" t="s">
        <v>1478</v>
      </c>
      <c r="G41" s="0" t="s">
        <v>1479</v>
      </c>
      <c r="H41" s="0" t="s">
        <v>1478</v>
      </c>
      <c r="I41" s="0" t="s">
        <v>1478</v>
      </c>
      <c r="J41" s="0" t="s">
        <v>1480</v>
      </c>
      <c r="K41" s="0" t="s">
        <v>1481</v>
      </c>
    </row>
    <row r="42" customFormat="false" ht="13" hidden="false" customHeight="false" outlineLevel="0" collapsed="false">
      <c r="A42" s="0" t="n">
        <v>14</v>
      </c>
      <c r="B42" s="0" t="n">
        <v>1.935805983</v>
      </c>
      <c r="C42" s="0" t="n">
        <v>0.060819731</v>
      </c>
      <c r="D42" s="0" t="n">
        <v>22.746579394</v>
      </c>
      <c r="E42" s="0" t="s">
        <v>1389</v>
      </c>
      <c r="F42" s="0" t="s">
        <v>1390</v>
      </c>
      <c r="G42" s="0" t="s">
        <v>1391</v>
      </c>
      <c r="H42" s="0" t="s">
        <v>1392</v>
      </c>
      <c r="I42" s="0" t="s">
        <v>1392</v>
      </c>
      <c r="J42" s="0" t="s">
        <v>1393</v>
      </c>
      <c r="K42" s="0" t="s">
        <v>1394</v>
      </c>
    </row>
    <row r="43" customFormat="false" ht="13" hidden="false" customHeight="false" outlineLevel="0" collapsed="false">
      <c r="A43" s="0" t="n">
        <v>26</v>
      </c>
      <c r="B43" s="0" t="n">
        <v>1.83059358</v>
      </c>
      <c r="C43" s="0" t="n">
        <v>0.062504555</v>
      </c>
      <c r="D43" s="0" t="n">
        <v>23.37670357</v>
      </c>
      <c r="E43" s="0" t="s">
        <v>218</v>
      </c>
      <c r="F43" s="0" t="s">
        <v>219</v>
      </c>
      <c r="G43" s="0" t="s">
        <v>220</v>
      </c>
      <c r="H43" s="0" t="s">
        <v>221</v>
      </c>
      <c r="I43" s="0" t="s">
        <v>221</v>
      </c>
      <c r="J43" s="0" t="s">
        <v>222</v>
      </c>
      <c r="K43" s="0" t="s">
        <v>223</v>
      </c>
    </row>
    <row r="44" customFormat="false" ht="13" hidden="false" customHeight="false" outlineLevel="0" collapsed="false">
      <c r="A44" s="0" t="n">
        <v>35</v>
      </c>
      <c r="B44" s="0" t="n">
        <v>1.684544127</v>
      </c>
      <c r="C44" s="0" t="n">
        <v>0.062789914</v>
      </c>
      <c r="D44" s="0" t="n">
        <v>23.483427836</v>
      </c>
      <c r="E44" s="0" t="s">
        <v>378</v>
      </c>
      <c r="G44" s="0" t="s">
        <v>379</v>
      </c>
      <c r="H44" s="0" t="s">
        <v>378</v>
      </c>
      <c r="I44" s="0" t="s">
        <v>380</v>
      </c>
      <c r="J44" s="0" t="s">
        <v>381</v>
      </c>
      <c r="K44" s="0" t="s">
        <v>382</v>
      </c>
    </row>
    <row r="45" customFormat="false" ht="13" hidden="false" customHeight="false" outlineLevel="0" collapsed="false">
      <c r="A45" s="0" t="n">
        <v>297</v>
      </c>
      <c r="B45" s="0" t="n">
        <v>1.854193999</v>
      </c>
      <c r="C45" s="0" t="n">
        <v>0.064745967</v>
      </c>
      <c r="D45" s="0" t="n">
        <v>24.214991658</v>
      </c>
      <c r="E45" s="0" t="s">
        <v>706</v>
      </c>
      <c r="F45" s="0" t="s">
        <v>707</v>
      </c>
      <c r="G45" s="0" t="s">
        <v>708</v>
      </c>
      <c r="H45" s="0" t="s">
        <v>709</v>
      </c>
      <c r="I45" s="0" t="s">
        <v>709</v>
      </c>
      <c r="J45" s="0" t="s">
        <v>710</v>
      </c>
      <c r="K45" s="0" t="s">
        <v>711</v>
      </c>
    </row>
    <row r="46" customFormat="false" ht="13" hidden="false" customHeight="false" outlineLevel="0" collapsed="false">
      <c r="A46" s="0" t="n">
        <v>363</v>
      </c>
      <c r="B46" s="0" t="n">
        <v>1.872439177</v>
      </c>
      <c r="C46" s="0" t="n">
        <v>0.065373444</v>
      </c>
      <c r="D46" s="0" t="n">
        <v>24.449668056</v>
      </c>
      <c r="E46" s="0" t="s">
        <v>1069</v>
      </c>
      <c r="H46" s="0" t="s">
        <v>1069</v>
      </c>
      <c r="I46" s="0" t="s">
        <v>1069</v>
      </c>
      <c r="J46" s="0" t="s">
        <v>1070</v>
      </c>
      <c r="K46" s="0" t="s">
        <v>1071</v>
      </c>
    </row>
    <row r="47" customFormat="false" ht="13" hidden="false" customHeight="false" outlineLevel="0" collapsed="false">
      <c r="A47" s="0" t="n">
        <v>142</v>
      </c>
      <c r="B47" s="0" t="n">
        <v>1.60555001</v>
      </c>
      <c r="C47" s="0" t="n">
        <v>0.06828366</v>
      </c>
      <c r="D47" s="0" t="n">
        <v>25.53808884</v>
      </c>
      <c r="H47" s="0" t="s">
        <v>69</v>
      </c>
    </row>
    <row r="48" customFormat="false" ht="13" hidden="false" customHeight="false" outlineLevel="0" collapsed="false">
      <c r="A48" s="0" t="n">
        <v>268</v>
      </c>
      <c r="B48" s="0" t="n">
        <v>1.642927012</v>
      </c>
      <c r="C48" s="0" t="n">
        <v>0.069410491</v>
      </c>
      <c r="D48" s="0" t="n">
        <v>25.959523634</v>
      </c>
      <c r="E48" s="0" t="s">
        <v>650</v>
      </c>
      <c r="G48" s="0" t="s">
        <v>651</v>
      </c>
      <c r="H48" s="0" t="s">
        <v>652</v>
      </c>
      <c r="I48" s="0" t="s">
        <v>652</v>
      </c>
      <c r="J48" s="0" t="s">
        <v>653</v>
      </c>
      <c r="K48" s="0" t="s">
        <v>654</v>
      </c>
    </row>
    <row r="49" customFormat="false" ht="13" hidden="false" customHeight="false" outlineLevel="0" collapsed="false">
      <c r="A49" s="0" t="n">
        <v>291</v>
      </c>
      <c r="B49" s="0" t="n">
        <v>1.674148179</v>
      </c>
      <c r="C49" s="0" t="n">
        <v>0.074279644</v>
      </c>
      <c r="D49" s="0" t="n">
        <v>27.780586856</v>
      </c>
      <c r="E49" s="0" t="s">
        <v>116</v>
      </c>
      <c r="G49" s="0" t="s">
        <v>117</v>
      </c>
      <c r="H49" s="0" t="s">
        <v>116</v>
      </c>
      <c r="I49" s="0" t="s">
        <v>116</v>
      </c>
      <c r="J49" s="0" t="s">
        <v>118</v>
      </c>
      <c r="K49" s="0" t="s">
        <v>119</v>
      </c>
    </row>
    <row r="50" customFormat="false" ht="13" hidden="false" customHeight="false" outlineLevel="0" collapsed="false">
      <c r="A50" s="0" t="n">
        <v>137</v>
      </c>
      <c r="B50" s="0" t="n">
        <v>1.90923932</v>
      </c>
      <c r="C50" s="0" t="n">
        <v>0.075088434</v>
      </c>
      <c r="D50" s="0" t="n">
        <v>28.083074316</v>
      </c>
      <c r="H50" s="0" t="s">
        <v>69</v>
      </c>
    </row>
    <row r="51" customFormat="false" ht="13" hidden="false" customHeight="false" outlineLevel="0" collapsed="false">
      <c r="A51" s="0" t="n">
        <v>143</v>
      </c>
      <c r="B51" s="0" t="n">
        <v>2.344799103</v>
      </c>
      <c r="C51" s="0" t="n">
        <v>0.075667572</v>
      </c>
      <c r="D51" s="0" t="n">
        <v>28.299671928</v>
      </c>
      <c r="H51" s="0" t="s">
        <v>69</v>
      </c>
    </row>
    <row r="52" customFormat="false" ht="13" hidden="false" customHeight="false" outlineLevel="0" collapsed="false">
      <c r="A52" s="0" t="n">
        <v>355</v>
      </c>
      <c r="B52" s="0" t="n">
        <v>1.925050118</v>
      </c>
      <c r="C52" s="0" t="n">
        <v>0.077114704</v>
      </c>
      <c r="D52" s="0" t="n">
        <v>28.840899296</v>
      </c>
      <c r="E52" s="0" t="s">
        <v>1259</v>
      </c>
      <c r="F52" s="0" t="s">
        <v>1260</v>
      </c>
      <c r="G52" s="0" t="s">
        <v>1261</v>
      </c>
      <c r="H52" s="0" t="s">
        <v>1262</v>
      </c>
      <c r="I52" s="0" t="s">
        <v>1262</v>
      </c>
      <c r="J52" s="0" t="s">
        <v>1263</v>
      </c>
      <c r="K52" s="0" t="s">
        <v>1264</v>
      </c>
    </row>
    <row r="53" customFormat="false" ht="13" hidden="false" customHeight="false" outlineLevel="0" collapsed="false">
      <c r="A53" s="0" t="n">
        <v>308</v>
      </c>
      <c r="B53" s="0" t="n">
        <v>1.621894822</v>
      </c>
      <c r="C53" s="0" t="n">
        <v>0.077329938</v>
      </c>
      <c r="D53" s="0" t="n">
        <v>28.921396812</v>
      </c>
      <c r="E53" s="0" t="s">
        <v>93</v>
      </c>
      <c r="F53" s="0" t="s">
        <v>94</v>
      </c>
      <c r="G53" s="0" t="s">
        <v>95</v>
      </c>
      <c r="H53" s="0" t="s">
        <v>96</v>
      </c>
      <c r="I53" s="0" t="s">
        <v>96</v>
      </c>
      <c r="J53" s="0" t="s">
        <v>97</v>
      </c>
      <c r="K53" s="0" t="s">
        <v>98</v>
      </c>
    </row>
    <row r="54" customFormat="false" ht="13" hidden="false" customHeight="false" outlineLevel="0" collapsed="false">
      <c r="A54" s="0" t="n">
        <v>288</v>
      </c>
      <c r="B54" s="0" t="n">
        <v>1.877972829</v>
      </c>
      <c r="C54" s="0" t="n">
        <v>0.077487823</v>
      </c>
      <c r="D54" s="0" t="n">
        <v>28.980445802</v>
      </c>
      <c r="E54" s="0" t="s">
        <v>34</v>
      </c>
      <c r="F54" s="0" t="s">
        <v>35</v>
      </c>
      <c r="G54" s="0" t="s">
        <v>36</v>
      </c>
      <c r="H54" s="0" t="s">
        <v>37</v>
      </c>
      <c r="I54" s="0" t="s">
        <v>37</v>
      </c>
      <c r="J54" s="0" t="s">
        <v>38</v>
      </c>
      <c r="K54" s="0" t="s">
        <v>39</v>
      </c>
    </row>
    <row r="55" customFormat="false" ht="13" hidden="false" customHeight="false" outlineLevel="0" collapsed="false">
      <c r="A55" s="0" t="n">
        <v>259</v>
      </c>
      <c r="B55" s="0" t="n">
        <v>2.929458173</v>
      </c>
      <c r="C55" s="0" t="n">
        <v>0.086735153</v>
      </c>
      <c r="D55" s="0" t="n">
        <v>32.438947222</v>
      </c>
      <c r="E55" s="0" t="s">
        <v>18</v>
      </c>
      <c r="F55" s="0" t="s">
        <v>19</v>
      </c>
      <c r="G55" s="0" t="s">
        <v>20</v>
      </c>
      <c r="H55" s="0" t="s">
        <v>21</v>
      </c>
      <c r="I55" s="0" t="s">
        <v>21</v>
      </c>
      <c r="J55" s="0" t="s">
        <v>22</v>
      </c>
      <c r="K55" s="0" t="s">
        <v>23</v>
      </c>
    </row>
    <row r="56" customFormat="false" ht="13" hidden="false" customHeight="false" outlineLevel="0" collapsed="false">
      <c r="A56" s="0" t="n">
        <v>241</v>
      </c>
      <c r="B56" s="0" t="n">
        <v>1.653984829</v>
      </c>
      <c r="C56" s="0" t="n">
        <v>0.088881076</v>
      </c>
      <c r="D56" s="0" t="n">
        <v>33.241522424</v>
      </c>
      <c r="E56" s="0" t="s">
        <v>1135</v>
      </c>
      <c r="F56" s="0" t="s">
        <v>1135</v>
      </c>
      <c r="G56" s="0" t="s">
        <v>1136</v>
      </c>
      <c r="H56" s="0" t="s">
        <v>1137</v>
      </c>
      <c r="I56" s="0" t="s">
        <v>1137</v>
      </c>
      <c r="J56" s="0" t="s">
        <v>1138</v>
      </c>
      <c r="K56" s="0" t="s">
        <v>1139</v>
      </c>
    </row>
    <row r="57" customFormat="false" ht="13" hidden="false" customHeight="false" outlineLevel="0" collapsed="false">
      <c r="A57" s="0" t="n">
        <v>40</v>
      </c>
      <c r="B57" s="0" t="n">
        <v>1.693258534</v>
      </c>
      <c r="C57" s="0" t="n">
        <v>0.090748985</v>
      </c>
      <c r="D57" s="0" t="n">
        <v>33.94012039</v>
      </c>
      <c r="E57" s="0" t="s">
        <v>356</v>
      </c>
      <c r="G57" s="0" t="s">
        <v>357</v>
      </c>
      <c r="H57" s="0" t="s">
        <v>358</v>
      </c>
      <c r="I57" s="0" t="s">
        <v>358</v>
      </c>
      <c r="J57" s="0" t="s">
        <v>359</v>
      </c>
      <c r="K57" s="0" t="s">
        <v>360</v>
      </c>
    </row>
    <row r="58" customFormat="false" ht="13" hidden="false" customHeight="false" outlineLevel="0" collapsed="false">
      <c r="A58" s="0" t="n">
        <v>164</v>
      </c>
      <c r="B58" s="0" t="n">
        <v>1.925904191</v>
      </c>
      <c r="C58" s="0" t="n">
        <v>0.093124658</v>
      </c>
      <c r="D58" s="0" t="n">
        <v>34.828622092</v>
      </c>
      <c r="H58" s="0" t="s">
        <v>69</v>
      </c>
    </row>
    <row r="59" customFormat="false" ht="13" hidden="false" customHeight="false" outlineLevel="0" collapsed="false">
      <c r="A59" s="0" t="n">
        <v>318</v>
      </c>
      <c r="B59" s="0" t="n">
        <v>1.58734242</v>
      </c>
      <c r="C59" s="0" t="n">
        <v>0.093230364</v>
      </c>
      <c r="D59" s="0" t="n">
        <v>34.868156136</v>
      </c>
      <c r="E59" s="0" t="s">
        <v>345</v>
      </c>
      <c r="F59" s="0" t="s">
        <v>346</v>
      </c>
      <c r="G59" s="0" t="s">
        <v>347</v>
      </c>
      <c r="H59" s="0" t="s">
        <v>348</v>
      </c>
      <c r="I59" s="0" t="s">
        <v>348</v>
      </c>
      <c r="J59" s="0" t="s">
        <v>349</v>
      </c>
      <c r="K59" s="0" t="s">
        <v>350</v>
      </c>
    </row>
    <row r="60" customFormat="false" ht="13" hidden="false" customHeight="false" outlineLevel="0" collapsed="false">
      <c r="A60" s="0" t="n">
        <v>61</v>
      </c>
      <c r="B60" s="0" t="n">
        <v>1.733660435</v>
      </c>
      <c r="C60" s="0" t="n">
        <v>0.093338725</v>
      </c>
      <c r="D60" s="0" t="n">
        <v>34.90868315</v>
      </c>
      <c r="E60" s="0" t="s">
        <v>992</v>
      </c>
      <c r="F60" s="0" t="s">
        <v>993</v>
      </c>
      <c r="G60" s="0" t="s">
        <v>994</v>
      </c>
      <c r="H60" s="0" t="s">
        <v>995</v>
      </c>
      <c r="I60" s="0" t="s">
        <v>995</v>
      </c>
      <c r="J60" s="0" t="s">
        <v>996</v>
      </c>
      <c r="K60" s="0" t="s">
        <v>997</v>
      </c>
    </row>
    <row r="61" customFormat="false" ht="13" hidden="false" customHeight="false" outlineLevel="0" collapsed="false">
      <c r="A61" s="0" t="n">
        <v>286</v>
      </c>
      <c r="B61" s="0" t="n">
        <v>1.657737695</v>
      </c>
      <c r="C61" s="0" t="n">
        <v>0.094977264</v>
      </c>
      <c r="D61" s="0" t="n">
        <v>35.521496736</v>
      </c>
      <c r="E61" s="0" t="s">
        <v>1401</v>
      </c>
      <c r="F61" s="0" t="s">
        <v>1402</v>
      </c>
      <c r="G61" s="0" t="s">
        <v>1403</v>
      </c>
      <c r="H61" s="0" t="s">
        <v>1404</v>
      </c>
      <c r="I61" s="0" t="s">
        <v>1404</v>
      </c>
      <c r="J61" s="0" t="s">
        <v>1405</v>
      </c>
      <c r="K61" s="0" t="s">
        <v>1406</v>
      </c>
    </row>
    <row r="62" customFormat="false" ht="13" hidden="false" customHeight="false" outlineLevel="0" collapsed="false">
      <c r="A62" s="0" t="n">
        <v>25</v>
      </c>
      <c r="B62" s="0" t="n">
        <v>1.846894309</v>
      </c>
      <c r="C62" s="0" t="n">
        <v>0.096337419</v>
      </c>
      <c r="D62" s="0" t="n">
        <v>36.030194706</v>
      </c>
      <c r="E62" s="0" t="s">
        <v>446</v>
      </c>
      <c r="F62" s="0" t="s">
        <v>447</v>
      </c>
      <c r="G62" s="0" t="s">
        <v>448</v>
      </c>
      <c r="H62" s="0" t="s">
        <v>449</v>
      </c>
      <c r="I62" s="0" t="s">
        <v>449</v>
      </c>
      <c r="J62" s="0" t="s">
        <v>450</v>
      </c>
      <c r="K62" s="0" t="s">
        <v>451</v>
      </c>
    </row>
    <row r="63" customFormat="false" ht="13" hidden="false" customHeight="false" outlineLevel="0" collapsed="false">
      <c r="A63" s="0" t="n">
        <v>174</v>
      </c>
      <c r="B63" s="0" t="n">
        <v>1.878727708</v>
      </c>
      <c r="C63" s="0" t="n">
        <v>0.097255629</v>
      </c>
      <c r="D63" s="0" t="n">
        <v>36.373605246</v>
      </c>
      <c r="H63" s="0" t="s">
        <v>69</v>
      </c>
    </row>
    <row r="64" customFormat="false" ht="13" hidden="false" customHeight="false" outlineLevel="0" collapsed="false">
      <c r="A64" s="0" t="n">
        <v>13</v>
      </c>
      <c r="B64" s="0" t="n">
        <v>1.753104787</v>
      </c>
      <c r="C64" s="0" t="n">
        <v>0.09808711</v>
      </c>
      <c r="D64" s="0" t="n">
        <v>36.68457914</v>
      </c>
      <c r="E64" s="0" t="s">
        <v>1225</v>
      </c>
      <c r="G64" s="0" t="s">
        <v>1034</v>
      </c>
      <c r="H64" s="0" t="s">
        <v>1225</v>
      </c>
      <c r="I64" s="0" t="s">
        <v>1225</v>
      </c>
      <c r="J64" s="0" t="s">
        <v>1226</v>
      </c>
      <c r="K64" s="0" t="s">
        <v>1227</v>
      </c>
    </row>
    <row r="65" customFormat="false" ht="13" hidden="false" customHeight="false" outlineLevel="0" collapsed="false">
      <c r="A65" s="0" t="n">
        <v>278</v>
      </c>
      <c r="B65" s="0" t="n">
        <v>1.804379061</v>
      </c>
      <c r="C65" s="0" t="n">
        <v>0.100119749</v>
      </c>
      <c r="D65" s="0" t="n">
        <v>37.444786126</v>
      </c>
      <c r="E65" s="0" t="s">
        <v>163</v>
      </c>
      <c r="G65" s="0" t="s">
        <v>164</v>
      </c>
      <c r="H65" s="0" t="s">
        <v>163</v>
      </c>
      <c r="I65" s="0" t="s">
        <v>165</v>
      </c>
      <c r="J65" s="0" t="s">
        <v>166</v>
      </c>
      <c r="K65" s="0" t="s">
        <v>167</v>
      </c>
    </row>
    <row r="66" customFormat="false" ht="13" hidden="false" customHeight="false" outlineLevel="0" collapsed="false">
      <c r="A66" s="0" t="n">
        <v>236</v>
      </c>
      <c r="B66" s="0" t="n">
        <v>1.686158462</v>
      </c>
      <c r="C66" s="0" t="n">
        <v>0.103771256</v>
      </c>
      <c r="D66" s="0" t="n">
        <v>38.810449744</v>
      </c>
      <c r="E66" s="0" t="s">
        <v>1077</v>
      </c>
      <c r="G66" s="0" t="s">
        <v>1078</v>
      </c>
      <c r="H66" s="0" t="s">
        <v>1077</v>
      </c>
      <c r="I66" s="0" t="s">
        <v>1077</v>
      </c>
      <c r="J66" s="0" t="s">
        <v>1079</v>
      </c>
      <c r="K66" s="0" t="s">
        <v>1080</v>
      </c>
    </row>
    <row r="67" customFormat="false" ht="13" hidden="false" customHeight="false" outlineLevel="0" collapsed="false">
      <c r="A67" s="0" t="n">
        <v>99</v>
      </c>
      <c r="B67" s="0" t="n">
        <v>1.604949577</v>
      </c>
      <c r="C67" s="0" t="n">
        <v>0.105431159</v>
      </c>
      <c r="D67" s="0" t="n">
        <v>39.431253466</v>
      </c>
      <c r="H67" s="0" t="s">
        <v>69</v>
      </c>
    </row>
    <row r="68" customFormat="false" ht="13" hidden="false" customHeight="false" outlineLevel="0" collapsed="false">
      <c r="A68" s="0" t="n">
        <v>31</v>
      </c>
      <c r="B68" s="0" t="n">
        <v>1.783170672</v>
      </c>
      <c r="C68" s="0" t="n">
        <v>0.109372946</v>
      </c>
      <c r="D68" s="0" t="n">
        <v>40.905481804</v>
      </c>
      <c r="E68" s="0" t="s">
        <v>1002</v>
      </c>
      <c r="H68" s="0" t="s">
        <v>1002</v>
      </c>
      <c r="I68" s="0" t="s">
        <v>1002</v>
      </c>
      <c r="J68" s="0" t="s">
        <v>1003</v>
      </c>
      <c r="K68" s="0" t="s">
        <v>1004</v>
      </c>
    </row>
    <row r="69" customFormat="false" ht="13" hidden="false" customHeight="false" outlineLevel="0" collapsed="false">
      <c r="A69" s="0" t="n">
        <v>166</v>
      </c>
      <c r="B69" s="0" t="n">
        <v>1.631364827</v>
      </c>
      <c r="C69" s="0" t="n">
        <v>0.116826333</v>
      </c>
      <c r="D69" s="0" t="n">
        <v>43.693048542</v>
      </c>
      <c r="H69" s="0" t="s">
        <v>69</v>
      </c>
    </row>
    <row r="70" customFormat="false" ht="13" hidden="false" customHeight="false" outlineLevel="0" collapsed="false">
      <c r="A70" s="0" t="n">
        <v>66</v>
      </c>
      <c r="B70" s="0" t="n">
        <v>1.995710289</v>
      </c>
      <c r="C70" s="0" t="n">
        <v>0.118717758</v>
      </c>
      <c r="D70" s="0" t="n">
        <v>44.400441492</v>
      </c>
      <c r="E70" s="0" t="s">
        <v>1107</v>
      </c>
      <c r="F70" s="0" t="s">
        <v>1108</v>
      </c>
      <c r="G70" s="0" t="s">
        <v>1109</v>
      </c>
      <c r="H70" s="0" t="s">
        <v>1110</v>
      </c>
      <c r="I70" s="0" t="s">
        <v>1110</v>
      </c>
      <c r="J70" s="0" t="s">
        <v>1111</v>
      </c>
      <c r="K70" s="0" t="s">
        <v>1112</v>
      </c>
    </row>
    <row r="71" customFormat="false" ht="13" hidden="false" customHeight="false" outlineLevel="0" collapsed="false">
      <c r="A71" s="0" t="n">
        <v>97</v>
      </c>
      <c r="B71" s="0" t="n">
        <v>1.773433376</v>
      </c>
      <c r="C71" s="0" t="n">
        <v>0.1222378</v>
      </c>
      <c r="D71" s="0" t="n">
        <v>45.7169372</v>
      </c>
      <c r="H71" s="0" t="s">
        <v>69</v>
      </c>
    </row>
    <row r="72" customFormat="false" ht="13" hidden="false" customHeight="false" outlineLevel="0" collapsed="false">
      <c r="A72" s="0" t="n">
        <v>161</v>
      </c>
      <c r="B72" s="0" t="n">
        <v>1.593737826</v>
      </c>
      <c r="C72" s="0" t="n">
        <v>0.122632478</v>
      </c>
      <c r="D72" s="0" t="n">
        <v>45.864546772</v>
      </c>
      <c r="H72" s="0" t="s">
        <v>69</v>
      </c>
    </row>
    <row r="73" customFormat="false" ht="13" hidden="false" customHeight="false" outlineLevel="0" collapsed="false">
      <c r="A73" s="0" t="n">
        <v>226</v>
      </c>
      <c r="B73" s="0" t="n">
        <v>4.615955838</v>
      </c>
      <c r="C73" s="0" t="n">
        <v>0.122636393</v>
      </c>
      <c r="D73" s="0" t="n">
        <v>45.866010982</v>
      </c>
      <c r="E73" s="0" t="s">
        <v>405</v>
      </c>
      <c r="F73" s="0" t="s">
        <v>406</v>
      </c>
      <c r="G73" s="0" t="s">
        <v>407</v>
      </c>
      <c r="H73" s="0" t="s">
        <v>408</v>
      </c>
      <c r="I73" s="0" t="s">
        <v>408</v>
      </c>
      <c r="J73" s="0" t="s">
        <v>409</v>
      </c>
      <c r="K73" s="0" t="s">
        <v>410</v>
      </c>
    </row>
    <row r="74" customFormat="false" ht="13" hidden="false" customHeight="false" outlineLevel="0" collapsed="false">
      <c r="A74" s="0" t="n">
        <v>120</v>
      </c>
      <c r="B74" s="0" t="n">
        <v>1.539980296</v>
      </c>
      <c r="C74" s="0" t="n">
        <v>0.125635481</v>
      </c>
      <c r="D74" s="0" t="n">
        <v>46.987669894</v>
      </c>
      <c r="H74" s="0" t="s">
        <v>69</v>
      </c>
    </row>
    <row r="75" customFormat="false" ht="13" hidden="false" customHeight="false" outlineLevel="0" collapsed="false">
      <c r="A75" s="0" t="n">
        <v>33</v>
      </c>
      <c r="B75" s="0" t="n">
        <v>1.711884503</v>
      </c>
      <c r="C75" s="0" t="n">
        <v>0.129649062</v>
      </c>
      <c r="D75" s="0" t="n">
        <v>48.488749188</v>
      </c>
      <c r="E75" s="0" t="s">
        <v>1246</v>
      </c>
      <c r="G75" s="0" t="s">
        <v>1247</v>
      </c>
      <c r="H75" s="0" t="s">
        <v>1248</v>
      </c>
      <c r="I75" s="0" t="s">
        <v>1248</v>
      </c>
      <c r="J75" s="0" t="s">
        <v>1249</v>
      </c>
      <c r="K75" s="0" t="s">
        <v>1250</v>
      </c>
    </row>
    <row r="76" customFormat="false" ht="13" hidden="false" customHeight="false" outlineLevel="0" collapsed="false">
      <c r="A76" s="0" t="n">
        <v>213</v>
      </c>
      <c r="B76" s="0" t="n">
        <v>1.535300945</v>
      </c>
      <c r="C76" s="0" t="n">
        <v>0.132729032</v>
      </c>
      <c r="D76" s="0" t="n">
        <v>49.640657968</v>
      </c>
      <c r="E76" s="0" t="s">
        <v>603</v>
      </c>
      <c r="G76" s="0" t="s">
        <v>604</v>
      </c>
      <c r="H76" s="0" t="s">
        <v>605</v>
      </c>
      <c r="I76" s="0" t="s">
        <v>605</v>
      </c>
      <c r="J76" s="0" t="s">
        <v>606</v>
      </c>
      <c r="K76" s="0" t="s">
        <v>607</v>
      </c>
    </row>
    <row r="77" customFormat="false" ht="13" hidden="false" customHeight="false" outlineLevel="0" collapsed="false">
      <c r="A77" s="0" t="n">
        <v>110</v>
      </c>
      <c r="B77" s="0" t="n">
        <v>1.694996332</v>
      </c>
      <c r="C77" s="0" t="n">
        <v>0.134911716</v>
      </c>
      <c r="D77" s="0" t="n">
        <v>50.456981784</v>
      </c>
      <c r="H77" s="0" t="s">
        <v>69</v>
      </c>
    </row>
    <row r="78" customFormat="false" ht="13" hidden="false" customHeight="false" outlineLevel="0" collapsed="false">
      <c r="A78" s="0" t="n">
        <v>311</v>
      </c>
      <c r="B78" s="0" t="n">
        <v>1.948721086</v>
      </c>
      <c r="C78" s="0" t="n">
        <v>0.134937418</v>
      </c>
      <c r="D78" s="0" t="n">
        <v>50.466594332</v>
      </c>
      <c r="E78" s="0" t="s">
        <v>1220</v>
      </c>
      <c r="F78" s="0" t="s">
        <v>1220</v>
      </c>
      <c r="G78" s="0" t="s">
        <v>1221</v>
      </c>
      <c r="H78" s="0" t="s">
        <v>1222</v>
      </c>
      <c r="I78" s="0" t="s">
        <v>1222</v>
      </c>
      <c r="J78" s="0" t="s">
        <v>1223</v>
      </c>
      <c r="K78" s="0" t="s">
        <v>1224</v>
      </c>
    </row>
    <row r="79" customFormat="false" ht="13" hidden="false" customHeight="false" outlineLevel="0" collapsed="false">
      <c r="A79" s="0" t="n">
        <v>104</v>
      </c>
      <c r="B79" s="0" t="n">
        <v>1.695061326</v>
      </c>
      <c r="C79" s="0" t="n">
        <v>0.135888788</v>
      </c>
      <c r="D79" s="0" t="n">
        <v>50.822406712</v>
      </c>
      <c r="H79" s="0" t="s">
        <v>69</v>
      </c>
    </row>
    <row r="80" customFormat="false" ht="13" hidden="false" customHeight="false" outlineLevel="0" collapsed="false">
      <c r="A80" s="0" t="n">
        <v>302</v>
      </c>
      <c r="B80" s="0" t="n">
        <v>2.476068054</v>
      </c>
      <c r="C80" s="0" t="n">
        <v>0.138931892</v>
      </c>
      <c r="D80" s="0" t="n">
        <v>51.960527608</v>
      </c>
      <c r="E80" s="0" t="s">
        <v>632</v>
      </c>
      <c r="F80" s="0" t="s">
        <v>633</v>
      </c>
      <c r="G80" s="0" t="s">
        <v>634</v>
      </c>
      <c r="H80" s="0" t="s">
        <v>635</v>
      </c>
      <c r="I80" s="0" t="s">
        <v>635</v>
      </c>
      <c r="J80" s="0" t="s">
        <v>636</v>
      </c>
      <c r="K80" s="0" t="s">
        <v>637</v>
      </c>
    </row>
    <row r="81" customFormat="false" ht="13" hidden="false" customHeight="false" outlineLevel="0" collapsed="false">
      <c r="A81" s="0" t="n">
        <v>374</v>
      </c>
      <c r="B81" s="0" t="n">
        <v>1.662846628</v>
      </c>
      <c r="C81" s="0" t="n">
        <v>0.145609719</v>
      </c>
      <c r="D81" s="0" t="n">
        <v>54.458034906</v>
      </c>
      <c r="E81" s="0" t="s">
        <v>70</v>
      </c>
      <c r="F81" s="0" t="s">
        <v>71</v>
      </c>
      <c r="G81" s="0" t="s">
        <v>72</v>
      </c>
      <c r="H81" s="0" t="s">
        <v>73</v>
      </c>
      <c r="I81" s="0" t="s">
        <v>73</v>
      </c>
      <c r="J81" s="0" t="s">
        <v>74</v>
      </c>
      <c r="K81" s="0" t="s">
        <v>75</v>
      </c>
    </row>
    <row r="82" customFormat="false" ht="13" hidden="false" customHeight="false" outlineLevel="0" collapsed="false">
      <c r="A82" s="0" t="n">
        <v>212</v>
      </c>
      <c r="B82" s="0" t="n">
        <v>1.655636354</v>
      </c>
      <c r="C82" s="0" t="n">
        <v>0.147814921</v>
      </c>
      <c r="D82" s="0" t="n">
        <v>55.282780454</v>
      </c>
      <c r="E82" s="0" t="s">
        <v>313</v>
      </c>
      <c r="H82" s="0" t="s">
        <v>313</v>
      </c>
      <c r="I82" s="0" t="s">
        <v>313</v>
      </c>
      <c r="J82" s="0" t="s">
        <v>314</v>
      </c>
      <c r="K82" s="0" t="s">
        <v>315</v>
      </c>
    </row>
    <row r="83" customFormat="false" ht="13" hidden="false" customHeight="false" outlineLevel="0" collapsed="false">
      <c r="A83" s="0" t="n">
        <v>202</v>
      </c>
      <c r="B83" s="0" t="n">
        <v>1.531174019</v>
      </c>
      <c r="C83" s="0" t="n">
        <v>0.150350747</v>
      </c>
      <c r="D83" s="0" t="n">
        <v>56.231179378</v>
      </c>
      <c r="E83" s="0" t="s">
        <v>737</v>
      </c>
      <c r="F83" s="0" t="s">
        <v>738</v>
      </c>
      <c r="G83" s="0" t="s">
        <v>739</v>
      </c>
      <c r="H83" s="0" t="s">
        <v>740</v>
      </c>
      <c r="I83" s="0" t="s">
        <v>740</v>
      </c>
      <c r="J83" s="0" t="s">
        <v>741</v>
      </c>
      <c r="K83" s="0" t="s">
        <v>742</v>
      </c>
    </row>
    <row r="84" customFormat="false" ht="13" hidden="false" customHeight="false" outlineLevel="0" collapsed="false">
      <c r="A84" s="0" t="n">
        <v>133</v>
      </c>
      <c r="B84" s="0" t="n">
        <v>1.512359483</v>
      </c>
      <c r="C84" s="0" t="n">
        <v>0.150419643</v>
      </c>
      <c r="D84" s="0" t="n">
        <v>56.256946482</v>
      </c>
      <c r="H84" s="0" t="s">
        <v>69</v>
      </c>
    </row>
    <row r="85" customFormat="false" ht="13" hidden="false" customHeight="false" outlineLevel="0" collapsed="false">
      <c r="A85" s="0" t="n">
        <v>176</v>
      </c>
      <c r="B85" s="0" t="n">
        <v>1.657924948</v>
      </c>
      <c r="C85" s="0" t="n">
        <v>0.151992928</v>
      </c>
      <c r="D85" s="0" t="n">
        <v>56.845355072</v>
      </c>
      <c r="H85" s="0" t="s">
        <v>69</v>
      </c>
    </row>
    <row r="86" customFormat="false" ht="13" hidden="false" customHeight="false" outlineLevel="0" collapsed="false">
      <c r="A86" s="0" t="n">
        <v>10</v>
      </c>
      <c r="B86" s="0" t="n">
        <v>1.473075755</v>
      </c>
      <c r="C86" s="0" t="n">
        <v>0.151992928</v>
      </c>
      <c r="D86" s="0" t="n">
        <v>56.845355072</v>
      </c>
      <c r="E86" s="0" t="s">
        <v>784</v>
      </c>
      <c r="F86" s="0" t="s">
        <v>785</v>
      </c>
      <c r="G86" s="0" t="s">
        <v>786</v>
      </c>
      <c r="H86" s="0" t="s">
        <v>787</v>
      </c>
      <c r="I86" s="0" t="s">
        <v>787</v>
      </c>
      <c r="J86" s="0" t="s">
        <v>788</v>
      </c>
      <c r="K86" s="0" t="s">
        <v>789</v>
      </c>
    </row>
    <row r="87" customFormat="false" ht="13" hidden="false" customHeight="false" outlineLevel="0" collapsed="false">
      <c r="A87" s="0" t="n">
        <v>206</v>
      </c>
      <c r="B87" s="0" t="n">
        <v>1.824681166</v>
      </c>
      <c r="C87" s="0" t="n">
        <v>0.153774356</v>
      </c>
      <c r="D87" s="0" t="n">
        <v>57.511609144</v>
      </c>
      <c r="E87" s="0" t="s">
        <v>998</v>
      </c>
      <c r="G87" s="0" t="s">
        <v>999</v>
      </c>
      <c r="H87" s="0" t="s">
        <v>998</v>
      </c>
      <c r="I87" s="0" t="s">
        <v>998</v>
      </c>
      <c r="J87" s="0" t="s">
        <v>1000</v>
      </c>
      <c r="K87" s="0" t="s">
        <v>1001</v>
      </c>
    </row>
    <row r="88" customFormat="false" ht="13" hidden="false" customHeight="false" outlineLevel="0" collapsed="false">
      <c r="A88" s="0" t="n">
        <v>105</v>
      </c>
      <c r="B88" s="0" t="n">
        <v>1.648133118</v>
      </c>
      <c r="C88" s="0" t="n">
        <v>0.156457757</v>
      </c>
      <c r="D88" s="0" t="n">
        <v>58.515201118</v>
      </c>
      <c r="H88" s="0" t="s">
        <v>69</v>
      </c>
    </row>
    <row r="89" customFormat="false" ht="13" hidden="false" customHeight="false" outlineLevel="0" collapsed="false">
      <c r="A89" s="0" t="n">
        <v>329</v>
      </c>
      <c r="B89" s="0" t="n">
        <v>1.527577055</v>
      </c>
      <c r="C89" s="0" t="n">
        <v>0.167493671</v>
      </c>
      <c r="D89" s="0" t="n">
        <v>62.642632954</v>
      </c>
      <c r="E89" s="0" t="s">
        <v>608</v>
      </c>
      <c r="H89" s="0" t="s">
        <v>608</v>
      </c>
      <c r="I89" s="0" t="s">
        <v>608</v>
      </c>
      <c r="J89" s="0" t="s">
        <v>609</v>
      </c>
      <c r="K89" s="0" t="s">
        <v>610</v>
      </c>
    </row>
    <row r="90" customFormat="false" ht="13" hidden="false" customHeight="false" outlineLevel="0" collapsed="false">
      <c r="A90" s="0" t="n">
        <v>248</v>
      </c>
      <c r="B90" s="0" t="n">
        <v>1.725701064</v>
      </c>
      <c r="C90" s="0" t="n">
        <v>0.171937885</v>
      </c>
      <c r="D90" s="0" t="n">
        <v>64.30476899</v>
      </c>
      <c r="E90" s="0" t="s">
        <v>111</v>
      </c>
      <c r="G90" s="0" t="s">
        <v>112</v>
      </c>
      <c r="H90" s="0" t="s">
        <v>113</v>
      </c>
      <c r="I90" s="0" t="s">
        <v>113</v>
      </c>
      <c r="J90" s="0" t="s">
        <v>114</v>
      </c>
      <c r="K90" s="0" t="s">
        <v>115</v>
      </c>
    </row>
    <row r="91" customFormat="false" ht="13" hidden="false" customHeight="false" outlineLevel="0" collapsed="false">
      <c r="A91" s="0" t="n">
        <v>243</v>
      </c>
      <c r="B91" s="0" t="n">
        <v>1.550576497</v>
      </c>
      <c r="C91" s="0" t="n">
        <v>0.176934253</v>
      </c>
      <c r="D91" s="0" t="n">
        <v>66.173410622</v>
      </c>
      <c r="E91" s="0" t="s">
        <v>1011</v>
      </c>
      <c r="F91" s="0" t="s">
        <v>1012</v>
      </c>
      <c r="G91" s="0" t="s">
        <v>1013</v>
      </c>
      <c r="H91" s="0" t="s">
        <v>1014</v>
      </c>
      <c r="I91" s="0" t="s">
        <v>1014</v>
      </c>
      <c r="J91" s="0" t="s">
        <v>1015</v>
      </c>
      <c r="K91" s="0" t="s">
        <v>1016</v>
      </c>
    </row>
    <row r="92" customFormat="false" ht="13" hidden="false" customHeight="false" outlineLevel="0" collapsed="false">
      <c r="A92" s="0" t="n">
        <v>28</v>
      </c>
      <c r="B92" s="0" t="n">
        <v>2.150614749</v>
      </c>
      <c r="C92" s="0" t="n">
        <v>0.177387703</v>
      </c>
      <c r="D92" s="0" t="n">
        <v>66.343000922</v>
      </c>
      <c r="E92" s="0" t="s">
        <v>1154</v>
      </c>
      <c r="F92" s="0" t="s">
        <v>1155</v>
      </c>
      <c r="G92" s="0" t="s">
        <v>1156</v>
      </c>
      <c r="H92" s="0" t="s">
        <v>1157</v>
      </c>
      <c r="I92" s="0" t="s">
        <v>1157</v>
      </c>
      <c r="J92" s="0" t="s">
        <v>1158</v>
      </c>
      <c r="K92" s="0" t="s">
        <v>1159</v>
      </c>
    </row>
    <row r="93" customFormat="false" ht="13" hidden="false" customHeight="false" outlineLevel="0" collapsed="false">
      <c r="A93" s="0" t="n">
        <v>281</v>
      </c>
      <c r="B93" s="0" t="n">
        <v>1.594373581</v>
      </c>
      <c r="C93" s="0" t="n">
        <v>0.181109706</v>
      </c>
      <c r="D93" s="0" t="n">
        <v>67.735030044</v>
      </c>
      <c r="E93" s="0" t="s">
        <v>297</v>
      </c>
      <c r="F93" s="0" t="s">
        <v>298</v>
      </c>
      <c r="G93" s="0" t="s">
        <v>299</v>
      </c>
      <c r="H93" s="0" t="s">
        <v>300</v>
      </c>
      <c r="I93" s="0" t="s">
        <v>301</v>
      </c>
      <c r="J93" s="0" t="s">
        <v>302</v>
      </c>
      <c r="K93" s="0" t="s">
        <v>303</v>
      </c>
    </row>
    <row r="94" customFormat="false" ht="13" hidden="false" customHeight="false" outlineLevel="0" collapsed="false">
      <c r="A94" s="0" t="n">
        <v>80</v>
      </c>
      <c r="B94" s="0" t="n">
        <v>3.180633834</v>
      </c>
      <c r="C94" s="0" t="n">
        <v>0.181256279</v>
      </c>
      <c r="D94" s="0" t="n">
        <v>67.789848346</v>
      </c>
      <c r="E94" s="0" t="s">
        <v>1330</v>
      </c>
      <c r="G94" s="0" t="s">
        <v>1331</v>
      </c>
      <c r="H94" s="0" t="s">
        <v>1330</v>
      </c>
      <c r="I94" s="0" t="s">
        <v>1330</v>
      </c>
      <c r="J94" s="0" t="s">
        <v>1332</v>
      </c>
      <c r="K94" s="0" t="s">
        <v>263</v>
      </c>
    </row>
    <row r="95" customFormat="false" ht="13" hidden="false" customHeight="false" outlineLevel="0" collapsed="false">
      <c r="A95" s="0" t="n">
        <v>207</v>
      </c>
      <c r="B95" s="0" t="n">
        <v>2.062881174</v>
      </c>
      <c r="C95" s="0" t="n">
        <v>0.183458475</v>
      </c>
      <c r="D95" s="0" t="n">
        <v>68.61346965</v>
      </c>
      <c r="E95" s="0" t="s">
        <v>316</v>
      </c>
      <c r="F95" s="0" t="s">
        <v>317</v>
      </c>
      <c r="G95" s="0" t="s">
        <v>318</v>
      </c>
      <c r="H95" s="0" t="s">
        <v>319</v>
      </c>
      <c r="I95" s="0" t="s">
        <v>319</v>
      </c>
      <c r="J95" s="0" t="s">
        <v>320</v>
      </c>
      <c r="K95" s="0" t="s">
        <v>321</v>
      </c>
    </row>
    <row r="96" customFormat="false" ht="13" hidden="false" customHeight="false" outlineLevel="0" collapsed="false">
      <c r="A96" s="0" t="n">
        <v>342</v>
      </c>
      <c r="B96" s="0" t="n">
        <v>1.53828992</v>
      </c>
      <c r="C96" s="0" t="n">
        <v>0.185577174</v>
      </c>
      <c r="D96" s="0" t="n">
        <v>69.405863076</v>
      </c>
      <c r="E96" s="0" t="s">
        <v>139</v>
      </c>
      <c r="F96" s="0" t="s">
        <v>140</v>
      </c>
      <c r="G96" s="0" t="s">
        <v>141</v>
      </c>
      <c r="H96" s="0" t="s">
        <v>142</v>
      </c>
      <c r="I96" s="0" t="s">
        <v>142</v>
      </c>
      <c r="J96" s="0" t="s">
        <v>143</v>
      </c>
      <c r="K96" s="0" t="s">
        <v>144</v>
      </c>
    </row>
    <row r="97" customFormat="false" ht="13" hidden="false" customHeight="false" outlineLevel="0" collapsed="false">
      <c r="A97" s="0" t="n">
        <v>167</v>
      </c>
      <c r="B97" s="0" t="n">
        <v>1.503912968</v>
      </c>
      <c r="C97" s="0" t="n">
        <v>0.187140794</v>
      </c>
      <c r="D97" s="0" t="n">
        <v>69.990656956</v>
      </c>
      <c r="H97" s="0" t="s">
        <v>69</v>
      </c>
    </row>
    <row r="98" customFormat="false" ht="13" hidden="false" customHeight="false" outlineLevel="0" collapsed="false">
      <c r="A98" s="0" t="n">
        <v>365</v>
      </c>
      <c r="B98" s="0" t="n">
        <v>2.10173415</v>
      </c>
      <c r="C98" s="0" t="n">
        <v>0.187607942</v>
      </c>
      <c r="D98" s="0" t="n">
        <v>70.165370308</v>
      </c>
      <c r="E98" s="0" t="s">
        <v>291</v>
      </c>
      <c r="F98" s="0" t="s">
        <v>292</v>
      </c>
      <c r="G98" s="0" t="s">
        <v>293</v>
      </c>
      <c r="H98" s="0" t="s">
        <v>294</v>
      </c>
      <c r="I98" s="0" t="s">
        <v>294</v>
      </c>
      <c r="J98" s="0" t="s">
        <v>295</v>
      </c>
      <c r="K98" s="0" t="s">
        <v>296</v>
      </c>
    </row>
    <row r="99" customFormat="false" ht="13" hidden="false" customHeight="false" outlineLevel="0" collapsed="false">
      <c r="A99" s="0" t="n">
        <v>195</v>
      </c>
      <c r="B99" s="0" t="n">
        <v>1.64667809</v>
      </c>
      <c r="C99" s="0" t="n">
        <v>0.187607942</v>
      </c>
      <c r="D99" s="0" t="n">
        <v>70.165370308</v>
      </c>
      <c r="E99" s="0" t="s">
        <v>334</v>
      </c>
      <c r="G99" s="0" t="s">
        <v>335</v>
      </c>
      <c r="H99" s="0" t="s">
        <v>334</v>
      </c>
      <c r="I99" s="0" t="s">
        <v>336</v>
      </c>
      <c r="J99" s="0" t="s">
        <v>337</v>
      </c>
      <c r="K99" s="0" t="s">
        <v>338</v>
      </c>
    </row>
    <row r="100" customFormat="false" ht="13" hidden="false" customHeight="false" outlineLevel="0" collapsed="false">
      <c r="A100" s="0" t="n">
        <v>102</v>
      </c>
      <c r="B100" s="0" t="n">
        <v>1.607238067</v>
      </c>
      <c r="C100" s="0" t="n">
        <v>0.193008757</v>
      </c>
      <c r="D100" s="0" t="n">
        <v>72.185275118</v>
      </c>
      <c r="H100" s="0" t="s">
        <v>69</v>
      </c>
    </row>
    <row r="101" customFormat="false" ht="13" hidden="false" customHeight="false" outlineLevel="0" collapsed="false">
      <c r="A101" s="0" t="n">
        <v>173</v>
      </c>
      <c r="B101" s="0" t="n">
        <v>1.417070326</v>
      </c>
      <c r="C101" s="0" t="n">
        <v>0.194766897</v>
      </c>
      <c r="D101" s="0" t="n">
        <v>72.842819478</v>
      </c>
      <c r="H101" s="0" t="s">
        <v>69</v>
      </c>
    </row>
    <row r="102" customFormat="false" ht="13" hidden="false" customHeight="false" outlineLevel="0" collapsed="false">
      <c r="A102" s="0" t="n">
        <v>225</v>
      </c>
      <c r="B102" s="0" t="n">
        <v>1.515659027</v>
      </c>
      <c r="C102" s="0" t="n">
        <v>0.195866091</v>
      </c>
      <c r="D102" s="0" t="n">
        <v>73.253918034</v>
      </c>
      <c r="E102" s="0" t="s">
        <v>486</v>
      </c>
      <c r="F102" s="0" t="s">
        <v>487</v>
      </c>
      <c r="G102" s="0" t="s">
        <v>488</v>
      </c>
      <c r="H102" s="0" t="s">
        <v>489</v>
      </c>
      <c r="I102" s="0" t="s">
        <v>490</v>
      </c>
      <c r="J102" s="0" t="s">
        <v>491</v>
      </c>
      <c r="K102" s="0" t="s">
        <v>492</v>
      </c>
    </row>
    <row r="103" customFormat="false" ht="13" hidden="false" customHeight="false" outlineLevel="0" collapsed="false">
      <c r="A103" s="0" t="n">
        <v>18</v>
      </c>
      <c r="B103" s="0" t="n">
        <v>1.562491985</v>
      </c>
      <c r="C103" s="0" t="n">
        <v>0.19808614</v>
      </c>
      <c r="D103" s="0" t="n">
        <v>74.08421636</v>
      </c>
      <c r="E103" s="0" t="s">
        <v>556</v>
      </c>
      <c r="H103" s="0" t="s">
        <v>556</v>
      </c>
      <c r="I103" s="0" t="s">
        <v>556</v>
      </c>
      <c r="J103" s="0" t="s">
        <v>557</v>
      </c>
      <c r="K103" s="0" t="s">
        <v>558</v>
      </c>
    </row>
    <row r="104" customFormat="false" ht="13" hidden="false" customHeight="false" outlineLevel="0" collapsed="false">
      <c r="A104" s="0" t="n">
        <v>260</v>
      </c>
      <c r="B104" s="0" t="n">
        <v>1.448627086</v>
      </c>
      <c r="C104" s="0" t="n">
        <v>0.19928924</v>
      </c>
      <c r="D104" s="0" t="n">
        <v>74.53417576</v>
      </c>
      <c r="E104" s="0" t="s">
        <v>940</v>
      </c>
      <c r="G104" s="0" t="s">
        <v>941</v>
      </c>
      <c r="H104" s="0" t="s">
        <v>940</v>
      </c>
      <c r="I104" s="0" t="s">
        <v>940</v>
      </c>
      <c r="J104" s="0" t="s">
        <v>942</v>
      </c>
      <c r="K104" s="0" t="s">
        <v>943</v>
      </c>
    </row>
    <row r="105" customFormat="false" ht="13" hidden="false" customHeight="false" outlineLevel="0" collapsed="false">
      <c r="A105" s="0" t="n">
        <v>360</v>
      </c>
      <c r="B105" s="0" t="n">
        <v>1.794022419</v>
      </c>
      <c r="C105" s="0" t="n">
        <v>0.200688277</v>
      </c>
      <c r="D105" s="0" t="n">
        <v>75.057415598</v>
      </c>
      <c r="E105" s="0" t="s">
        <v>1043</v>
      </c>
      <c r="F105" s="0" t="s">
        <v>1044</v>
      </c>
      <c r="G105" s="0" t="s">
        <v>1045</v>
      </c>
      <c r="H105" s="0" t="s">
        <v>1046</v>
      </c>
      <c r="I105" s="0" t="s">
        <v>1046</v>
      </c>
      <c r="J105" s="0" t="s">
        <v>1047</v>
      </c>
      <c r="K105" s="0" t="s">
        <v>1048</v>
      </c>
    </row>
    <row r="106" customFormat="false" ht="13" hidden="false" customHeight="false" outlineLevel="0" collapsed="false">
      <c r="A106" s="0" t="n">
        <v>196</v>
      </c>
      <c r="B106" s="0" t="n">
        <v>1.933435133</v>
      </c>
      <c r="C106" s="0" t="n">
        <v>0.204094026</v>
      </c>
      <c r="D106" s="0" t="n">
        <v>76.331165724</v>
      </c>
      <c r="E106" s="0" t="s">
        <v>334</v>
      </c>
      <c r="G106" s="0" t="s">
        <v>335</v>
      </c>
      <c r="H106" s="0" t="s">
        <v>334</v>
      </c>
      <c r="I106" s="0" t="s">
        <v>336</v>
      </c>
      <c r="J106" s="0" t="s">
        <v>337</v>
      </c>
      <c r="K106" s="0" t="s">
        <v>338</v>
      </c>
    </row>
    <row r="107" customFormat="false" ht="13" hidden="false" customHeight="false" outlineLevel="0" collapsed="false">
      <c r="A107" s="0" t="n">
        <v>101</v>
      </c>
      <c r="B107" s="0" t="n">
        <v>1.817082925</v>
      </c>
      <c r="C107" s="0" t="n">
        <v>0.207971872</v>
      </c>
      <c r="D107" s="0" t="n">
        <v>77.781480128</v>
      </c>
      <c r="H107" s="0" t="s">
        <v>69</v>
      </c>
    </row>
    <row r="108" customFormat="false" ht="13" hidden="false" customHeight="false" outlineLevel="0" collapsed="false">
      <c r="A108" s="0" t="n">
        <v>106</v>
      </c>
      <c r="B108" s="0" t="n">
        <v>1.551036302</v>
      </c>
      <c r="C108" s="0" t="n">
        <v>0.213779091</v>
      </c>
      <c r="D108" s="0" t="n">
        <v>79.953380034</v>
      </c>
      <c r="H108" s="0" t="s">
        <v>69</v>
      </c>
    </row>
    <row r="109" customFormat="false" ht="13" hidden="false" customHeight="false" outlineLevel="0" collapsed="false">
      <c r="A109" s="0" t="n">
        <v>359</v>
      </c>
      <c r="B109" s="0" t="n">
        <v>1.565589635</v>
      </c>
      <c r="C109" s="0" t="n">
        <v>0.216239806</v>
      </c>
      <c r="D109" s="0" t="n">
        <v>80.873687444</v>
      </c>
      <c r="E109" s="0" t="s">
        <v>30</v>
      </c>
      <c r="G109" s="0" t="s">
        <v>31</v>
      </c>
      <c r="H109" s="0" t="s">
        <v>30</v>
      </c>
      <c r="I109" s="0" t="s">
        <v>30</v>
      </c>
      <c r="J109" s="0" t="s">
        <v>32</v>
      </c>
      <c r="K109" s="0" t="s">
        <v>33</v>
      </c>
    </row>
    <row r="110" customFormat="false" ht="13" hidden="false" customHeight="false" outlineLevel="0" collapsed="false">
      <c r="A110" s="0" t="n">
        <v>153</v>
      </c>
      <c r="B110" s="0" t="n">
        <v>1.811012486</v>
      </c>
      <c r="C110" s="0" t="n">
        <v>0.218428461</v>
      </c>
      <c r="D110" s="0" t="n">
        <v>81.692244414</v>
      </c>
      <c r="H110" s="0" t="s">
        <v>69</v>
      </c>
    </row>
    <row r="111" customFormat="false" ht="13" hidden="false" customHeight="false" outlineLevel="0" collapsed="false">
      <c r="A111" s="0" t="n">
        <v>277</v>
      </c>
      <c r="B111" s="0" t="n">
        <v>1.681897496</v>
      </c>
      <c r="C111" s="0" t="n">
        <v>0.220252926</v>
      </c>
      <c r="D111" s="0" t="n">
        <v>82.374594324</v>
      </c>
      <c r="E111" s="0" t="s">
        <v>913</v>
      </c>
      <c r="F111" s="0" t="s">
        <v>914</v>
      </c>
      <c r="G111" s="0" t="s">
        <v>915</v>
      </c>
      <c r="H111" s="0" t="s">
        <v>916</v>
      </c>
      <c r="I111" s="0" t="s">
        <v>916</v>
      </c>
      <c r="J111" s="0" t="s">
        <v>917</v>
      </c>
      <c r="K111" s="0" t="s">
        <v>918</v>
      </c>
    </row>
    <row r="112" customFormat="false" ht="13" hidden="false" customHeight="false" outlineLevel="0" collapsed="false">
      <c r="A112" s="0" t="n">
        <v>84</v>
      </c>
      <c r="B112" s="0" t="n">
        <v>1.423986043</v>
      </c>
      <c r="C112" s="0" t="n">
        <v>0.220604107</v>
      </c>
      <c r="D112" s="0" t="n">
        <v>82.505936018</v>
      </c>
      <c r="E112" s="0" t="s">
        <v>456</v>
      </c>
      <c r="F112" s="0" t="s">
        <v>457</v>
      </c>
      <c r="G112" s="0" t="s">
        <v>458</v>
      </c>
      <c r="H112" s="0" t="s">
        <v>459</v>
      </c>
      <c r="I112" s="0" t="s">
        <v>460</v>
      </c>
      <c r="J112" s="0" t="s">
        <v>461</v>
      </c>
      <c r="K112" s="0" t="s">
        <v>462</v>
      </c>
    </row>
    <row r="113" customFormat="false" ht="13" hidden="false" customHeight="false" outlineLevel="0" collapsed="false">
      <c r="A113" s="0" t="n">
        <v>369</v>
      </c>
      <c r="B113" s="0" t="n">
        <v>1.451565796</v>
      </c>
      <c r="C113" s="0" t="n">
        <v>0.221129338</v>
      </c>
      <c r="D113" s="0" t="n">
        <v>82.702372412</v>
      </c>
      <c r="E113" s="0" t="s">
        <v>233</v>
      </c>
      <c r="H113" s="0" t="s">
        <v>233</v>
      </c>
      <c r="I113" s="0" t="s">
        <v>233</v>
      </c>
      <c r="J113" s="0" t="s">
        <v>234</v>
      </c>
      <c r="K113" s="0" t="s">
        <v>235</v>
      </c>
    </row>
    <row r="114" customFormat="false" ht="13" hidden="false" customHeight="false" outlineLevel="0" collapsed="false">
      <c r="A114" s="0" t="n">
        <v>254</v>
      </c>
      <c r="B114" s="0" t="n">
        <v>1.530537783</v>
      </c>
      <c r="C114" s="0" t="n">
        <v>0.222086729</v>
      </c>
      <c r="D114" s="0" t="n">
        <v>83.060436646</v>
      </c>
      <c r="E114" s="0" t="s">
        <v>858</v>
      </c>
      <c r="F114" s="0" t="s">
        <v>859</v>
      </c>
      <c r="G114" s="0" t="s">
        <v>860</v>
      </c>
      <c r="H114" s="0" t="s">
        <v>861</v>
      </c>
      <c r="I114" s="0" t="s">
        <v>861</v>
      </c>
      <c r="J114" s="0" t="s">
        <v>862</v>
      </c>
      <c r="K114" s="0" t="s">
        <v>863</v>
      </c>
    </row>
    <row r="115" customFormat="false" ht="13" hidden="false" customHeight="false" outlineLevel="0" collapsed="false">
      <c r="A115" s="0" t="n">
        <v>280</v>
      </c>
      <c r="B115" s="0" t="n">
        <v>1.450824452</v>
      </c>
      <c r="C115" s="0" t="n">
        <v>0.223978468</v>
      </c>
      <c r="D115" s="0" t="n">
        <v>83.767947032</v>
      </c>
      <c r="E115" s="0" t="s">
        <v>1419</v>
      </c>
      <c r="G115" s="0" t="s">
        <v>1420</v>
      </c>
      <c r="H115" s="0" t="s">
        <v>1419</v>
      </c>
      <c r="I115" s="0" t="s">
        <v>1419</v>
      </c>
      <c r="J115" s="0" t="s">
        <v>1421</v>
      </c>
      <c r="K115" s="0" t="s">
        <v>649</v>
      </c>
    </row>
    <row r="116" customFormat="false" ht="13" hidden="false" customHeight="false" outlineLevel="0" collapsed="false">
      <c r="A116" s="0" t="n">
        <v>95</v>
      </c>
      <c r="B116" s="0" t="n">
        <v>2.223662602</v>
      </c>
      <c r="C116" s="0" t="n">
        <v>0.224500547</v>
      </c>
      <c r="D116" s="0" t="n">
        <v>83.963204578</v>
      </c>
      <c r="H116" s="0" t="s">
        <v>69</v>
      </c>
    </row>
    <row r="117" customFormat="false" ht="13" hidden="false" customHeight="false" outlineLevel="0" collapsed="false">
      <c r="A117" s="0" t="n">
        <v>315</v>
      </c>
      <c r="B117" s="0" t="n">
        <v>1.656044377</v>
      </c>
      <c r="C117" s="0" t="n">
        <v>0.22513795</v>
      </c>
      <c r="D117" s="0" t="n">
        <v>84.2015933</v>
      </c>
      <c r="E117" s="0" t="s">
        <v>252</v>
      </c>
      <c r="G117" s="0" t="s">
        <v>253</v>
      </c>
      <c r="H117" s="0" t="s">
        <v>252</v>
      </c>
      <c r="I117" s="0" t="s">
        <v>252</v>
      </c>
      <c r="J117" s="0" t="s">
        <v>254</v>
      </c>
      <c r="K117" s="0" t="s">
        <v>255</v>
      </c>
    </row>
    <row r="118" customFormat="false" ht="13" hidden="false" customHeight="false" outlineLevel="0" collapsed="false">
      <c r="A118" s="0" t="n">
        <v>135</v>
      </c>
      <c r="B118" s="0" t="n">
        <v>1.728920574</v>
      </c>
      <c r="C118" s="0" t="n">
        <v>0.227013502</v>
      </c>
      <c r="D118" s="0" t="n">
        <v>84.903049748</v>
      </c>
      <c r="H118" s="0" t="s">
        <v>69</v>
      </c>
    </row>
    <row r="119" customFormat="false" ht="13" hidden="false" customHeight="false" outlineLevel="0" collapsed="false">
      <c r="A119" s="0" t="n">
        <v>79</v>
      </c>
      <c r="B119" s="0" t="n">
        <v>1.963520976</v>
      </c>
      <c r="C119" s="0" t="n">
        <v>0.228408579</v>
      </c>
      <c r="D119" s="0" t="n">
        <v>85.424808546</v>
      </c>
      <c r="E119" s="0" t="s">
        <v>133</v>
      </c>
      <c r="F119" s="0" t="s">
        <v>134</v>
      </c>
      <c r="G119" s="0" t="s">
        <v>135</v>
      </c>
      <c r="H119" s="0" t="s">
        <v>136</v>
      </c>
      <c r="I119" s="0" t="s">
        <v>136</v>
      </c>
      <c r="J119" s="0" t="s">
        <v>137</v>
      </c>
      <c r="K119" s="0" t="s">
        <v>138</v>
      </c>
    </row>
    <row r="120" customFormat="false" ht="13" hidden="false" customHeight="false" outlineLevel="0" collapsed="false">
      <c r="A120" s="0" t="n">
        <v>112</v>
      </c>
      <c r="B120" s="0" t="n">
        <v>1.424193386</v>
      </c>
      <c r="C120" s="0" t="n">
        <v>0.229003726</v>
      </c>
      <c r="D120" s="0" t="n">
        <v>85.647393524</v>
      </c>
      <c r="H120" s="0" t="s">
        <v>69</v>
      </c>
    </row>
    <row r="121" customFormat="false" ht="13" hidden="false" customHeight="false" outlineLevel="0" collapsed="false">
      <c r="A121" s="0" t="n">
        <v>204</v>
      </c>
      <c r="B121" s="0" t="n">
        <v>1.56628523</v>
      </c>
      <c r="C121" s="0" t="n">
        <v>0.234256328</v>
      </c>
      <c r="D121" s="0" t="n">
        <v>87.611866672</v>
      </c>
      <c r="E121" s="0" t="s">
        <v>685</v>
      </c>
      <c r="F121" s="0" t="s">
        <v>686</v>
      </c>
      <c r="G121" s="0" t="s">
        <v>687</v>
      </c>
      <c r="H121" s="0" t="s">
        <v>688</v>
      </c>
      <c r="I121" s="0" t="s">
        <v>688</v>
      </c>
      <c r="J121" s="0" t="s">
        <v>689</v>
      </c>
      <c r="K121" s="0" t="s">
        <v>690</v>
      </c>
    </row>
    <row r="122" customFormat="false" ht="13" hidden="false" customHeight="false" outlineLevel="0" collapsed="false">
      <c r="A122" s="0" t="n">
        <v>148</v>
      </c>
      <c r="B122" s="0" t="n">
        <v>1.516827618</v>
      </c>
      <c r="C122" s="0" t="n">
        <v>0.237831587</v>
      </c>
      <c r="D122" s="0" t="n">
        <v>88.949013538</v>
      </c>
      <c r="H122" s="0" t="s">
        <v>69</v>
      </c>
    </row>
    <row r="123" customFormat="false" ht="13" hidden="false" customHeight="false" outlineLevel="0" collapsed="false">
      <c r="A123" s="0" t="n">
        <v>218</v>
      </c>
      <c r="B123" s="0" t="n">
        <v>1.6088779</v>
      </c>
      <c r="C123" s="0" t="n">
        <v>0.238060703</v>
      </c>
      <c r="D123" s="0" t="n">
        <v>89.034702922</v>
      </c>
      <c r="E123" s="0" t="s">
        <v>1194</v>
      </c>
      <c r="H123" s="0" t="s">
        <v>1194</v>
      </c>
      <c r="I123" s="0" t="s">
        <v>1194</v>
      </c>
      <c r="J123" s="0" t="s">
        <v>1195</v>
      </c>
      <c r="K123" s="0" t="s">
        <v>1196</v>
      </c>
    </row>
    <row r="124" customFormat="false" ht="13" hidden="false" customHeight="false" outlineLevel="0" collapsed="false">
      <c r="A124" s="0" t="n">
        <v>233</v>
      </c>
      <c r="B124" s="0" t="n">
        <v>1.557334053</v>
      </c>
      <c r="C124" s="0" t="n">
        <v>0.242030323</v>
      </c>
      <c r="D124" s="0" t="n">
        <v>90.519340802</v>
      </c>
      <c r="E124" s="0" t="s">
        <v>1119</v>
      </c>
      <c r="F124" s="0" t="s">
        <v>1120</v>
      </c>
      <c r="G124" s="0" t="s">
        <v>1121</v>
      </c>
      <c r="H124" s="0" t="s">
        <v>1122</v>
      </c>
      <c r="I124" s="0" t="s">
        <v>1122</v>
      </c>
      <c r="J124" s="0" t="s">
        <v>1123</v>
      </c>
      <c r="K124" s="0" t="s">
        <v>1124</v>
      </c>
    </row>
    <row r="125" customFormat="false" ht="13" hidden="false" customHeight="false" outlineLevel="0" collapsed="false">
      <c r="A125" s="0" t="n">
        <v>197</v>
      </c>
      <c r="B125" s="0" t="n">
        <v>1.459301053</v>
      </c>
      <c r="C125" s="0" t="n">
        <v>0.243350655</v>
      </c>
      <c r="D125" s="0" t="n">
        <v>91.01314497</v>
      </c>
      <c r="E125" s="0" t="s">
        <v>248</v>
      </c>
      <c r="G125" s="0" t="s">
        <v>249</v>
      </c>
      <c r="H125" s="0" t="s">
        <v>248</v>
      </c>
      <c r="I125" s="0" t="s">
        <v>248</v>
      </c>
      <c r="J125" s="0" t="s">
        <v>250</v>
      </c>
      <c r="K125" s="0" t="s">
        <v>251</v>
      </c>
    </row>
    <row r="126" customFormat="false" ht="13" hidden="false" customHeight="false" outlineLevel="0" collapsed="false">
      <c r="A126" s="0" t="n">
        <v>332</v>
      </c>
      <c r="B126" s="0" t="n">
        <v>1.423369674</v>
      </c>
      <c r="C126" s="0" t="n">
        <v>0.2510546</v>
      </c>
      <c r="D126" s="0" t="n">
        <v>93.8944204</v>
      </c>
      <c r="E126" s="0" t="s">
        <v>581</v>
      </c>
      <c r="G126" s="0" t="s">
        <v>253</v>
      </c>
      <c r="H126" s="0" t="s">
        <v>581</v>
      </c>
      <c r="I126" s="0" t="s">
        <v>581</v>
      </c>
      <c r="J126" s="0" t="s">
        <v>582</v>
      </c>
      <c r="K126" s="0" t="s">
        <v>583</v>
      </c>
    </row>
    <row r="127" customFormat="false" ht="13" hidden="false" customHeight="false" outlineLevel="0" collapsed="false">
      <c r="A127" s="0" t="n">
        <v>121</v>
      </c>
      <c r="B127" s="0" t="n">
        <v>1.589156168</v>
      </c>
      <c r="C127" s="0" t="n">
        <v>0.252149569</v>
      </c>
      <c r="D127" s="0" t="n">
        <v>94.303938806</v>
      </c>
      <c r="H127" s="0" t="s">
        <v>69</v>
      </c>
    </row>
    <row r="128" customFormat="false" ht="13" hidden="false" customHeight="false" outlineLevel="0" collapsed="false">
      <c r="A128" s="0" t="n">
        <v>228</v>
      </c>
      <c r="B128" s="0" t="n">
        <v>1.305907158</v>
      </c>
      <c r="C128" s="0" t="n">
        <v>0.252270305</v>
      </c>
      <c r="D128" s="0" t="n">
        <v>94.34909407</v>
      </c>
      <c r="E128" s="0" t="s">
        <v>1033</v>
      </c>
      <c r="G128" s="0" t="s">
        <v>1034</v>
      </c>
      <c r="H128" s="0" t="s">
        <v>1033</v>
      </c>
      <c r="I128" s="0" t="s">
        <v>1033</v>
      </c>
      <c r="J128" s="0" t="s">
        <v>1035</v>
      </c>
      <c r="K128" s="0" t="s">
        <v>1036</v>
      </c>
    </row>
    <row r="129" customFormat="false" ht="13" hidden="false" customHeight="false" outlineLevel="0" collapsed="false">
      <c r="A129" s="0" t="n">
        <v>275</v>
      </c>
      <c r="B129" s="0" t="n">
        <v>1.336901041</v>
      </c>
      <c r="C129" s="0" t="n">
        <v>0.252649605</v>
      </c>
      <c r="D129" s="0" t="n">
        <v>94.49095227</v>
      </c>
      <c r="E129" s="0" t="s">
        <v>907</v>
      </c>
      <c r="F129" s="0" t="s">
        <v>908</v>
      </c>
      <c r="G129" s="0" t="s">
        <v>909</v>
      </c>
      <c r="H129" s="0" t="s">
        <v>910</v>
      </c>
      <c r="I129" s="0" t="s">
        <v>910</v>
      </c>
      <c r="J129" s="0" t="s">
        <v>911</v>
      </c>
      <c r="K129" s="0" t="s">
        <v>912</v>
      </c>
    </row>
    <row r="130" customFormat="false" ht="13" hidden="false" customHeight="false" outlineLevel="0" collapsed="false">
      <c r="A130" s="0" t="n">
        <v>304</v>
      </c>
      <c r="B130" s="0" t="n">
        <v>1.645523859</v>
      </c>
      <c r="C130" s="0" t="n">
        <v>0.253867364</v>
      </c>
      <c r="D130" s="0" t="n">
        <v>94.946394136</v>
      </c>
      <c r="E130" s="0" t="s">
        <v>1431</v>
      </c>
      <c r="G130" s="0" t="s">
        <v>249</v>
      </c>
      <c r="H130" s="0" t="s">
        <v>1431</v>
      </c>
      <c r="I130" s="0" t="s">
        <v>1431</v>
      </c>
      <c r="J130" s="0" t="s">
        <v>1432</v>
      </c>
      <c r="K130" s="0" t="s">
        <v>1433</v>
      </c>
    </row>
    <row r="131" customFormat="false" ht="13" hidden="false" customHeight="false" outlineLevel="0" collapsed="false">
      <c r="A131" s="0" t="n">
        <v>341</v>
      </c>
      <c r="B131" s="0" t="n">
        <v>1.332065771</v>
      </c>
      <c r="C131" s="0" t="n">
        <v>0.254933202</v>
      </c>
      <c r="D131" s="0" t="n">
        <v>95.345017548</v>
      </c>
      <c r="E131" s="0" t="s">
        <v>504</v>
      </c>
      <c r="F131" s="0" t="s">
        <v>505</v>
      </c>
      <c r="G131" s="0" t="s">
        <v>506</v>
      </c>
      <c r="H131" s="0" t="s">
        <v>507</v>
      </c>
      <c r="I131" s="0" t="s">
        <v>507</v>
      </c>
      <c r="J131" s="0" t="s">
        <v>508</v>
      </c>
      <c r="K131" s="0" t="s">
        <v>509</v>
      </c>
    </row>
    <row r="132" customFormat="false" ht="13" hidden="false" customHeight="false" outlineLevel="0" collapsed="false">
      <c r="A132" s="0" t="n">
        <v>136</v>
      </c>
      <c r="B132" s="0" t="n">
        <v>1.522857478</v>
      </c>
      <c r="C132" s="0" t="n">
        <v>0.255212509</v>
      </c>
      <c r="D132" s="0" t="n">
        <v>95.449478366</v>
      </c>
      <c r="H132" s="0" t="s">
        <v>69</v>
      </c>
    </row>
    <row r="133" customFormat="false" ht="13" hidden="false" customHeight="false" outlineLevel="0" collapsed="false">
      <c r="A133" s="0" t="n">
        <v>37</v>
      </c>
      <c r="B133" s="0" t="n">
        <v>1.728600767</v>
      </c>
      <c r="C133" s="0" t="n">
        <v>0.255342986</v>
      </c>
      <c r="D133" s="0" t="n">
        <v>95.498276764</v>
      </c>
      <c r="E133" s="0" t="s">
        <v>1379</v>
      </c>
      <c r="G133" s="0" t="s">
        <v>1380</v>
      </c>
      <c r="H133" s="0" t="s">
        <v>1379</v>
      </c>
      <c r="I133" s="0" t="s">
        <v>1379</v>
      </c>
      <c r="J133" s="0" t="s">
        <v>1381</v>
      </c>
      <c r="K133" s="0" t="s">
        <v>1382</v>
      </c>
    </row>
    <row r="134" customFormat="false" ht="13" hidden="false" customHeight="false" outlineLevel="0" collapsed="false">
      <c r="A134" s="0" t="n">
        <v>46</v>
      </c>
      <c r="B134" s="0" t="n">
        <v>1.46499167</v>
      </c>
      <c r="C134" s="0" t="n">
        <v>0.258543137</v>
      </c>
      <c r="D134" s="0" t="n">
        <v>96.695133238</v>
      </c>
      <c r="E134" s="0" t="s">
        <v>1022</v>
      </c>
      <c r="F134" s="0" t="s">
        <v>1023</v>
      </c>
      <c r="G134" s="0" t="s">
        <v>1024</v>
      </c>
      <c r="H134" s="0" t="s">
        <v>1025</v>
      </c>
      <c r="I134" s="0" t="s">
        <v>1025</v>
      </c>
      <c r="J134" s="0" t="s">
        <v>1026</v>
      </c>
      <c r="K134" s="0" t="s">
        <v>1027</v>
      </c>
    </row>
    <row r="135" customFormat="false" ht="13" hidden="false" customHeight="false" outlineLevel="0" collapsed="false">
      <c r="A135" s="0" t="n">
        <v>131</v>
      </c>
      <c r="B135" s="0" t="n">
        <v>1.633088362</v>
      </c>
      <c r="C135" s="0" t="n">
        <v>0.259061719</v>
      </c>
      <c r="D135" s="0" t="n">
        <v>96.889082906</v>
      </c>
      <c r="H135" s="0" t="s">
        <v>69</v>
      </c>
    </row>
    <row r="136" customFormat="false" ht="13" hidden="false" customHeight="false" outlineLevel="0" collapsed="false">
      <c r="A136" s="0" t="n">
        <v>68</v>
      </c>
      <c r="B136" s="0" t="n">
        <v>1.39830965</v>
      </c>
      <c r="C136" s="0" t="n">
        <v>0.260885469</v>
      </c>
      <c r="D136" s="0" t="n">
        <v>97.571165406</v>
      </c>
      <c r="E136" s="0" t="s">
        <v>592</v>
      </c>
      <c r="F136" s="0" t="s">
        <v>593</v>
      </c>
      <c r="G136" s="0" t="s">
        <v>594</v>
      </c>
      <c r="H136" s="0" t="s">
        <v>595</v>
      </c>
      <c r="I136" s="0" t="s">
        <v>595</v>
      </c>
      <c r="J136" s="0" t="s">
        <v>596</v>
      </c>
      <c r="K136" s="0" t="s">
        <v>597</v>
      </c>
    </row>
    <row r="137" customFormat="false" ht="13" hidden="false" customHeight="false" outlineLevel="0" collapsed="false">
      <c r="A137" s="0" t="n">
        <v>227</v>
      </c>
      <c r="B137" s="0" t="n">
        <v>1.928698519</v>
      </c>
      <c r="C137" s="0" t="n">
        <v>0.261622939</v>
      </c>
      <c r="D137" s="0" t="n">
        <v>97.846979186</v>
      </c>
      <c r="E137" s="0" t="s">
        <v>672</v>
      </c>
      <c r="G137" s="0" t="s">
        <v>673</v>
      </c>
      <c r="H137" s="0" t="s">
        <v>674</v>
      </c>
      <c r="I137" s="0" t="s">
        <v>674</v>
      </c>
      <c r="J137" s="0" t="s">
        <v>675</v>
      </c>
      <c r="K137" s="0" t="s">
        <v>235</v>
      </c>
    </row>
    <row r="138" customFormat="false" ht="13" hidden="false" customHeight="false" outlineLevel="0" collapsed="false">
      <c r="A138" s="0" t="n">
        <v>239</v>
      </c>
      <c r="B138" s="0" t="n">
        <v>1.447856698</v>
      </c>
      <c r="C138" s="0" t="n">
        <v>0.263723637</v>
      </c>
      <c r="D138" s="0" t="n">
        <v>98.632640238</v>
      </c>
      <c r="E138" s="0" t="s">
        <v>1037</v>
      </c>
      <c r="F138" s="0" t="s">
        <v>1038</v>
      </c>
      <c r="G138" s="0" t="s">
        <v>1039</v>
      </c>
      <c r="H138" s="0" t="s">
        <v>1040</v>
      </c>
      <c r="I138" s="0" t="s">
        <v>1040</v>
      </c>
      <c r="J138" s="0" t="s">
        <v>1041</v>
      </c>
      <c r="K138" s="0" t="s">
        <v>1042</v>
      </c>
    </row>
    <row r="139" customFormat="false" ht="13" hidden="false" customHeight="false" outlineLevel="0" collapsed="false">
      <c r="A139" s="0" t="n">
        <v>4</v>
      </c>
      <c r="B139" s="0" t="n">
        <v>1.627698504</v>
      </c>
      <c r="C139" s="0" t="n">
        <v>0.266675666</v>
      </c>
      <c r="D139" s="0" t="n">
        <v>99.736699084</v>
      </c>
      <c r="E139" s="0" t="s">
        <v>1333</v>
      </c>
      <c r="G139" s="0" t="s">
        <v>1334</v>
      </c>
      <c r="H139" s="0" t="s">
        <v>1335</v>
      </c>
      <c r="I139" s="0" t="s">
        <v>1335</v>
      </c>
      <c r="J139" s="0" t="s">
        <v>1336</v>
      </c>
      <c r="K139" s="0" t="s">
        <v>1337</v>
      </c>
    </row>
    <row r="140" customFormat="false" ht="13" hidden="false" customHeight="false" outlineLevel="0" collapsed="false">
      <c r="A140" s="0" t="n">
        <v>96</v>
      </c>
      <c r="B140" s="0" t="n">
        <v>1.676067882</v>
      </c>
      <c r="C140" s="0" t="n">
        <v>0.271574836</v>
      </c>
      <c r="D140" s="0" t="n">
        <v>101.568988664</v>
      </c>
      <c r="H140" s="0" t="s">
        <v>69</v>
      </c>
    </row>
    <row r="141" customFormat="false" ht="13" hidden="false" customHeight="false" outlineLevel="0" collapsed="false">
      <c r="A141" s="0" t="n">
        <v>216</v>
      </c>
      <c r="B141" s="0" t="n">
        <v>1.583196318</v>
      </c>
      <c r="C141" s="0" t="n">
        <v>0.27206748</v>
      </c>
      <c r="D141" s="0" t="n">
        <v>101.75323752</v>
      </c>
      <c r="E141" s="0" t="s">
        <v>1125</v>
      </c>
      <c r="G141" s="0" t="s">
        <v>1126</v>
      </c>
      <c r="H141" s="0" t="s">
        <v>1125</v>
      </c>
      <c r="I141" s="0" t="s">
        <v>1125</v>
      </c>
      <c r="J141" s="0" t="s">
        <v>1127</v>
      </c>
      <c r="K141" s="0" t="s">
        <v>1128</v>
      </c>
    </row>
    <row r="142" customFormat="false" ht="13" hidden="false" customHeight="false" outlineLevel="0" collapsed="false">
      <c r="A142" s="0" t="n">
        <v>90</v>
      </c>
      <c r="B142" s="0" t="n">
        <v>1.364097848</v>
      </c>
      <c r="C142" s="0" t="n">
        <v>0.272291731</v>
      </c>
      <c r="D142" s="0" t="n">
        <v>101.837107394</v>
      </c>
      <c r="E142" s="0" t="s">
        <v>40</v>
      </c>
      <c r="F142" s="0" t="s">
        <v>41</v>
      </c>
      <c r="G142" s="0" t="s">
        <v>42</v>
      </c>
      <c r="H142" s="0" t="s">
        <v>43</v>
      </c>
      <c r="I142" s="0" t="s">
        <v>43</v>
      </c>
      <c r="J142" s="0" t="s">
        <v>44</v>
      </c>
      <c r="K142" s="0" t="s">
        <v>45</v>
      </c>
    </row>
    <row r="143" customFormat="false" ht="13" hidden="false" customHeight="false" outlineLevel="0" collapsed="false">
      <c r="A143" s="0" t="n">
        <v>251</v>
      </c>
      <c r="B143" s="0" t="n">
        <v>1.299292556</v>
      </c>
      <c r="C143" s="0" t="n">
        <v>0.280070144</v>
      </c>
      <c r="D143" s="0" t="n">
        <v>104.746233856</v>
      </c>
      <c r="E143" s="0" t="s">
        <v>120</v>
      </c>
      <c r="F143" s="0" t="s">
        <v>121</v>
      </c>
      <c r="G143" s="0" t="s">
        <v>122</v>
      </c>
      <c r="H143" s="0" t="s">
        <v>123</v>
      </c>
      <c r="I143" s="0" t="s">
        <v>124</v>
      </c>
      <c r="J143" s="0" t="s">
        <v>125</v>
      </c>
      <c r="K143" s="0" t="s">
        <v>126</v>
      </c>
    </row>
    <row r="144" customFormat="false" ht="13" hidden="false" customHeight="false" outlineLevel="0" collapsed="false">
      <c r="A144" s="0" t="n">
        <v>54</v>
      </c>
      <c r="B144" s="0" t="n">
        <v>1.542098301</v>
      </c>
      <c r="C144" s="0" t="n">
        <v>0.282096384</v>
      </c>
      <c r="D144" s="0" t="n">
        <v>105.504047616</v>
      </c>
      <c r="E144" s="0" t="s">
        <v>726</v>
      </c>
      <c r="G144" s="0" t="s">
        <v>727</v>
      </c>
      <c r="H144" s="0" t="s">
        <v>726</v>
      </c>
      <c r="I144" s="0" t="s">
        <v>728</v>
      </c>
      <c r="J144" s="0" t="s">
        <v>729</v>
      </c>
      <c r="K144" s="0" t="s">
        <v>730</v>
      </c>
    </row>
    <row r="145" customFormat="false" ht="13" hidden="false" customHeight="false" outlineLevel="0" collapsed="false">
      <c r="A145" s="0" t="n">
        <v>77</v>
      </c>
      <c r="B145" s="0" t="n">
        <v>1.458455912</v>
      </c>
      <c r="C145" s="0" t="n">
        <v>0.283671417</v>
      </c>
      <c r="D145" s="0" t="n">
        <v>106.093109958</v>
      </c>
      <c r="E145" s="0" t="s">
        <v>611</v>
      </c>
      <c r="G145" s="0" t="s">
        <v>612</v>
      </c>
      <c r="H145" s="0" t="s">
        <v>611</v>
      </c>
      <c r="I145" s="0" t="s">
        <v>611</v>
      </c>
      <c r="J145" s="0" t="s">
        <v>613</v>
      </c>
      <c r="K145" s="0" t="s">
        <v>98</v>
      </c>
    </row>
    <row r="146" customFormat="false" ht="13" hidden="false" customHeight="false" outlineLevel="0" collapsed="false">
      <c r="A146" s="0" t="n">
        <v>118</v>
      </c>
      <c r="B146" s="0" t="n">
        <v>1.285298649</v>
      </c>
      <c r="C146" s="0" t="n">
        <v>0.284247321</v>
      </c>
      <c r="D146" s="0" t="n">
        <v>106.308498054</v>
      </c>
      <c r="H146" s="0" t="s">
        <v>69</v>
      </c>
    </row>
    <row r="147" customFormat="false" ht="13" hidden="false" customHeight="false" outlineLevel="0" collapsed="false">
      <c r="A147" s="0" t="n">
        <v>321</v>
      </c>
      <c r="B147" s="0" t="n">
        <v>1.515135846</v>
      </c>
      <c r="C147" s="0" t="n">
        <v>0.284259884</v>
      </c>
      <c r="D147" s="0" t="n">
        <v>106.313196616</v>
      </c>
      <c r="E147" s="0" t="s">
        <v>1129</v>
      </c>
      <c r="F147" s="0" t="s">
        <v>1130</v>
      </c>
      <c r="G147" s="0" t="s">
        <v>1131</v>
      </c>
      <c r="H147" s="0" t="s">
        <v>1132</v>
      </c>
      <c r="I147" s="0" t="s">
        <v>1132</v>
      </c>
      <c r="J147" s="0" t="s">
        <v>1133</v>
      </c>
      <c r="K147" s="0" t="s">
        <v>1134</v>
      </c>
    </row>
    <row r="148" customFormat="false" ht="13" hidden="false" customHeight="false" outlineLevel="0" collapsed="false">
      <c r="A148" s="0" t="n">
        <v>170</v>
      </c>
      <c r="B148" s="0" t="n">
        <v>1.301948666</v>
      </c>
      <c r="C148" s="0" t="n">
        <v>0.287577317</v>
      </c>
      <c r="D148" s="0" t="n">
        <v>107.553916558</v>
      </c>
      <c r="H148" s="0" t="s">
        <v>69</v>
      </c>
    </row>
    <row r="149" customFormat="false" ht="13" hidden="false" customHeight="false" outlineLevel="0" collapsed="false">
      <c r="A149" s="0" t="n">
        <v>231</v>
      </c>
      <c r="B149" s="0" t="n">
        <v>1.673651798</v>
      </c>
      <c r="C149" s="0" t="n">
        <v>0.290401174</v>
      </c>
      <c r="D149" s="0" t="n">
        <v>108.610039076</v>
      </c>
      <c r="E149" s="0" t="s">
        <v>1271</v>
      </c>
      <c r="F149" s="0" t="s">
        <v>1272</v>
      </c>
      <c r="G149" s="0" t="s">
        <v>1273</v>
      </c>
      <c r="H149" s="0" t="s">
        <v>1274</v>
      </c>
      <c r="I149" s="0" t="s">
        <v>1274</v>
      </c>
      <c r="J149" s="0" t="s">
        <v>1275</v>
      </c>
      <c r="K149" s="0" t="s">
        <v>1276</v>
      </c>
    </row>
    <row r="150" customFormat="false" ht="13" hidden="false" customHeight="false" outlineLevel="0" collapsed="false">
      <c r="A150" s="0" t="n">
        <v>301</v>
      </c>
      <c r="B150" s="0" t="n">
        <v>2.021114045</v>
      </c>
      <c r="C150" s="0" t="n">
        <v>0.294278391</v>
      </c>
      <c r="D150" s="0" t="n">
        <v>110.060118234</v>
      </c>
      <c r="E150" s="0" t="s">
        <v>308</v>
      </c>
      <c r="F150" s="0" t="s">
        <v>309</v>
      </c>
      <c r="G150" s="0" t="s">
        <v>310</v>
      </c>
      <c r="H150" s="0" t="s">
        <v>311</v>
      </c>
      <c r="I150" s="0" t="s">
        <v>311</v>
      </c>
      <c r="J150" s="0" t="s">
        <v>312</v>
      </c>
      <c r="K150" s="0" t="s">
        <v>132</v>
      </c>
    </row>
    <row r="151" customFormat="false" ht="13" hidden="false" customHeight="false" outlineLevel="0" collapsed="false">
      <c r="A151" s="0" t="n">
        <v>168</v>
      </c>
      <c r="B151" s="0" t="n">
        <v>1.556456283</v>
      </c>
      <c r="C151" s="0" t="n">
        <v>0.295357955</v>
      </c>
      <c r="D151" s="0" t="n">
        <v>110.46387517</v>
      </c>
      <c r="H151" s="0" t="s">
        <v>69</v>
      </c>
    </row>
    <row r="152" customFormat="false" ht="13" hidden="false" customHeight="false" outlineLevel="0" collapsed="false">
      <c r="A152" s="0" t="n">
        <v>98</v>
      </c>
      <c r="B152" s="0" t="n">
        <v>1.392972207</v>
      </c>
      <c r="C152" s="0" t="n">
        <v>0.301929232</v>
      </c>
      <c r="D152" s="0" t="n">
        <v>112.921532768</v>
      </c>
      <c r="H152" s="0" t="s">
        <v>69</v>
      </c>
    </row>
    <row r="153" customFormat="false" ht="13" hidden="false" customHeight="false" outlineLevel="0" collapsed="false">
      <c r="A153" s="0" t="n">
        <v>56</v>
      </c>
      <c r="B153" s="0" t="n">
        <v>1.267127381</v>
      </c>
      <c r="C153" s="0" t="n">
        <v>0.302918301</v>
      </c>
      <c r="D153" s="0" t="n">
        <v>113.291444574</v>
      </c>
      <c r="E153" s="0" t="s">
        <v>370</v>
      </c>
      <c r="G153" s="0" t="s">
        <v>371</v>
      </c>
      <c r="H153" s="0" t="s">
        <v>370</v>
      </c>
      <c r="I153" s="0" t="s">
        <v>370</v>
      </c>
      <c r="J153" s="0" t="s">
        <v>372</v>
      </c>
      <c r="K153" s="0" t="s">
        <v>373</v>
      </c>
    </row>
    <row r="154" customFormat="false" ht="13" hidden="false" customHeight="false" outlineLevel="0" collapsed="false">
      <c r="A154" s="0" t="n">
        <v>289</v>
      </c>
      <c r="B154" s="0" t="n">
        <v>1.374594518</v>
      </c>
      <c r="C154" s="0" t="n">
        <v>0.303442286</v>
      </c>
      <c r="D154" s="0" t="n">
        <v>113.487414964</v>
      </c>
      <c r="E154" s="0" t="s">
        <v>869</v>
      </c>
      <c r="G154" s="0" t="s">
        <v>870</v>
      </c>
      <c r="H154" s="0" t="s">
        <v>871</v>
      </c>
      <c r="I154" s="0" t="s">
        <v>872</v>
      </c>
      <c r="J154" s="0" t="s">
        <v>873</v>
      </c>
      <c r="K154" s="0" t="s">
        <v>874</v>
      </c>
    </row>
    <row r="155" customFormat="false" ht="13" hidden="false" customHeight="false" outlineLevel="0" collapsed="false">
      <c r="A155" s="0" t="n">
        <v>17</v>
      </c>
      <c r="B155" s="0" t="n">
        <v>1.376504322</v>
      </c>
      <c r="C155" s="0" t="n">
        <v>0.308473075</v>
      </c>
      <c r="D155" s="0" t="n">
        <v>115.36893005</v>
      </c>
      <c r="E155" s="0" t="s">
        <v>969</v>
      </c>
      <c r="F155" s="0" t="s">
        <v>970</v>
      </c>
      <c r="G155" s="0" t="s">
        <v>971</v>
      </c>
      <c r="H155" s="0" t="s">
        <v>972</v>
      </c>
      <c r="I155" s="0" t="s">
        <v>972</v>
      </c>
      <c r="J155" s="0" t="s">
        <v>973</v>
      </c>
      <c r="K155" s="0" t="s">
        <v>974</v>
      </c>
    </row>
    <row r="156" customFormat="false" ht="13" hidden="false" customHeight="false" outlineLevel="0" collapsed="false">
      <c r="A156" s="0" t="n">
        <v>119</v>
      </c>
      <c r="B156" s="0" t="n">
        <v>1.303304429</v>
      </c>
      <c r="C156" s="0" t="n">
        <v>0.315542742</v>
      </c>
      <c r="D156" s="0" t="n">
        <v>118.012985508</v>
      </c>
      <c r="H156" s="0" t="s">
        <v>69</v>
      </c>
    </row>
    <row r="157" customFormat="false" ht="13" hidden="false" customHeight="false" outlineLevel="0" collapsed="false">
      <c r="A157" s="0" t="n">
        <v>252</v>
      </c>
      <c r="B157" s="0" t="n">
        <v>1.266274935</v>
      </c>
      <c r="C157" s="0" t="n">
        <v>0.320830882</v>
      </c>
      <c r="D157" s="0" t="n">
        <v>119.990749868</v>
      </c>
      <c r="E157" s="0" t="s">
        <v>57</v>
      </c>
      <c r="F157" s="0" t="s">
        <v>58</v>
      </c>
      <c r="G157" s="0" t="s">
        <v>59</v>
      </c>
      <c r="H157" s="0" t="s">
        <v>60</v>
      </c>
      <c r="I157" s="0" t="s">
        <v>60</v>
      </c>
      <c r="J157" s="0" t="s">
        <v>61</v>
      </c>
      <c r="K157" s="0" t="s">
        <v>62</v>
      </c>
    </row>
    <row r="158" customFormat="false" ht="13" hidden="false" customHeight="false" outlineLevel="0" collapsed="false">
      <c r="A158" s="0" t="n">
        <v>6</v>
      </c>
      <c r="B158" s="0" t="n">
        <v>1.926388067</v>
      </c>
      <c r="C158" s="0" t="n">
        <v>0.3250721</v>
      </c>
      <c r="D158" s="0" t="n">
        <v>121.5769654</v>
      </c>
      <c r="E158" s="0" t="s">
        <v>1165</v>
      </c>
      <c r="F158" s="0" t="s">
        <v>1165</v>
      </c>
      <c r="G158" s="0" t="s">
        <v>1166</v>
      </c>
      <c r="H158" s="0" t="s">
        <v>1167</v>
      </c>
      <c r="I158" s="0" t="s">
        <v>1167</v>
      </c>
      <c r="J158" s="0" t="s">
        <v>1168</v>
      </c>
      <c r="K158" s="0" t="s">
        <v>1169</v>
      </c>
    </row>
    <row r="159" customFormat="false" ht="13" hidden="false" customHeight="false" outlineLevel="0" collapsed="false">
      <c r="A159" s="0" t="n">
        <v>27</v>
      </c>
      <c r="B159" s="0" t="n">
        <v>1.488244921</v>
      </c>
      <c r="C159" s="0" t="n">
        <v>0.32560289</v>
      </c>
      <c r="D159" s="0" t="n">
        <v>121.77548086</v>
      </c>
      <c r="E159" s="0" t="s">
        <v>697</v>
      </c>
      <c r="G159" s="0" t="s">
        <v>698</v>
      </c>
      <c r="H159" s="0" t="s">
        <v>699</v>
      </c>
      <c r="I159" s="0" t="s">
        <v>699</v>
      </c>
      <c r="J159" s="0" t="s">
        <v>700</v>
      </c>
      <c r="K159" s="0" t="s">
        <v>701</v>
      </c>
    </row>
    <row r="160" customFormat="false" ht="13" hidden="false" customHeight="false" outlineLevel="0" collapsed="false">
      <c r="A160" s="0" t="n">
        <v>373</v>
      </c>
      <c r="B160" s="0" t="n">
        <v>1.424664373</v>
      </c>
      <c r="C160" s="0" t="n">
        <v>0.32638933</v>
      </c>
      <c r="D160" s="0" t="n">
        <v>122.06960942</v>
      </c>
      <c r="E160" s="0" t="s">
        <v>904</v>
      </c>
      <c r="H160" s="0" t="s">
        <v>904</v>
      </c>
      <c r="I160" s="0" t="s">
        <v>904</v>
      </c>
      <c r="J160" s="0" t="s">
        <v>905</v>
      </c>
      <c r="K160" s="0" t="s">
        <v>906</v>
      </c>
    </row>
    <row r="161" customFormat="false" ht="13" hidden="false" customHeight="false" outlineLevel="0" collapsed="false">
      <c r="A161" s="0" t="n">
        <v>11</v>
      </c>
      <c r="B161" s="0" t="n">
        <v>1.236159249</v>
      </c>
      <c r="C161" s="0" t="n">
        <v>0.326759083</v>
      </c>
      <c r="D161" s="0" t="n">
        <v>122.207897042</v>
      </c>
      <c r="E161" s="0" t="s">
        <v>190</v>
      </c>
      <c r="F161" s="0" t="s">
        <v>191</v>
      </c>
      <c r="G161" s="0" t="s">
        <v>192</v>
      </c>
      <c r="H161" s="0" t="s">
        <v>193</v>
      </c>
      <c r="I161" s="0" t="s">
        <v>193</v>
      </c>
      <c r="J161" s="0" t="s">
        <v>194</v>
      </c>
      <c r="K161" s="0" t="s">
        <v>195</v>
      </c>
    </row>
    <row r="162" customFormat="false" ht="13" hidden="false" customHeight="false" outlineLevel="0" collapsed="false">
      <c r="A162" s="0" t="n">
        <v>134</v>
      </c>
      <c r="B162" s="0" t="n">
        <v>1.614981801</v>
      </c>
      <c r="C162" s="0" t="n">
        <v>0.32932349</v>
      </c>
      <c r="D162" s="0" t="n">
        <v>123.16698526</v>
      </c>
      <c r="H162" s="0" t="s">
        <v>69</v>
      </c>
    </row>
    <row r="163" customFormat="false" ht="13" hidden="false" customHeight="false" outlineLevel="0" collapsed="false">
      <c r="A163" s="0" t="n">
        <v>184</v>
      </c>
      <c r="B163" s="0" t="n">
        <v>1.513652257</v>
      </c>
      <c r="C163" s="0" t="n">
        <v>0.329450658</v>
      </c>
      <c r="D163" s="0" t="n">
        <v>123.214546092</v>
      </c>
      <c r="E163" s="0" t="s">
        <v>386</v>
      </c>
      <c r="F163" s="0" t="s">
        <v>387</v>
      </c>
      <c r="G163" s="0" t="s">
        <v>388</v>
      </c>
      <c r="H163" s="0" t="s">
        <v>389</v>
      </c>
      <c r="I163" s="0" t="s">
        <v>389</v>
      </c>
      <c r="J163" s="0" t="s">
        <v>390</v>
      </c>
      <c r="K163" s="0" t="s">
        <v>391</v>
      </c>
    </row>
    <row r="164" customFormat="false" ht="13" hidden="false" customHeight="false" outlineLevel="0" collapsed="false">
      <c r="A164" s="0" t="n">
        <v>306</v>
      </c>
      <c r="B164" s="0" t="n">
        <v>1.970198909</v>
      </c>
      <c r="C164" s="0" t="n">
        <v>0.331982799</v>
      </c>
      <c r="D164" s="0" t="n">
        <v>124.161566826</v>
      </c>
      <c r="E164" s="0" t="s">
        <v>1146</v>
      </c>
      <c r="G164" s="0" t="s">
        <v>187</v>
      </c>
      <c r="H164" s="0" t="s">
        <v>1146</v>
      </c>
      <c r="I164" s="0" t="s">
        <v>1146</v>
      </c>
      <c r="J164" s="0" t="s">
        <v>1147</v>
      </c>
      <c r="K164" s="0" t="s">
        <v>1148</v>
      </c>
    </row>
    <row r="165" customFormat="false" ht="13" hidden="false" customHeight="false" outlineLevel="0" collapsed="false">
      <c r="A165" s="0" t="n">
        <v>294</v>
      </c>
      <c r="B165" s="0" t="n">
        <v>1.292510595</v>
      </c>
      <c r="C165" s="0" t="n">
        <v>0.334255691</v>
      </c>
      <c r="D165" s="0" t="n">
        <v>125.011628434</v>
      </c>
      <c r="E165" s="0" t="s">
        <v>839</v>
      </c>
      <c r="F165" s="0" t="s">
        <v>840</v>
      </c>
      <c r="G165" s="0" t="s">
        <v>841</v>
      </c>
      <c r="H165" s="0" t="s">
        <v>842</v>
      </c>
      <c r="I165" s="0" t="s">
        <v>842</v>
      </c>
      <c r="J165" s="0" t="s">
        <v>843</v>
      </c>
      <c r="K165" s="0" t="s">
        <v>844</v>
      </c>
    </row>
    <row r="166" customFormat="false" ht="13" hidden="false" customHeight="false" outlineLevel="0" collapsed="false">
      <c r="A166" s="0" t="n">
        <v>194</v>
      </c>
      <c r="B166" s="0" t="n">
        <v>1.432039925</v>
      </c>
      <c r="C166" s="0" t="n">
        <v>0.336777887</v>
      </c>
      <c r="D166" s="0" t="n">
        <v>125.954929738</v>
      </c>
      <c r="H166" s="6" t="s">
        <v>886</v>
      </c>
      <c r="I166" s="6"/>
      <c r="J166" s="6"/>
    </row>
    <row r="167" customFormat="false" ht="13" hidden="false" customHeight="false" outlineLevel="0" collapsed="false">
      <c r="A167" s="0" t="n">
        <v>326</v>
      </c>
      <c r="B167" s="0" t="n">
        <v>1.286047905</v>
      </c>
      <c r="C167" s="0" t="n">
        <v>0.336777887</v>
      </c>
      <c r="D167" s="0" t="n">
        <v>125.954929738</v>
      </c>
      <c r="E167" s="0" t="s">
        <v>864</v>
      </c>
      <c r="G167" s="0" t="s">
        <v>865</v>
      </c>
      <c r="H167" s="0" t="s">
        <v>866</v>
      </c>
      <c r="I167" s="0" t="s">
        <v>866</v>
      </c>
      <c r="J167" s="0" t="s">
        <v>867</v>
      </c>
      <c r="K167" s="0" t="s">
        <v>868</v>
      </c>
    </row>
    <row r="168" customFormat="false" ht="13" hidden="false" customHeight="false" outlineLevel="0" collapsed="false">
      <c r="A168" s="0" t="n">
        <v>327</v>
      </c>
      <c r="B168" s="0" t="n">
        <v>1.297757063</v>
      </c>
      <c r="C168" s="0" t="n">
        <v>0.337846847</v>
      </c>
      <c r="D168" s="0" t="n">
        <v>126.354720778</v>
      </c>
      <c r="E168" s="0" t="s">
        <v>815</v>
      </c>
      <c r="F168" s="0" t="s">
        <v>816</v>
      </c>
      <c r="G168" s="0" t="s">
        <v>817</v>
      </c>
      <c r="H168" s="0" t="s">
        <v>818</v>
      </c>
      <c r="I168" s="0" t="s">
        <v>818</v>
      </c>
      <c r="J168" s="0" t="s">
        <v>819</v>
      </c>
      <c r="K168" s="0" t="s">
        <v>820</v>
      </c>
    </row>
    <row r="169" customFormat="false" ht="13" hidden="false" customHeight="false" outlineLevel="0" collapsed="false">
      <c r="A169" s="0" t="n">
        <v>221</v>
      </c>
      <c r="B169" s="0" t="n">
        <v>1.649019875</v>
      </c>
      <c r="C169" s="0" t="n">
        <v>0.338468135</v>
      </c>
      <c r="D169" s="0" t="n">
        <v>126.58708249</v>
      </c>
      <c r="E169" s="0" t="s">
        <v>351</v>
      </c>
      <c r="G169" s="0" t="s">
        <v>352</v>
      </c>
      <c r="H169" s="0" t="s">
        <v>353</v>
      </c>
      <c r="I169" s="0" t="s">
        <v>353</v>
      </c>
      <c r="J169" s="0" t="s">
        <v>354</v>
      </c>
      <c r="K169" s="0" t="s">
        <v>355</v>
      </c>
    </row>
    <row r="170" customFormat="false" ht="13" hidden="false" customHeight="false" outlineLevel="0" collapsed="false">
      <c r="A170" s="0" t="n">
        <v>290</v>
      </c>
      <c r="B170" s="0" t="n">
        <v>1.460122631</v>
      </c>
      <c r="C170" s="0" t="n">
        <v>0.340781928</v>
      </c>
      <c r="D170" s="0" t="n">
        <v>127.452441072</v>
      </c>
      <c r="E170" s="0" t="s">
        <v>1277</v>
      </c>
      <c r="G170" s="0" t="s">
        <v>1278</v>
      </c>
      <c r="H170" s="0" t="s">
        <v>1277</v>
      </c>
      <c r="I170" s="0" t="s">
        <v>1277</v>
      </c>
      <c r="J170" s="0" t="s">
        <v>1279</v>
      </c>
      <c r="K170" s="0" t="s">
        <v>1280</v>
      </c>
    </row>
    <row r="171" customFormat="false" ht="13" hidden="false" customHeight="false" outlineLevel="0" collapsed="false">
      <c r="A171" s="0" t="n">
        <v>299</v>
      </c>
      <c r="B171" s="0" t="n">
        <v>2.119166711</v>
      </c>
      <c r="C171" s="0" t="n">
        <v>0.342570148</v>
      </c>
      <c r="D171" s="0" t="n">
        <v>128.121235352</v>
      </c>
      <c r="E171" s="0" t="s">
        <v>1180</v>
      </c>
      <c r="F171" s="0" t="s">
        <v>1181</v>
      </c>
      <c r="G171" s="0" t="s">
        <v>1182</v>
      </c>
      <c r="H171" s="0" t="s">
        <v>1183</v>
      </c>
      <c r="I171" s="0" t="s">
        <v>1184</v>
      </c>
      <c r="J171" s="0" t="s">
        <v>1185</v>
      </c>
      <c r="K171" s="0" t="s">
        <v>1186</v>
      </c>
    </row>
    <row r="172" customFormat="false" ht="13" hidden="false" customHeight="false" outlineLevel="0" collapsed="false">
      <c r="A172" s="0" t="n">
        <v>372</v>
      </c>
      <c r="B172" s="0" t="n">
        <v>1.698116599</v>
      </c>
      <c r="C172" s="0" t="n">
        <v>0.344707366</v>
      </c>
      <c r="D172" s="0" t="n">
        <v>128.920554884</v>
      </c>
      <c r="E172" s="0" t="s">
        <v>151</v>
      </c>
      <c r="F172" s="0" t="s">
        <v>152</v>
      </c>
      <c r="G172" s="0" t="s">
        <v>153</v>
      </c>
      <c r="H172" s="0" t="s">
        <v>154</v>
      </c>
      <c r="I172" s="0" t="s">
        <v>154</v>
      </c>
      <c r="J172" s="0" t="s">
        <v>155</v>
      </c>
      <c r="K172" s="0" t="s">
        <v>156</v>
      </c>
    </row>
    <row r="173" customFormat="false" ht="13" hidden="false" customHeight="false" outlineLevel="0" collapsed="false">
      <c r="A173" s="0" t="n">
        <v>235</v>
      </c>
      <c r="B173" s="0" t="n">
        <v>2.303876469</v>
      </c>
      <c r="C173" s="0" t="n">
        <v>0.348684067</v>
      </c>
      <c r="D173" s="0" t="n">
        <v>130.407841058</v>
      </c>
      <c r="E173" s="0" t="s">
        <v>647</v>
      </c>
      <c r="G173" s="0" t="s">
        <v>615</v>
      </c>
      <c r="H173" s="0" t="s">
        <v>647</v>
      </c>
      <c r="I173" s="0" t="s">
        <v>647</v>
      </c>
      <c r="J173" s="0" t="s">
        <v>648</v>
      </c>
      <c r="K173" s="0" t="s">
        <v>649</v>
      </c>
    </row>
    <row r="174" customFormat="false" ht="13" hidden="false" customHeight="false" outlineLevel="0" collapsed="false">
      <c r="A174" s="0" t="n">
        <v>107</v>
      </c>
      <c r="B174" s="0" t="n">
        <v>1.552013119</v>
      </c>
      <c r="C174" s="0" t="n">
        <v>0.348817975</v>
      </c>
      <c r="D174" s="0" t="n">
        <v>130.45792265</v>
      </c>
      <c r="H174" s="0" t="s">
        <v>69</v>
      </c>
    </row>
    <row r="175" customFormat="false" ht="13" hidden="false" customHeight="false" outlineLevel="0" collapsed="false">
      <c r="A175" s="0" t="n">
        <v>89</v>
      </c>
      <c r="B175" s="0" t="n">
        <v>3.194335104</v>
      </c>
      <c r="C175" s="0" t="n">
        <v>0.353860143</v>
      </c>
      <c r="D175" s="0" t="n">
        <v>132.343693482</v>
      </c>
      <c r="E175" s="0" t="s">
        <v>392</v>
      </c>
      <c r="F175" s="0" t="s">
        <v>393</v>
      </c>
      <c r="G175" s="0" t="s">
        <v>394</v>
      </c>
      <c r="H175" s="0" t="s">
        <v>395</v>
      </c>
      <c r="I175" s="0" t="s">
        <v>396</v>
      </c>
      <c r="J175" s="0" t="s">
        <v>397</v>
      </c>
      <c r="K175" s="0" t="s">
        <v>398</v>
      </c>
    </row>
    <row r="176" customFormat="false" ht="13" hidden="false" customHeight="false" outlineLevel="0" collapsed="false">
      <c r="A176" s="0" t="n">
        <v>88</v>
      </c>
      <c r="B176" s="0" t="n">
        <v>1.499919625</v>
      </c>
      <c r="C176" s="0" t="n">
        <v>0.362020488</v>
      </c>
      <c r="D176" s="0" t="n">
        <v>135.395662512</v>
      </c>
      <c r="E176" s="0" t="s">
        <v>196</v>
      </c>
      <c r="G176" s="0" t="s">
        <v>197</v>
      </c>
      <c r="H176" s="0" t="s">
        <v>196</v>
      </c>
      <c r="I176" s="0" t="s">
        <v>198</v>
      </c>
      <c r="J176" s="0" t="s">
        <v>199</v>
      </c>
      <c r="K176" s="0" t="s">
        <v>200</v>
      </c>
    </row>
    <row r="177" customFormat="false" ht="13" hidden="false" customHeight="false" outlineLevel="0" collapsed="false">
      <c r="A177" s="0" t="n">
        <v>322</v>
      </c>
      <c r="B177" s="0" t="n">
        <v>1.505788507</v>
      </c>
      <c r="C177" s="0" t="n">
        <v>0.362688952</v>
      </c>
      <c r="D177" s="0" t="n">
        <v>135.645668048</v>
      </c>
      <c r="E177" s="0" t="s">
        <v>1288</v>
      </c>
      <c r="F177" s="0" t="s">
        <v>1289</v>
      </c>
      <c r="G177" s="0" t="s">
        <v>1290</v>
      </c>
      <c r="H177" s="0" t="s">
        <v>1291</v>
      </c>
      <c r="I177" s="0" t="s">
        <v>1291</v>
      </c>
      <c r="J177" s="0" t="s">
        <v>1292</v>
      </c>
      <c r="K177" s="0" t="s">
        <v>1293</v>
      </c>
    </row>
    <row r="178" customFormat="false" ht="13" hidden="false" customHeight="false" outlineLevel="0" collapsed="false">
      <c r="A178" s="0" t="n">
        <v>214</v>
      </c>
      <c r="B178" s="0" t="n">
        <v>1.750532266</v>
      </c>
      <c r="C178" s="0" t="n">
        <v>0.364808489</v>
      </c>
      <c r="D178" s="0" t="n">
        <v>136.438374886</v>
      </c>
      <c r="E178" s="0" t="s">
        <v>988</v>
      </c>
      <c r="G178" s="0" t="s">
        <v>989</v>
      </c>
      <c r="H178" s="0" t="s">
        <v>988</v>
      </c>
      <c r="I178" s="0" t="s">
        <v>988</v>
      </c>
      <c r="J178" s="0" t="s">
        <v>990</v>
      </c>
      <c r="K178" s="0" t="s">
        <v>991</v>
      </c>
    </row>
    <row r="179" customFormat="false" ht="13" hidden="false" customHeight="false" outlineLevel="0" collapsed="false">
      <c r="A179" s="0" t="n">
        <v>258</v>
      </c>
      <c r="B179" s="0" t="n">
        <v>1.605280194</v>
      </c>
      <c r="C179" s="0" t="n">
        <v>0.368209057</v>
      </c>
      <c r="D179" s="0" t="n">
        <v>137.710187318</v>
      </c>
      <c r="E179" s="0" t="s">
        <v>790</v>
      </c>
      <c r="H179" s="0" t="s">
        <v>790</v>
      </c>
      <c r="I179" s="0" t="s">
        <v>790</v>
      </c>
      <c r="J179" s="0" t="s">
        <v>791</v>
      </c>
      <c r="K179" s="0" t="s">
        <v>792</v>
      </c>
    </row>
    <row r="180" customFormat="false" ht="13" hidden="false" customHeight="false" outlineLevel="0" collapsed="false">
      <c r="A180" s="0" t="n">
        <v>350</v>
      </c>
      <c r="B180" s="0" t="n">
        <v>1.278813621</v>
      </c>
      <c r="C180" s="0" t="n">
        <v>0.371175872</v>
      </c>
      <c r="D180" s="0" t="n">
        <v>138.819776128</v>
      </c>
      <c r="E180" s="0" t="s">
        <v>691</v>
      </c>
      <c r="F180" s="0" t="s">
        <v>692</v>
      </c>
      <c r="G180" s="0" t="s">
        <v>693</v>
      </c>
      <c r="H180" s="0" t="s">
        <v>694</v>
      </c>
      <c r="I180" s="0" t="s">
        <v>694</v>
      </c>
      <c r="J180" s="0" t="s">
        <v>695</v>
      </c>
      <c r="K180" s="0" t="s">
        <v>696</v>
      </c>
    </row>
    <row r="181" customFormat="false" ht="13" hidden="false" customHeight="false" outlineLevel="0" collapsed="false">
      <c r="A181" s="0" t="n">
        <v>39</v>
      </c>
      <c r="B181" s="0" t="n">
        <v>1.574220259</v>
      </c>
      <c r="C181" s="0" t="n">
        <v>0.378558557</v>
      </c>
      <c r="D181" s="0" t="n">
        <v>141.580900318</v>
      </c>
      <c r="E181" s="0" t="s">
        <v>847</v>
      </c>
      <c r="G181" s="0" t="s">
        <v>848</v>
      </c>
      <c r="H181" s="0" t="s">
        <v>849</v>
      </c>
      <c r="I181" s="0" t="s">
        <v>849</v>
      </c>
      <c r="J181" s="0" t="s">
        <v>850</v>
      </c>
      <c r="K181" s="0" t="s">
        <v>851</v>
      </c>
    </row>
    <row r="182" customFormat="false" ht="13" hidden="false" customHeight="false" outlineLevel="0" collapsed="false">
      <c r="A182" s="0" t="n">
        <v>249</v>
      </c>
      <c r="B182" s="0" t="n">
        <v>1.488129774</v>
      </c>
      <c r="C182" s="0" t="n">
        <v>0.385693178</v>
      </c>
      <c r="D182" s="0" t="n">
        <v>144.249248572</v>
      </c>
      <c r="E182" s="0" t="s">
        <v>533</v>
      </c>
      <c r="G182" s="0" t="s">
        <v>534</v>
      </c>
      <c r="H182" s="0" t="s">
        <v>533</v>
      </c>
      <c r="I182" s="0" t="s">
        <v>535</v>
      </c>
      <c r="J182" s="0" t="s">
        <v>536</v>
      </c>
      <c r="K182" s="0" t="s">
        <v>537</v>
      </c>
    </row>
    <row r="183" customFormat="false" ht="13" hidden="false" customHeight="false" outlineLevel="0" collapsed="false">
      <c r="A183" s="0" t="n">
        <v>63</v>
      </c>
      <c r="B183" s="0" t="n">
        <v>1.31315413</v>
      </c>
      <c r="C183" s="0" t="n">
        <v>0.386791701</v>
      </c>
      <c r="D183" s="0" t="n">
        <v>144.660096174</v>
      </c>
      <c r="E183" s="0" t="s">
        <v>1359</v>
      </c>
      <c r="F183" s="0" t="s">
        <v>1360</v>
      </c>
      <c r="G183" s="0" t="s">
        <v>1361</v>
      </c>
      <c r="H183" s="0" t="s">
        <v>1362</v>
      </c>
      <c r="I183" s="0" t="s">
        <v>1362</v>
      </c>
      <c r="J183" s="0" t="s">
        <v>1363</v>
      </c>
      <c r="K183" s="0" t="s">
        <v>1364</v>
      </c>
    </row>
    <row r="184" customFormat="false" ht="13" hidden="false" customHeight="false" outlineLevel="0" collapsed="false">
      <c r="A184" s="0" t="n">
        <v>179</v>
      </c>
      <c r="B184" s="0" t="n">
        <v>1.445981803</v>
      </c>
      <c r="C184" s="0" t="n">
        <v>0.395261637</v>
      </c>
      <c r="D184" s="0" t="n">
        <v>147.827852238</v>
      </c>
      <c r="H184" s="0" t="s">
        <v>69</v>
      </c>
    </row>
    <row r="185" customFormat="false" ht="13" hidden="false" customHeight="false" outlineLevel="0" collapsed="false">
      <c r="A185" s="0" t="n">
        <v>219</v>
      </c>
      <c r="B185" s="0" t="n">
        <v>1.229288333</v>
      </c>
      <c r="C185" s="0" t="n">
        <v>0.396682302</v>
      </c>
      <c r="D185" s="0" t="n">
        <v>148.359180948</v>
      </c>
      <c r="E185" s="0" t="s">
        <v>201</v>
      </c>
      <c r="F185" s="0" t="s">
        <v>202</v>
      </c>
      <c r="G185" s="0" t="s">
        <v>203</v>
      </c>
      <c r="H185" s="0" t="s">
        <v>204</v>
      </c>
      <c r="I185" s="0" t="s">
        <v>204</v>
      </c>
      <c r="J185" s="0" t="s">
        <v>205</v>
      </c>
      <c r="K185" s="0" t="s">
        <v>206</v>
      </c>
    </row>
    <row r="186" customFormat="false" ht="13" hidden="false" customHeight="false" outlineLevel="0" collapsed="false">
      <c r="A186" s="0" t="n">
        <v>312</v>
      </c>
      <c r="B186" s="0" t="n">
        <v>1.562985757</v>
      </c>
      <c r="C186" s="0" t="n">
        <v>0.400679802</v>
      </c>
      <c r="D186" s="0" t="n">
        <v>149.854245948</v>
      </c>
      <c r="E186" s="0" t="s">
        <v>804</v>
      </c>
      <c r="F186" s="0" t="s">
        <v>805</v>
      </c>
      <c r="G186" s="0" t="s">
        <v>806</v>
      </c>
      <c r="H186" s="0" t="s">
        <v>807</v>
      </c>
      <c r="I186" s="0" t="s">
        <v>808</v>
      </c>
      <c r="J186" s="0" t="s">
        <v>809</v>
      </c>
      <c r="K186" s="0" t="s">
        <v>810</v>
      </c>
    </row>
    <row r="187" customFormat="false" ht="13" hidden="false" customHeight="false" outlineLevel="0" collapsed="false">
      <c r="A187" s="0" t="n">
        <v>2</v>
      </c>
      <c r="B187" s="0" t="n">
        <v>1.230957642</v>
      </c>
      <c r="C187" s="0" t="n">
        <v>0.404648844</v>
      </c>
      <c r="D187" s="0" t="n">
        <v>151.338667656</v>
      </c>
      <c r="E187" s="0" t="s">
        <v>959</v>
      </c>
      <c r="G187" s="0" t="s">
        <v>960</v>
      </c>
      <c r="H187" s="0" t="s">
        <v>959</v>
      </c>
      <c r="I187" s="0" t="s">
        <v>959</v>
      </c>
      <c r="J187" s="0" t="s">
        <v>961</v>
      </c>
      <c r="K187" s="0" t="s">
        <v>962</v>
      </c>
    </row>
    <row r="188" customFormat="false" ht="13" hidden="false" customHeight="false" outlineLevel="0" collapsed="false">
      <c r="A188" s="0" t="n">
        <v>128</v>
      </c>
      <c r="B188" s="0" t="n">
        <v>1.656669017</v>
      </c>
      <c r="C188" s="0" t="n">
        <v>0.405355467</v>
      </c>
      <c r="D188" s="0" t="n">
        <v>151.602944658</v>
      </c>
      <c r="H188" s="0" t="s">
        <v>69</v>
      </c>
    </row>
    <row r="189" customFormat="false" ht="13" hidden="false" customHeight="false" outlineLevel="0" collapsed="false">
      <c r="A189" s="0" t="n">
        <v>160</v>
      </c>
      <c r="B189" s="0" t="n">
        <v>1.211498414</v>
      </c>
      <c r="C189" s="0" t="n">
        <v>0.405491899</v>
      </c>
      <c r="D189" s="0" t="n">
        <v>151.653970226</v>
      </c>
      <c r="H189" s="0" t="s">
        <v>69</v>
      </c>
    </row>
    <row r="190" customFormat="false" ht="13" hidden="false" customHeight="false" outlineLevel="0" collapsed="false">
      <c r="A190" s="0" t="n">
        <v>371</v>
      </c>
      <c r="B190" s="0" t="n">
        <v>1.223414297</v>
      </c>
      <c r="C190" s="0" t="n">
        <v>0.406199051</v>
      </c>
      <c r="D190" s="0" t="n">
        <v>151.918445074</v>
      </c>
      <c r="E190" s="0" t="s">
        <v>1448</v>
      </c>
      <c r="G190" s="0" t="s">
        <v>1449</v>
      </c>
      <c r="H190" s="0" t="s">
        <v>1448</v>
      </c>
      <c r="I190" s="0" t="s">
        <v>1448</v>
      </c>
      <c r="J190" s="0" t="s">
        <v>1450</v>
      </c>
      <c r="K190" s="0" t="s">
        <v>1451</v>
      </c>
    </row>
    <row r="191" customFormat="false" ht="13" hidden="false" customHeight="false" outlineLevel="0" collapsed="false">
      <c r="A191" s="0" t="n">
        <v>20</v>
      </c>
      <c r="B191" s="0" t="n">
        <v>1.307467341</v>
      </c>
      <c r="C191" s="0" t="n">
        <v>0.407201348</v>
      </c>
      <c r="D191" s="0" t="n">
        <v>152.293304152</v>
      </c>
      <c r="E191" s="0" t="s">
        <v>374</v>
      </c>
      <c r="G191" s="0" t="s">
        <v>375</v>
      </c>
      <c r="H191" s="0" t="s">
        <v>374</v>
      </c>
      <c r="I191" s="0" t="s">
        <v>374</v>
      </c>
      <c r="J191" s="0" t="s">
        <v>376</v>
      </c>
      <c r="K191" s="0" t="s">
        <v>377</v>
      </c>
    </row>
    <row r="192" customFormat="false" ht="13" hidden="false" customHeight="false" outlineLevel="0" collapsed="false">
      <c r="A192" s="0" t="n">
        <v>307</v>
      </c>
      <c r="B192" s="0" t="n">
        <v>1.64834043</v>
      </c>
      <c r="C192" s="0" t="n">
        <v>0.408665019</v>
      </c>
      <c r="D192" s="0" t="n">
        <v>152.840717106</v>
      </c>
      <c r="E192" s="0" t="s">
        <v>1294</v>
      </c>
      <c r="G192" s="0" t="s">
        <v>1295</v>
      </c>
      <c r="H192" s="0" t="s">
        <v>1294</v>
      </c>
      <c r="I192" s="0" t="s">
        <v>1294</v>
      </c>
      <c r="J192" s="0" t="s">
        <v>1296</v>
      </c>
      <c r="K192" s="0" t="s">
        <v>315</v>
      </c>
    </row>
    <row r="193" customFormat="false" ht="13" hidden="false" customHeight="false" outlineLevel="0" collapsed="false">
      <c r="A193" s="0" t="n">
        <v>352</v>
      </c>
      <c r="B193" s="0" t="n">
        <v>1.367318456</v>
      </c>
      <c r="C193" s="0" t="n">
        <v>0.41830797</v>
      </c>
      <c r="D193" s="0" t="n">
        <v>156.44718078</v>
      </c>
      <c r="E193" s="0" t="s">
        <v>655</v>
      </c>
      <c r="F193" s="0" t="s">
        <v>656</v>
      </c>
      <c r="G193" s="0" t="s">
        <v>657</v>
      </c>
      <c r="H193" s="0" t="s">
        <v>658</v>
      </c>
      <c r="I193" s="0" t="s">
        <v>658</v>
      </c>
      <c r="J193" s="0" t="s">
        <v>659</v>
      </c>
      <c r="K193" s="0" t="s">
        <v>660</v>
      </c>
    </row>
    <row r="194" customFormat="false" ht="13" hidden="false" customHeight="false" outlineLevel="0" collapsed="false">
      <c r="A194" s="0" t="n">
        <v>362</v>
      </c>
      <c r="B194" s="0" t="n">
        <v>1.216094712</v>
      </c>
      <c r="C194" s="0" t="n">
        <v>0.419256234</v>
      </c>
      <c r="D194" s="0" t="n">
        <v>156.801831516</v>
      </c>
      <c r="E194" s="0" t="s">
        <v>1170</v>
      </c>
      <c r="F194" s="0" t="s">
        <v>1171</v>
      </c>
      <c r="G194" s="0" t="s">
        <v>1172</v>
      </c>
      <c r="H194" s="0" t="s">
        <v>1173</v>
      </c>
      <c r="I194" s="0" t="s">
        <v>1173</v>
      </c>
      <c r="J194" s="0" t="s">
        <v>1174</v>
      </c>
      <c r="K194" s="0" t="s">
        <v>1175</v>
      </c>
    </row>
    <row r="195" customFormat="false" ht="13" hidden="false" customHeight="false" outlineLevel="0" collapsed="false">
      <c r="A195" s="0" t="n">
        <v>223</v>
      </c>
      <c r="B195" s="0" t="n">
        <v>1.151510448</v>
      </c>
      <c r="C195" s="0" t="n">
        <v>0.419352131</v>
      </c>
      <c r="D195" s="0" t="n">
        <v>156.837696994</v>
      </c>
      <c r="E195" s="0" t="s">
        <v>429</v>
      </c>
      <c r="G195" s="0" t="s">
        <v>430</v>
      </c>
      <c r="H195" s="0" t="s">
        <v>431</v>
      </c>
      <c r="I195" s="0" t="s">
        <v>431</v>
      </c>
      <c r="J195" s="0" t="s">
        <v>432</v>
      </c>
      <c r="K195" s="0" t="s">
        <v>433</v>
      </c>
    </row>
    <row r="196" customFormat="false" ht="13" hidden="false" customHeight="false" outlineLevel="0" collapsed="false">
      <c r="A196" s="0" t="n">
        <v>344</v>
      </c>
      <c r="B196" s="0" t="n">
        <v>1.284737068</v>
      </c>
      <c r="C196" s="0" t="n">
        <v>0.419383837</v>
      </c>
      <c r="D196" s="0" t="n">
        <v>156.849555038</v>
      </c>
      <c r="E196" s="0" t="s">
        <v>1087</v>
      </c>
      <c r="F196" s="0" t="s">
        <v>1088</v>
      </c>
      <c r="G196" s="0" t="s">
        <v>1089</v>
      </c>
      <c r="H196" s="0" t="s">
        <v>1090</v>
      </c>
      <c r="I196" s="0" t="s">
        <v>1090</v>
      </c>
      <c r="J196" s="0" t="s">
        <v>1091</v>
      </c>
      <c r="K196" s="0" t="s">
        <v>1092</v>
      </c>
    </row>
    <row r="197" customFormat="false" ht="13" hidden="false" customHeight="false" outlineLevel="0" collapsed="false">
      <c r="A197" s="0" t="n">
        <v>337</v>
      </c>
      <c r="B197" s="0" t="n">
        <v>1.364612187</v>
      </c>
      <c r="C197" s="0" t="n">
        <v>0.419880131</v>
      </c>
      <c r="D197" s="0" t="n">
        <v>157.035168994</v>
      </c>
      <c r="E197" s="0" t="s">
        <v>322</v>
      </c>
      <c r="F197" s="0" t="s">
        <v>323</v>
      </c>
      <c r="G197" s="0" t="s">
        <v>324</v>
      </c>
      <c r="H197" s="0" t="s">
        <v>325</v>
      </c>
      <c r="I197" s="0" t="s">
        <v>325</v>
      </c>
      <c r="J197" s="0" t="s">
        <v>326</v>
      </c>
      <c r="K197" s="0" t="s">
        <v>327</v>
      </c>
    </row>
    <row r="198" customFormat="false" ht="13" hidden="false" customHeight="false" outlineLevel="0" collapsed="false">
      <c r="A198" s="0" t="n">
        <v>16</v>
      </c>
      <c r="B198" s="0" t="n">
        <v>1.255757193</v>
      </c>
      <c r="C198" s="0" t="n">
        <v>0.421054393</v>
      </c>
      <c r="D198" s="0" t="n">
        <v>157.474342982</v>
      </c>
      <c r="E198" s="0" t="s">
        <v>1461</v>
      </c>
      <c r="F198" s="0" t="s">
        <v>1462</v>
      </c>
      <c r="G198" s="0" t="s">
        <v>1463</v>
      </c>
      <c r="H198" s="0" t="s">
        <v>1464</v>
      </c>
      <c r="I198" s="0" t="s">
        <v>1464</v>
      </c>
      <c r="J198" s="0" t="s">
        <v>1465</v>
      </c>
      <c r="K198" s="0" t="s">
        <v>1466</v>
      </c>
    </row>
    <row r="199" customFormat="false" ht="13" hidden="false" customHeight="false" outlineLevel="0" collapsed="false">
      <c r="A199" s="0" t="n">
        <v>72</v>
      </c>
      <c r="B199" s="0" t="n">
        <v>1.291701095</v>
      </c>
      <c r="C199" s="0" t="n">
        <v>0.422626846</v>
      </c>
      <c r="D199" s="0" t="n">
        <v>158.062440404</v>
      </c>
      <c r="E199" s="0" t="s">
        <v>1349</v>
      </c>
      <c r="H199" s="0" t="s">
        <v>1349</v>
      </c>
      <c r="I199" s="0" t="s">
        <v>1349</v>
      </c>
      <c r="J199" s="0" t="s">
        <v>1350</v>
      </c>
      <c r="K199" s="0" t="s">
        <v>1351</v>
      </c>
    </row>
    <row r="200" customFormat="false" ht="13" hidden="false" customHeight="false" outlineLevel="0" collapsed="false">
      <c r="A200" s="0" t="n">
        <v>222</v>
      </c>
      <c r="B200" s="0" t="n">
        <v>1.199233234</v>
      </c>
      <c r="C200" s="0" t="n">
        <v>0.423319453</v>
      </c>
      <c r="D200" s="0" t="n">
        <v>158.321475422</v>
      </c>
      <c r="E200" s="0" t="s">
        <v>947</v>
      </c>
      <c r="F200" s="0" t="s">
        <v>948</v>
      </c>
      <c r="G200" s="0" t="s">
        <v>949</v>
      </c>
      <c r="H200" s="0" t="s">
        <v>950</v>
      </c>
      <c r="I200" s="0" t="s">
        <v>950</v>
      </c>
      <c r="J200" s="0" t="s">
        <v>951</v>
      </c>
      <c r="K200" s="0" t="s">
        <v>952</v>
      </c>
    </row>
    <row r="201" customFormat="false" ht="13" hidden="false" customHeight="false" outlineLevel="0" collapsed="false">
      <c r="A201" s="0" t="n">
        <v>124</v>
      </c>
      <c r="B201" s="0" t="n">
        <v>1.308831905</v>
      </c>
      <c r="C201" s="0" t="n">
        <v>0.426265989</v>
      </c>
      <c r="D201" s="0" t="n">
        <v>159.423479886</v>
      </c>
      <c r="H201" s="0" t="s">
        <v>69</v>
      </c>
    </row>
    <row r="202" customFormat="false" ht="13" hidden="false" customHeight="false" outlineLevel="0" collapsed="false">
      <c r="A202" s="0" t="n">
        <v>265</v>
      </c>
      <c r="B202" s="0" t="n">
        <v>1.213191545</v>
      </c>
      <c r="C202" s="0" t="n">
        <v>0.431022154</v>
      </c>
      <c r="D202" s="0" t="n">
        <v>161.202285596</v>
      </c>
      <c r="E202" s="0" t="s">
        <v>510</v>
      </c>
      <c r="F202" s="0" t="s">
        <v>511</v>
      </c>
      <c r="G202" s="0" t="s">
        <v>512</v>
      </c>
      <c r="H202" s="0" t="s">
        <v>513</v>
      </c>
      <c r="I202" s="0" t="s">
        <v>513</v>
      </c>
      <c r="J202" s="0" t="s">
        <v>514</v>
      </c>
      <c r="K202" s="0" t="s">
        <v>515</v>
      </c>
    </row>
    <row r="203" customFormat="false" ht="13" hidden="false" customHeight="false" outlineLevel="0" collapsed="false">
      <c r="A203" s="0" t="n">
        <v>109</v>
      </c>
      <c r="B203" s="0" t="n">
        <v>1.518966626</v>
      </c>
      <c r="C203" s="0" t="n">
        <v>0.432569991</v>
      </c>
      <c r="D203" s="0" t="n">
        <v>161.781176634</v>
      </c>
      <c r="H203" s="0" t="s">
        <v>69</v>
      </c>
    </row>
    <row r="204" customFormat="false" ht="13" hidden="false" customHeight="false" outlineLevel="0" collapsed="false">
      <c r="A204" s="0" t="n">
        <v>116</v>
      </c>
      <c r="B204" s="0" t="n">
        <v>1.39071437</v>
      </c>
      <c r="C204" s="0" t="n">
        <v>0.435222277</v>
      </c>
      <c r="D204" s="0" t="n">
        <v>162.773131598</v>
      </c>
      <c r="H204" s="0" t="s">
        <v>69</v>
      </c>
    </row>
    <row r="205" customFormat="false" ht="13" hidden="false" customHeight="false" outlineLevel="0" collapsed="false">
      <c r="A205" s="0" t="n">
        <v>189</v>
      </c>
      <c r="B205" s="0" t="n">
        <v>1.270367923</v>
      </c>
      <c r="C205" s="0" t="n">
        <v>0.43920998</v>
      </c>
      <c r="D205" s="0" t="n">
        <v>164.26453252</v>
      </c>
      <c r="E205" s="0" t="s">
        <v>953</v>
      </c>
      <c r="F205" s="0" t="s">
        <v>954</v>
      </c>
      <c r="G205" s="0" t="s">
        <v>955</v>
      </c>
      <c r="H205" s="0" t="s">
        <v>956</v>
      </c>
      <c r="I205" s="0" t="s">
        <v>956</v>
      </c>
      <c r="J205" s="0" t="s">
        <v>957</v>
      </c>
      <c r="K205" s="0" t="s">
        <v>958</v>
      </c>
    </row>
    <row r="206" customFormat="false" ht="13" hidden="false" customHeight="false" outlineLevel="0" collapsed="false">
      <c r="A206" s="0" t="n">
        <v>76</v>
      </c>
      <c r="B206" s="0" t="n">
        <v>1.162432965</v>
      </c>
      <c r="C206" s="0" t="n">
        <v>0.439794009</v>
      </c>
      <c r="D206" s="0" t="n">
        <v>164.482959366</v>
      </c>
      <c r="E206" s="0" t="s">
        <v>1428</v>
      </c>
      <c r="H206" s="0" t="s">
        <v>1428</v>
      </c>
      <c r="I206" s="0" t="s">
        <v>1428</v>
      </c>
      <c r="J206" s="0" t="s">
        <v>1429</v>
      </c>
      <c r="K206" s="0" t="s">
        <v>1430</v>
      </c>
    </row>
    <row r="207" customFormat="false" ht="13" hidden="false" customHeight="false" outlineLevel="0" collapsed="false">
      <c r="A207" s="0" t="n">
        <v>185</v>
      </c>
      <c r="B207" s="0" t="n">
        <v>1.183245602</v>
      </c>
      <c r="C207" s="0" t="n">
        <v>0.441864932</v>
      </c>
      <c r="D207" s="0" t="n">
        <v>165.257484568</v>
      </c>
      <c r="E207" s="0" t="s">
        <v>157</v>
      </c>
      <c r="F207" s="0" t="s">
        <v>158</v>
      </c>
      <c r="G207" s="0" t="s">
        <v>159</v>
      </c>
      <c r="H207" s="0" t="s">
        <v>160</v>
      </c>
      <c r="I207" s="0" t="s">
        <v>160</v>
      </c>
      <c r="J207" s="0" t="s">
        <v>161</v>
      </c>
      <c r="K207" s="0" t="s">
        <v>162</v>
      </c>
    </row>
    <row r="208" customFormat="false" ht="13" hidden="false" customHeight="false" outlineLevel="0" collapsed="false">
      <c r="A208" s="0" t="n">
        <v>333</v>
      </c>
      <c r="B208" s="0" t="n">
        <v>1.389885534</v>
      </c>
      <c r="C208" s="0" t="n">
        <v>0.442547699</v>
      </c>
      <c r="D208" s="0" t="n">
        <v>165.512839426</v>
      </c>
      <c r="E208" s="0" t="s">
        <v>399</v>
      </c>
      <c r="F208" s="0" t="s">
        <v>400</v>
      </c>
      <c r="G208" s="0" t="s">
        <v>401</v>
      </c>
      <c r="H208" s="0" t="s">
        <v>402</v>
      </c>
      <c r="I208" s="0" t="s">
        <v>402</v>
      </c>
      <c r="J208" s="0" t="s">
        <v>403</v>
      </c>
      <c r="K208" s="0" t="s">
        <v>404</v>
      </c>
    </row>
    <row r="209" customFormat="false" ht="13" hidden="false" customHeight="false" outlineLevel="0" collapsed="false">
      <c r="A209" s="0" t="n">
        <v>23</v>
      </c>
      <c r="B209" s="0" t="n">
        <v>1.189894452</v>
      </c>
      <c r="C209" s="0" t="n">
        <v>0.443458852</v>
      </c>
      <c r="D209" s="0" t="n">
        <v>165.853610648</v>
      </c>
      <c r="E209" s="0" t="s">
        <v>852</v>
      </c>
      <c r="F209" s="0" t="s">
        <v>853</v>
      </c>
      <c r="G209" s="0" t="s">
        <v>854</v>
      </c>
      <c r="H209" s="0" t="s">
        <v>855</v>
      </c>
      <c r="I209" s="0" t="s">
        <v>855</v>
      </c>
      <c r="J209" s="0" t="s">
        <v>856</v>
      </c>
      <c r="K209" s="0" t="s">
        <v>857</v>
      </c>
    </row>
    <row r="210" customFormat="false" ht="13" hidden="false" customHeight="false" outlineLevel="0" collapsed="false">
      <c r="A210" s="0" t="n">
        <v>270</v>
      </c>
      <c r="B210" s="0" t="n">
        <v>1.183623182</v>
      </c>
      <c r="C210" s="0" t="n">
        <v>0.44394786</v>
      </c>
      <c r="D210" s="0" t="n">
        <v>166.03649964</v>
      </c>
      <c r="E210" s="0" t="s">
        <v>281</v>
      </c>
      <c r="G210" s="0" t="s">
        <v>282</v>
      </c>
      <c r="H210" s="0" t="s">
        <v>281</v>
      </c>
      <c r="I210" s="0" t="s">
        <v>281</v>
      </c>
      <c r="J210" s="0" t="s">
        <v>283</v>
      </c>
      <c r="K210" s="0" t="s">
        <v>284</v>
      </c>
    </row>
    <row r="211" customFormat="false" ht="13" hidden="false" customHeight="false" outlineLevel="0" collapsed="false">
      <c r="A211" s="0" t="n">
        <v>370</v>
      </c>
      <c r="B211" s="0" t="n">
        <v>1.357721874</v>
      </c>
      <c r="C211" s="0" t="n">
        <v>0.444462614</v>
      </c>
      <c r="D211" s="0" t="n">
        <v>166.229017636</v>
      </c>
      <c r="E211" s="0" t="s">
        <v>679</v>
      </c>
      <c r="G211" s="0" t="s">
        <v>680</v>
      </c>
      <c r="H211" s="0" t="s">
        <v>679</v>
      </c>
      <c r="I211" s="0" t="s">
        <v>679</v>
      </c>
      <c r="J211" s="0" t="s">
        <v>681</v>
      </c>
      <c r="K211" s="0" t="s">
        <v>682</v>
      </c>
    </row>
    <row r="212" customFormat="false" ht="13" hidden="false" customHeight="false" outlineLevel="0" collapsed="false">
      <c r="A212" s="0" t="n">
        <v>331</v>
      </c>
      <c r="B212" s="0" t="n">
        <v>1.50258105</v>
      </c>
      <c r="C212" s="0" t="n">
        <v>0.445044958</v>
      </c>
      <c r="D212" s="0" t="n">
        <v>166.446814292</v>
      </c>
      <c r="E212" s="0" t="s">
        <v>366</v>
      </c>
      <c r="G212" s="0" t="s">
        <v>367</v>
      </c>
      <c r="H212" s="0" t="s">
        <v>366</v>
      </c>
      <c r="I212" s="0" t="s">
        <v>366</v>
      </c>
      <c r="J212" s="0" t="s">
        <v>368</v>
      </c>
      <c r="K212" s="0" t="s">
        <v>369</v>
      </c>
    </row>
    <row r="213" customFormat="false" ht="13" hidden="false" customHeight="false" outlineLevel="0" collapsed="false">
      <c r="A213" s="0" t="n">
        <v>24</v>
      </c>
      <c r="B213" s="0" t="n">
        <v>1.476165372</v>
      </c>
      <c r="C213" s="0" t="n">
        <v>0.44532237</v>
      </c>
      <c r="D213" s="0" t="n">
        <v>166.55056638</v>
      </c>
      <c r="E213" s="0" t="s">
        <v>1028</v>
      </c>
      <c r="G213" s="0" t="s">
        <v>1029</v>
      </c>
      <c r="H213" s="0" t="s">
        <v>1030</v>
      </c>
      <c r="I213" s="0" t="s">
        <v>1030</v>
      </c>
      <c r="J213" s="0" t="s">
        <v>1031</v>
      </c>
      <c r="K213" s="0" t="s">
        <v>1032</v>
      </c>
    </row>
    <row r="214" customFormat="false" ht="13" hidden="false" customHeight="false" outlineLevel="0" collapsed="false">
      <c r="A214" s="0" t="n">
        <v>82</v>
      </c>
      <c r="B214" s="0" t="n">
        <v>1.05707903</v>
      </c>
      <c r="C214" s="0" t="n">
        <v>0.451379356</v>
      </c>
      <c r="D214" s="0" t="n">
        <v>168.815879144</v>
      </c>
      <c r="E214" s="0" t="s">
        <v>626</v>
      </c>
      <c r="F214" s="0" t="s">
        <v>627</v>
      </c>
      <c r="G214" s="0" t="s">
        <v>628</v>
      </c>
      <c r="H214" s="0" t="s">
        <v>629</v>
      </c>
      <c r="I214" s="0" t="s">
        <v>629</v>
      </c>
      <c r="J214" s="0" t="s">
        <v>630</v>
      </c>
      <c r="K214" s="0" t="s">
        <v>631</v>
      </c>
    </row>
    <row r="215" customFormat="false" ht="13" hidden="false" customHeight="false" outlineLevel="0" collapsed="false">
      <c r="A215" s="0" t="n">
        <v>339</v>
      </c>
      <c r="B215" s="0" t="n">
        <v>1.214943235</v>
      </c>
      <c r="C215" s="0" t="n">
        <v>0.453192665</v>
      </c>
      <c r="D215" s="0" t="n">
        <v>169.49405671</v>
      </c>
      <c r="E215" s="0" t="s">
        <v>527</v>
      </c>
      <c r="F215" s="0" t="s">
        <v>528</v>
      </c>
      <c r="G215" s="0" t="s">
        <v>529</v>
      </c>
      <c r="H215" s="0" t="s">
        <v>530</v>
      </c>
      <c r="I215" s="0" t="s">
        <v>530</v>
      </c>
      <c r="J215" s="0" t="s">
        <v>531</v>
      </c>
      <c r="K215" s="0" t="s">
        <v>532</v>
      </c>
    </row>
    <row r="216" customFormat="false" ht="13" hidden="false" customHeight="false" outlineLevel="0" collapsed="false">
      <c r="A216" s="0" t="n">
        <v>264</v>
      </c>
      <c r="B216" s="0" t="n">
        <v>1.393827498</v>
      </c>
      <c r="C216" s="0" t="n">
        <v>0.453691993</v>
      </c>
      <c r="D216" s="0" t="n">
        <v>169.680805382</v>
      </c>
      <c r="E216" s="0" t="s">
        <v>1343</v>
      </c>
      <c r="F216" s="0" t="s">
        <v>1344</v>
      </c>
      <c r="G216" s="0" t="s">
        <v>1345</v>
      </c>
      <c r="H216" s="0" t="s">
        <v>1346</v>
      </c>
      <c r="I216" s="0" t="s">
        <v>1346</v>
      </c>
      <c r="J216" s="0" t="s">
        <v>1347</v>
      </c>
      <c r="K216" s="0" t="s">
        <v>1348</v>
      </c>
    </row>
    <row r="217" customFormat="false" ht="13" hidden="false" customHeight="false" outlineLevel="0" collapsed="false">
      <c r="A217" s="0" t="n">
        <v>271</v>
      </c>
      <c r="B217" s="0" t="n">
        <v>1.075030338</v>
      </c>
      <c r="C217" s="0" t="n">
        <v>0.456147118</v>
      </c>
      <c r="D217" s="0" t="n">
        <v>170.599022132</v>
      </c>
      <c r="E217" s="0" t="s">
        <v>778</v>
      </c>
      <c r="F217" s="0" t="s">
        <v>779</v>
      </c>
      <c r="G217" s="0" t="s">
        <v>780</v>
      </c>
      <c r="H217" s="0" t="s">
        <v>781</v>
      </c>
      <c r="I217" s="0" t="s">
        <v>781</v>
      </c>
      <c r="J217" s="0" t="s">
        <v>782</v>
      </c>
      <c r="K217" s="0" t="s">
        <v>783</v>
      </c>
    </row>
    <row r="218" customFormat="false" ht="13" hidden="false" customHeight="false" outlineLevel="0" collapsed="false">
      <c r="A218" s="0" t="n">
        <v>175</v>
      </c>
      <c r="B218" s="0" t="n">
        <v>1.176311601</v>
      </c>
      <c r="C218" s="0" t="n">
        <v>0.457305401</v>
      </c>
      <c r="D218" s="0" t="n">
        <v>171.032219974</v>
      </c>
      <c r="H218" s="0" t="s">
        <v>69</v>
      </c>
    </row>
    <row r="219" customFormat="false" ht="13" hidden="false" customHeight="false" outlineLevel="0" collapsed="false">
      <c r="A219" s="0" t="n">
        <v>158</v>
      </c>
      <c r="B219" s="0" t="n">
        <v>1.235461034</v>
      </c>
      <c r="C219" s="0" t="n">
        <v>0.45854545</v>
      </c>
      <c r="D219" s="0" t="n">
        <v>171.4959983</v>
      </c>
      <c r="H219" s="0" t="s">
        <v>69</v>
      </c>
    </row>
    <row r="220" customFormat="false" ht="13" hidden="false" customHeight="false" outlineLevel="0" collapsed="false">
      <c r="A220" s="0" t="n">
        <v>15</v>
      </c>
      <c r="B220" s="0" t="n">
        <v>1.208456758</v>
      </c>
      <c r="C220" s="0" t="n">
        <v>0.459630301</v>
      </c>
      <c r="D220" s="0" t="n">
        <v>171.901732574</v>
      </c>
      <c r="E220" s="0" t="s">
        <v>1354</v>
      </c>
      <c r="G220" s="0" t="s">
        <v>1355</v>
      </c>
      <c r="H220" s="0" t="s">
        <v>1356</v>
      </c>
      <c r="I220" s="0" t="s">
        <v>1356</v>
      </c>
      <c r="J220" s="0" t="s">
        <v>1357</v>
      </c>
      <c r="K220" s="0" t="s">
        <v>1358</v>
      </c>
    </row>
    <row r="221" customFormat="false" ht="13" hidden="false" customHeight="false" outlineLevel="0" collapsed="false">
      <c r="A221" s="0" t="n">
        <v>245</v>
      </c>
      <c r="B221" s="0" t="n">
        <v>1.434619068</v>
      </c>
      <c r="C221" s="0" t="n">
        <v>0.460688397</v>
      </c>
      <c r="D221" s="0" t="n">
        <v>172.297460478</v>
      </c>
      <c r="E221" s="0" t="s">
        <v>1443</v>
      </c>
      <c r="G221" s="0" t="s">
        <v>1444</v>
      </c>
      <c r="H221" s="0" t="s">
        <v>1445</v>
      </c>
      <c r="I221" s="0" t="s">
        <v>1445</v>
      </c>
      <c r="J221" s="0" t="s">
        <v>1446</v>
      </c>
      <c r="K221" s="0" t="s">
        <v>1447</v>
      </c>
    </row>
    <row r="222" customFormat="false" ht="13" hidden="false" customHeight="false" outlineLevel="0" collapsed="false">
      <c r="A222" s="0" t="n">
        <v>43</v>
      </c>
      <c r="B222" s="0" t="n">
        <v>1.182327389</v>
      </c>
      <c r="C222" s="0" t="n">
        <v>0.460878752</v>
      </c>
      <c r="D222" s="0" t="n">
        <v>172.368653248</v>
      </c>
      <c r="E222" s="0" t="s">
        <v>361</v>
      </c>
      <c r="G222" s="0" t="s">
        <v>362</v>
      </c>
      <c r="H222" s="0" t="s">
        <v>363</v>
      </c>
      <c r="I222" s="0" t="s">
        <v>363</v>
      </c>
      <c r="J222" s="0" t="s">
        <v>364</v>
      </c>
      <c r="K222" s="0" t="s">
        <v>365</v>
      </c>
    </row>
    <row r="223" customFormat="false" ht="13" hidden="false" customHeight="false" outlineLevel="0" collapsed="false">
      <c r="A223" s="0" t="n">
        <v>3</v>
      </c>
      <c r="B223" s="0" t="n">
        <v>1.242418254</v>
      </c>
      <c r="C223" s="0" t="n">
        <v>0.463627405</v>
      </c>
      <c r="D223" s="0" t="n">
        <v>173.39664947</v>
      </c>
      <c r="E223" s="0" t="s">
        <v>46</v>
      </c>
      <c r="G223" s="0" t="s">
        <v>47</v>
      </c>
      <c r="H223" s="0" t="s">
        <v>48</v>
      </c>
      <c r="I223" s="0" t="s">
        <v>48</v>
      </c>
      <c r="J223" s="0" t="s">
        <v>49</v>
      </c>
      <c r="K223" s="0" t="s">
        <v>50</v>
      </c>
    </row>
    <row r="224" customFormat="false" ht="13" hidden="false" customHeight="false" outlineLevel="0" collapsed="false">
      <c r="A224" s="0" t="n">
        <v>155</v>
      </c>
      <c r="B224" s="0" t="n">
        <v>1.24917903</v>
      </c>
      <c r="C224" s="0" t="n">
        <v>0.464090728</v>
      </c>
      <c r="D224" s="0" t="n">
        <v>173.569932272</v>
      </c>
      <c r="H224" s="0" t="s">
        <v>69</v>
      </c>
    </row>
    <row r="225" customFormat="false" ht="13" hidden="false" customHeight="false" outlineLevel="0" collapsed="false">
      <c r="A225" s="0" t="n">
        <v>335</v>
      </c>
      <c r="B225" s="0" t="n">
        <v>1.114930928</v>
      </c>
      <c r="C225" s="0" t="n">
        <v>0.466140375</v>
      </c>
      <c r="D225" s="0" t="n">
        <v>174.33650025</v>
      </c>
      <c r="E225" s="0" t="s">
        <v>264</v>
      </c>
      <c r="F225" s="0" t="s">
        <v>265</v>
      </c>
      <c r="G225" s="0" t="s">
        <v>266</v>
      </c>
      <c r="H225" s="0" t="s">
        <v>267</v>
      </c>
      <c r="I225" s="0" t="s">
        <v>267</v>
      </c>
      <c r="J225" s="0" t="s">
        <v>268</v>
      </c>
      <c r="K225" s="0" t="s">
        <v>269</v>
      </c>
    </row>
    <row r="226" customFormat="false" ht="13" hidden="false" customHeight="false" outlineLevel="0" collapsed="false">
      <c r="A226" s="0" t="n">
        <v>125</v>
      </c>
      <c r="B226" s="0" t="n">
        <v>1.678102139</v>
      </c>
      <c r="C226" s="0" t="n">
        <v>0.467043662</v>
      </c>
      <c r="D226" s="0" t="n">
        <v>174.674329588</v>
      </c>
      <c r="H226" s="0" t="s">
        <v>69</v>
      </c>
    </row>
    <row r="227" customFormat="false" ht="13" hidden="false" customHeight="false" outlineLevel="0" collapsed="false">
      <c r="A227" s="0" t="n">
        <v>41</v>
      </c>
      <c r="B227" s="0" t="n">
        <v>1.117373221</v>
      </c>
      <c r="C227" s="0" t="n">
        <v>0.467449024</v>
      </c>
      <c r="D227" s="0" t="n">
        <v>174.825934976</v>
      </c>
      <c r="E227" s="0" t="s">
        <v>1113</v>
      </c>
      <c r="F227" s="0" t="s">
        <v>1114</v>
      </c>
      <c r="G227" s="0" t="s">
        <v>1115</v>
      </c>
      <c r="H227" s="0" t="s">
        <v>1116</v>
      </c>
      <c r="I227" s="0" t="s">
        <v>1116</v>
      </c>
      <c r="J227" s="0" t="s">
        <v>1117</v>
      </c>
      <c r="K227" s="0" t="s">
        <v>1118</v>
      </c>
    </row>
    <row r="228" customFormat="false" ht="13" hidden="false" customHeight="false" outlineLevel="0" collapsed="false">
      <c r="A228" s="0" t="n">
        <v>130</v>
      </c>
      <c r="B228" s="0" t="n">
        <v>1.246809728</v>
      </c>
      <c r="C228" s="0" t="n">
        <v>0.469704262</v>
      </c>
      <c r="D228" s="0" t="n">
        <v>175.669393988</v>
      </c>
      <c r="H228" s="0" t="s">
        <v>69</v>
      </c>
    </row>
    <row r="229" customFormat="false" ht="13" hidden="false" customHeight="false" outlineLevel="0" collapsed="false">
      <c r="A229" s="0" t="n">
        <v>285</v>
      </c>
      <c r="B229" s="0" t="n">
        <v>1.097192026</v>
      </c>
      <c r="C229" s="0" t="n">
        <v>0.46982505</v>
      </c>
      <c r="D229" s="0" t="n">
        <v>175.7145687</v>
      </c>
      <c r="E229" s="0" t="s">
        <v>434</v>
      </c>
      <c r="F229" s="0" t="s">
        <v>435</v>
      </c>
      <c r="G229" s="0" t="s">
        <v>436</v>
      </c>
      <c r="H229" s="0" t="s">
        <v>437</v>
      </c>
      <c r="I229" s="0" t="s">
        <v>437</v>
      </c>
      <c r="J229" s="0" t="s">
        <v>438</v>
      </c>
      <c r="K229" s="0" t="s">
        <v>439</v>
      </c>
    </row>
    <row r="230" customFormat="false" ht="13" hidden="false" customHeight="false" outlineLevel="0" collapsed="false">
      <c r="A230" s="0" t="n">
        <v>325</v>
      </c>
      <c r="B230" s="0" t="n">
        <v>1.101416756</v>
      </c>
      <c r="C230" s="0" t="n">
        <v>0.471492476</v>
      </c>
      <c r="D230" s="0" t="n">
        <v>176.338186024</v>
      </c>
      <c r="E230" s="0" t="s">
        <v>212</v>
      </c>
      <c r="F230" s="0" t="s">
        <v>213</v>
      </c>
      <c r="G230" s="0" t="s">
        <v>214</v>
      </c>
      <c r="H230" s="0" t="s">
        <v>215</v>
      </c>
      <c r="I230" s="0" t="s">
        <v>215</v>
      </c>
      <c r="J230" s="0" t="s">
        <v>216</v>
      </c>
      <c r="K230" s="0" t="s">
        <v>217</v>
      </c>
    </row>
    <row r="231" customFormat="false" ht="13" hidden="false" customHeight="false" outlineLevel="0" collapsed="false">
      <c r="A231" s="0" t="n">
        <v>180</v>
      </c>
      <c r="B231" s="0" t="n">
        <v>1.114044095</v>
      </c>
      <c r="C231" s="0" t="n">
        <v>0.472306969</v>
      </c>
      <c r="D231" s="0" t="n">
        <v>176.642806406</v>
      </c>
      <c r="E231" s="0" t="s">
        <v>1412</v>
      </c>
      <c r="F231" s="0" t="s">
        <v>1413</v>
      </c>
      <c r="G231" s="0" t="s">
        <v>1414</v>
      </c>
      <c r="H231" s="0" t="s">
        <v>1415</v>
      </c>
      <c r="I231" s="0" t="s">
        <v>1416</v>
      </c>
      <c r="J231" s="0" t="s">
        <v>1417</v>
      </c>
      <c r="K231" s="0" t="s">
        <v>1418</v>
      </c>
    </row>
    <row r="232" customFormat="false" ht="13" hidden="false" customHeight="false" outlineLevel="0" collapsed="false">
      <c r="A232" s="0" t="n">
        <v>287</v>
      </c>
      <c r="B232" s="0" t="n">
        <v>1.249308481</v>
      </c>
      <c r="C232" s="0" t="n">
        <v>0.473434667</v>
      </c>
      <c r="D232" s="0" t="n">
        <v>177.064565458</v>
      </c>
      <c r="E232" s="0" t="s">
        <v>1324</v>
      </c>
      <c r="F232" s="0" t="s">
        <v>1325</v>
      </c>
      <c r="G232" s="0" t="s">
        <v>1326</v>
      </c>
      <c r="H232" s="0" t="s">
        <v>1327</v>
      </c>
      <c r="I232" s="0" t="s">
        <v>1327</v>
      </c>
      <c r="J232" s="0" t="s">
        <v>1328</v>
      </c>
      <c r="K232" s="0" t="s">
        <v>1329</v>
      </c>
    </row>
    <row r="233" customFormat="false" ht="13" hidden="false" customHeight="false" outlineLevel="0" collapsed="false">
      <c r="A233" s="0" t="n">
        <v>292</v>
      </c>
      <c r="B233" s="0" t="n">
        <v>1.226883244</v>
      </c>
      <c r="C233" s="0" t="n">
        <v>0.473933865</v>
      </c>
      <c r="D233" s="0" t="n">
        <v>177.25126551</v>
      </c>
      <c r="E233" s="0" t="s">
        <v>12</v>
      </c>
      <c r="F233" s="0" t="s">
        <v>13</v>
      </c>
      <c r="G233" s="0" t="s">
        <v>14</v>
      </c>
      <c r="H233" s="0" t="s">
        <v>15</v>
      </c>
      <c r="I233" s="0" t="s">
        <v>15</v>
      </c>
      <c r="J233" s="0" t="s">
        <v>16</v>
      </c>
      <c r="K233" s="0" t="s">
        <v>17</v>
      </c>
    </row>
    <row r="234" customFormat="false" ht="13" hidden="false" customHeight="false" outlineLevel="0" collapsed="false">
      <c r="A234" s="0" t="n">
        <v>208</v>
      </c>
      <c r="B234" s="0" t="n">
        <v>1.771399147</v>
      </c>
      <c r="C234" s="0" t="n">
        <v>0.474280566</v>
      </c>
      <c r="D234" s="0" t="n">
        <v>177.380931684</v>
      </c>
      <c r="E234" s="0" t="s">
        <v>236</v>
      </c>
      <c r="F234" s="0" t="s">
        <v>237</v>
      </c>
      <c r="G234" s="0" t="s">
        <v>238</v>
      </c>
      <c r="H234" s="0" t="s">
        <v>239</v>
      </c>
      <c r="I234" s="0" t="s">
        <v>239</v>
      </c>
      <c r="J234" s="0" t="s">
        <v>240</v>
      </c>
      <c r="K234" s="0" t="s">
        <v>241</v>
      </c>
    </row>
    <row r="235" customFormat="false" ht="13" hidden="false" customHeight="false" outlineLevel="0" collapsed="false">
      <c r="A235" s="0" t="n">
        <v>157</v>
      </c>
      <c r="B235" s="0" t="n">
        <v>1.108604547</v>
      </c>
      <c r="C235" s="0" t="n">
        <v>0.47460226</v>
      </c>
      <c r="D235" s="0" t="n">
        <v>177.50124524</v>
      </c>
      <c r="H235" s="0" t="s">
        <v>69</v>
      </c>
    </row>
    <row r="236" customFormat="false" ht="13" hidden="false" customHeight="false" outlineLevel="0" collapsed="false">
      <c r="A236" s="0" t="n">
        <v>69</v>
      </c>
      <c r="B236" s="0" t="n">
        <v>1.345643844</v>
      </c>
      <c r="C236" s="0" t="n">
        <v>0.47596092</v>
      </c>
      <c r="D236" s="0" t="n">
        <v>178.00938408</v>
      </c>
      <c r="E236" s="0" t="s">
        <v>550</v>
      </c>
      <c r="F236" s="0" t="s">
        <v>551</v>
      </c>
      <c r="G236" s="0" t="s">
        <v>552</v>
      </c>
      <c r="H236" s="0" t="s">
        <v>553</v>
      </c>
      <c r="I236" s="0" t="s">
        <v>553</v>
      </c>
      <c r="J236" s="0" t="s">
        <v>554</v>
      </c>
      <c r="K236" s="0" t="s">
        <v>555</v>
      </c>
    </row>
    <row r="237" customFormat="false" ht="13" hidden="false" customHeight="false" outlineLevel="0" collapsed="false">
      <c r="A237" s="0" t="n">
        <v>58</v>
      </c>
      <c r="B237" s="0" t="n">
        <v>1.121292727</v>
      </c>
      <c r="C237" s="0" t="n">
        <v>0.47596092</v>
      </c>
      <c r="D237" s="0" t="n">
        <v>178.00938408</v>
      </c>
      <c r="E237" s="0" t="s">
        <v>383</v>
      </c>
      <c r="H237" s="0" t="s">
        <v>383</v>
      </c>
      <c r="I237" s="0" t="s">
        <v>383</v>
      </c>
      <c r="J237" s="0" t="s">
        <v>384</v>
      </c>
      <c r="K237" s="0" t="s">
        <v>385</v>
      </c>
    </row>
    <row r="238" customFormat="false" ht="13" hidden="false" customHeight="false" outlineLevel="0" collapsed="false">
      <c r="A238" s="0" t="n">
        <v>323</v>
      </c>
      <c r="B238" s="0" t="n">
        <v>1.188598596</v>
      </c>
      <c r="C238" s="0" t="n">
        <v>0.477074356</v>
      </c>
      <c r="D238" s="0" t="n">
        <v>178.425809144</v>
      </c>
      <c r="E238" s="0" t="s">
        <v>497</v>
      </c>
      <c r="F238" s="0" t="s">
        <v>498</v>
      </c>
      <c r="G238" s="0" t="s">
        <v>499</v>
      </c>
      <c r="H238" s="0" t="s">
        <v>500</v>
      </c>
      <c r="I238" s="0" t="s">
        <v>501</v>
      </c>
      <c r="J238" s="0" t="s">
        <v>502</v>
      </c>
      <c r="K238" s="0" t="s">
        <v>503</v>
      </c>
    </row>
    <row r="239" customFormat="false" ht="13" hidden="false" customHeight="false" outlineLevel="0" collapsed="false">
      <c r="A239" s="0" t="n">
        <v>246</v>
      </c>
      <c r="B239" s="0" t="n">
        <v>1.180541747</v>
      </c>
      <c r="C239" s="0" t="n">
        <v>0.479488862</v>
      </c>
      <c r="D239" s="0" t="n">
        <v>179.328834388</v>
      </c>
      <c r="E239" s="0" t="s">
        <v>731</v>
      </c>
      <c r="F239" s="0" t="s">
        <v>732</v>
      </c>
      <c r="G239" s="0" t="s">
        <v>733</v>
      </c>
      <c r="H239" s="0" t="s">
        <v>734</v>
      </c>
      <c r="I239" s="0" t="s">
        <v>734</v>
      </c>
      <c r="J239" s="0" t="s">
        <v>735</v>
      </c>
      <c r="K239" s="0" t="s">
        <v>736</v>
      </c>
    </row>
    <row r="240" customFormat="false" ht="13" hidden="false" customHeight="false" outlineLevel="0" collapsed="false">
      <c r="A240" s="0" t="n">
        <v>29</v>
      </c>
      <c r="B240" s="0" t="n">
        <v>1.124695058</v>
      </c>
      <c r="C240" s="0" t="n">
        <v>0.479645038</v>
      </c>
      <c r="D240" s="0" t="n">
        <v>179.387244212</v>
      </c>
      <c r="E240" s="0" t="s">
        <v>1439</v>
      </c>
      <c r="G240" s="0" t="s">
        <v>1440</v>
      </c>
      <c r="H240" s="0" t="s">
        <v>1439</v>
      </c>
      <c r="I240" s="0" t="s">
        <v>1439</v>
      </c>
      <c r="J240" s="0" t="s">
        <v>1441</v>
      </c>
      <c r="K240" s="0" t="s">
        <v>1442</v>
      </c>
    </row>
    <row r="241" customFormat="false" ht="13" hidden="false" customHeight="false" outlineLevel="0" collapsed="false">
      <c r="A241" s="0" t="n">
        <v>149</v>
      </c>
      <c r="B241" s="0" t="n">
        <v>1.026478803</v>
      </c>
      <c r="C241" s="0" t="n">
        <v>0.480396057</v>
      </c>
      <c r="D241" s="0" t="n">
        <v>179.668125318</v>
      </c>
      <c r="H241" s="0" t="s">
        <v>69</v>
      </c>
    </row>
    <row r="242" customFormat="false" ht="13" hidden="false" customHeight="false" outlineLevel="0" collapsed="false">
      <c r="A242" s="0" t="n">
        <v>47</v>
      </c>
      <c r="B242" s="0" t="n">
        <v>1.046171231</v>
      </c>
      <c r="C242" s="0" t="n">
        <v>0.481994612</v>
      </c>
      <c r="D242" s="0" t="n">
        <v>180.265984888</v>
      </c>
      <c r="E242" s="0" t="s">
        <v>304</v>
      </c>
      <c r="G242" s="0" t="s">
        <v>305</v>
      </c>
      <c r="H242" s="0" t="s">
        <v>304</v>
      </c>
      <c r="I242" s="0" t="s">
        <v>304</v>
      </c>
      <c r="J242" s="0" t="s">
        <v>306</v>
      </c>
      <c r="K242" s="0" t="s">
        <v>307</v>
      </c>
    </row>
    <row r="243" customFormat="false" ht="13" hidden="false" customHeight="false" outlineLevel="0" collapsed="false">
      <c r="A243" s="0" t="n">
        <v>91</v>
      </c>
      <c r="B243" s="0" t="n">
        <v>1.105488366</v>
      </c>
      <c r="C243" s="0" t="n">
        <v>0.48309596</v>
      </c>
      <c r="D243" s="0" t="n">
        <v>180.67788904</v>
      </c>
      <c r="E243" s="0" t="s">
        <v>979</v>
      </c>
      <c r="G243" s="0" t="s">
        <v>615</v>
      </c>
      <c r="H243" s="0" t="s">
        <v>979</v>
      </c>
      <c r="I243" s="0" t="s">
        <v>979</v>
      </c>
      <c r="J243" s="0" t="s">
        <v>980</v>
      </c>
      <c r="K243" s="0" t="s">
        <v>981</v>
      </c>
    </row>
    <row r="244" customFormat="false" ht="13" hidden="false" customHeight="false" outlineLevel="0" collapsed="false">
      <c r="A244" s="0" t="n">
        <v>147</v>
      </c>
      <c r="B244" s="0" t="n">
        <v>1.289026652</v>
      </c>
      <c r="C244" s="0" t="n">
        <v>0.483498872</v>
      </c>
      <c r="D244" s="0" t="n">
        <v>180.828578128</v>
      </c>
      <c r="H244" s="0" t="s">
        <v>69</v>
      </c>
    </row>
    <row r="245" customFormat="false" ht="13" hidden="false" customHeight="false" outlineLevel="0" collapsed="false">
      <c r="A245" s="0" t="n">
        <v>132</v>
      </c>
      <c r="B245" s="0" t="n">
        <v>1.223120015</v>
      </c>
      <c r="C245" s="0" t="n">
        <v>0.483682464</v>
      </c>
      <c r="D245" s="0" t="n">
        <v>180.897241536</v>
      </c>
      <c r="H245" s="0" t="s">
        <v>69</v>
      </c>
    </row>
    <row r="246" customFormat="false" ht="13" hidden="false" customHeight="false" outlineLevel="0" collapsed="false">
      <c r="A246" s="0" t="n">
        <v>64</v>
      </c>
      <c r="B246" s="0" t="n">
        <v>1.250303622</v>
      </c>
      <c r="C246" s="0" t="n">
        <v>0.485463054</v>
      </c>
      <c r="D246" s="0" t="n">
        <v>181.563182196</v>
      </c>
      <c r="E246" s="0" t="s">
        <v>1049</v>
      </c>
      <c r="F246" s="0" t="s">
        <v>1050</v>
      </c>
      <c r="G246" s="0" t="s">
        <v>1051</v>
      </c>
      <c r="H246" s="0" t="s">
        <v>1052</v>
      </c>
      <c r="I246" s="0" t="s">
        <v>1053</v>
      </c>
      <c r="J246" s="0" t="s">
        <v>1054</v>
      </c>
      <c r="K246" s="0" t="s">
        <v>1055</v>
      </c>
    </row>
    <row r="247" customFormat="false" ht="13" hidden="false" customHeight="false" outlineLevel="0" collapsed="false">
      <c r="A247" s="0" t="n">
        <v>145</v>
      </c>
      <c r="B247" s="0" t="n">
        <v>1.230547181</v>
      </c>
      <c r="C247" s="0" t="n">
        <v>0.485479052</v>
      </c>
      <c r="D247" s="0" t="n">
        <v>181.569165448</v>
      </c>
      <c r="H247" s="0" t="s">
        <v>69</v>
      </c>
    </row>
    <row r="248" customFormat="false" ht="13" hidden="false" customHeight="false" outlineLevel="0" collapsed="false">
      <c r="A248" s="0" t="n">
        <v>162</v>
      </c>
      <c r="B248" s="0" t="n">
        <v>1.302497316</v>
      </c>
      <c r="C248" s="0" t="n">
        <v>0.486341371</v>
      </c>
      <c r="D248" s="0" t="n">
        <v>181.891672754</v>
      </c>
      <c r="H248" s="0" t="s">
        <v>69</v>
      </c>
    </row>
    <row r="249" customFormat="false" ht="13" hidden="false" customHeight="false" outlineLevel="0" collapsed="false">
      <c r="A249" s="0" t="n">
        <v>256</v>
      </c>
      <c r="B249" s="0" t="n">
        <v>1.334178012</v>
      </c>
      <c r="C249" s="0" t="n">
        <v>0.486750469</v>
      </c>
      <c r="D249" s="0" t="n">
        <v>182.044675406</v>
      </c>
      <c r="E249" s="0" t="s">
        <v>328</v>
      </c>
      <c r="F249" s="0" t="s">
        <v>329</v>
      </c>
      <c r="G249" s="0" t="s">
        <v>330</v>
      </c>
      <c r="H249" s="0" t="s">
        <v>331</v>
      </c>
      <c r="I249" s="0" t="s">
        <v>331</v>
      </c>
      <c r="J249" s="0" t="s">
        <v>332</v>
      </c>
      <c r="K249" s="0" t="s">
        <v>333</v>
      </c>
    </row>
    <row r="250" customFormat="false" ht="13" hidden="false" customHeight="false" outlineLevel="0" collapsed="false">
      <c r="A250" s="0" t="n">
        <v>361</v>
      </c>
      <c r="B250" s="0" t="n">
        <v>1.089414941</v>
      </c>
      <c r="C250" s="0" t="n">
        <v>0.486989813</v>
      </c>
      <c r="D250" s="0" t="n">
        <v>182.134190062</v>
      </c>
      <c r="E250" s="0" t="s">
        <v>1103</v>
      </c>
      <c r="G250" s="0" t="s">
        <v>1104</v>
      </c>
      <c r="H250" s="0" t="s">
        <v>1103</v>
      </c>
      <c r="I250" s="0" t="s">
        <v>1103</v>
      </c>
      <c r="J250" s="0" t="s">
        <v>1105</v>
      </c>
      <c r="K250" s="0" t="s">
        <v>1106</v>
      </c>
    </row>
    <row r="251" customFormat="false" ht="13" hidden="false" customHeight="false" outlineLevel="0" collapsed="false">
      <c r="A251" s="0" t="n">
        <v>5</v>
      </c>
      <c r="B251" s="0" t="n">
        <v>1.329974208</v>
      </c>
      <c r="C251" s="0" t="n">
        <v>0.488025276</v>
      </c>
      <c r="D251" s="0" t="n">
        <v>182.521453224</v>
      </c>
      <c r="E251" s="0" t="s">
        <v>1228</v>
      </c>
      <c r="F251" s="0" t="s">
        <v>1229</v>
      </c>
      <c r="G251" s="0" t="s">
        <v>1230</v>
      </c>
      <c r="H251" s="0" t="s">
        <v>1231</v>
      </c>
      <c r="I251" s="0" t="s">
        <v>1231</v>
      </c>
      <c r="J251" s="0" t="s">
        <v>1232</v>
      </c>
      <c r="K251" s="0" t="s">
        <v>1233</v>
      </c>
    </row>
    <row r="252" customFormat="false" ht="13" hidden="false" customHeight="false" outlineLevel="0" collapsed="false">
      <c r="A252" s="0" t="n">
        <v>358</v>
      </c>
      <c r="B252" s="0" t="n">
        <v>1.120886107</v>
      </c>
      <c r="C252" s="0" t="n">
        <v>0.490228742</v>
      </c>
      <c r="D252" s="0" t="n">
        <v>183.345549508</v>
      </c>
      <c r="E252" s="0" t="s">
        <v>712</v>
      </c>
      <c r="F252" s="0" t="s">
        <v>713</v>
      </c>
      <c r="G252" s="0" t="s">
        <v>714</v>
      </c>
      <c r="H252" s="0" t="s">
        <v>715</v>
      </c>
      <c r="I252" s="0" t="s">
        <v>716</v>
      </c>
      <c r="J252" s="0" t="s">
        <v>717</v>
      </c>
      <c r="K252" s="0" t="s">
        <v>718</v>
      </c>
    </row>
    <row r="253" customFormat="false" ht="13" hidden="false" customHeight="false" outlineLevel="0" collapsed="false">
      <c r="A253" s="0" t="n">
        <v>272</v>
      </c>
      <c r="B253" s="0" t="n">
        <v>1.334742196</v>
      </c>
      <c r="C253" s="0" t="n">
        <v>0.49216942</v>
      </c>
      <c r="D253" s="0" t="n">
        <v>184.07136308</v>
      </c>
      <c r="E253" s="0" t="s">
        <v>565</v>
      </c>
      <c r="F253" s="0" t="s">
        <v>566</v>
      </c>
      <c r="G253" s="0" t="s">
        <v>567</v>
      </c>
      <c r="H253" s="0" t="s">
        <v>568</v>
      </c>
      <c r="I253" s="0" t="s">
        <v>568</v>
      </c>
      <c r="J253" s="0" t="s">
        <v>569</v>
      </c>
      <c r="K253" s="0" t="s">
        <v>570</v>
      </c>
    </row>
    <row r="254" customFormat="false" ht="13" hidden="false" customHeight="false" outlineLevel="0" collapsed="false">
      <c r="A254" s="0" t="n">
        <v>150</v>
      </c>
      <c r="B254" s="0" t="n">
        <v>1.328404124</v>
      </c>
      <c r="C254" s="0" t="n">
        <v>0.493337927</v>
      </c>
      <c r="D254" s="0" t="n">
        <v>184.508384698</v>
      </c>
      <c r="H254" s="0" t="s">
        <v>69</v>
      </c>
    </row>
    <row r="255" customFormat="false" ht="13" hidden="false" customHeight="false" outlineLevel="0" collapsed="false">
      <c r="A255" s="0" t="n">
        <v>349</v>
      </c>
      <c r="B255" s="0" t="n">
        <v>1.473045776</v>
      </c>
      <c r="C255" s="0" t="n">
        <v>0.494009572</v>
      </c>
      <c r="D255" s="0" t="n">
        <v>184.759579928</v>
      </c>
      <c r="E255" s="0" t="s">
        <v>827</v>
      </c>
      <c r="F255" s="0" t="s">
        <v>828</v>
      </c>
      <c r="G255" s="0" t="s">
        <v>829</v>
      </c>
      <c r="H255" s="0" t="s">
        <v>830</v>
      </c>
      <c r="I255" s="0" t="s">
        <v>831</v>
      </c>
      <c r="J255" s="0" t="s">
        <v>832</v>
      </c>
      <c r="K255" s="0" t="s">
        <v>833</v>
      </c>
    </row>
    <row r="256" customFormat="false" ht="13" hidden="false" customHeight="false" outlineLevel="0" collapsed="false">
      <c r="A256" s="0" t="n">
        <v>51</v>
      </c>
      <c r="B256" s="0" t="n">
        <v>1.187362962</v>
      </c>
      <c r="C256" s="0" t="n">
        <v>0.495056274</v>
      </c>
      <c r="D256" s="0" t="n">
        <v>185.151046476</v>
      </c>
      <c r="E256" s="0" t="s">
        <v>702</v>
      </c>
      <c r="G256" s="0" t="s">
        <v>703</v>
      </c>
      <c r="H256" s="0" t="s">
        <v>702</v>
      </c>
      <c r="I256" s="0" t="s">
        <v>702</v>
      </c>
      <c r="J256" s="0" t="s">
        <v>704</v>
      </c>
      <c r="K256" s="0" t="s">
        <v>705</v>
      </c>
    </row>
    <row r="257" customFormat="false" ht="13" hidden="false" customHeight="false" outlineLevel="0" collapsed="false">
      <c r="A257" s="0" t="n">
        <v>345</v>
      </c>
      <c r="B257" s="0" t="n">
        <v>1.160969322</v>
      </c>
      <c r="C257" s="0" t="n">
        <v>0.496587133</v>
      </c>
      <c r="D257" s="0" t="n">
        <v>185.723587742</v>
      </c>
      <c r="E257" s="0" t="s">
        <v>1140</v>
      </c>
      <c r="G257" s="0" t="s">
        <v>1141</v>
      </c>
      <c r="H257" s="0" t="s">
        <v>1142</v>
      </c>
      <c r="I257" s="0" t="s">
        <v>1143</v>
      </c>
      <c r="J257" s="0" t="s">
        <v>1144</v>
      </c>
      <c r="K257" s="0" t="s">
        <v>1145</v>
      </c>
    </row>
    <row r="258" customFormat="false" ht="13" hidden="false" customHeight="false" outlineLevel="0" collapsed="false">
      <c r="A258" s="0" t="n">
        <v>171</v>
      </c>
      <c r="B258" s="0" t="n">
        <v>1.205611852</v>
      </c>
      <c r="C258" s="0" t="n">
        <v>0.497786028</v>
      </c>
      <c r="D258" s="0" t="n">
        <v>186.171974472</v>
      </c>
      <c r="H258" s="0" t="s">
        <v>69</v>
      </c>
    </row>
    <row r="259" customFormat="false" ht="13" hidden="false" customHeight="false" outlineLevel="0" collapsed="false">
      <c r="A259" s="0" t="n">
        <v>295</v>
      </c>
      <c r="B259" s="0" t="n">
        <v>1.558930961</v>
      </c>
      <c r="C259" s="0" t="n">
        <v>0.498002837</v>
      </c>
      <c r="D259" s="0" t="n">
        <v>186.253061038</v>
      </c>
      <c r="E259" s="0" t="s">
        <v>928</v>
      </c>
      <c r="F259" s="0" t="s">
        <v>929</v>
      </c>
      <c r="G259" s="0" t="s">
        <v>930</v>
      </c>
      <c r="H259" s="0" t="s">
        <v>931</v>
      </c>
      <c r="I259" s="0" t="s">
        <v>931</v>
      </c>
      <c r="J259" s="0" t="s">
        <v>932</v>
      </c>
      <c r="K259" s="0" t="s">
        <v>933</v>
      </c>
    </row>
    <row r="260" customFormat="false" ht="13" hidden="false" customHeight="false" outlineLevel="0" collapsed="false">
      <c r="A260" s="0" t="n">
        <v>146</v>
      </c>
      <c r="B260" s="0" t="n">
        <v>1.094083318</v>
      </c>
      <c r="C260" s="0" t="n">
        <v>0.498852111</v>
      </c>
      <c r="D260" s="0" t="n">
        <v>186.570689514</v>
      </c>
      <c r="H260" s="0" t="s">
        <v>69</v>
      </c>
    </row>
    <row r="261" customFormat="false" ht="13" hidden="false" customHeight="false" outlineLevel="0" collapsed="false">
      <c r="A261" s="0" t="n">
        <v>103</v>
      </c>
      <c r="B261" s="0" t="n">
        <v>2.09111629</v>
      </c>
      <c r="C261" s="0" t="n">
        <v>0.499416612</v>
      </c>
      <c r="D261" s="0" t="n">
        <v>186.781812888</v>
      </c>
      <c r="H261" s="0" t="s">
        <v>69</v>
      </c>
    </row>
    <row r="262" customFormat="false" ht="13" hidden="false" customHeight="false" outlineLevel="0" collapsed="false">
      <c r="A262" s="0" t="n">
        <v>211</v>
      </c>
      <c r="B262" s="0" t="n">
        <v>1.184051855</v>
      </c>
      <c r="C262" s="0" t="n">
        <v>0.50021781</v>
      </c>
      <c r="D262" s="0" t="n">
        <v>187.08146094</v>
      </c>
      <c r="E262" s="0" t="s">
        <v>256</v>
      </c>
      <c r="G262" s="0" t="s">
        <v>257</v>
      </c>
      <c r="H262" s="0" t="s">
        <v>256</v>
      </c>
      <c r="I262" s="0" t="s">
        <v>256</v>
      </c>
      <c r="J262" s="0" t="s">
        <v>258</v>
      </c>
      <c r="K262" s="0" t="s">
        <v>259</v>
      </c>
    </row>
    <row r="263" customFormat="false" ht="13" hidden="false" customHeight="false" outlineLevel="0" collapsed="false">
      <c r="A263" s="0" t="n">
        <v>187</v>
      </c>
      <c r="B263" s="0" t="n">
        <v>1.181804993</v>
      </c>
      <c r="C263" s="0" t="n">
        <v>0.500766979</v>
      </c>
      <c r="D263" s="0" t="n">
        <v>187.286850146</v>
      </c>
      <c r="E263" s="0" t="s">
        <v>1434</v>
      </c>
      <c r="F263" s="0" t="s">
        <v>1434</v>
      </c>
      <c r="G263" s="0" t="s">
        <v>1435</v>
      </c>
      <c r="H263" s="0" t="s">
        <v>1436</v>
      </c>
      <c r="I263" s="0" t="s">
        <v>1436</v>
      </c>
      <c r="J263" s="0" t="s">
        <v>1437</v>
      </c>
      <c r="K263" s="0" t="s">
        <v>1438</v>
      </c>
    </row>
    <row r="264" customFormat="false" ht="13" hidden="false" customHeight="false" outlineLevel="0" collapsed="false">
      <c r="A264" s="0" t="n">
        <v>154</v>
      </c>
      <c r="B264" s="0" t="n">
        <v>2.830012429</v>
      </c>
      <c r="C264" s="0" t="n">
        <v>1</v>
      </c>
      <c r="D264" s="0" t="n">
        <v>374</v>
      </c>
      <c r="H264" s="0" t="s">
        <v>69</v>
      </c>
    </row>
    <row r="265" customFormat="false" ht="13" hidden="false" customHeight="false" outlineLevel="0" collapsed="false">
      <c r="A265" s="0" t="n">
        <v>267</v>
      </c>
      <c r="B265" s="0" t="n">
        <v>2.0258452</v>
      </c>
      <c r="C265" s="0" t="n">
        <v>1</v>
      </c>
      <c r="D265" s="0" t="n">
        <v>374</v>
      </c>
      <c r="E265" s="0" t="s">
        <v>1197</v>
      </c>
      <c r="F265" s="0" t="s">
        <v>1198</v>
      </c>
      <c r="G265" s="0" t="s">
        <v>1199</v>
      </c>
      <c r="H265" s="0" t="s">
        <v>1200</v>
      </c>
      <c r="I265" s="0" t="s">
        <v>1200</v>
      </c>
      <c r="J265" s="0" t="s">
        <v>1201</v>
      </c>
      <c r="K265" s="0" t="s">
        <v>1202</v>
      </c>
    </row>
    <row r="266" customFormat="false" ht="13" hidden="false" customHeight="false" outlineLevel="0" collapsed="false">
      <c r="A266" s="0" t="n">
        <v>276</v>
      </c>
      <c r="B266" s="0" t="n">
        <v>1.612096273</v>
      </c>
      <c r="C266" s="0" t="n">
        <v>1</v>
      </c>
      <c r="D266" s="0" t="n">
        <v>374</v>
      </c>
      <c r="E266" s="0" t="s">
        <v>1017</v>
      </c>
      <c r="G266" s="0" t="s">
        <v>1018</v>
      </c>
      <c r="H266" s="0" t="s">
        <v>1019</v>
      </c>
      <c r="I266" s="0" t="s">
        <v>1019</v>
      </c>
      <c r="J266" s="0" t="s">
        <v>1020</v>
      </c>
      <c r="K266" s="0" t="s">
        <v>1021</v>
      </c>
    </row>
    <row r="267" customFormat="false" ht="13" hidden="false" customHeight="false" outlineLevel="0" collapsed="false">
      <c r="A267" s="0" t="n">
        <v>253</v>
      </c>
      <c r="B267" s="0" t="n">
        <v>1.590968915</v>
      </c>
      <c r="C267" s="0" t="n">
        <v>1</v>
      </c>
      <c r="D267" s="0" t="n">
        <v>374</v>
      </c>
      <c r="E267" s="0" t="s">
        <v>1005</v>
      </c>
      <c r="F267" s="0" t="s">
        <v>1006</v>
      </c>
      <c r="G267" s="0" t="s">
        <v>1007</v>
      </c>
      <c r="H267" s="0" t="s">
        <v>1008</v>
      </c>
      <c r="I267" s="0" t="s">
        <v>1008</v>
      </c>
      <c r="J267" s="0" t="s">
        <v>1009</v>
      </c>
      <c r="K267" s="0" t="s">
        <v>1010</v>
      </c>
    </row>
    <row r="268" customFormat="false" ht="13" hidden="false" customHeight="false" outlineLevel="0" collapsed="false">
      <c r="A268" s="0" t="n">
        <v>313</v>
      </c>
      <c r="B268" s="0" t="n">
        <v>1.562088054</v>
      </c>
      <c r="C268" s="0" t="n">
        <v>1</v>
      </c>
      <c r="D268" s="0" t="n">
        <v>374</v>
      </c>
      <c r="E268" s="0" t="s">
        <v>804</v>
      </c>
      <c r="F268" s="0" t="s">
        <v>805</v>
      </c>
      <c r="G268" s="0" t="s">
        <v>806</v>
      </c>
      <c r="H268" s="0" t="s">
        <v>807</v>
      </c>
      <c r="I268" s="0" t="s">
        <v>808</v>
      </c>
      <c r="J268" s="0" t="s">
        <v>809</v>
      </c>
      <c r="K268" s="0" t="s">
        <v>810</v>
      </c>
    </row>
    <row r="269" customFormat="false" ht="13" hidden="false" customHeight="false" outlineLevel="0" collapsed="false">
      <c r="A269" s="0" t="n">
        <v>240</v>
      </c>
      <c r="B269" s="0" t="n">
        <v>1.526179789</v>
      </c>
      <c r="C269" s="0" t="n">
        <v>1</v>
      </c>
      <c r="D269" s="0" t="n">
        <v>374</v>
      </c>
      <c r="E269" s="0" t="s">
        <v>621</v>
      </c>
      <c r="G269" s="0" t="s">
        <v>622</v>
      </c>
      <c r="H269" s="0" t="s">
        <v>623</v>
      </c>
      <c r="I269" s="0" t="s">
        <v>623</v>
      </c>
      <c r="J269" s="0" t="s">
        <v>624</v>
      </c>
      <c r="K269" s="0" t="s">
        <v>625</v>
      </c>
    </row>
    <row r="270" customFormat="false" ht="13" hidden="false" customHeight="false" outlineLevel="0" collapsed="false">
      <c r="A270" s="0" t="n">
        <v>346</v>
      </c>
      <c r="B270" s="0" t="n">
        <v>1.518014074</v>
      </c>
      <c r="C270" s="0" t="n">
        <v>1</v>
      </c>
      <c r="D270" s="0" t="n">
        <v>374</v>
      </c>
      <c r="E270" s="0" t="s">
        <v>589</v>
      </c>
      <c r="H270" s="0" t="s">
        <v>589</v>
      </c>
      <c r="I270" s="0" t="s">
        <v>589</v>
      </c>
      <c r="J270" s="0" t="s">
        <v>590</v>
      </c>
      <c r="K270" s="0" t="s">
        <v>591</v>
      </c>
    </row>
    <row r="271" customFormat="false" ht="13" hidden="false" customHeight="false" outlineLevel="0" collapsed="false">
      <c r="A271" s="0" t="n">
        <v>140</v>
      </c>
      <c r="B271" s="0" t="n">
        <v>1.507423464</v>
      </c>
      <c r="C271" s="0" t="n">
        <v>1</v>
      </c>
      <c r="D271" s="0" t="n">
        <v>374</v>
      </c>
      <c r="H271" s="0" t="s">
        <v>69</v>
      </c>
    </row>
    <row r="272" customFormat="false" ht="13" hidden="false" customHeight="false" outlineLevel="0" collapsed="false">
      <c r="A272" s="0" t="n">
        <v>351</v>
      </c>
      <c r="B272" s="0" t="n">
        <v>1.478109556</v>
      </c>
      <c r="C272" s="0" t="n">
        <v>1</v>
      </c>
      <c r="D272" s="0" t="n">
        <v>374</v>
      </c>
      <c r="E272" s="0" t="s">
        <v>821</v>
      </c>
      <c r="F272" s="0" t="s">
        <v>822</v>
      </c>
      <c r="G272" s="0" t="s">
        <v>823</v>
      </c>
      <c r="H272" s="0" t="s">
        <v>824</v>
      </c>
      <c r="I272" s="0" t="s">
        <v>824</v>
      </c>
      <c r="J272" s="0" t="s">
        <v>825</v>
      </c>
      <c r="K272" s="0" t="s">
        <v>826</v>
      </c>
    </row>
    <row r="273" customFormat="false" ht="13" hidden="false" customHeight="false" outlineLevel="0" collapsed="false">
      <c r="A273" s="0" t="n">
        <v>257</v>
      </c>
      <c r="B273" s="0" t="n">
        <v>1.452444658</v>
      </c>
      <c r="C273" s="0" t="n">
        <v>1</v>
      </c>
      <c r="D273" s="0" t="n">
        <v>374</v>
      </c>
      <c r="E273" s="0" t="s">
        <v>1265</v>
      </c>
      <c r="F273" s="0" t="s">
        <v>1266</v>
      </c>
      <c r="G273" s="0" t="s">
        <v>1267</v>
      </c>
      <c r="H273" s="0" t="s">
        <v>1268</v>
      </c>
      <c r="I273" s="0" t="s">
        <v>1268</v>
      </c>
      <c r="J273" s="0" t="s">
        <v>1269</v>
      </c>
      <c r="K273" s="0" t="s">
        <v>1270</v>
      </c>
    </row>
    <row r="274" customFormat="false" ht="13" hidden="false" customHeight="false" outlineLevel="0" collapsed="false">
      <c r="A274" s="0" t="n">
        <v>172</v>
      </c>
      <c r="B274" s="0" t="n">
        <v>1.438751982</v>
      </c>
      <c r="C274" s="0" t="n">
        <v>1</v>
      </c>
      <c r="D274" s="0" t="n">
        <v>374</v>
      </c>
      <c r="H274" s="0" t="s">
        <v>69</v>
      </c>
    </row>
    <row r="275" customFormat="false" ht="13" hidden="false" customHeight="false" outlineLevel="0" collapsed="false">
      <c r="A275" s="0" t="n">
        <v>169</v>
      </c>
      <c r="B275" s="0" t="n">
        <v>1.416117583</v>
      </c>
      <c r="C275" s="0" t="n">
        <v>1</v>
      </c>
      <c r="D275" s="0" t="n">
        <v>374</v>
      </c>
      <c r="H275" s="0" t="s">
        <v>69</v>
      </c>
    </row>
    <row r="276" customFormat="false" ht="13" hidden="false" customHeight="false" outlineLevel="0" collapsed="false">
      <c r="A276" s="0" t="n">
        <v>338</v>
      </c>
      <c r="B276" s="0" t="n">
        <v>1.414614177</v>
      </c>
      <c r="C276" s="0" t="n">
        <v>1</v>
      </c>
      <c r="D276" s="0" t="n">
        <v>374</v>
      </c>
      <c r="E276" s="0" t="s">
        <v>538</v>
      </c>
      <c r="F276" s="0" t="s">
        <v>539</v>
      </c>
      <c r="G276" s="0" t="s">
        <v>540</v>
      </c>
      <c r="H276" s="0" t="s">
        <v>541</v>
      </c>
      <c r="I276" s="0" t="s">
        <v>541</v>
      </c>
      <c r="J276" s="0" t="s">
        <v>542</v>
      </c>
      <c r="K276" s="0" t="s">
        <v>543</v>
      </c>
    </row>
    <row r="277" customFormat="false" ht="13" hidden="false" customHeight="false" outlineLevel="0" collapsed="false">
      <c r="A277" s="0" t="n">
        <v>152</v>
      </c>
      <c r="B277" s="0" t="n">
        <v>1.404936495</v>
      </c>
      <c r="C277" s="0" t="n">
        <v>1</v>
      </c>
      <c r="D277" s="0" t="n">
        <v>374</v>
      </c>
      <c r="H277" s="0" t="s">
        <v>69</v>
      </c>
    </row>
    <row r="278" customFormat="false" ht="13" hidden="false" customHeight="false" outlineLevel="0" collapsed="false">
      <c r="A278" s="0" t="n">
        <v>368</v>
      </c>
      <c r="B278" s="0" t="n">
        <v>1.39455906</v>
      </c>
      <c r="C278" s="0" t="n">
        <v>1</v>
      </c>
      <c r="D278" s="0" t="n">
        <v>374</v>
      </c>
      <c r="E278" s="0" t="s">
        <v>1422</v>
      </c>
      <c r="F278" s="0" t="s">
        <v>1423</v>
      </c>
      <c r="G278" s="0" t="s">
        <v>1424</v>
      </c>
      <c r="H278" s="0" t="s">
        <v>1425</v>
      </c>
      <c r="I278" s="0" t="s">
        <v>1425</v>
      </c>
      <c r="J278" s="0" t="s">
        <v>1426</v>
      </c>
      <c r="K278" s="0" t="s">
        <v>1427</v>
      </c>
    </row>
    <row r="279" customFormat="false" ht="13" hidden="false" customHeight="false" outlineLevel="0" collapsed="false">
      <c r="A279" s="0" t="n">
        <v>340</v>
      </c>
      <c r="B279" s="0" t="n">
        <v>1.391241312</v>
      </c>
      <c r="C279" s="0" t="n">
        <v>1</v>
      </c>
      <c r="D279" s="0" t="n">
        <v>374</v>
      </c>
      <c r="E279" s="0" t="s">
        <v>179</v>
      </c>
      <c r="F279" s="0" t="s">
        <v>180</v>
      </c>
      <c r="G279" s="0" t="s">
        <v>181</v>
      </c>
      <c r="H279" s="0" t="s">
        <v>182</v>
      </c>
      <c r="I279" s="0" t="s">
        <v>183</v>
      </c>
      <c r="J279" s="0" t="s">
        <v>184</v>
      </c>
      <c r="K279" s="0" t="s">
        <v>185</v>
      </c>
    </row>
    <row r="280" customFormat="false" ht="13" hidden="false" customHeight="false" outlineLevel="0" collapsed="false">
      <c r="A280" s="0" t="n">
        <v>75</v>
      </c>
      <c r="B280" s="0" t="n">
        <v>1.379466565</v>
      </c>
      <c r="C280" s="0" t="n">
        <v>1</v>
      </c>
      <c r="D280" s="0" t="n">
        <v>374</v>
      </c>
      <c r="E280" s="0" t="s">
        <v>276</v>
      </c>
      <c r="G280" s="0" t="s">
        <v>277</v>
      </c>
      <c r="H280" s="0" t="s">
        <v>278</v>
      </c>
      <c r="I280" s="0" t="s">
        <v>278</v>
      </c>
      <c r="J280" s="0" t="s">
        <v>279</v>
      </c>
      <c r="K280" s="0" t="s">
        <v>280</v>
      </c>
    </row>
    <row r="281" customFormat="false" ht="13" hidden="false" customHeight="false" outlineLevel="0" collapsed="false">
      <c r="A281" s="0" t="n">
        <v>217</v>
      </c>
      <c r="B281" s="0" t="n">
        <v>1.359031679</v>
      </c>
      <c r="C281" s="0" t="n">
        <v>1</v>
      </c>
      <c r="D281" s="0" t="n">
        <v>374</v>
      </c>
      <c r="E281" s="0" t="s">
        <v>99</v>
      </c>
      <c r="F281" s="0" t="s">
        <v>100</v>
      </c>
      <c r="G281" s="0" t="s">
        <v>101</v>
      </c>
      <c r="H281" s="0" t="s">
        <v>102</v>
      </c>
      <c r="I281" s="0" t="s">
        <v>102</v>
      </c>
      <c r="J281" s="0" t="s">
        <v>103</v>
      </c>
      <c r="K281" s="0" t="s">
        <v>104</v>
      </c>
    </row>
    <row r="282" customFormat="false" ht="13" hidden="false" customHeight="false" outlineLevel="0" collapsed="false">
      <c r="A282" s="0" t="n">
        <v>139</v>
      </c>
      <c r="B282" s="0" t="n">
        <v>1.321762845</v>
      </c>
      <c r="C282" s="0" t="n">
        <v>1</v>
      </c>
      <c r="D282" s="0" t="n">
        <v>374</v>
      </c>
      <c r="H282" s="0" t="s">
        <v>69</v>
      </c>
    </row>
    <row r="283" customFormat="false" ht="13" hidden="false" customHeight="false" outlineLevel="0" collapsed="false">
      <c r="A283" s="0" t="n">
        <v>263</v>
      </c>
      <c r="B283" s="0" t="n">
        <v>1.314848762</v>
      </c>
      <c r="C283" s="0" t="n">
        <v>1</v>
      </c>
      <c r="D283" s="0" t="n">
        <v>374</v>
      </c>
      <c r="E283" s="0" t="s">
        <v>480</v>
      </c>
      <c r="F283" s="0" t="s">
        <v>481</v>
      </c>
      <c r="G283" s="0" t="s">
        <v>482</v>
      </c>
      <c r="H283" s="0" t="s">
        <v>483</v>
      </c>
      <c r="I283" s="0" t="s">
        <v>483</v>
      </c>
      <c r="J283" s="0" t="s">
        <v>484</v>
      </c>
      <c r="K283" s="0" t="s">
        <v>485</v>
      </c>
    </row>
    <row r="284" customFormat="false" ht="13" hidden="false" customHeight="false" outlineLevel="0" collapsed="false">
      <c r="A284" s="0" t="n">
        <v>293</v>
      </c>
      <c r="B284" s="0" t="n">
        <v>1.302439259</v>
      </c>
      <c r="C284" s="0" t="n">
        <v>1</v>
      </c>
      <c r="D284" s="0" t="n">
        <v>374</v>
      </c>
      <c r="E284" s="0" t="s">
        <v>1214</v>
      </c>
      <c r="F284" s="0" t="s">
        <v>1215</v>
      </c>
      <c r="G284" s="0" t="s">
        <v>1216</v>
      </c>
      <c r="H284" s="0" t="s">
        <v>1217</v>
      </c>
      <c r="I284" s="0" t="s">
        <v>1217</v>
      </c>
      <c r="J284" s="0" t="s">
        <v>1218</v>
      </c>
      <c r="K284" s="0" t="s">
        <v>1219</v>
      </c>
    </row>
    <row r="285" customFormat="false" ht="13" hidden="false" customHeight="false" outlineLevel="0" collapsed="false">
      <c r="A285" s="0" t="n">
        <v>210</v>
      </c>
      <c r="B285" s="0" t="n">
        <v>1.287511092</v>
      </c>
      <c r="C285" s="0" t="n">
        <v>1</v>
      </c>
      <c r="D285" s="0" t="n">
        <v>374</v>
      </c>
      <c r="E285" s="0" t="s">
        <v>521</v>
      </c>
      <c r="F285" s="0" t="s">
        <v>522</v>
      </c>
      <c r="G285" s="0" t="s">
        <v>523</v>
      </c>
      <c r="H285" s="0" t="s">
        <v>524</v>
      </c>
      <c r="I285" s="0" t="s">
        <v>524</v>
      </c>
      <c r="J285" s="0" t="s">
        <v>525</v>
      </c>
      <c r="K285" s="0" t="s">
        <v>526</v>
      </c>
    </row>
    <row r="286" customFormat="false" ht="13" hidden="false" customHeight="false" outlineLevel="0" collapsed="false">
      <c r="A286" s="0" t="n">
        <v>319</v>
      </c>
      <c r="B286" s="0" t="n">
        <v>1.276403662</v>
      </c>
      <c r="C286" s="0" t="n">
        <v>1</v>
      </c>
      <c r="D286" s="0" t="n">
        <v>374</v>
      </c>
      <c r="E286" s="0" t="s">
        <v>982</v>
      </c>
      <c r="F286" s="0" t="s">
        <v>983</v>
      </c>
      <c r="G286" s="0" t="s">
        <v>984</v>
      </c>
      <c r="H286" s="0" t="s">
        <v>985</v>
      </c>
      <c r="I286" s="0" t="s">
        <v>985</v>
      </c>
      <c r="J286" s="0" t="s">
        <v>986</v>
      </c>
      <c r="K286" s="0" t="s">
        <v>987</v>
      </c>
    </row>
    <row r="287" customFormat="false" ht="13" hidden="false" customHeight="false" outlineLevel="0" collapsed="false">
      <c r="A287" s="0" t="n">
        <v>215</v>
      </c>
      <c r="B287" s="0" t="n">
        <v>1.266825842</v>
      </c>
      <c r="C287" s="0" t="n">
        <v>1</v>
      </c>
      <c r="D287" s="0" t="n">
        <v>374</v>
      </c>
      <c r="E287" s="0" t="s">
        <v>584</v>
      </c>
      <c r="F287" s="0" t="s">
        <v>585</v>
      </c>
      <c r="G287" s="0" t="s">
        <v>586</v>
      </c>
      <c r="H287" s="0" t="s">
        <v>587</v>
      </c>
      <c r="I287" s="0" t="s">
        <v>587</v>
      </c>
      <c r="J287" s="0" t="s">
        <v>588</v>
      </c>
      <c r="K287" s="0" t="s">
        <v>344</v>
      </c>
    </row>
    <row r="288" customFormat="false" ht="13" hidden="false" customHeight="false" outlineLevel="0" collapsed="false">
      <c r="A288" s="0" t="n">
        <v>191</v>
      </c>
      <c r="B288" s="0" t="n">
        <v>1.261725425</v>
      </c>
      <c r="C288" s="0" t="n">
        <v>1</v>
      </c>
      <c r="D288" s="0" t="n">
        <v>374</v>
      </c>
      <c r="E288" s="0" t="s">
        <v>834</v>
      </c>
      <c r="G288" s="0" t="s">
        <v>835</v>
      </c>
      <c r="H288" s="0" t="s">
        <v>834</v>
      </c>
      <c r="I288" s="0" t="s">
        <v>836</v>
      </c>
      <c r="J288" s="0" t="s">
        <v>837</v>
      </c>
      <c r="K288" s="0" t="s">
        <v>838</v>
      </c>
    </row>
    <row r="289" customFormat="false" ht="13" hidden="false" customHeight="false" outlineLevel="0" collapsed="false">
      <c r="A289" s="0" t="n">
        <v>205</v>
      </c>
      <c r="B289" s="0" t="n">
        <v>1.260692086</v>
      </c>
      <c r="C289" s="0" t="n">
        <v>1</v>
      </c>
      <c r="D289" s="0" t="n">
        <v>374</v>
      </c>
      <c r="E289" s="0" t="s">
        <v>1281</v>
      </c>
      <c r="F289" s="0" t="s">
        <v>1282</v>
      </c>
      <c r="G289" s="0" t="s">
        <v>1283</v>
      </c>
      <c r="H289" s="0" t="s">
        <v>1284</v>
      </c>
      <c r="I289" s="0" t="s">
        <v>1285</v>
      </c>
      <c r="J289" s="0" t="s">
        <v>1286</v>
      </c>
      <c r="K289" s="0" t="s">
        <v>1287</v>
      </c>
    </row>
    <row r="290" customFormat="false" ht="13" hidden="false" customHeight="false" outlineLevel="0" collapsed="false">
      <c r="A290" s="0" t="n">
        <v>22</v>
      </c>
      <c r="B290" s="0" t="n">
        <v>1.210590082</v>
      </c>
      <c r="C290" s="0" t="n">
        <v>1</v>
      </c>
      <c r="D290" s="0" t="n">
        <v>374</v>
      </c>
      <c r="E290" s="0" t="s">
        <v>145</v>
      </c>
      <c r="F290" s="0" t="s">
        <v>146</v>
      </c>
      <c r="G290" s="0" t="s">
        <v>147</v>
      </c>
      <c r="H290" s="0" t="s">
        <v>148</v>
      </c>
      <c r="I290" s="0" t="s">
        <v>148</v>
      </c>
      <c r="J290" s="0" t="s">
        <v>149</v>
      </c>
      <c r="K290" s="0" t="s">
        <v>150</v>
      </c>
    </row>
    <row r="291" customFormat="false" ht="13" hidden="false" customHeight="false" outlineLevel="0" collapsed="false">
      <c r="A291" s="0" t="n">
        <v>244</v>
      </c>
      <c r="B291" s="0" t="n">
        <v>1.205439011</v>
      </c>
      <c r="C291" s="0" t="n">
        <v>1</v>
      </c>
      <c r="D291" s="0" t="n">
        <v>374</v>
      </c>
      <c r="E291" s="0" t="s">
        <v>676</v>
      </c>
      <c r="H291" s="0" t="s">
        <v>676</v>
      </c>
      <c r="I291" s="0" t="s">
        <v>676</v>
      </c>
      <c r="J291" s="0" t="s">
        <v>677</v>
      </c>
      <c r="K291" s="0" t="s">
        <v>678</v>
      </c>
    </row>
    <row r="292" customFormat="false" ht="13" hidden="false" customHeight="false" outlineLevel="0" collapsed="false">
      <c r="A292" s="0" t="n">
        <v>42</v>
      </c>
      <c r="B292" s="0" t="n">
        <v>1.197181071</v>
      </c>
      <c r="C292" s="0" t="n">
        <v>1</v>
      </c>
      <c r="D292" s="0" t="n">
        <v>374</v>
      </c>
      <c r="E292" s="0" t="s">
        <v>339</v>
      </c>
      <c r="F292" s="0" t="s">
        <v>340</v>
      </c>
      <c r="G292" s="0" t="s">
        <v>341</v>
      </c>
      <c r="H292" s="0" t="s">
        <v>342</v>
      </c>
      <c r="I292" s="0" t="s">
        <v>342</v>
      </c>
      <c r="J292" s="0" t="s">
        <v>343</v>
      </c>
      <c r="K292" s="0" t="s">
        <v>344</v>
      </c>
    </row>
    <row r="293" customFormat="false" ht="13" hidden="false" customHeight="false" outlineLevel="0" collapsed="false">
      <c r="A293" s="0" t="n">
        <v>283</v>
      </c>
      <c r="B293" s="0" t="n">
        <v>1.188448549</v>
      </c>
      <c r="C293" s="0" t="n">
        <v>1</v>
      </c>
      <c r="D293" s="0" t="n">
        <v>374</v>
      </c>
      <c r="E293" s="0" t="s">
        <v>771</v>
      </c>
      <c r="F293" s="0" t="s">
        <v>772</v>
      </c>
      <c r="G293" s="0" t="s">
        <v>773</v>
      </c>
      <c r="H293" s="0" t="s">
        <v>774</v>
      </c>
      <c r="I293" s="0" t="s">
        <v>775</v>
      </c>
      <c r="J293" s="0" t="s">
        <v>776</v>
      </c>
      <c r="K293" s="0" t="s">
        <v>777</v>
      </c>
    </row>
    <row r="294" customFormat="false" ht="13" hidden="false" customHeight="false" outlineLevel="0" collapsed="false">
      <c r="A294" s="0" t="n">
        <v>186</v>
      </c>
      <c r="B294" s="0" t="n">
        <v>1.185115467</v>
      </c>
      <c r="C294" s="0" t="n">
        <v>1</v>
      </c>
      <c r="D294" s="0" t="n">
        <v>374</v>
      </c>
      <c r="E294" s="0" t="s">
        <v>1304</v>
      </c>
      <c r="F294" s="0" t="s">
        <v>1305</v>
      </c>
      <c r="G294" s="0" t="s">
        <v>1306</v>
      </c>
      <c r="H294" s="0" t="s">
        <v>1307</v>
      </c>
      <c r="I294" s="0" t="s">
        <v>1308</v>
      </c>
      <c r="J294" s="0" t="s">
        <v>1309</v>
      </c>
      <c r="K294" s="0" t="s">
        <v>1310</v>
      </c>
    </row>
    <row r="295" customFormat="false" ht="13" hidden="false" customHeight="false" outlineLevel="0" collapsed="false">
      <c r="A295" s="0" t="n">
        <v>366</v>
      </c>
      <c r="B295" s="0" t="n">
        <v>1.170210922</v>
      </c>
      <c r="C295" s="0" t="n">
        <v>1</v>
      </c>
      <c r="D295" s="0" t="n">
        <v>374</v>
      </c>
      <c r="E295" s="0" t="s">
        <v>934</v>
      </c>
      <c r="F295" s="0" t="s">
        <v>935</v>
      </c>
      <c r="G295" s="0" t="s">
        <v>936</v>
      </c>
      <c r="H295" s="0" t="s">
        <v>937</v>
      </c>
      <c r="I295" s="0" t="s">
        <v>937</v>
      </c>
      <c r="J295" s="0" t="s">
        <v>938</v>
      </c>
      <c r="K295" s="0" t="s">
        <v>939</v>
      </c>
    </row>
    <row r="296" customFormat="false" ht="13" hidden="false" customHeight="false" outlineLevel="0" collapsed="false">
      <c r="A296" s="0" t="n">
        <v>129</v>
      </c>
      <c r="B296" s="0" t="n">
        <v>1.168987658</v>
      </c>
      <c r="C296" s="0" t="n">
        <v>1</v>
      </c>
      <c r="D296" s="0" t="n">
        <v>374</v>
      </c>
      <c r="H296" s="0" t="s">
        <v>69</v>
      </c>
    </row>
    <row r="297" customFormat="false" ht="13" hidden="false" customHeight="false" outlineLevel="0" collapsed="false">
      <c r="A297" s="0" t="n">
        <v>7</v>
      </c>
      <c r="B297" s="0" t="n">
        <v>1.156934639</v>
      </c>
      <c r="C297" s="0" t="n">
        <v>1</v>
      </c>
      <c r="D297" s="0" t="n">
        <v>374</v>
      </c>
      <c r="E297" s="0" t="s">
        <v>559</v>
      </c>
      <c r="F297" s="0" t="s">
        <v>560</v>
      </c>
      <c r="G297" s="0" t="s">
        <v>561</v>
      </c>
      <c r="H297" s="0" t="s">
        <v>562</v>
      </c>
      <c r="I297" s="0" t="s">
        <v>562</v>
      </c>
      <c r="J297" s="0" t="s">
        <v>563</v>
      </c>
      <c r="K297" s="0" t="s">
        <v>564</v>
      </c>
    </row>
    <row r="298" customFormat="false" ht="13" hidden="false" customHeight="false" outlineLevel="0" collapsed="false">
      <c r="A298" s="0" t="n">
        <v>298</v>
      </c>
      <c r="B298" s="0" t="n">
        <v>1.146360644</v>
      </c>
      <c r="C298" s="0" t="n">
        <v>1</v>
      </c>
      <c r="D298" s="0" t="n">
        <v>374</v>
      </c>
      <c r="E298" s="0" t="s">
        <v>1317</v>
      </c>
      <c r="F298" s="0" t="s">
        <v>1318</v>
      </c>
      <c r="G298" s="0" t="s">
        <v>1319</v>
      </c>
      <c r="H298" s="0" t="s">
        <v>1320</v>
      </c>
      <c r="I298" s="0" t="s">
        <v>1321</v>
      </c>
      <c r="J298" s="0" t="s">
        <v>1322</v>
      </c>
      <c r="K298" s="0" t="s">
        <v>1323</v>
      </c>
    </row>
    <row r="299" customFormat="false" ht="13" hidden="false" customHeight="false" outlineLevel="0" collapsed="false">
      <c r="A299" s="0" t="n">
        <v>1</v>
      </c>
      <c r="B299" s="0" t="n">
        <v>1.141127682</v>
      </c>
      <c r="C299" s="0" t="n">
        <v>1</v>
      </c>
      <c r="D299" s="0" t="n">
        <v>374</v>
      </c>
      <c r="E299" s="0" t="s">
        <v>86</v>
      </c>
      <c r="F299" s="0" t="s">
        <v>87</v>
      </c>
      <c r="G299" s="0" t="s">
        <v>88</v>
      </c>
      <c r="H299" s="0" t="s">
        <v>89</v>
      </c>
      <c r="I299" s="0" t="s">
        <v>90</v>
      </c>
      <c r="J299" s="0" t="s">
        <v>91</v>
      </c>
      <c r="K299" s="0" t="s">
        <v>92</v>
      </c>
    </row>
    <row r="300" customFormat="false" ht="13" hidden="false" customHeight="false" outlineLevel="0" collapsed="false">
      <c r="A300" s="0" t="n">
        <v>224</v>
      </c>
      <c r="B300" s="0" t="n">
        <v>1.136190497</v>
      </c>
      <c r="C300" s="0" t="n">
        <v>1</v>
      </c>
      <c r="D300" s="0" t="n">
        <v>374</v>
      </c>
      <c r="E300" s="0" t="s">
        <v>224</v>
      </c>
      <c r="H300" s="0" t="s">
        <v>224</v>
      </c>
      <c r="I300" s="0" t="s">
        <v>224</v>
      </c>
      <c r="J300" s="0" t="s">
        <v>225</v>
      </c>
      <c r="K300" s="0" t="s">
        <v>226</v>
      </c>
    </row>
    <row r="301" customFormat="false" ht="13" hidden="false" customHeight="false" outlineLevel="0" collapsed="false">
      <c r="A301" s="0" t="n">
        <v>122</v>
      </c>
      <c r="B301" s="0" t="n">
        <v>1.122373458</v>
      </c>
      <c r="C301" s="0" t="n">
        <v>1</v>
      </c>
      <c r="D301" s="0" t="n">
        <v>374</v>
      </c>
      <c r="H301" s="0" t="s">
        <v>69</v>
      </c>
    </row>
    <row r="302" customFormat="false" ht="13" hidden="false" customHeight="false" outlineLevel="0" collapsed="false">
      <c r="A302" s="0" t="n">
        <v>200</v>
      </c>
      <c r="B302" s="0" t="n">
        <v>1.120121608</v>
      </c>
      <c r="C302" s="0" t="n">
        <v>1</v>
      </c>
      <c r="D302" s="0" t="n">
        <v>374</v>
      </c>
      <c r="E302" s="0" t="s">
        <v>765</v>
      </c>
      <c r="F302" s="0" t="s">
        <v>766</v>
      </c>
      <c r="G302" s="0" t="s">
        <v>767</v>
      </c>
      <c r="H302" s="0" t="s">
        <v>768</v>
      </c>
      <c r="I302" s="0" t="s">
        <v>768</v>
      </c>
      <c r="J302" s="0" t="s">
        <v>769</v>
      </c>
      <c r="K302" s="0" t="s">
        <v>770</v>
      </c>
    </row>
    <row r="303" customFormat="false" ht="13" hidden="false" customHeight="false" outlineLevel="0" collapsed="false">
      <c r="A303" s="0" t="n">
        <v>238</v>
      </c>
      <c r="B303" s="0" t="n">
        <v>1.113545702</v>
      </c>
      <c r="C303" s="0" t="n">
        <v>1</v>
      </c>
      <c r="D303" s="0" t="n">
        <v>374</v>
      </c>
      <c r="E303" s="0" t="s">
        <v>1163</v>
      </c>
      <c r="G303" s="0" t="s">
        <v>494</v>
      </c>
      <c r="H303" s="0" t="s">
        <v>1163</v>
      </c>
      <c r="I303" s="0" t="s">
        <v>1163</v>
      </c>
      <c r="J303" s="0" t="s">
        <v>1164</v>
      </c>
      <c r="K303" s="0" t="s">
        <v>583</v>
      </c>
    </row>
    <row r="304" customFormat="false" ht="13" hidden="false" customHeight="false" outlineLevel="0" collapsed="false">
      <c r="A304" s="0" t="n">
        <v>151</v>
      </c>
      <c r="B304" s="0" t="n">
        <v>1.105285642</v>
      </c>
      <c r="C304" s="0" t="n">
        <v>1</v>
      </c>
      <c r="D304" s="0" t="n">
        <v>374</v>
      </c>
      <c r="H304" s="0" t="s">
        <v>69</v>
      </c>
    </row>
    <row r="305" customFormat="false" ht="13" hidden="false" customHeight="false" outlineLevel="0" collapsed="false">
      <c r="A305" s="0" t="n">
        <v>127</v>
      </c>
      <c r="B305" s="0" t="n">
        <v>1.099875931</v>
      </c>
      <c r="C305" s="0" t="n">
        <v>1</v>
      </c>
      <c r="D305" s="0" t="n">
        <v>374</v>
      </c>
      <c r="H305" s="0" t="s">
        <v>69</v>
      </c>
    </row>
    <row r="306" customFormat="false" ht="13" hidden="false" customHeight="false" outlineLevel="0" collapsed="false">
      <c r="A306" s="0" t="n">
        <v>250</v>
      </c>
      <c r="B306" s="0" t="n">
        <v>1.091519185</v>
      </c>
      <c r="C306" s="0" t="n">
        <v>1</v>
      </c>
      <c r="D306" s="0" t="n">
        <v>374</v>
      </c>
      <c r="E306" s="0" t="s">
        <v>1297</v>
      </c>
      <c r="F306" s="0" t="s">
        <v>1298</v>
      </c>
      <c r="G306" s="0" t="s">
        <v>1299</v>
      </c>
      <c r="H306" s="0" t="s">
        <v>1300</v>
      </c>
      <c r="I306" s="0" t="s">
        <v>1301</v>
      </c>
      <c r="J306" s="0" t="s">
        <v>1302</v>
      </c>
      <c r="K306" s="0" t="s">
        <v>1303</v>
      </c>
    </row>
    <row r="307" customFormat="false" ht="13" hidden="false" customHeight="false" outlineLevel="0" collapsed="false">
      <c r="A307" s="0" t="n">
        <v>113</v>
      </c>
      <c r="B307" s="0" t="n">
        <v>1.091131426</v>
      </c>
      <c r="C307" s="0" t="n">
        <v>1</v>
      </c>
      <c r="D307" s="0" t="n">
        <v>374</v>
      </c>
      <c r="H307" s="0" t="s">
        <v>69</v>
      </c>
    </row>
    <row r="308" customFormat="false" ht="13" hidden="false" customHeight="false" outlineLevel="0" collapsed="false">
      <c r="A308" s="0" t="n">
        <v>45</v>
      </c>
      <c r="B308" s="0" t="n">
        <v>1.089940719</v>
      </c>
      <c r="C308" s="0" t="n">
        <v>1</v>
      </c>
      <c r="D308" s="0" t="n">
        <v>374</v>
      </c>
      <c r="E308" s="0" t="s">
        <v>719</v>
      </c>
      <c r="F308" s="0" t="s">
        <v>720</v>
      </c>
      <c r="G308" s="0" t="s">
        <v>721</v>
      </c>
      <c r="H308" s="0" t="s">
        <v>722</v>
      </c>
      <c r="I308" s="0" t="s">
        <v>723</v>
      </c>
      <c r="J308" s="0" t="s">
        <v>724</v>
      </c>
      <c r="K308" s="0" t="s">
        <v>725</v>
      </c>
    </row>
    <row r="309" customFormat="false" ht="13" hidden="false" customHeight="false" outlineLevel="0" collapsed="false">
      <c r="A309" s="0" t="n">
        <v>114</v>
      </c>
      <c r="B309" s="0" t="n">
        <v>1.084308526</v>
      </c>
      <c r="C309" s="0" t="n">
        <v>1</v>
      </c>
      <c r="D309" s="0" t="n">
        <v>374</v>
      </c>
      <c r="H309" s="0" t="s">
        <v>69</v>
      </c>
    </row>
    <row r="310" customFormat="false" ht="13" hidden="false" customHeight="false" outlineLevel="0" collapsed="false">
      <c r="A310" s="0" t="n">
        <v>138</v>
      </c>
      <c r="B310" s="0" t="n">
        <v>1.080540447</v>
      </c>
      <c r="C310" s="0" t="n">
        <v>1</v>
      </c>
      <c r="D310" s="0" t="n">
        <v>374</v>
      </c>
      <c r="H310" s="0" t="s">
        <v>69</v>
      </c>
    </row>
    <row r="311" customFormat="false" ht="13" hidden="false" customHeight="false" outlineLevel="0" collapsed="false">
      <c r="A311" s="0" t="n">
        <v>44</v>
      </c>
      <c r="B311" s="0" t="n">
        <v>1.079260906</v>
      </c>
      <c r="C311" s="0" t="n">
        <v>1</v>
      </c>
      <c r="D311" s="0" t="n">
        <v>374</v>
      </c>
      <c r="E311" s="0" t="s">
        <v>1209</v>
      </c>
      <c r="F311" s="0" t="s">
        <v>1209</v>
      </c>
      <c r="G311" s="0" t="s">
        <v>1210</v>
      </c>
      <c r="H311" s="0" t="s">
        <v>1211</v>
      </c>
      <c r="I311" s="0" t="s">
        <v>1211</v>
      </c>
      <c r="J311" s="0" t="s">
        <v>1212</v>
      </c>
      <c r="K311" s="0" t="s">
        <v>1213</v>
      </c>
    </row>
    <row r="312" customFormat="false" ht="13" hidden="false" customHeight="false" outlineLevel="0" collapsed="false">
      <c r="A312" s="0" t="n">
        <v>234</v>
      </c>
      <c r="B312" s="0" t="n">
        <v>1.063661928</v>
      </c>
      <c r="C312" s="0" t="n">
        <v>1</v>
      </c>
      <c r="D312" s="0" t="n">
        <v>374</v>
      </c>
      <c r="E312" s="0" t="s">
        <v>493</v>
      </c>
      <c r="G312" s="0" t="s">
        <v>494</v>
      </c>
      <c r="H312" s="0" t="s">
        <v>493</v>
      </c>
      <c r="I312" s="0" t="s">
        <v>493</v>
      </c>
      <c r="J312" s="0" t="s">
        <v>495</v>
      </c>
      <c r="K312" s="0" t="s">
        <v>496</v>
      </c>
    </row>
    <row r="313" customFormat="false" ht="13" hidden="false" customHeight="false" outlineLevel="0" collapsed="false">
      <c r="A313" s="0" t="n">
        <v>111</v>
      </c>
      <c r="B313" s="0" t="n">
        <v>1.06356519</v>
      </c>
      <c r="C313" s="0" t="n">
        <v>1</v>
      </c>
      <c r="D313" s="0" t="n">
        <v>374</v>
      </c>
      <c r="H313" s="0" t="s">
        <v>69</v>
      </c>
    </row>
    <row r="314" customFormat="false" ht="13" hidden="false" customHeight="false" outlineLevel="0" collapsed="false">
      <c r="A314" s="0" t="n">
        <v>93</v>
      </c>
      <c r="B314" s="0" t="n">
        <v>1.060633434</v>
      </c>
      <c r="C314" s="0" t="n">
        <v>1</v>
      </c>
      <c r="D314" s="0" t="n">
        <v>374</v>
      </c>
      <c r="E314" s="0" t="s">
        <v>598</v>
      </c>
      <c r="G314" s="0" t="s">
        <v>599</v>
      </c>
      <c r="H314" s="0" t="s">
        <v>598</v>
      </c>
      <c r="I314" s="0" t="s">
        <v>600</v>
      </c>
      <c r="J314" s="0" t="s">
        <v>601</v>
      </c>
      <c r="K314" s="0" t="s">
        <v>602</v>
      </c>
    </row>
    <row r="315" customFormat="false" ht="13" hidden="false" customHeight="false" outlineLevel="0" collapsed="false">
      <c r="A315" s="0" t="n">
        <v>317</v>
      </c>
      <c r="B315" s="0" t="n">
        <v>1.057121603</v>
      </c>
      <c r="C315" s="0" t="n">
        <v>1</v>
      </c>
      <c r="D315" s="0" t="n">
        <v>374</v>
      </c>
      <c r="E315" s="0" t="s">
        <v>925</v>
      </c>
      <c r="G315" s="0" t="s">
        <v>187</v>
      </c>
      <c r="H315" s="0" t="s">
        <v>925</v>
      </c>
      <c r="I315" s="0" t="s">
        <v>925</v>
      </c>
      <c r="J315" s="0" t="s">
        <v>926</v>
      </c>
      <c r="K315" s="0" t="s">
        <v>927</v>
      </c>
    </row>
    <row r="316" customFormat="false" ht="13" hidden="false" customHeight="false" outlineLevel="0" collapsed="false">
      <c r="A316" s="0" t="n">
        <v>262</v>
      </c>
      <c r="B316" s="0" t="n">
        <v>1.052902998</v>
      </c>
      <c r="C316" s="0" t="n">
        <v>1</v>
      </c>
      <c r="D316" s="0" t="n">
        <v>374</v>
      </c>
      <c r="E316" s="0" t="s">
        <v>898</v>
      </c>
      <c r="G316" s="0" t="s">
        <v>899</v>
      </c>
      <c r="H316" s="0" t="s">
        <v>900</v>
      </c>
      <c r="I316" s="0" t="s">
        <v>901</v>
      </c>
      <c r="J316" s="0" t="s">
        <v>902</v>
      </c>
      <c r="K316" s="0" t="s">
        <v>903</v>
      </c>
    </row>
    <row r="317" customFormat="false" ht="13" hidden="false" customHeight="false" outlineLevel="0" collapsed="false">
      <c r="A317" s="0" t="n">
        <v>309</v>
      </c>
      <c r="B317" s="0" t="n">
        <v>1.051806005</v>
      </c>
      <c r="C317" s="0" t="n">
        <v>1</v>
      </c>
      <c r="D317" s="0" t="n">
        <v>374</v>
      </c>
      <c r="E317" s="0" t="s">
        <v>1063</v>
      </c>
      <c r="F317" s="0" t="s">
        <v>1064</v>
      </c>
      <c r="G317" s="0" t="s">
        <v>1065</v>
      </c>
      <c r="H317" s="0" t="s">
        <v>1066</v>
      </c>
      <c r="I317" s="0" t="s">
        <v>1066</v>
      </c>
      <c r="J317" s="0" t="s">
        <v>1067</v>
      </c>
      <c r="K317" s="0" t="s">
        <v>1068</v>
      </c>
    </row>
    <row r="318" customFormat="false" ht="13" hidden="false" customHeight="false" outlineLevel="0" collapsed="false">
      <c r="A318" s="0" t="n">
        <v>117</v>
      </c>
      <c r="B318" s="0" t="n">
        <v>1.050089296</v>
      </c>
      <c r="C318" s="0" t="n">
        <v>1</v>
      </c>
      <c r="D318" s="0" t="n">
        <v>374</v>
      </c>
      <c r="H318" s="0" t="s">
        <v>69</v>
      </c>
    </row>
    <row r="319" customFormat="false" ht="13" hidden="false" customHeight="false" outlineLevel="0" collapsed="false">
      <c r="A319" s="0" t="n">
        <v>34</v>
      </c>
      <c r="B319" s="0" t="n">
        <v>1.042371005</v>
      </c>
      <c r="C319" s="0" t="n">
        <v>1</v>
      </c>
      <c r="D319" s="0" t="n">
        <v>374</v>
      </c>
      <c r="E319" s="0" t="s">
        <v>1365</v>
      </c>
      <c r="G319" s="0" t="s">
        <v>494</v>
      </c>
      <c r="H319" s="0" t="s">
        <v>1365</v>
      </c>
      <c r="I319" s="0" t="s">
        <v>1365</v>
      </c>
      <c r="J319" s="0" t="s">
        <v>1366</v>
      </c>
      <c r="K319" s="0" t="s">
        <v>1367</v>
      </c>
    </row>
    <row r="320" customFormat="false" ht="13" hidden="false" customHeight="false" outlineLevel="0" collapsed="false">
      <c r="A320" s="0" t="n">
        <v>83</v>
      </c>
      <c r="B320" s="0" t="n">
        <v>1.04180548</v>
      </c>
      <c r="C320" s="0" t="n">
        <v>1</v>
      </c>
      <c r="D320" s="0" t="n">
        <v>374</v>
      </c>
      <c r="E320" s="0" t="s">
        <v>1395</v>
      </c>
      <c r="F320" s="0" t="s">
        <v>1396</v>
      </c>
      <c r="G320" s="0" t="s">
        <v>1397</v>
      </c>
      <c r="H320" s="0" t="s">
        <v>1398</v>
      </c>
      <c r="I320" s="0" t="s">
        <v>1398</v>
      </c>
      <c r="J320" s="0" t="s">
        <v>1399</v>
      </c>
      <c r="K320" s="0" t="s">
        <v>1400</v>
      </c>
    </row>
    <row r="321" customFormat="false" ht="13" hidden="false" customHeight="false" outlineLevel="0" collapsed="false">
      <c r="A321" s="0" t="n">
        <v>55</v>
      </c>
      <c r="B321" s="0" t="n">
        <v>1.036887162</v>
      </c>
      <c r="C321" s="0" t="n">
        <v>1</v>
      </c>
      <c r="D321" s="0" t="n">
        <v>374</v>
      </c>
      <c r="E321" s="0" t="s">
        <v>1467</v>
      </c>
      <c r="G321" s="0" t="s">
        <v>1468</v>
      </c>
      <c r="H321" s="0" t="s">
        <v>1469</v>
      </c>
      <c r="I321" s="0" t="s">
        <v>1469</v>
      </c>
      <c r="J321" s="0" t="s">
        <v>1470</v>
      </c>
      <c r="K321" s="0" t="s">
        <v>1471</v>
      </c>
    </row>
    <row r="322" customFormat="false" ht="13" hidden="false" customHeight="false" outlineLevel="0" collapsed="false">
      <c r="A322" s="0" t="n">
        <v>123</v>
      </c>
      <c r="B322" s="0" t="n">
        <v>1.03578095</v>
      </c>
      <c r="C322" s="0" t="n">
        <v>1</v>
      </c>
      <c r="D322" s="0" t="n">
        <v>374</v>
      </c>
      <c r="H322" s="0" t="s">
        <v>69</v>
      </c>
    </row>
    <row r="323" customFormat="false" ht="13" hidden="false" customHeight="false" outlineLevel="0" collapsed="false">
      <c r="A323" s="0" t="n">
        <v>183</v>
      </c>
      <c r="B323" s="0" t="n">
        <v>1.0287151</v>
      </c>
      <c r="C323" s="0" t="n">
        <v>1</v>
      </c>
      <c r="D323" s="0" t="n">
        <v>374</v>
      </c>
      <c r="E323" s="0" t="s">
        <v>1255</v>
      </c>
      <c r="G323" s="0" t="s">
        <v>1256</v>
      </c>
      <c r="H323" s="0" t="s">
        <v>1255</v>
      </c>
      <c r="I323" s="0" t="s">
        <v>1255</v>
      </c>
      <c r="J323" s="0" t="s">
        <v>1257</v>
      </c>
      <c r="K323" s="0" t="s">
        <v>1258</v>
      </c>
    </row>
    <row r="324" customFormat="false" ht="13" hidden="false" customHeight="false" outlineLevel="0" collapsed="false">
      <c r="A324" s="0" t="n">
        <v>188</v>
      </c>
      <c r="B324" s="0" t="n">
        <v>1.028168164</v>
      </c>
      <c r="C324" s="0" t="n">
        <v>1</v>
      </c>
      <c r="D324" s="0" t="n">
        <v>374</v>
      </c>
      <c r="E324" s="0" t="s">
        <v>285</v>
      </c>
      <c r="F324" s="0" t="s">
        <v>286</v>
      </c>
      <c r="G324" s="0" t="s">
        <v>287</v>
      </c>
      <c r="H324" s="0" t="s">
        <v>288</v>
      </c>
      <c r="I324" s="0" t="s">
        <v>288</v>
      </c>
      <c r="J324" s="0" t="s">
        <v>289</v>
      </c>
      <c r="K324" s="0" t="s">
        <v>290</v>
      </c>
    </row>
    <row r="325" customFormat="false" ht="13" hidden="false" customHeight="false" outlineLevel="0" collapsed="false">
      <c r="A325" s="0" t="n">
        <v>65</v>
      </c>
      <c r="B325" s="0" t="n">
        <v>1.027368832</v>
      </c>
      <c r="C325" s="0" t="n">
        <v>1</v>
      </c>
      <c r="D325" s="0" t="n">
        <v>374</v>
      </c>
      <c r="E325" s="0" t="s">
        <v>417</v>
      </c>
      <c r="F325" s="0" t="s">
        <v>418</v>
      </c>
      <c r="G325" s="0" t="s">
        <v>419</v>
      </c>
      <c r="H325" s="0" t="s">
        <v>420</v>
      </c>
      <c r="I325" s="0" t="s">
        <v>420</v>
      </c>
      <c r="J325" s="0" t="s">
        <v>421</v>
      </c>
      <c r="K325" s="0" t="s">
        <v>422</v>
      </c>
    </row>
    <row r="326" customFormat="false" ht="13" hidden="false" customHeight="false" outlineLevel="0" collapsed="false">
      <c r="A326" s="0" t="n">
        <v>50</v>
      </c>
      <c r="B326" s="0" t="n">
        <v>1.026584408</v>
      </c>
      <c r="C326" s="0" t="n">
        <v>1</v>
      </c>
      <c r="D326" s="0" t="n">
        <v>374</v>
      </c>
      <c r="E326" s="0" t="s">
        <v>1059</v>
      </c>
      <c r="G326" s="0" t="s">
        <v>1060</v>
      </c>
      <c r="H326" s="0" t="s">
        <v>1061</v>
      </c>
      <c r="I326" s="0" t="s">
        <v>1061</v>
      </c>
      <c r="J326" s="0" t="s">
        <v>1062</v>
      </c>
      <c r="K326" s="0" t="s">
        <v>259</v>
      </c>
    </row>
    <row r="327" customFormat="false" ht="13" hidden="false" customHeight="false" outlineLevel="0" collapsed="false">
      <c r="A327" s="0" t="n">
        <v>86</v>
      </c>
      <c r="B327" s="0" t="n">
        <v>1.021920539</v>
      </c>
      <c r="C327" s="0" t="n">
        <v>1</v>
      </c>
      <c r="D327" s="0" t="n">
        <v>374</v>
      </c>
      <c r="E327" s="0" t="s">
        <v>892</v>
      </c>
      <c r="F327" s="0" t="s">
        <v>893</v>
      </c>
      <c r="G327" s="0" t="s">
        <v>894</v>
      </c>
      <c r="H327" s="0" t="s">
        <v>895</v>
      </c>
      <c r="I327" s="0" t="s">
        <v>895</v>
      </c>
      <c r="J327" s="0" t="s">
        <v>896</v>
      </c>
      <c r="K327" s="0" t="s">
        <v>897</v>
      </c>
    </row>
    <row r="328" customFormat="false" ht="13" hidden="false" customHeight="false" outlineLevel="0" collapsed="false">
      <c r="A328" s="0" t="n">
        <v>201</v>
      </c>
      <c r="B328" s="0" t="n">
        <v>1.021597413</v>
      </c>
      <c r="C328" s="0" t="n">
        <v>1</v>
      </c>
      <c r="D328" s="0" t="n">
        <v>374</v>
      </c>
      <c r="E328" s="0" t="s">
        <v>1452</v>
      </c>
      <c r="G328" s="0" t="s">
        <v>1453</v>
      </c>
      <c r="H328" s="0" t="s">
        <v>1452</v>
      </c>
      <c r="I328" s="0" t="s">
        <v>1452</v>
      </c>
      <c r="J328" s="0" t="s">
        <v>1454</v>
      </c>
      <c r="K328" s="0" t="s">
        <v>1455</v>
      </c>
    </row>
    <row r="329" customFormat="false" ht="13" hidden="false" customHeight="false" outlineLevel="0" collapsed="false">
      <c r="A329" s="0" t="n">
        <v>159</v>
      </c>
      <c r="B329" s="0" t="n">
        <v>1.020879626</v>
      </c>
      <c r="C329" s="0" t="n">
        <v>1</v>
      </c>
      <c r="D329" s="0" t="n">
        <v>374</v>
      </c>
      <c r="H329" s="0" t="s">
        <v>69</v>
      </c>
    </row>
    <row r="330" customFormat="false" ht="13" hidden="false" customHeight="false" outlineLevel="0" collapsed="false">
      <c r="A330" s="0" t="n">
        <v>32</v>
      </c>
      <c r="B330" s="0" t="n">
        <v>1.020186036</v>
      </c>
      <c r="C330" s="0" t="n">
        <v>1</v>
      </c>
      <c r="D330" s="0" t="n">
        <v>374</v>
      </c>
      <c r="E330" s="0" t="s">
        <v>1099</v>
      </c>
      <c r="G330" s="0" t="s">
        <v>1100</v>
      </c>
      <c r="H330" s="0" t="s">
        <v>1099</v>
      </c>
      <c r="I330" s="0" t="s">
        <v>1099</v>
      </c>
      <c r="J330" s="0" t="s">
        <v>1101</v>
      </c>
      <c r="K330" s="0" t="s">
        <v>1102</v>
      </c>
    </row>
    <row r="331" customFormat="false" ht="13" hidden="false" customHeight="false" outlineLevel="0" collapsed="false">
      <c r="A331" s="0" t="n">
        <v>57</v>
      </c>
      <c r="B331" s="0" t="n">
        <v>1.016540325</v>
      </c>
      <c r="C331" s="0" t="n">
        <v>1</v>
      </c>
      <c r="D331" s="0" t="n">
        <v>374</v>
      </c>
      <c r="E331" s="0" t="s">
        <v>1311</v>
      </c>
      <c r="F331" s="0" t="s">
        <v>1312</v>
      </c>
      <c r="G331" s="0" t="s">
        <v>1313</v>
      </c>
      <c r="H331" s="0" t="s">
        <v>1314</v>
      </c>
      <c r="I331" s="0" t="s">
        <v>1314</v>
      </c>
      <c r="J331" s="0" t="s">
        <v>1315</v>
      </c>
      <c r="K331" s="0" t="s">
        <v>1316</v>
      </c>
    </row>
    <row r="332" customFormat="false" ht="13" hidden="false" customHeight="false" outlineLevel="0" collapsed="false">
      <c r="A332" s="0" t="n">
        <v>330</v>
      </c>
      <c r="B332" s="0" t="n">
        <v>1.013691449</v>
      </c>
      <c r="C332" s="0" t="n">
        <v>1</v>
      </c>
      <c r="D332" s="0" t="n">
        <v>374</v>
      </c>
      <c r="E332" s="0" t="s">
        <v>1472</v>
      </c>
      <c r="F332" s="0" t="s">
        <v>1473</v>
      </c>
      <c r="G332" s="0" t="s">
        <v>1474</v>
      </c>
      <c r="H332" s="0" t="s">
        <v>1475</v>
      </c>
      <c r="I332" s="0" t="s">
        <v>1475</v>
      </c>
      <c r="J332" s="0" t="s">
        <v>1476</v>
      </c>
      <c r="K332" s="0" t="s">
        <v>1477</v>
      </c>
    </row>
    <row r="333" customFormat="false" ht="13" hidden="false" customHeight="false" outlineLevel="0" collapsed="false">
      <c r="A333" s="0" t="n">
        <v>266</v>
      </c>
      <c r="B333" s="0" t="n">
        <v>1.011227091</v>
      </c>
      <c r="C333" s="0" t="n">
        <v>1</v>
      </c>
      <c r="D333" s="0" t="n">
        <v>374</v>
      </c>
      <c r="E333" s="0" t="s">
        <v>270</v>
      </c>
      <c r="G333" s="0" t="s">
        <v>271</v>
      </c>
      <c r="H333" s="0" t="s">
        <v>272</v>
      </c>
      <c r="I333" s="0" t="s">
        <v>273</v>
      </c>
      <c r="J333" s="0" t="s">
        <v>274</v>
      </c>
      <c r="K333" s="0" t="s">
        <v>275</v>
      </c>
    </row>
    <row r="334" customFormat="false" ht="13" hidden="false" customHeight="false" outlineLevel="0" collapsed="false">
      <c r="A334" s="0" t="n">
        <v>247</v>
      </c>
      <c r="B334" s="0" t="n">
        <v>1.003606256</v>
      </c>
      <c r="C334" s="0" t="n">
        <v>1</v>
      </c>
      <c r="D334" s="0" t="n">
        <v>374</v>
      </c>
      <c r="E334" s="0" t="s">
        <v>1234</v>
      </c>
      <c r="G334" s="0" t="s">
        <v>1235</v>
      </c>
      <c r="H334" s="0" t="s">
        <v>1236</v>
      </c>
      <c r="I334" s="0" t="s">
        <v>1237</v>
      </c>
      <c r="J334" s="0" t="s">
        <v>1238</v>
      </c>
      <c r="K334" s="0" t="s">
        <v>1239</v>
      </c>
    </row>
    <row r="335" customFormat="false" ht="13" hidden="false" customHeight="false" outlineLevel="0" collapsed="false">
      <c r="A335" s="0" t="n">
        <v>320</v>
      </c>
      <c r="B335" s="0" t="n">
        <v>1.00143329</v>
      </c>
      <c r="C335" s="0" t="n">
        <v>1</v>
      </c>
      <c r="D335" s="0" t="n">
        <v>374</v>
      </c>
      <c r="E335" s="0" t="s">
        <v>1338</v>
      </c>
      <c r="G335" s="0" t="s">
        <v>1339</v>
      </c>
      <c r="H335" s="0" t="s">
        <v>1340</v>
      </c>
      <c r="I335" s="0" t="s">
        <v>1340</v>
      </c>
      <c r="J335" s="0" t="s">
        <v>1341</v>
      </c>
      <c r="K335" s="0" t="s">
        <v>1342</v>
      </c>
    </row>
    <row r="336" customFormat="false" ht="13" hidden="false" customHeight="false" outlineLevel="0" collapsed="false">
      <c r="A336" s="0" t="n">
        <v>328</v>
      </c>
      <c r="B336" s="0" t="n">
        <v>0.998549302</v>
      </c>
      <c r="C336" s="0" t="n">
        <v>1</v>
      </c>
      <c r="D336" s="0" t="n">
        <v>374</v>
      </c>
      <c r="E336" s="0" t="s">
        <v>440</v>
      </c>
      <c r="F336" s="0" t="s">
        <v>441</v>
      </c>
      <c r="G336" s="0" t="s">
        <v>442</v>
      </c>
      <c r="H336" s="0" t="s">
        <v>443</v>
      </c>
      <c r="I336" s="0" t="s">
        <v>443</v>
      </c>
      <c r="J336" s="0" t="s">
        <v>444</v>
      </c>
      <c r="K336" s="0" t="s">
        <v>445</v>
      </c>
    </row>
    <row r="337" customFormat="false" ht="13" hidden="false" customHeight="false" outlineLevel="0" collapsed="false">
      <c r="A337" s="0" t="n">
        <v>62</v>
      </c>
      <c r="B337" s="0" t="n">
        <v>0.997390846</v>
      </c>
      <c r="C337" s="0" t="n">
        <v>1</v>
      </c>
      <c r="D337" s="0" t="n">
        <v>374</v>
      </c>
      <c r="E337" s="0" t="s">
        <v>1056</v>
      </c>
      <c r="H337" s="0" t="s">
        <v>1056</v>
      </c>
      <c r="I337" s="0" t="s">
        <v>1056</v>
      </c>
      <c r="J337" s="0" t="s">
        <v>1057</v>
      </c>
      <c r="K337" s="0" t="s">
        <v>1058</v>
      </c>
    </row>
    <row r="338" customFormat="false" ht="13" hidden="false" customHeight="false" outlineLevel="0" collapsed="false">
      <c r="A338" s="0" t="n">
        <v>48</v>
      </c>
      <c r="B338" s="0" t="n">
        <v>0.995731507</v>
      </c>
      <c r="C338" s="0" t="n">
        <v>1</v>
      </c>
      <c r="D338" s="0" t="n">
        <v>374</v>
      </c>
      <c r="E338" s="0" t="s">
        <v>473</v>
      </c>
      <c r="F338" s="0" t="s">
        <v>474</v>
      </c>
      <c r="G338" s="0" t="s">
        <v>475</v>
      </c>
      <c r="H338" s="0" t="s">
        <v>476</v>
      </c>
      <c r="I338" s="0" t="s">
        <v>477</v>
      </c>
      <c r="J338" s="0" t="s">
        <v>478</v>
      </c>
      <c r="K338" s="0" t="s">
        <v>479</v>
      </c>
    </row>
    <row r="339" customFormat="false" ht="13" hidden="false" customHeight="false" outlineLevel="0" collapsed="false">
      <c r="A339" s="0" t="n">
        <v>367</v>
      </c>
      <c r="B339" s="0" t="n">
        <v>0.990372821</v>
      </c>
      <c r="C339" s="0" t="n">
        <v>1</v>
      </c>
      <c r="D339" s="0" t="n">
        <v>374</v>
      </c>
      <c r="E339" s="0" t="s">
        <v>811</v>
      </c>
      <c r="G339" s="0" t="s">
        <v>812</v>
      </c>
      <c r="H339" s="0" t="s">
        <v>811</v>
      </c>
      <c r="I339" s="0" t="s">
        <v>811</v>
      </c>
      <c r="J339" s="0" t="s">
        <v>813</v>
      </c>
      <c r="K339" s="0" t="s">
        <v>814</v>
      </c>
    </row>
    <row r="340" customFormat="false" ht="13" hidden="false" customHeight="false" outlineLevel="0" collapsed="false">
      <c r="A340" s="0" t="n">
        <v>274</v>
      </c>
      <c r="B340" s="0" t="n">
        <v>0.987206576</v>
      </c>
      <c r="C340" s="0" t="n">
        <v>1</v>
      </c>
      <c r="D340" s="0" t="n">
        <v>374</v>
      </c>
      <c r="E340" s="0" t="s">
        <v>1456</v>
      </c>
      <c r="F340" s="0" t="s">
        <v>1456</v>
      </c>
      <c r="G340" s="0" t="s">
        <v>1457</v>
      </c>
      <c r="H340" s="0" t="s">
        <v>1458</v>
      </c>
      <c r="I340" s="0" t="s">
        <v>1458</v>
      </c>
      <c r="J340" s="0" t="s">
        <v>1459</v>
      </c>
      <c r="K340" s="0" t="s">
        <v>1460</v>
      </c>
    </row>
    <row r="341" customFormat="false" ht="13" hidden="false" customHeight="false" outlineLevel="0" collapsed="false">
      <c r="A341" s="0" t="n">
        <v>198</v>
      </c>
      <c r="B341" s="0" t="n">
        <v>0.98537364</v>
      </c>
      <c r="C341" s="0" t="n">
        <v>1</v>
      </c>
      <c r="D341" s="0" t="n">
        <v>374</v>
      </c>
      <c r="E341" s="0" t="s">
        <v>1176</v>
      </c>
      <c r="G341" s="0" t="s">
        <v>1177</v>
      </c>
      <c r="H341" s="0" t="s">
        <v>1176</v>
      </c>
      <c r="I341" s="0" t="s">
        <v>1176</v>
      </c>
      <c r="J341" s="0" t="s">
        <v>1178</v>
      </c>
      <c r="K341" s="0" t="s">
        <v>1179</v>
      </c>
    </row>
    <row r="342" customFormat="false" ht="13" hidden="false" customHeight="false" outlineLevel="0" collapsed="false">
      <c r="A342" s="0" t="n">
        <v>163</v>
      </c>
      <c r="B342" s="0" t="n">
        <v>0.984109797</v>
      </c>
      <c r="C342" s="0" t="n">
        <v>1</v>
      </c>
      <c r="D342" s="0" t="n">
        <v>374</v>
      </c>
      <c r="H342" s="0" t="s">
        <v>69</v>
      </c>
    </row>
    <row r="343" customFormat="false" ht="13" hidden="false" customHeight="false" outlineLevel="0" collapsed="false">
      <c r="A343" s="0" t="n">
        <v>36</v>
      </c>
      <c r="B343" s="0" t="n">
        <v>0.979123377</v>
      </c>
      <c r="C343" s="0" t="n">
        <v>1</v>
      </c>
      <c r="D343" s="0" t="n">
        <v>374</v>
      </c>
      <c r="E343" s="0" t="s">
        <v>378</v>
      </c>
      <c r="G343" s="0" t="s">
        <v>379</v>
      </c>
      <c r="H343" s="0" t="s">
        <v>378</v>
      </c>
      <c r="I343" s="0" t="s">
        <v>380</v>
      </c>
      <c r="J343" s="0" t="s">
        <v>381</v>
      </c>
      <c r="K343" s="0" t="s">
        <v>382</v>
      </c>
    </row>
    <row r="344" customFormat="false" ht="13" hidden="false" customHeight="false" outlineLevel="0" collapsed="false">
      <c r="A344" s="0" t="n">
        <v>177</v>
      </c>
      <c r="B344" s="0" t="n">
        <v>0.966705972</v>
      </c>
      <c r="C344" s="0" t="n">
        <v>1</v>
      </c>
      <c r="D344" s="0" t="n">
        <v>374</v>
      </c>
      <c r="H344" s="0" t="s">
        <v>69</v>
      </c>
    </row>
    <row r="345" customFormat="false" ht="13" hidden="false" customHeight="false" outlineLevel="0" collapsed="false">
      <c r="A345" s="0" t="n">
        <v>21</v>
      </c>
      <c r="B345" s="0" t="n">
        <v>0.964468125</v>
      </c>
      <c r="C345" s="0" t="n">
        <v>1</v>
      </c>
      <c r="D345" s="0" t="n">
        <v>374</v>
      </c>
      <c r="E345" s="0" t="s">
        <v>1093</v>
      </c>
      <c r="F345" s="0" t="s">
        <v>1094</v>
      </c>
      <c r="G345" s="0" t="s">
        <v>1095</v>
      </c>
      <c r="H345" s="0" t="s">
        <v>1096</v>
      </c>
      <c r="I345" s="0" t="s">
        <v>1096</v>
      </c>
      <c r="J345" s="0" t="s">
        <v>1097</v>
      </c>
      <c r="K345" s="0" t="s">
        <v>1098</v>
      </c>
    </row>
    <row r="346" customFormat="false" ht="13" hidden="false" customHeight="false" outlineLevel="0" collapsed="false">
      <c r="A346" s="0" t="n">
        <v>190</v>
      </c>
      <c r="B346" s="0" t="n">
        <v>0.959207302</v>
      </c>
      <c r="C346" s="0" t="n">
        <v>1</v>
      </c>
      <c r="D346" s="0" t="n">
        <v>374</v>
      </c>
      <c r="E346" s="0" t="s">
        <v>618</v>
      </c>
      <c r="H346" s="0" t="s">
        <v>618</v>
      </c>
      <c r="I346" s="0" t="s">
        <v>618</v>
      </c>
      <c r="J346" s="0" t="s">
        <v>619</v>
      </c>
      <c r="K346" s="0" t="s">
        <v>620</v>
      </c>
    </row>
    <row r="347" customFormat="false" ht="13" hidden="false" customHeight="false" outlineLevel="0" collapsed="false">
      <c r="A347" s="0" t="n">
        <v>19</v>
      </c>
      <c r="B347" s="0" t="n">
        <v>0.955614862</v>
      </c>
      <c r="C347" s="0" t="n">
        <v>1</v>
      </c>
      <c r="D347" s="0" t="n">
        <v>374</v>
      </c>
      <c r="E347" s="0" t="s">
        <v>516</v>
      </c>
      <c r="G347" s="0" t="s">
        <v>517</v>
      </c>
      <c r="H347" s="0" t="s">
        <v>516</v>
      </c>
      <c r="I347" s="0" t="s">
        <v>518</v>
      </c>
      <c r="J347" s="0" t="s">
        <v>519</v>
      </c>
      <c r="K347" s="0" t="s">
        <v>520</v>
      </c>
    </row>
    <row r="348" customFormat="false" ht="13" hidden="false" customHeight="false" outlineLevel="0" collapsed="false">
      <c r="A348" s="0" t="n">
        <v>353</v>
      </c>
      <c r="B348" s="0" t="n">
        <v>0.951115829</v>
      </c>
      <c r="C348" s="0" t="n">
        <v>1</v>
      </c>
      <c r="D348" s="0" t="n">
        <v>374</v>
      </c>
      <c r="E348" s="0" t="s">
        <v>1374</v>
      </c>
      <c r="G348" s="0" t="s">
        <v>1375</v>
      </c>
      <c r="H348" s="0" t="s">
        <v>1376</v>
      </c>
      <c r="I348" s="0" t="s">
        <v>1376</v>
      </c>
      <c r="J348" s="0" t="s">
        <v>1377</v>
      </c>
      <c r="K348" s="0" t="s">
        <v>1378</v>
      </c>
    </row>
    <row r="349" customFormat="false" ht="13" hidden="false" customHeight="false" outlineLevel="0" collapsed="false">
      <c r="A349" s="0" t="n">
        <v>53</v>
      </c>
      <c r="B349" s="0" t="n">
        <v>0.949803984</v>
      </c>
      <c r="C349" s="0" t="n">
        <v>1</v>
      </c>
      <c r="D349" s="0" t="n">
        <v>374</v>
      </c>
      <c r="E349" s="0" t="s">
        <v>1072</v>
      </c>
      <c r="G349" s="0" t="s">
        <v>1073</v>
      </c>
      <c r="H349" s="0" t="s">
        <v>1074</v>
      </c>
      <c r="I349" s="0" t="s">
        <v>1074</v>
      </c>
      <c r="J349" s="0" t="s">
        <v>1075</v>
      </c>
      <c r="K349" s="0" t="s">
        <v>1076</v>
      </c>
    </row>
    <row r="350" customFormat="false" ht="13" hidden="false" customHeight="false" outlineLevel="0" collapsed="false">
      <c r="A350" s="0" t="n">
        <v>85</v>
      </c>
      <c r="B350" s="0" t="n">
        <v>0.943125524</v>
      </c>
      <c r="C350" s="0" t="n">
        <v>1</v>
      </c>
      <c r="D350" s="0" t="n">
        <v>374</v>
      </c>
      <c r="E350" s="0" t="s">
        <v>173</v>
      </c>
      <c r="F350" s="0" t="s">
        <v>174</v>
      </c>
      <c r="G350" s="0" t="s">
        <v>175</v>
      </c>
      <c r="H350" s="0" t="s">
        <v>176</v>
      </c>
      <c r="I350" s="0" t="s">
        <v>176</v>
      </c>
      <c r="J350" s="0" t="s">
        <v>177</v>
      </c>
      <c r="K350" s="0" t="s">
        <v>178</v>
      </c>
    </row>
    <row r="351" customFormat="false" ht="13" hidden="false" customHeight="false" outlineLevel="0" collapsed="false">
      <c r="A351" s="0" t="n">
        <v>356</v>
      </c>
      <c r="B351" s="0" t="n">
        <v>0.938370219</v>
      </c>
      <c r="C351" s="0" t="n">
        <v>1</v>
      </c>
      <c r="D351" s="0" t="n">
        <v>374</v>
      </c>
      <c r="E351" s="0" t="s">
        <v>1160</v>
      </c>
      <c r="H351" s="0" t="s">
        <v>1160</v>
      </c>
      <c r="I351" s="0" t="s">
        <v>1160</v>
      </c>
      <c r="J351" s="0" t="s">
        <v>1161</v>
      </c>
      <c r="K351" s="0" t="s">
        <v>1162</v>
      </c>
    </row>
    <row r="352" customFormat="false" ht="13" hidden="false" customHeight="false" outlineLevel="0" collapsed="false">
      <c r="A352" s="0" t="n">
        <v>181</v>
      </c>
      <c r="B352" s="0" t="n">
        <v>0.937989304</v>
      </c>
      <c r="C352" s="0" t="n">
        <v>1</v>
      </c>
      <c r="D352" s="0" t="n">
        <v>374</v>
      </c>
      <c r="E352" s="0" t="s">
        <v>880</v>
      </c>
      <c r="F352" s="0" t="s">
        <v>881</v>
      </c>
      <c r="G352" s="0" t="s">
        <v>882</v>
      </c>
      <c r="H352" s="0" t="s">
        <v>883</v>
      </c>
      <c r="I352" s="0" t="s">
        <v>883</v>
      </c>
      <c r="J352" s="0" t="s">
        <v>884</v>
      </c>
      <c r="K352" s="0" t="s">
        <v>885</v>
      </c>
    </row>
    <row r="353" customFormat="false" ht="13" hidden="false" customHeight="false" outlineLevel="0" collapsed="false">
      <c r="A353" s="0" t="n">
        <v>273</v>
      </c>
      <c r="B353" s="0" t="n">
        <v>0.934841558</v>
      </c>
      <c r="C353" s="0" t="n">
        <v>1</v>
      </c>
      <c r="D353" s="0" t="n">
        <v>374</v>
      </c>
      <c r="E353" s="0" t="s">
        <v>207</v>
      </c>
      <c r="G353" s="0" t="s">
        <v>208</v>
      </c>
      <c r="H353" s="0" t="s">
        <v>209</v>
      </c>
      <c r="I353" s="0" t="s">
        <v>209</v>
      </c>
      <c r="J353" s="0" t="s">
        <v>210</v>
      </c>
      <c r="K353" s="0" t="s">
        <v>211</v>
      </c>
    </row>
    <row r="354" customFormat="false" ht="13" hidden="false" customHeight="false" outlineLevel="0" collapsed="false">
      <c r="A354" s="0" t="n">
        <v>354</v>
      </c>
      <c r="B354" s="0" t="n">
        <v>0.934258205</v>
      </c>
      <c r="C354" s="0" t="n">
        <v>1</v>
      </c>
      <c r="D354" s="0" t="n">
        <v>374</v>
      </c>
      <c r="E354" s="0" t="s">
        <v>544</v>
      </c>
      <c r="F354" s="0" t="s">
        <v>545</v>
      </c>
      <c r="G354" s="0" t="s">
        <v>546</v>
      </c>
      <c r="H354" s="0" t="s">
        <v>547</v>
      </c>
      <c r="I354" s="0" t="s">
        <v>547</v>
      </c>
      <c r="J354" s="0" t="s">
        <v>548</v>
      </c>
      <c r="K354" s="0" t="s">
        <v>549</v>
      </c>
    </row>
    <row r="355" customFormat="false" ht="13" hidden="false" customHeight="false" outlineLevel="0" collapsed="false">
      <c r="A355" s="0" t="n">
        <v>126</v>
      </c>
      <c r="B355" s="0" t="n">
        <v>0.93086196</v>
      </c>
      <c r="C355" s="0" t="n">
        <v>1</v>
      </c>
      <c r="D355" s="0" t="n">
        <v>374</v>
      </c>
      <c r="H355" s="0" t="s">
        <v>69</v>
      </c>
    </row>
    <row r="356" customFormat="false" ht="13" hidden="false" customHeight="false" outlineLevel="0" collapsed="false">
      <c r="A356" s="0" t="n">
        <v>60</v>
      </c>
      <c r="B356" s="0" t="n">
        <v>0.915517159</v>
      </c>
      <c r="C356" s="0" t="n">
        <v>1</v>
      </c>
      <c r="D356" s="0" t="n">
        <v>374</v>
      </c>
      <c r="E356" s="0" t="s">
        <v>667</v>
      </c>
      <c r="G356" s="0" t="s">
        <v>668</v>
      </c>
      <c r="H356" s="0" t="s">
        <v>667</v>
      </c>
      <c r="I356" s="0" t="s">
        <v>669</v>
      </c>
      <c r="J356" s="0" t="s">
        <v>670</v>
      </c>
      <c r="K356" s="0" t="s">
        <v>671</v>
      </c>
    </row>
    <row r="357" customFormat="false" ht="13" hidden="false" customHeight="false" outlineLevel="0" collapsed="false">
      <c r="A357" s="0" t="n">
        <v>144</v>
      </c>
      <c r="B357" s="0" t="n">
        <v>0.913846395</v>
      </c>
      <c r="C357" s="0" t="n">
        <v>1</v>
      </c>
      <c r="D357" s="0" t="n">
        <v>374</v>
      </c>
      <c r="H357" s="0" t="s">
        <v>69</v>
      </c>
    </row>
    <row r="358" customFormat="false" ht="13" hidden="false" customHeight="false" outlineLevel="0" collapsed="false">
      <c r="A358" s="0" t="n">
        <v>220</v>
      </c>
      <c r="B358" s="0" t="n">
        <v>0.910668784</v>
      </c>
      <c r="C358" s="0" t="n">
        <v>1</v>
      </c>
      <c r="D358" s="0" t="n">
        <v>374</v>
      </c>
      <c r="E358" s="0" t="s">
        <v>1149</v>
      </c>
      <c r="G358" s="0" t="s">
        <v>1150</v>
      </c>
      <c r="H358" s="0" t="s">
        <v>1149</v>
      </c>
      <c r="I358" s="0" t="s">
        <v>1151</v>
      </c>
      <c r="J358" s="0" t="s">
        <v>1152</v>
      </c>
      <c r="K358" s="0" t="s">
        <v>1153</v>
      </c>
    </row>
    <row r="359" customFormat="false" ht="13" hidden="false" customHeight="false" outlineLevel="0" collapsed="false">
      <c r="A359" s="0" t="n">
        <v>316</v>
      </c>
      <c r="B359" s="0" t="n">
        <v>0.909185695</v>
      </c>
      <c r="C359" s="0" t="n">
        <v>1</v>
      </c>
      <c r="D359" s="0" t="n">
        <v>374</v>
      </c>
      <c r="E359" s="0" t="s">
        <v>919</v>
      </c>
      <c r="F359" s="0" t="s">
        <v>920</v>
      </c>
      <c r="G359" s="0" t="s">
        <v>921</v>
      </c>
      <c r="H359" s="0" t="s">
        <v>922</v>
      </c>
      <c r="I359" s="0" t="s">
        <v>922</v>
      </c>
      <c r="J359" s="0" t="s">
        <v>923</v>
      </c>
      <c r="K359" s="0" t="s">
        <v>924</v>
      </c>
    </row>
    <row r="360" customFormat="false" ht="13" hidden="false" customHeight="false" outlineLevel="0" collapsed="false">
      <c r="A360" s="0" t="n">
        <v>156</v>
      </c>
      <c r="B360" s="0" t="n">
        <v>0.891380419</v>
      </c>
      <c r="C360" s="0" t="n">
        <v>1</v>
      </c>
      <c r="D360" s="0" t="n">
        <v>374</v>
      </c>
      <c r="H360" s="0" t="s">
        <v>69</v>
      </c>
    </row>
    <row r="361" customFormat="false" ht="13" hidden="false" customHeight="false" outlineLevel="0" collapsed="false">
      <c r="A361" s="0" t="n">
        <v>300</v>
      </c>
      <c r="B361" s="0" t="n">
        <v>0.883571535</v>
      </c>
      <c r="C361" s="0" t="n">
        <v>1</v>
      </c>
      <c r="D361" s="0" t="n">
        <v>374</v>
      </c>
      <c r="E361" s="0" t="s">
        <v>577</v>
      </c>
      <c r="G361" s="0" t="s">
        <v>578</v>
      </c>
      <c r="H361" s="0" t="s">
        <v>577</v>
      </c>
      <c r="I361" s="0" t="s">
        <v>577</v>
      </c>
      <c r="J361" s="0" t="s">
        <v>579</v>
      </c>
      <c r="K361" s="0" t="s">
        <v>580</v>
      </c>
    </row>
    <row r="362" customFormat="false" ht="13" hidden="false" customHeight="false" outlineLevel="0" collapsed="false">
      <c r="A362" s="0" t="n">
        <v>178</v>
      </c>
      <c r="B362" s="0" t="n">
        <v>0.878841201</v>
      </c>
      <c r="C362" s="0" t="n">
        <v>1</v>
      </c>
      <c r="D362" s="0" t="n">
        <v>374</v>
      </c>
      <c r="H362" s="0" t="s">
        <v>69</v>
      </c>
    </row>
    <row r="363" customFormat="false" ht="13" hidden="false" customHeight="false" outlineLevel="0" collapsed="false">
      <c r="A363" s="0" t="n">
        <v>8</v>
      </c>
      <c r="B363" s="0" t="n">
        <v>0.853387915</v>
      </c>
      <c r="C363" s="0" t="n">
        <v>1</v>
      </c>
      <c r="D363" s="0" t="n">
        <v>374</v>
      </c>
      <c r="E363" s="0" t="s">
        <v>944</v>
      </c>
      <c r="H363" s="0" t="s">
        <v>944</v>
      </c>
      <c r="I363" s="0" t="s">
        <v>944</v>
      </c>
      <c r="J363" s="0" t="s">
        <v>945</v>
      </c>
      <c r="K363" s="0" t="s">
        <v>946</v>
      </c>
    </row>
    <row r="364" customFormat="false" ht="13" hidden="false" customHeight="false" outlineLevel="0" collapsed="false">
      <c r="A364" s="0" t="n">
        <v>305</v>
      </c>
      <c r="B364" s="0" t="n">
        <v>0.837249047</v>
      </c>
      <c r="C364" s="0" t="n">
        <v>1</v>
      </c>
      <c r="D364" s="0" t="n">
        <v>374</v>
      </c>
      <c r="E364" s="0" t="s">
        <v>749</v>
      </c>
      <c r="G364" s="0" t="s">
        <v>750</v>
      </c>
      <c r="H364" s="0" t="s">
        <v>751</v>
      </c>
      <c r="I364" s="0" t="s">
        <v>751</v>
      </c>
      <c r="J364" s="0" t="s">
        <v>752</v>
      </c>
      <c r="K364" s="0" t="s">
        <v>753</v>
      </c>
    </row>
    <row r="365" customFormat="false" ht="13" hidden="false" customHeight="false" outlineLevel="0" collapsed="false">
      <c r="A365" s="0" t="n">
        <v>203</v>
      </c>
      <c r="B365" s="0" t="n">
        <v>0.823101972</v>
      </c>
      <c r="C365" s="0" t="n">
        <v>1</v>
      </c>
      <c r="D365" s="0" t="n">
        <v>374</v>
      </c>
      <c r="E365" s="0" t="s">
        <v>1240</v>
      </c>
      <c r="F365" s="0" t="s">
        <v>1241</v>
      </c>
      <c r="G365" s="0" t="s">
        <v>1242</v>
      </c>
      <c r="H365" s="0" t="s">
        <v>1243</v>
      </c>
      <c r="I365" s="0" t="s">
        <v>1243</v>
      </c>
      <c r="J365" s="0" t="s">
        <v>1244</v>
      </c>
      <c r="K365" s="0" t="s">
        <v>1245</v>
      </c>
    </row>
    <row r="366" customFormat="false" ht="13" hidden="false" customHeight="false" outlineLevel="0" collapsed="false">
      <c r="A366" s="0" t="n">
        <v>108</v>
      </c>
      <c r="B366" s="0" t="n">
        <v>0.813309263</v>
      </c>
      <c r="C366" s="0" t="n">
        <v>1</v>
      </c>
      <c r="D366" s="0" t="n">
        <v>374</v>
      </c>
      <c r="H366" s="0" t="s">
        <v>69</v>
      </c>
    </row>
    <row r="367" customFormat="false" ht="13" hidden="false" customHeight="false" outlineLevel="0" collapsed="false">
      <c r="A367" s="0" t="n">
        <v>357</v>
      </c>
      <c r="B367" s="0" t="n">
        <v>0.804032772</v>
      </c>
      <c r="C367" s="0" t="n">
        <v>1</v>
      </c>
      <c r="D367" s="0" t="n">
        <v>374</v>
      </c>
      <c r="E367" s="0" t="s">
        <v>1203</v>
      </c>
      <c r="F367" s="0" t="s">
        <v>1204</v>
      </c>
      <c r="G367" s="0" t="s">
        <v>1205</v>
      </c>
      <c r="H367" s="0" t="s">
        <v>1206</v>
      </c>
      <c r="I367" s="0" t="s">
        <v>1206</v>
      </c>
      <c r="J367" s="0" t="s">
        <v>1207</v>
      </c>
      <c r="K367" s="0" t="s">
        <v>1208</v>
      </c>
    </row>
    <row r="368" customFormat="false" ht="13" hidden="false" customHeight="false" outlineLevel="0" collapsed="false">
      <c r="A368" s="0" t="n">
        <v>310</v>
      </c>
      <c r="B368" s="0" t="n">
        <v>0.796778079</v>
      </c>
      <c r="C368" s="0" t="n">
        <v>1</v>
      </c>
      <c r="D368" s="0" t="n">
        <v>374</v>
      </c>
      <c r="E368" s="0" t="s">
        <v>887</v>
      </c>
      <c r="G368" s="0" t="s">
        <v>888</v>
      </c>
      <c r="H368" s="0" t="s">
        <v>887</v>
      </c>
      <c r="I368" s="0" t="s">
        <v>889</v>
      </c>
      <c r="J368" s="0" t="s">
        <v>890</v>
      </c>
      <c r="K368" s="0" t="s">
        <v>891</v>
      </c>
    </row>
    <row r="369" customFormat="false" ht="13" hidden="false" customHeight="false" outlineLevel="0" collapsed="false">
      <c r="A369" s="0" t="n">
        <v>242</v>
      </c>
      <c r="B369" s="0" t="n">
        <v>0.777862687</v>
      </c>
      <c r="C369" s="0" t="n">
        <v>1</v>
      </c>
      <c r="D369" s="0" t="n">
        <v>374</v>
      </c>
      <c r="E369" s="0" t="s">
        <v>845</v>
      </c>
      <c r="H369" s="0" t="s">
        <v>845</v>
      </c>
      <c r="I369" s="0" t="s">
        <v>845</v>
      </c>
      <c r="J369" s="0" t="s">
        <v>846</v>
      </c>
      <c r="K369" s="0" t="s">
        <v>640</v>
      </c>
    </row>
    <row r="370" customFormat="false" ht="13" hidden="false" customHeight="false" outlineLevel="0" collapsed="false">
      <c r="A370" s="0" t="n">
        <v>261</v>
      </c>
      <c r="B370" s="0" t="n">
        <v>0.729765448</v>
      </c>
      <c r="C370" s="0" t="n">
        <v>1</v>
      </c>
      <c r="D370" s="0" t="n">
        <v>374</v>
      </c>
      <c r="E370" s="0" t="s">
        <v>1482</v>
      </c>
      <c r="F370" s="0" t="s">
        <v>1483</v>
      </c>
      <c r="G370" s="0" t="s">
        <v>1484</v>
      </c>
      <c r="H370" s="0" t="s">
        <v>1485</v>
      </c>
      <c r="I370" s="0" t="s">
        <v>1486</v>
      </c>
      <c r="J370" s="0" t="s">
        <v>1487</v>
      </c>
      <c r="K370" s="0" t="s">
        <v>1488</v>
      </c>
    </row>
    <row r="371" customFormat="false" ht="13" hidden="false" customHeight="false" outlineLevel="0" collapsed="false">
      <c r="A371" s="0" t="n">
        <v>9</v>
      </c>
      <c r="B371" s="0" t="n">
        <v>0.727303847</v>
      </c>
      <c r="C371" s="0" t="n">
        <v>1</v>
      </c>
      <c r="D371" s="0" t="n">
        <v>374</v>
      </c>
      <c r="E371" s="0" t="s">
        <v>1352</v>
      </c>
      <c r="H371" s="0" t="s">
        <v>1352</v>
      </c>
      <c r="I371" s="0" t="s">
        <v>1352</v>
      </c>
      <c r="J371" s="6" t="s">
        <v>1353</v>
      </c>
      <c r="K371" s="6"/>
    </row>
    <row r="372" customFormat="false" ht="13" hidden="false" customHeight="false" outlineLevel="0" collapsed="false">
      <c r="A372" s="0" t="n">
        <v>279</v>
      </c>
      <c r="B372" s="0" t="n">
        <v>0.714070422</v>
      </c>
      <c r="C372" s="0" t="n">
        <v>1</v>
      </c>
      <c r="D372" s="0" t="n">
        <v>374</v>
      </c>
      <c r="E372" s="0" t="s">
        <v>759</v>
      </c>
      <c r="F372" s="0" t="s">
        <v>760</v>
      </c>
      <c r="G372" s="0" t="s">
        <v>761</v>
      </c>
      <c r="H372" s="0" t="s">
        <v>762</v>
      </c>
      <c r="I372" s="0" t="s">
        <v>762</v>
      </c>
      <c r="J372" s="0" t="s">
        <v>763</v>
      </c>
      <c r="K372" s="0" t="s">
        <v>764</v>
      </c>
    </row>
    <row r="373" customFormat="false" ht="13" hidden="false" customHeight="false" outlineLevel="0" collapsed="false">
      <c r="A373" s="0" t="n">
        <v>87</v>
      </c>
      <c r="B373" s="0" t="n">
        <v>0.674685517</v>
      </c>
      <c r="C373" s="0" t="n">
        <v>1</v>
      </c>
      <c r="D373" s="0" t="n">
        <v>374</v>
      </c>
      <c r="E373" s="0" t="s">
        <v>51</v>
      </c>
      <c r="F373" s="0" t="s">
        <v>52</v>
      </c>
      <c r="G373" s="0" t="s">
        <v>53</v>
      </c>
      <c r="H373" s="0" t="s">
        <v>54</v>
      </c>
      <c r="I373" s="0" t="s">
        <v>54</v>
      </c>
      <c r="J373" s="0" t="s">
        <v>55</v>
      </c>
      <c r="K373" s="0" t="s">
        <v>56</v>
      </c>
    </row>
    <row r="374" customFormat="false" ht="13" hidden="false" customHeight="false" outlineLevel="0" collapsed="false">
      <c r="A374" s="0" t="n">
        <v>71</v>
      </c>
      <c r="B374" s="0" t="n">
        <v>0.660720903</v>
      </c>
      <c r="C374" s="0" t="n">
        <v>1</v>
      </c>
      <c r="D374" s="0" t="n">
        <v>374</v>
      </c>
      <c r="E374" s="0" t="s">
        <v>1407</v>
      </c>
      <c r="G374" s="0" t="s">
        <v>1408</v>
      </c>
      <c r="H374" s="0" t="s">
        <v>1409</v>
      </c>
      <c r="I374" s="0" t="s">
        <v>1409</v>
      </c>
      <c r="J374" s="0" t="s">
        <v>1410</v>
      </c>
      <c r="K374" s="0" t="s">
        <v>1411</v>
      </c>
    </row>
    <row r="375" customFormat="false" ht="13" hidden="false" customHeight="false" outlineLevel="0" collapsed="false">
      <c r="A375" s="0" t="n">
        <v>12</v>
      </c>
      <c r="B375" s="0" t="n">
        <v>0.643076088</v>
      </c>
      <c r="C375" s="0" t="n">
        <v>1</v>
      </c>
      <c r="D375" s="0" t="n">
        <v>374</v>
      </c>
      <c r="E375" s="0" t="s">
        <v>571</v>
      </c>
      <c r="G375" s="0" t="s">
        <v>572</v>
      </c>
      <c r="H375" s="0" t="s">
        <v>573</v>
      </c>
      <c r="I375" s="0" t="s">
        <v>574</v>
      </c>
      <c r="J375" s="0" t="s">
        <v>575</v>
      </c>
      <c r="K375" s="0" t="s">
        <v>576</v>
      </c>
    </row>
    <row r="376" customFormat="false" ht="13" hidden="false" customHeight="false" outlineLevel="0" collapsed="false">
      <c r="A376" s="0" t="n">
        <v>115</v>
      </c>
      <c r="B376" s="0" t="n">
        <v>0.596603789</v>
      </c>
      <c r="C376" s="0" t="n">
        <v>1</v>
      </c>
      <c r="D376" s="0" t="n">
        <v>374</v>
      </c>
      <c r="H376" s="0" t="s">
        <v>69</v>
      </c>
    </row>
    <row r="377" customFormat="false" ht="13" hidden="false" customHeight="false" outlineLevel="0" collapsed="false">
      <c r="A377" s="0" t="n">
        <v>237</v>
      </c>
      <c r="B377" s="0" t="n">
        <v>0.580645451</v>
      </c>
      <c r="C377" s="0" t="n">
        <v>1</v>
      </c>
      <c r="D377" s="0" t="n">
        <v>374</v>
      </c>
      <c r="E377" s="0" t="s">
        <v>1187</v>
      </c>
      <c r="F377" s="0" t="s">
        <v>1188</v>
      </c>
      <c r="G377" s="0" t="s">
        <v>1189</v>
      </c>
      <c r="H377" s="0" t="s">
        <v>1190</v>
      </c>
      <c r="I377" s="0" t="s">
        <v>1191</v>
      </c>
      <c r="J377" s="0" t="s">
        <v>1192</v>
      </c>
      <c r="K377" s="0" t="s">
        <v>1193</v>
      </c>
    </row>
    <row r="378" customFormat="false" ht="13" hidden="false" customHeight="false" outlineLevel="0" collapsed="false">
      <c r="A378" s="0" t="n">
        <v>78</v>
      </c>
      <c r="B378" s="0" t="n">
        <v>0.541296208</v>
      </c>
      <c r="C378" s="0" t="n">
        <v>1</v>
      </c>
      <c r="D378" s="0" t="n">
        <v>374</v>
      </c>
      <c r="E378" s="0" t="s">
        <v>793</v>
      </c>
      <c r="G378" s="0" t="s">
        <v>794</v>
      </c>
      <c r="H378" s="0" t="s">
        <v>795</v>
      </c>
      <c r="I378" s="0" t="s">
        <v>795</v>
      </c>
      <c r="J378" s="0" t="s">
        <v>796</v>
      </c>
      <c r="K378" s="0" t="s">
        <v>797</v>
      </c>
    </row>
    <row r="379" customFormat="false" ht="13" hidden="false" customHeight="false" outlineLevel="0" collapsed="false">
      <c r="A379" s="0" t="n">
        <v>364</v>
      </c>
      <c r="B379" s="0" t="n">
        <v>0.265831257</v>
      </c>
      <c r="C379" s="0" t="n">
        <v>1</v>
      </c>
      <c r="D379" s="0" t="n">
        <v>374</v>
      </c>
      <c r="E379" s="0" t="s">
        <v>1368</v>
      </c>
      <c r="F379" s="0" t="s">
        <v>1369</v>
      </c>
      <c r="G379" s="0" t="s">
        <v>1370</v>
      </c>
      <c r="H379" s="0" t="s">
        <v>1371</v>
      </c>
      <c r="I379" s="0" t="s">
        <v>1371</v>
      </c>
      <c r="J379" s="0" t="s">
        <v>1372</v>
      </c>
      <c r="K379" s="0" t="s">
        <v>1373</v>
      </c>
    </row>
  </sheetData>
  <mergeCells count="2">
    <mergeCell ref="H166:J166"/>
    <mergeCell ref="J371:K371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37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43" activeCellId="0" sqref="C43"/>
    </sheetView>
  </sheetViews>
  <sheetFormatPr defaultColWidth="11.0546875" defaultRowHeight="13" zeroHeight="false" outlineLevelRow="0" outlineLevelCol="0"/>
  <cols>
    <col collapsed="false" customWidth="true" hidden="false" outlineLevel="0" max="3" min="3" style="0" width="12.28"/>
    <col collapsed="false" customWidth="true" hidden="false" outlineLevel="0" max="5" min="5" style="1" width="10.7"/>
    <col collapsed="false" customWidth="true" hidden="false" outlineLevel="0" max="7" min="6" style="1" width="28.13"/>
    <col collapsed="false" customWidth="true" hidden="false" outlineLevel="0" max="8" min="8" style="1" width="8.7"/>
    <col collapsed="false" customWidth="true" hidden="false" outlineLevel="0" max="10" min="10" style="1" width="10.7"/>
  </cols>
  <sheetData>
    <row r="1" customFormat="false" ht="13" hidden="false" customHeight="false" outlineLevel="0" collapsed="false">
      <c r="A1" s="0" t="s">
        <v>1495</v>
      </c>
    </row>
    <row r="5" s="2" customFormat="true" ht="91" hidden="false" customHeight="false" outlineLevel="0" collapsed="false">
      <c r="A5" s="2" t="s">
        <v>1</v>
      </c>
      <c r="B5" s="2" t="s">
        <v>1490</v>
      </c>
      <c r="C5" s="2" t="s">
        <v>1491</v>
      </c>
      <c r="D5" s="2" t="s">
        <v>1492</v>
      </c>
      <c r="E5" s="2" t="s">
        <v>5</v>
      </c>
      <c r="F5" s="2" t="s">
        <v>6</v>
      </c>
      <c r="G5" s="2" t="s">
        <v>7</v>
      </c>
      <c r="H5" s="1" t="s">
        <v>8</v>
      </c>
      <c r="I5" s="2" t="s">
        <v>9</v>
      </c>
      <c r="J5" s="2" t="s">
        <v>10</v>
      </c>
      <c r="K5" s="2" t="s">
        <v>11</v>
      </c>
    </row>
    <row r="6" customFormat="false" ht="13" hidden="false" customHeight="false" outlineLevel="0" collapsed="false">
      <c r="A6" s="5" t="n">
        <v>92</v>
      </c>
      <c r="B6" s="5" t="n">
        <v>4.646977267</v>
      </c>
      <c r="C6" s="5" t="n">
        <v>0.001681481</v>
      </c>
      <c r="D6" s="5" t="n">
        <f aca="false">C6*374</f>
        <v>0.628873894</v>
      </c>
      <c r="E6" s="7" t="s">
        <v>260</v>
      </c>
      <c r="F6" s="7"/>
      <c r="G6" s="5" t="s">
        <v>261</v>
      </c>
      <c r="H6" s="7" t="s">
        <v>260</v>
      </c>
      <c r="I6" s="5" t="s">
        <v>260</v>
      </c>
      <c r="J6" s="7" t="s">
        <v>262</v>
      </c>
      <c r="K6" s="5" t="s">
        <v>263</v>
      </c>
    </row>
    <row r="7" customFormat="false" ht="13" hidden="false" customHeight="false" outlineLevel="0" collapsed="false">
      <c r="A7" s="5" t="n">
        <v>182</v>
      </c>
      <c r="B7" s="5" t="n">
        <v>2.361698905</v>
      </c>
      <c r="C7" s="5" t="n">
        <v>0.005074787</v>
      </c>
      <c r="D7" s="5" t="n">
        <f aca="false">C7*374</f>
        <v>1.897970338</v>
      </c>
      <c r="E7" s="7" t="s">
        <v>63</v>
      </c>
      <c r="F7" s="7"/>
      <c r="G7" s="5" t="s">
        <v>64</v>
      </c>
      <c r="H7" s="7" t="s">
        <v>65</v>
      </c>
      <c r="I7" s="5" t="s">
        <v>66</v>
      </c>
      <c r="J7" s="7" t="s">
        <v>67</v>
      </c>
      <c r="K7" s="5" t="s">
        <v>68</v>
      </c>
    </row>
    <row r="8" customFormat="false" ht="13" hidden="false" customHeight="false" outlineLevel="0" collapsed="false">
      <c r="A8" s="3" t="n">
        <v>269</v>
      </c>
      <c r="B8" s="3" t="n">
        <v>3.765068245</v>
      </c>
      <c r="C8" s="3" t="n">
        <v>0.008451702</v>
      </c>
      <c r="D8" s="3" t="n">
        <f aca="false">C8*374</f>
        <v>3.160936548</v>
      </c>
      <c r="E8" s="4" t="s">
        <v>661</v>
      </c>
      <c r="F8" s="4" t="s">
        <v>662</v>
      </c>
      <c r="G8" s="3" t="s">
        <v>663</v>
      </c>
      <c r="H8" s="4" t="s">
        <v>664</v>
      </c>
      <c r="I8" s="3" t="s">
        <v>664</v>
      </c>
      <c r="J8" s="4" t="s">
        <v>665</v>
      </c>
      <c r="K8" s="3" t="s">
        <v>666</v>
      </c>
    </row>
    <row r="9" customFormat="false" ht="13" hidden="false" customHeight="false" outlineLevel="0" collapsed="false">
      <c r="A9" s="0" t="n">
        <v>230</v>
      </c>
      <c r="B9" s="0" t="n">
        <v>1.933048858</v>
      </c>
      <c r="C9" s="0" t="n">
        <v>0.025899798</v>
      </c>
      <c r="D9" s="0" t="n">
        <f aca="false">C9*374</f>
        <v>9.686524452</v>
      </c>
      <c r="E9" s="1" t="s">
        <v>1081</v>
      </c>
      <c r="F9" s="1" t="s">
        <v>1082</v>
      </c>
      <c r="G9" s="0" t="s">
        <v>1083</v>
      </c>
      <c r="H9" s="1" t="s">
        <v>1084</v>
      </c>
      <c r="I9" s="0" t="s">
        <v>1084</v>
      </c>
      <c r="J9" s="1" t="s">
        <v>1085</v>
      </c>
      <c r="K9" s="0" t="s">
        <v>1086</v>
      </c>
    </row>
    <row r="10" customFormat="false" ht="13" hidden="false" customHeight="false" outlineLevel="0" collapsed="false">
      <c r="A10" s="0" t="n">
        <v>59</v>
      </c>
      <c r="B10" s="0" t="n">
        <v>2.352992214</v>
      </c>
      <c r="C10" s="0" t="n">
        <v>0.030477858</v>
      </c>
      <c r="D10" s="0" t="n">
        <f aca="false">C10*374</f>
        <v>11.398718892</v>
      </c>
      <c r="E10" s="1" t="s">
        <v>423</v>
      </c>
      <c r="G10" s="0" t="s">
        <v>424</v>
      </c>
      <c r="H10" s="1" t="s">
        <v>425</v>
      </c>
      <c r="I10" s="0" t="s">
        <v>426</v>
      </c>
      <c r="J10" s="1" t="s">
        <v>427</v>
      </c>
      <c r="K10" s="0" t="s">
        <v>428</v>
      </c>
    </row>
    <row r="11" customFormat="false" ht="13" hidden="false" customHeight="false" outlineLevel="0" collapsed="false">
      <c r="A11" s="0" t="n">
        <v>336</v>
      </c>
      <c r="B11" s="0" t="n">
        <v>3.582321813</v>
      </c>
      <c r="C11" s="0" t="n">
        <v>0.041921062</v>
      </c>
      <c r="D11" s="0" t="n">
        <f aca="false">C11*374</f>
        <v>15.678477188</v>
      </c>
      <c r="E11" s="1" t="s">
        <v>754</v>
      </c>
      <c r="F11" s="1" t="s">
        <v>755</v>
      </c>
      <c r="G11" s="0" t="s">
        <v>756</v>
      </c>
      <c r="H11" s="1" t="s">
        <v>757</v>
      </c>
      <c r="I11" s="0" t="s">
        <v>757</v>
      </c>
      <c r="J11" s="1" t="s">
        <v>758</v>
      </c>
      <c r="K11" s="0" t="s">
        <v>748</v>
      </c>
    </row>
    <row r="12" customFormat="false" ht="13" hidden="false" customHeight="false" outlineLevel="0" collapsed="false">
      <c r="A12" s="0" t="n">
        <v>296</v>
      </c>
      <c r="B12" s="0" t="n">
        <v>2.088597876</v>
      </c>
      <c r="C12" s="0" t="n">
        <v>0.045307256</v>
      </c>
      <c r="D12" s="0" t="n">
        <f aca="false">C12*374</f>
        <v>16.944913744</v>
      </c>
      <c r="E12" s="1" t="s">
        <v>683</v>
      </c>
      <c r="G12" s="0" t="s">
        <v>615</v>
      </c>
      <c r="H12" s="1" t="s">
        <v>683</v>
      </c>
      <c r="I12" s="0" t="s">
        <v>683</v>
      </c>
      <c r="J12" s="1" t="s">
        <v>684</v>
      </c>
      <c r="K12" s="0" t="s">
        <v>649</v>
      </c>
    </row>
    <row r="13" customFormat="false" ht="13" hidden="false" customHeight="false" outlineLevel="0" collapsed="false">
      <c r="A13" s="0" t="n">
        <v>348</v>
      </c>
      <c r="B13" s="0" t="n">
        <v>1.953704405</v>
      </c>
      <c r="C13" s="0" t="n">
        <v>0.060388595</v>
      </c>
      <c r="D13" s="0" t="n">
        <f aca="false">C13*374</f>
        <v>22.58533453</v>
      </c>
      <c r="E13" s="1" t="s">
        <v>76</v>
      </c>
      <c r="G13" s="0" t="s">
        <v>77</v>
      </c>
      <c r="H13" s="1" t="s">
        <v>76</v>
      </c>
      <c r="I13" s="0" t="s">
        <v>76</v>
      </c>
      <c r="J13" s="1" t="s">
        <v>78</v>
      </c>
      <c r="K13" s="0" t="s">
        <v>79</v>
      </c>
    </row>
    <row r="14" customFormat="false" ht="13" hidden="false" customHeight="false" outlineLevel="0" collapsed="false">
      <c r="A14" s="0" t="n">
        <v>199</v>
      </c>
      <c r="B14" s="0" t="n">
        <v>1.885663256</v>
      </c>
      <c r="C14" s="0" t="n">
        <v>0.063836318</v>
      </c>
      <c r="D14" s="0" t="n">
        <f aca="false">C14*374</f>
        <v>23.874782932</v>
      </c>
      <c r="E14" s="1" t="s">
        <v>227</v>
      </c>
      <c r="F14" s="1" t="s">
        <v>228</v>
      </c>
      <c r="G14" s="0" t="s">
        <v>229</v>
      </c>
      <c r="H14" s="1" t="s">
        <v>230</v>
      </c>
      <c r="I14" s="0" t="s">
        <v>230</v>
      </c>
      <c r="J14" s="1" t="s">
        <v>231</v>
      </c>
      <c r="K14" s="0" t="s">
        <v>232</v>
      </c>
    </row>
    <row r="15" customFormat="false" ht="13" hidden="false" customHeight="false" outlineLevel="0" collapsed="false">
      <c r="A15" s="0" t="n">
        <v>26</v>
      </c>
      <c r="B15" s="0" t="n">
        <v>1.761544347</v>
      </c>
      <c r="C15" s="0" t="n">
        <v>0.06390934</v>
      </c>
      <c r="D15" s="0" t="n">
        <f aca="false">C15*374</f>
        <v>23.90209316</v>
      </c>
      <c r="E15" s="1" t="s">
        <v>218</v>
      </c>
      <c r="F15" s="1" t="s">
        <v>219</v>
      </c>
      <c r="G15" s="0" t="s">
        <v>220</v>
      </c>
      <c r="H15" s="1" t="s">
        <v>221</v>
      </c>
      <c r="I15" s="0" t="s">
        <v>221</v>
      </c>
      <c r="J15" s="1" t="s">
        <v>222</v>
      </c>
      <c r="K15" s="0" t="s">
        <v>223</v>
      </c>
    </row>
    <row r="16" customFormat="false" ht="13" hidden="false" customHeight="false" outlineLevel="0" collapsed="false">
      <c r="A16" s="0" t="n">
        <v>355</v>
      </c>
      <c r="B16" s="0" t="n">
        <v>1.793798947</v>
      </c>
      <c r="C16" s="0" t="n">
        <v>0.08069403</v>
      </c>
      <c r="D16" s="0" t="n">
        <f aca="false">C16*374</f>
        <v>30.17956722</v>
      </c>
      <c r="E16" s="1" t="s">
        <v>1259</v>
      </c>
      <c r="F16" s="1" t="s">
        <v>1260</v>
      </c>
      <c r="G16" s="0" t="s">
        <v>1261</v>
      </c>
      <c r="H16" s="1" t="s">
        <v>1262</v>
      </c>
      <c r="I16" s="0" t="s">
        <v>1262</v>
      </c>
      <c r="J16" s="1" t="s">
        <v>1263</v>
      </c>
      <c r="K16" s="0" t="s">
        <v>1264</v>
      </c>
    </row>
    <row r="17" customFormat="false" ht="13" hidden="false" customHeight="false" outlineLevel="0" collapsed="false">
      <c r="A17" s="0" t="n">
        <v>343</v>
      </c>
      <c r="B17" s="0" t="n">
        <v>2.313378732</v>
      </c>
      <c r="C17" s="0" t="n">
        <v>0.090831827</v>
      </c>
      <c r="D17" s="0" t="n">
        <f aca="false">C17*374</f>
        <v>33.971103298</v>
      </c>
      <c r="E17" s="1" t="s">
        <v>105</v>
      </c>
      <c r="F17" s="1" t="s">
        <v>106</v>
      </c>
      <c r="G17" s="0" t="s">
        <v>107</v>
      </c>
      <c r="H17" s="1" t="s">
        <v>108</v>
      </c>
      <c r="I17" s="0" t="s">
        <v>108</v>
      </c>
      <c r="J17" s="1" t="s">
        <v>109</v>
      </c>
      <c r="K17" s="0" t="s">
        <v>110</v>
      </c>
    </row>
    <row r="18" customFormat="false" ht="13" hidden="false" customHeight="false" outlineLevel="0" collapsed="false">
      <c r="A18" s="0" t="n">
        <v>324</v>
      </c>
      <c r="B18" s="0" t="n">
        <v>1.773408419</v>
      </c>
      <c r="C18" s="0" t="n">
        <v>0.099427523</v>
      </c>
      <c r="D18" s="0" t="n">
        <f aca="false">C18*374</f>
        <v>37.185893602</v>
      </c>
      <c r="E18" s="1" t="s">
        <v>411</v>
      </c>
      <c r="F18" s="1" t="s">
        <v>412</v>
      </c>
      <c r="G18" s="0" t="s">
        <v>413</v>
      </c>
      <c r="H18" s="1" t="s">
        <v>414</v>
      </c>
      <c r="I18" s="0" t="s">
        <v>414</v>
      </c>
      <c r="J18" s="1" t="s">
        <v>415</v>
      </c>
      <c r="K18" s="0" t="s">
        <v>416</v>
      </c>
    </row>
    <row r="19" customFormat="false" ht="13" hidden="false" customHeight="false" outlineLevel="0" collapsed="false">
      <c r="A19" s="0" t="n">
        <v>81</v>
      </c>
      <c r="B19" s="0" t="n">
        <v>2.006951217</v>
      </c>
      <c r="C19" s="0" t="n">
        <v>0.109342699</v>
      </c>
      <c r="D19" s="0" t="n">
        <f aca="false">C19*374</f>
        <v>40.894169426</v>
      </c>
      <c r="E19" s="1" t="s">
        <v>975</v>
      </c>
      <c r="G19" s="0" t="s">
        <v>976</v>
      </c>
      <c r="H19" s="1" t="s">
        <v>975</v>
      </c>
      <c r="I19" s="0" t="s">
        <v>975</v>
      </c>
      <c r="J19" s="1" t="s">
        <v>977</v>
      </c>
      <c r="K19" s="0" t="s">
        <v>978</v>
      </c>
    </row>
    <row r="20" customFormat="false" ht="13" hidden="false" customHeight="false" outlineLevel="0" collapsed="false">
      <c r="A20" s="0" t="n">
        <v>209</v>
      </c>
      <c r="B20" s="0" t="n">
        <v>1.930405623</v>
      </c>
      <c r="C20" s="0" t="n">
        <v>0.110248064</v>
      </c>
      <c r="D20" s="0" t="n">
        <f aca="false">C20*374</f>
        <v>41.232775936</v>
      </c>
      <c r="E20" s="1" t="s">
        <v>127</v>
      </c>
      <c r="F20" s="1" t="s">
        <v>128</v>
      </c>
      <c r="G20" s="0" t="s">
        <v>129</v>
      </c>
      <c r="H20" s="1" t="s">
        <v>130</v>
      </c>
      <c r="I20" s="0" t="s">
        <v>130</v>
      </c>
      <c r="J20" s="1" t="s">
        <v>131</v>
      </c>
      <c r="K20" s="0" t="s">
        <v>132</v>
      </c>
    </row>
    <row r="21" customFormat="false" ht="13" hidden="false" customHeight="false" outlineLevel="0" collapsed="false">
      <c r="A21" s="0" t="n">
        <v>49</v>
      </c>
      <c r="B21" s="0" t="n">
        <v>1.984160792</v>
      </c>
      <c r="C21" s="0" t="n">
        <v>0.112640295</v>
      </c>
      <c r="D21" s="0" t="n">
        <f aca="false">C21*374</f>
        <v>42.12747033</v>
      </c>
      <c r="E21" s="1" t="s">
        <v>641</v>
      </c>
      <c r="G21" s="0" t="s">
        <v>642</v>
      </c>
      <c r="H21" s="1" t="s">
        <v>643</v>
      </c>
      <c r="I21" s="0" t="s">
        <v>644</v>
      </c>
      <c r="J21" s="1" t="s">
        <v>645</v>
      </c>
      <c r="K21" s="0" t="s">
        <v>646</v>
      </c>
    </row>
    <row r="22" customFormat="false" ht="13" hidden="false" customHeight="false" outlineLevel="0" collapsed="false">
      <c r="A22" s="0" t="n">
        <v>38</v>
      </c>
      <c r="B22" s="0" t="n">
        <v>3.061000354</v>
      </c>
      <c r="C22" s="0" t="n">
        <v>0.114114553</v>
      </c>
      <c r="D22" s="0" t="n">
        <f aca="false">C22*374</f>
        <v>42.678842822</v>
      </c>
      <c r="E22" s="1" t="s">
        <v>168</v>
      </c>
      <c r="F22" s="1" t="s">
        <v>168</v>
      </c>
      <c r="G22" s="0" t="s">
        <v>169</v>
      </c>
      <c r="H22" s="1" t="s">
        <v>170</v>
      </c>
      <c r="I22" s="0" t="s">
        <v>170</v>
      </c>
      <c r="J22" s="1" t="s">
        <v>171</v>
      </c>
      <c r="K22" s="0" t="s">
        <v>172</v>
      </c>
    </row>
    <row r="23" customFormat="false" ht="13" hidden="false" customHeight="false" outlineLevel="0" collapsed="false">
      <c r="A23" s="0" t="n">
        <v>99</v>
      </c>
      <c r="B23" s="0" t="n">
        <v>1.571985804</v>
      </c>
      <c r="C23" s="0" t="n">
        <v>0.121326348</v>
      </c>
      <c r="D23" s="0" t="n">
        <f aca="false">C23*374</f>
        <v>45.376054152</v>
      </c>
      <c r="G23" s="0"/>
      <c r="H23" s="1" t="s">
        <v>69</v>
      </c>
    </row>
    <row r="24" customFormat="false" ht="13" hidden="false" customHeight="false" outlineLevel="0" collapsed="false">
      <c r="A24" s="0" t="n">
        <v>40</v>
      </c>
      <c r="B24" s="0" t="n">
        <v>1.628370406</v>
      </c>
      <c r="C24" s="0" t="n">
        <v>0.124218291</v>
      </c>
      <c r="D24" s="0" t="n">
        <f aca="false">C24*374</f>
        <v>46.457640834</v>
      </c>
      <c r="E24" s="1" t="s">
        <v>356</v>
      </c>
      <c r="G24" s="0" t="s">
        <v>357</v>
      </c>
      <c r="H24" s="1" t="s">
        <v>358</v>
      </c>
      <c r="I24" s="0" t="s">
        <v>358</v>
      </c>
      <c r="J24" s="1" t="s">
        <v>359</v>
      </c>
      <c r="K24" s="0" t="s">
        <v>360</v>
      </c>
    </row>
    <row r="25" customFormat="false" ht="13" hidden="false" customHeight="false" outlineLevel="0" collapsed="false">
      <c r="A25" s="0" t="n">
        <v>164</v>
      </c>
      <c r="B25" s="0" t="n">
        <v>1.815797511</v>
      </c>
      <c r="C25" s="0" t="n">
        <v>0.134830828</v>
      </c>
      <c r="D25" s="0" t="n">
        <f aca="false">C25*374</f>
        <v>50.426729672</v>
      </c>
      <c r="G25" s="0"/>
      <c r="H25" s="1" t="s">
        <v>69</v>
      </c>
    </row>
    <row r="26" customFormat="false" ht="13" hidden="false" customHeight="false" outlineLevel="0" collapsed="false">
      <c r="A26" s="0" t="n">
        <v>52</v>
      </c>
      <c r="B26" s="0" t="n">
        <v>1.957599799</v>
      </c>
      <c r="C26" s="0" t="n">
        <v>0.1629329</v>
      </c>
      <c r="D26" s="0" t="n">
        <f aca="false">C26*374</f>
        <v>60.9369046</v>
      </c>
      <c r="E26" s="1" t="s">
        <v>614</v>
      </c>
      <c r="G26" s="0" t="s">
        <v>615</v>
      </c>
      <c r="H26" s="1" t="s">
        <v>614</v>
      </c>
      <c r="I26" s="0" t="s">
        <v>614</v>
      </c>
      <c r="J26" s="1" t="s">
        <v>616</v>
      </c>
      <c r="K26" s="0" t="s">
        <v>617</v>
      </c>
    </row>
    <row r="27" customFormat="false" ht="13" hidden="false" customHeight="false" outlineLevel="0" collapsed="false">
      <c r="A27" s="0" t="n">
        <v>291</v>
      </c>
      <c r="B27" s="0" t="n">
        <v>1.584347538</v>
      </c>
      <c r="C27" s="0" t="n">
        <v>0.167652083</v>
      </c>
      <c r="D27" s="0" t="n">
        <f aca="false">C27*374</f>
        <v>62.701879042</v>
      </c>
      <c r="E27" s="1" t="s">
        <v>116</v>
      </c>
      <c r="G27" s="0" t="s">
        <v>117</v>
      </c>
      <c r="H27" s="1" t="s">
        <v>116</v>
      </c>
      <c r="I27" s="0" t="s">
        <v>116</v>
      </c>
      <c r="J27" s="1" t="s">
        <v>118</v>
      </c>
      <c r="K27" s="0" t="s">
        <v>119</v>
      </c>
    </row>
    <row r="28" customFormat="false" ht="13" hidden="false" customHeight="false" outlineLevel="0" collapsed="false">
      <c r="A28" s="0" t="n">
        <v>97</v>
      </c>
      <c r="B28" s="0" t="n">
        <v>1.700567289</v>
      </c>
      <c r="C28" s="0" t="n">
        <v>0.169346207</v>
      </c>
      <c r="D28" s="0" t="n">
        <f aca="false">C28*374</f>
        <v>63.335481418</v>
      </c>
      <c r="G28" s="0"/>
      <c r="H28" s="1" t="s">
        <v>69</v>
      </c>
    </row>
    <row r="29" customFormat="false" ht="13" hidden="false" customHeight="false" outlineLevel="0" collapsed="false">
      <c r="A29" s="0" t="n">
        <v>303</v>
      </c>
      <c r="B29" s="0" t="n">
        <v>1.782785172</v>
      </c>
      <c r="C29" s="0" t="n">
        <v>0.17470652</v>
      </c>
      <c r="D29" s="0" t="n">
        <f aca="false">C29*374</f>
        <v>65.34023848</v>
      </c>
      <c r="E29" s="1" t="s">
        <v>186</v>
      </c>
      <c r="G29" s="0" t="s">
        <v>187</v>
      </c>
      <c r="H29" s="1" t="s">
        <v>186</v>
      </c>
      <c r="I29" s="0" t="s">
        <v>186</v>
      </c>
      <c r="J29" s="1" t="s">
        <v>188</v>
      </c>
      <c r="K29" s="0" t="s">
        <v>189</v>
      </c>
    </row>
    <row r="30" customFormat="false" ht="13" hidden="false" customHeight="false" outlineLevel="0" collapsed="false">
      <c r="A30" s="0" t="n">
        <v>284</v>
      </c>
      <c r="B30" s="0" t="n">
        <v>1.726599683</v>
      </c>
      <c r="C30" s="0" t="n">
        <v>0.183998295</v>
      </c>
      <c r="D30" s="0" t="n">
        <f aca="false">C30*374</f>
        <v>68.81536233</v>
      </c>
      <c r="E30" s="1" t="s">
        <v>963</v>
      </c>
      <c r="G30" s="0" t="s">
        <v>964</v>
      </c>
      <c r="H30" s="1" t="s">
        <v>965</v>
      </c>
      <c r="I30" s="0" t="s">
        <v>966</v>
      </c>
      <c r="J30" s="1" t="s">
        <v>967</v>
      </c>
      <c r="K30" s="0" t="s">
        <v>968</v>
      </c>
    </row>
    <row r="31" customFormat="false" ht="13" hidden="false" customHeight="false" outlineLevel="0" collapsed="false">
      <c r="A31" s="0" t="n">
        <v>207</v>
      </c>
      <c r="B31" s="0" t="n">
        <v>1.878212074</v>
      </c>
      <c r="C31" s="0" t="n">
        <v>0.187383733</v>
      </c>
      <c r="D31" s="0" t="n">
        <f aca="false">C31*374</f>
        <v>70.081516142</v>
      </c>
      <c r="E31" s="1" t="s">
        <v>316</v>
      </c>
      <c r="F31" s="1" t="s">
        <v>317</v>
      </c>
      <c r="G31" s="0" t="s">
        <v>318</v>
      </c>
      <c r="H31" s="1" t="s">
        <v>319</v>
      </c>
      <c r="I31" s="0" t="s">
        <v>319</v>
      </c>
      <c r="J31" s="1" t="s">
        <v>320</v>
      </c>
      <c r="K31" s="0" t="s">
        <v>321</v>
      </c>
    </row>
    <row r="32" customFormat="false" ht="13" hidden="false" customHeight="false" outlineLevel="0" collapsed="false">
      <c r="A32" s="0" t="n">
        <v>281</v>
      </c>
      <c r="B32" s="0" t="n">
        <v>1.52427816</v>
      </c>
      <c r="C32" s="0" t="n">
        <v>0.19281924</v>
      </c>
      <c r="D32" s="0" t="n">
        <f aca="false">C32*374</f>
        <v>72.11439576</v>
      </c>
      <c r="E32" s="1" t="s">
        <v>297</v>
      </c>
      <c r="F32" s="1" t="s">
        <v>298</v>
      </c>
      <c r="G32" s="0" t="s">
        <v>299</v>
      </c>
      <c r="H32" s="1" t="s">
        <v>300</v>
      </c>
      <c r="I32" s="0" t="s">
        <v>301</v>
      </c>
      <c r="J32" s="1" t="s">
        <v>302</v>
      </c>
      <c r="K32" s="0" t="s">
        <v>303</v>
      </c>
    </row>
    <row r="33" customFormat="false" ht="13" hidden="false" customHeight="false" outlineLevel="0" collapsed="false">
      <c r="A33" s="0" t="n">
        <v>165</v>
      </c>
      <c r="B33" s="0" t="n">
        <v>1.678399089</v>
      </c>
      <c r="C33" s="0" t="n">
        <v>0.200043492</v>
      </c>
      <c r="D33" s="0" t="n">
        <f aca="false">C33*374</f>
        <v>74.816266008</v>
      </c>
      <c r="G33" s="0"/>
      <c r="H33" s="1" t="s">
        <v>69</v>
      </c>
    </row>
    <row r="34" customFormat="false" ht="13" hidden="false" customHeight="false" outlineLevel="0" collapsed="false">
      <c r="A34" s="0" t="n">
        <v>302</v>
      </c>
      <c r="B34" s="0" t="n">
        <v>2.128681026</v>
      </c>
      <c r="C34" s="0" t="n">
        <v>0.200244812</v>
      </c>
      <c r="D34" s="0" t="n">
        <f aca="false">C34*374</f>
        <v>74.891559688</v>
      </c>
      <c r="E34" s="1" t="s">
        <v>632</v>
      </c>
      <c r="F34" s="1" t="s">
        <v>633</v>
      </c>
      <c r="G34" s="0" t="s">
        <v>634</v>
      </c>
      <c r="H34" s="1" t="s">
        <v>635</v>
      </c>
      <c r="I34" s="0" t="s">
        <v>635</v>
      </c>
      <c r="J34" s="1" t="s">
        <v>636</v>
      </c>
      <c r="K34" s="0" t="s">
        <v>637</v>
      </c>
    </row>
    <row r="35" customFormat="false" ht="13" hidden="false" customHeight="false" outlineLevel="0" collapsed="false">
      <c r="A35" s="0" t="n">
        <v>18</v>
      </c>
      <c r="B35" s="0" t="n">
        <v>1.515780898</v>
      </c>
      <c r="C35" s="0" t="n">
        <v>0.206016883</v>
      </c>
      <c r="D35" s="0" t="n">
        <f aca="false">C35*374</f>
        <v>77.050314242</v>
      </c>
      <c r="E35" s="1" t="s">
        <v>556</v>
      </c>
      <c r="G35" s="0"/>
      <c r="H35" s="1" t="s">
        <v>556</v>
      </c>
      <c r="I35" s="0" t="s">
        <v>556</v>
      </c>
      <c r="J35" s="1" t="s">
        <v>557</v>
      </c>
      <c r="K35" s="0" t="s">
        <v>558</v>
      </c>
    </row>
    <row r="36" customFormat="false" ht="13" hidden="false" customHeight="false" outlineLevel="0" collapsed="false">
      <c r="A36" s="0" t="n">
        <v>137</v>
      </c>
      <c r="B36" s="0" t="n">
        <v>1.755930568</v>
      </c>
      <c r="C36" s="0" t="n">
        <v>0.213680681</v>
      </c>
      <c r="D36" s="0" t="n">
        <f aca="false">C36*374</f>
        <v>79.916574694</v>
      </c>
      <c r="G36" s="0"/>
      <c r="H36" s="1" t="s">
        <v>69</v>
      </c>
    </row>
    <row r="37" customFormat="false" ht="13" hidden="false" customHeight="false" outlineLevel="0" collapsed="false">
      <c r="A37" s="0" t="n">
        <v>31</v>
      </c>
      <c r="B37" s="0" t="n">
        <v>1.637522157</v>
      </c>
      <c r="C37" s="0" t="n">
        <v>0.215572977</v>
      </c>
      <c r="D37" s="0" t="n">
        <f aca="false">C37*374</f>
        <v>80.624293398</v>
      </c>
      <c r="E37" s="1" t="s">
        <v>1002</v>
      </c>
      <c r="G37" s="0"/>
      <c r="H37" s="1" t="s">
        <v>1002</v>
      </c>
      <c r="I37" s="0" t="s">
        <v>1002</v>
      </c>
      <c r="J37" s="1" t="s">
        <v>1003</v>
      </c>
      <c r="K37" s="0" t="s">
        <v>1004</v>
      </c>
    </row>
    <row r="38" customFormat="false" ht="13" hidden="false" customHeight="false" outlineLevel="0" collapsed="false">
      <c r="A38" s="0" t="n">
        <v>318</v>
      </c>
      <c r="B38" s="0" t="n">
        <v>1.525829579</v>
      </c>
      <c r="C38" s="0" t="n">
        <v>0.216518113</v>
      </c>
      <c r="D38" s="0" t="n">
        <f aca="false">C38*374</f>
        <v>80.977774262</v>
      </c>
      <c r="E38" s="1" t="s">
        <v>345</v>
      </c>
      <c r="F38" s="1" t="s">
        <v>346</v>
      </c>
      <c r="G38" s="0" t="s">
        <v>347</v>
      </c>
      <c r="H38" s="1" t="s">
        <v>348</v>
      </c>
      <c r="I38" s="0" t="s">
        <v>348</v>
      </c>
      <c r="J38" s="1" t="s">
        <v>349</v>
      </c>
      <c r="K38" s="0" t="s">
        <v>350</v>
      </c>
    </row>
    <row r="39" customFormat="false" ht="13" hidden="false" customHeight="false" outlineLevel="0" collapsed="false">
      <c r="A39" s="0" t="n">
        <v>280</v>
      </c>
      <c r="B39" s="0" t="n">
        <v>1.440519055</v>
      </c>
      <c r="C39" s="0" t="n">
        <v>0.227660292</v>
      </c>
      <c r="D39" s="0" t="n">
        <f aca="false">C39*374</f>
        <v>85.144949208</v>
      </c>
      <c r="E39" s="1" t="s">
        <v>1419</v>
      </c>
      <c r="G39" s="0" t="s">
        <v>1420</v>
      </c>
      <c r="H39" s="1" t="s">
        <v>1419</v>
      </c>
      <c r="I39" s="0" t="s">
        <v>1419</v>
      </c>
      <c r="J39" s="1" t="s">
        <v>1421</v>
      </c>
      <c r="K39" s="0" t="s">
        <v>649</v>
      </c>
    </row>
    <row r="40" customFormat="false" ht="13" hidden="false" customHeight="false" outlineLevel="0" collapsed="false">
      <c r="A40" s="0" t="n">
        <v>67</v>
      </c>
      <c r="B40" s="0" t="n">
        <v>3.168520967</v>
      </c>
      <c r="C40" s="0" t="n">
        <v>0.239748547</v>
      </c>
      <c r="D40" s="0" t="n">
        <f aca="false">C40*374</f>
        <v>89.665956578</v>
      </c>
      <c r="E40" s="1" t="s">
        <v>1383</v>
      </c>
      <c r="F40" s="1" t="s">
        <v>1384</v>
      </c>
      <c r="G40" s="0" t="s">
        <v>1385</v>
      </c>
      <c r="H40" s="1" t="s">
        <v>1386</v>
      </c>
      <c r="I40" s="0" t="s">
        <v>1386</v>
      </c>
      <c r="J40" s="1" t="s">
        <v>1387</v>
      </c>
      <c r="K40" s="0" t="s">
        <v>1388</v>
      </c>
    </row>
    <row r="41" customFormat="false" ht="13" hidden="false" customHeight="false" outlineLevel="0" collapsed="false">
      <c r="A41" s="0" t="n">
        <v>61</v>
      </c>
      <c r="B41" s="0" t="n">
        <v>1.621235518</v>
      </c>
      <c r="C41" s="0" t="n">
        <v>0.239800775</v>
      </c>
      <c r="D41" s="0" t="n">
        <f aca="false">C41*374</f>
        <v>89.68548985</v>
      </c>
      <c r="E41" s="1" t="s">
        <v>992</v>
      </c>
      <c r="F41" s="1" t="s">
        <v>993</v>
      </c>
      <c r="G41" s="0" t="s">
        <v>994</v>
      </c>
      <c r="H41" s="1" t="s">
        <v>995</v>
      </c>
      <c r="I41" s="0" t="s">
        <v>995</v>
      </c>
      <c r="J41" s="1" t="s">
        <v>996</v>
      </c>
      <c r="K41" s="0" t="s">
        <v>997</v>
      </c>
    </row>
    <row r="42" customFormat="false" ht="13" hidden="false" customHeight="false" outlineLevel="0" collapsed="false">
      <c r="A42" s="0" t="n">
        <v>282</v>
      </c>
      <c r="B42" s="0" t="n">
        <v>1.713777409</v>
      </c>
      <c r="C42" s="0" t="n">
        <v>0.241941644</v>
      </c>
      <c r="D42" s="0" t="n">
        <f aca="false">C42*374</f>
        <v>90.486174856</v>
      </c>
      <c r="E42" s="1" t="s">
        <v>1478</v>
      </c>
      <c r="G42" s="0" t="s">
        <v>1479</v>
      </c>
      <c r="H42" s="1" t="s">
        <v>1478</v>
      </c>
      <c r="I42" s="0" t="s">
        <v>1478</v>
      </c>
      <c r="J42" s="1" t="s">
        <v>1480</v>
      </c>
      <c r="K42" s="0" t="s">
        <v>1481</v>
      </c>
    </row>
    <row r="43" customFormat="false" ht="13" hidden="false" customHeight="false" outlineLevel="0" collapsed="false">
      <c r="A43" s="0" t="n">
        <v>112</v>
      </c>
      <c r="B43" s="0" t="n">
        <v>1.382985071</v>
      </c>
      <c r="C43" s="0" t="n">
        <v>0.245918847</v>
      </c>
      <c r="D43" s="0" t="n">
        <f aca="false">C43*374</f>
        <v>91.973648778</v>
      </c>
      <c r="G43" s="0"/>
      <c r="H43" s="1" t="s">
        <v>69</v>
      </c>
    </row>
    <row r="44" customFormat="false" ht="13" hidden="false" customHeight="false" outlineLevel="0" collapsed="false">
      <c r="A44" s="0" t="n">
        <v>365</v>
      </c>
      <c r="B44" s="0" t="n">
        <v>1.877620691</v>
      </c>
      <c r="C44" s="0" t="n">
        <v>0.246622127</v>
      </c>
      <c r="D44" s="0" t="n">
        <f aca="false">C44*374</f>
        <v>92.236675498</v>
      </c>
      <c r="E44" s="1" t="s">
        <v>291</v>
      </c>
      <c r="F44" s="1" t="s">
        <v>292</v>
      </c>
      <c r="G44" s="0" t="s">
        <v>293</v>
      </c>
      <c r="H44" s="1" t="s">
        <v>294</v>
      </c>
      <c r="I44" s="0" t="s">
        <v>294</v>
      </c>
      <c r="J44" s="1" t="s">
        <v>295</v>
      </c>
      <c r="K44" s="0" t="s">
        <v>296</v>
      </c>
    </row>
    <row r="45" customFormat="false" ht="13" hidden="false" customHeight="false" outlineLevel="0" collapsed="false">
      <c r="A45" s="0" t="n">
        <v>84</v>
      </c>
      <c r="B45" s="0" t="n">
        <v>1.409484113</v>
      </c>
      <c r="C45" s="0" t="n">
        <v>0.248657732</v>
      </c>
      <c r="D45" s="0" t="n">
        <f aca="false">C45*374</f>
        <v>92.997991768</v>
      </c>
      <c r="E45" s="1" t="s">
        <v>456</v>
      </c>
      <c r="F45" s="1" t="s">
        <v>457</v>
      </c>
      <c r="G45" s="0" t="s">
        <v>458</v>
      </c>
      <c r="H45" s="1" t="s">
        <v>459</v>
      </c>
      <c r="I45" s="0" t="s">
        <v>460</v>
      </c>
      <c r="J45" s="1" t="s">
        <v>461</v>
      </c>
      <c r="K45" s="0" t="s">
        <v>462</v>
      </c>
    </row>
    <row r="46" customFormat="false" ht="13" hidden="false" customHeight="false" outlineLevel="0" collapsed="false">
      <c r="A46" s="0" t="n">
        <v>14</v>
      </c>
      <c r="B46" s="0" t="n">
        <v>1.748281868</v>
      </c>
      <c r="C46" s="0" t="n">
        <v>0.252649605</v>
      </c>
      <c r="D46" s="0" t="n">
        <f aca="false">C46*374</f>
        <v>94.49095227</v>
      </c>
      <c r="E46" s="1" t="s">
        <v>1389</v>
      </c>
      <c r="F46" s="1" t="s">
        <v>1390</v>
      </c>
      <c r="G46" s="0" t="s">
        <v>1391</v>
      </c>
      <c r="H46" s="1" t="s">
        <v>1392</v>
      </c>
      <c r="I46" s="0" t="s">
        <v>1392</v>
      </c>
      <c r="J46" s="1" t="s">
        <v>1393</v>
      </c>
      <c r="K46" s="0" t="s">
        <v>1394</v>
      </c>
    </row>
    <row r="47" customFormat="false" ht="13" hidden="false" customHeight="false" outlineLevel="0" collapsed="false">
      <c r="A47" s="0" t="n">
        <v>308</v>
      </c>
      <c r="B47" s="0" t="n">
        <v>1.503223458</v>
      </c>
      <c r="C47" s="0" t="n">
        <v>0.258025548</v>
      </c>
      <c r="D47" s="0" t="n">
        <f aca="false">C47*374</f>
        <v>96.501554952</v>
      </c>
      <c r="E47" s="1" t="s">
        <v>93</v>
      </c>
      <c r="F47" s="1" t="s">
        <v>94</v>
      </c>
      <c r="G47" s="0" t="s">
        <v>95</v>
      </c>
      <c r="H47" s="1" t="s">
        <v>96</v>
      </c>
      <c r="I47" s="0" t="s">
        <v>96</v>
      </c>
      <c r="J47" s="1" t="s">
        <v>97</v>
      </c>
      <c r="K47" s="0" t="s">
        <v>98</v>
      </c>
    </row>
    <row r="48" customFormat="false" ht="13" hidden="false" customHeight="false" outlineLevel="0" collapsed="false">
      <c r="A48" s="0" t="n">
        <v>260</v>
      </c>
      <c r="B48" s="0" t="n">
        <v>1.398060304</v>
      </c>
      <c r="C48" s="0" t="n">
        <v>0.263419489</v>
      </c>
      <c r="D48" s="0" t="n">
        <f aca="false">C48*374</f>
        <v>98.518888886</v>
      </c>
      <c r="E48" s="1" t="s">
        <v>940</v>
      </c>
      <c r="G48" s="0" t="s">
        <v>941</v>
      </c>
      <c r="H48" s="1" t="s">
        <v>940</v>
      </c>
      <c r="I48" s="0" t="s">
        <v>940</v>
      </c>
      <c r="J48" s="1" t="s">
        <v>942</v>
      </c>
      <c r="K48" s="0" t="s">
        <v>943</v>
      </c>
    </row>
    <row r="49" customFormat="false" ht="13" hidden="false" customHeight="false" outlineLevel="0" collapsed="false">
      <c r="A49" s="0" t="n">
        <v>46</v>
      </c>
      <c r="B49" s="0" t="n">
        <v>1.393851767</v>
      </c>
      <c r="C49" s="0" t="n">
        <v>0.282605276</v>
      </c>
      <c r="D49" s="0" t="n">
        <f aca="false">C49*374</f>
        <v>105.694373224</v>
      </c>
      <c r="E49" s="1" t="s">
        <v>1022</v>
      </c>
      <c r="F49" s="1" t="s">
        <v>1023</v>
      </c>
      <c r="G49" s="0" t="s">
        <v>1024</v>
      </c>
      <c r="H49" s="1" t="s">
        <v>1025</v>
      </c>
      <c r="I49" s="0" t="s">
        <v>1025</v>
      </c>
      <c r="J49" s="1" t="s">
        <v>1026</v>
      </c>
      <c r="K49" s="0" t="s">
        <v>1027</v>
      </c>
    </row>
    <row r="50" customFormat="false" ht="13" hidden="false" customHeight="false" outlineLevel="0" collapsed="false">
      <c r="A50" s="0" t="n">
        <v>243</v>
      </c>
      <c r="B50" s="0" t="n">
        <v>1.45649911</v>
      </c>
      <c r="C50" s="0" t="n">
        <v>0.283954264</v>
      </c>
      <c r="D50" s="0" t="n">
        <f aca="false">C50*374</f>
        <v>106.198894736</v>
      </c>
      <c r="E50" s="1" t="s">
        <v>1011</v>
      </c>
      <c r="F50" s="1" t="s">
        <v>1012</v>
      </c>
      <c r="G50" s="0" t="s">
        <v>1013</v>
      </c>
      <c r="H50" s="1" t="s">
        <v>1014</v>
      </c>
      <c r="I50" s="0" t="s">
        <v>1014</v>
      </c>
      <c r="J50" s="1" t="s">
        <v>1015</v>
      </c>
      <c r="K50" s="0" t="s">
        <v>1016</v>
      </c>
    </row>
    <row r="51" customFormat="false" ht="13" hidden="false" customHeight="false" outlineLevel="0" collapsed="false">
      <c r="A51" s="0" t="n">
        <v>13</v>
      </c>
      <c r="B51" s="0" t="n">
        <v>1.580117053</v>
      </c>
      <c r="C51" s="0" t="n">
        <v>0.284247321</v>
      </c>
      <c r="D51" s="0" t="n">
        <f aca="false">C51*374</f>
        <v>106.308498054</v>
      </c>
      <c r="E51" s="1" t="s">
        <v>1225</v>
      </c>
      <c r="G51" s="0" t="s">
        <v>1034</v>
      </c>
      <c r="H51" s="1" t="s">
        <v>1225</v>
      </c>
      <c r="I51" s="0" t="s">
        <v>1225</v>
      </c>
      <c r="J51" s="1" t="s">
        <v>1226</v>
      </c>
      <c r="K51" s="0" t="s">
        <v>1227</v>
      </c>
    </row>
    <row r="52" customFormat="false" ht="13" hidden="false" customHeight="false" outlineLevel="0" collapsed="false">
      <c r="A52" s="0" t="n">
        <v>374</v>
      </c>
      <c r="B52" s="0" t="n">
        <v>1.536708762</v>
      </c>
      <c r="C52" s="0" t="n">
        <v>0.288373791</v>
      </c>
      <c r="D52" s="0" t="n">
        <f aca="false">C52*374</f>
        <v>107.851797834</v>
      </c>
      <c r="E52" s="1" t="s">
        <v>70</v>
      </c>
      <c r="F52" s="1" t="s">
        <v>71</v>
      </c>
      <c r="G52" s="0" t="s">
        <v>72</v>
      </c>
      <c r="H52" s="1" t="s">
        <v>73</v>
      </c>
      <c r="I52" s="0" t="s">
        <v>73</v>
      </c>
      <c r="J52" s="1" t="s">
        <v>74</v>
      </c>
      <c r="K52" s="0" t="s">
        <v>75</v>
      </c>
    </row>
    <row r="53" customFormat="false" ht="13" hidden="false" customHeight="false" outlineLevel="0" collapsed="false">
      <c r="A53" s="0" t="n">
        <v>341</v>
      </c>
      <c r="B53" s="0" t="n">
        <v>1.308220889</v>
      </c>
      <c r="C53" s="0" t="n">
        <v>0.289807698</v>
      </c>
      <c r="D53" s="0" t="n">
        <f aca="false">C53*374</f>
        <v>108.388079052</v>
      </c>
      <c r="E53" s="1" t="s">
        <v>504</v>
      </c>
      <c r="F53" s="1" t="s">
        <v>505</v>
      </c>
      <c r="G53" s="0" t="s">
        <v>506</v>
      </c>
      <c r="H53" s="1" t="s">
        <v>507</v>
      </c>
      <c r="I53" s="0" t="s">
        <v>507</v>
      </c>
      <c r="J53" s="1" t="s">
        <v>508</v>
      </c>
      <c r="K53" s="0" t="s">
        <v>509</v>
      </c>
    </row>
    <row r="54" customFormat="false" ht="13" hidden="false" customHeight="false" outlineLevel="0" collapsed="false">
      <c r="A54" s="0" t="n">
        <v>120</v>
      </c>
      <c r="B54" s="0" t="n">
        <v>1.462655211</v>
      </c>
      <c r="C54" s="0" t="n">
        <v>0.291439786</v>
      </c>
      <c r="D54" s="0" t="n">
        <f aca="false">C54*374</f>
        <v>108.998479964</v>
      </c>
      <c r="G54" s="0"/>
      <c r="H54" s="1" t="s">
        <v>69</v>
      </c>
    </row>
    <row r="55" customFormat="false" ht="13" hidden="false" customHeight="false" outlineLevel="0" collapsed="false">
      <c r="A55" s="0" t="n">
        <v>110</v>
      </c>
      <c r="B55" s="0" t="n">
        <v>1.541039656</v>
      </c>
      <c r="C55" s="0" t="n">
        <v>0.29759272</v>
      </c>
      <c r="D55" s="0" t="n">
        <f aca="false">C55*374</f>
        <v>111.29967728</v>
      </c>
      <c r="G55" s="0"/>
      <c r="H55" s="1" t="s">
        <v>69</v>
      </c>
    </row>
    <row r="56" customFormat="false" ht="13" hidden="false" customHeight="false" outlineLevel="0" collapsed="false">
      <c r="A56" s="0" t="n">
        <v>206</v>
      </c>
      <c r="B56" s="0" t="n">
        <v>1.624889678</v>
      </c>
      <c r="C56" s="0" t="n">
        <v>0.304121119</v>
      </c>
      <c r="D56" s="0" t="n">
        <f aca="false">C56*374</f>
        <v>113.741298506</v>
      </c>
      <c r="E56" s="1" t="s">
        <v>998</v>
      </c>
      <c r="G56" s="0" t="s">
        <v>999</v>
      </c>
      <c r="H56" s="1" t="s">
        <v>998</v>
      </c>
      <c r="I56" s="0" t="s">
        <v>998</v>
      </c>
      <c r="J56" s="1" t="s">
        <v>1000</v>
      </c>
      <c r="K56" s="0" t="s">
        <v>1001</v>
      </c>
    </row>
    <row r="57" customFormat="false" ht="13" hidden="false" customHeight="false" outlineLevel="0" collapsed="false">
      <c r="A57" s="0" t="n">
        <v>74</v>
      </c>
      <c r="B57" s="0" t="n">
        <v>1.806786099</v>
      </c>
      <c r="C57" s="0" t="n">
        <v>0.317125131</v>
      </c>
      <c r="D57" s="0" t="n">
        <f aca="false">C57*374</f>
        <v>118.604798994</v>
      </c>
      <c r="E57" s="1" t="s">
        <v>798</v>
      </c>
      <c r="F57" s="1" t="s">
        <v>799</v>
      </c>
      <c r="G57" s="0" t="s">
        <v>800</v>
      </c>
      <c r="H57" s="1" t="s">
        <v>801</v>
      </c>
      <c r="I57" s="0" t="s">
        <v>801</v>
      </c>
      <c r="J57" s="1" t="s">
        <v>802</v>
      </c>
      <c r="K57" s="0" t="s">
        <v>803</v>
      </c>
    </row>
    <row r="58" customFormat="false" ht="13" hidden="false" customHeight="false" outlineLevel="0" collapsed="false">
      <c r="A58" s="0" t="n">
        <v>56</v>
      </c>
      <c r="B58" s="0" t="n">
        <v>1.275506567</v>
      </c>
      <c r="C58" s="0" t="n">
        <v>0.322298234</v>
      </c>
      <c r="D58" s="0" t="n">
        <f aca="false">C58*374</f>
        <v>120.539539516</v>
      </c>
      <c r="E58" s="1" t="s">
        <v>370</v>
      </c>
      <c r="G58" s="0" t="s">
        <v>371</v>
      </c>
      <c r="H58" s="1" t="s">
        <v>370</v>
      </c>
      <c r="I58" s="0" t="s">
        <v>370</v>
      </c>
      <c r="J58" s="1" t="s">
        <v>372</v>
      </c>
      <c r="K58" s="0" t="s">
        <v>373</v>
      </c>
    </row>
    <row r="59" customFormat="false" ht="13" hidden="false" customHeight="false" outlineLevel="0" collapsed="false">
      <c r="A59" s="0" t="n">
        <v>193</v>
      </c>
      <c r="B59" s="0" t="n">
        <v>1.918455058</v>
      </c>
      <c r="C59" s="0" t="n">
        <v>0.323719875</v>
      </c>
      <c r="D59" s="0" t="n">
        <f aca="false">C59*374</f>
        <v>121.07123325</v>
      </c>
      <c r="E59" s="1" t="s">
        <v>875</v>
      </c>
      <c r="G59" s="0" t="s">
        <v>876</v>
      </c>
      <c r="H59" s="1" t="s">
        <v>877</v>
      </c>
      <c r="I59" s="0" t="s">
        <v>877</v>
      </c>
      <c r="J59" s="1" t="s">
        <v>878</v>
      </c>
      <c r="K59" s="0" t="s">
        <v>879</v>
      </c>
    </row>
    <row r="60" customFormat="false" ht="13" hidden="false" customHeight="false" outlineLevel="0" collapsed="false">
      <c r="A60" s="0" t="n">
        <v>202</v>
      </c>
      <c r="B60" s="0" t="n">
        <v>1.440519555</v>
      </c>
      <c r="C60" s="0" t="n">
        <v>0.32401094</v>
      </c>
      <c r="D60" s="0" t="n">
        <f aca="false">C60*374</f>
        <v>121.18009156</v>
      </c>
      <c r="E60" s="1" t="s">
        <v>737</v>
      </c>
      <c r="F60" s="1" t="s">
        <v>738</v>
      </c>
      <c r="G60" s="0" t="s">
        <v>739</v>
      </c>
      <c r="H60" s="1" t="s">
        <v>740</v>
      </c>
      <c r="I60" s="0" t="s">
        <v>740</v>
      </c>
      <c r="J60" s="1" t="s">
        <v>741</v>
      </c>
      <c r="K60" s="0" t="s">
        <v>742</v>
      </c>
    </row>
    <row r="61" customFormat="false" ht="13" hidden="false" customHeight="false" outlineLevel="0" collapsed="false">
      <c r="A61" s="0" t="n">
        <v>227</v>
      </c>
      <c r="B61" s="0" t="n">
        <v>1.691267083</v>
      </c>
      <c r="C61" s="0" t="n">
        <v>0.324858107</v>
      </c>
      <c r="D61" s="0" t="n">
        <f aca="false">C61*374</f>
        <v>121.496932018</v>
      </c>
      <c r="E61" s="1" t="s">
        <v>672</v>
      </c>
      <c r="G61" s="0" t="s">
        <v>673</v>
      </c>
      <c r="H61" s="1" t="s">
        <v>674</v>
      </c>
      <c r="I61" s="0" t="s">
        <v>674</v>
      </c>
      <c r="J61" s="1" t="s">
        <v>675</v>
      </c>
      <c r="K61" s="0" t="s">
        <v>235</v>
      </c>
    </row>
    <row r="62" customFormat="false" ht="13" hidden="false" customHeight="false" outlineLevel="0" collapsed="false">
      <c r="A62" s="0" t="n">
        <v>254</v>
      </c>
      <c r="B62" s="0" t="n">
        <v>1.439339115</v>
      </c>
      <c r="C62" s="0" t="n">
        <v>0.32560289</v>
      </c>
      <c r="D62" s="0" t="n">
        <f aca="false">C62*374</f>
        <v>121.77548086</v>
      </c>
      <c r="E62" s="1" t="s">
        <v>858</v>
      </c>
      <c r="F62" s="1" t="s">
        <v>859</v>
      </c>
      <c r="G62" s="0" t="s">
        <v>860</v>
      </c>
      <c r="H62" s="1" t="s">
        <v>861</v>
      </c>
      <c r="I62" s="0" t="s">
        <v>861</v>
      </c>
      <c r="J62" s="1" t="s">
        <v>862</v>
      </c>
      <c r="K62" s="0" t="s">
        <v>863</v>
      </c>
    </row>
    <row r="63" customFormat="false" ht="13" hidden="false" customHeight="false" outlineLevel="0" collapsed="false">
      <c r="A63" s="0" t="n">
        <v>232</v>
      </c>
      <c r="B63" s="0" t="n">
        <v>1.981926014</v>
      </c>
      <c r="C63" s="0" t="n">
        <v>0.331317702</v>
      </c>
      <c r="D63" s="0" t="n">
        <f aca="false">C63*374</f>
        <v>123.912820548</v>
      </c>
      <c r="E63" s="1" t="s">
        <v>24</v>
      </c>
      <c r="F63" s="1" t="s">
        <v>25</v>
      </c>
      <c r="G63" s="0" t="s">
        <v>26</v>
      </c>
      <c r="H63" s="1" t="s">
        <v>27</v>
      </c>
      <c r="I63" s="0" t="s">
        <v>27</v>
      </c>
      <c r="J63" s="1" t="s">
        <v>28</v>
      </c>
      <c r="K63" s="0" t="s">
        <v>29</v>
      </c>
    </row>
    <row r="64" customFormat="false" ht="13" hidden="false" customHeight="false" outlineLevel="0" collapsed="false">
      <c r="A64" s="0" t="n">
        <v>275</v>
      </c>
      <c r="B64" s="0" t="n">
        <v>1.297876837</v>
      </c>
      <c r="C64" s="0" t="n">
        <v>0.336523929</v>
      </c>
      <c r="D64" s="0" t="n">
        <f aca="false">C64*374</f>
        <v>125.859949446</v>
      </c>
      <c r="E64" s="1" t="s">
        <v>907</v>
      </c>
      <c r="F64" s="1" t="s">
        <v>908</v>
      </c>
      <c r="G64" s="0" t="s">
        <v>909</v>
      </c>
      <c r="H64" s="1" t="s">
        <v>910</v>
      </c>
      <c r="I64" s="0" t="s">
        <v>910</v>
      </c>
      <c r="J64" s="1" t="s">
        <v>911</v>
      </c>
      <c r="K64" s="0" t="s">
        <v>912</v>
      </c>
    </row>
    <row r="65" customFormat="false" ht="13" hidden="false" customHeight="false" outlineLevel="0" collapsed="false">
      <c r="A65" s="0" t="n">
        <v>184</v>
      </c>
      <c r="B65" s="0" t="n">
        <v>1.414201666</v>
      </c>
      <c r="C65" s="0" t="n">
        <v>0.340133268</v>
      </c>
      <c r="D65" s="0" t="n">
        <f aca="false">C65*374</f>
        <v>127.209842232</v>
      </c>
      <c r="E65" s="1" t="s">
        <v>386</v>
      </c>
      <c r="F65" s="1" t="s">
        <v>387</v>
      </c>
      <c r="G65" s="0" t="s">
        <v>388</v>
      </c>
      <c r="H65" s="1" t="s">
        <v>389</v>
      </c>
      <c r="I65" s="0" t="s">
        <v>389</v>
      </c>
      <c r="J65" s="1" t="s">
        <v>390</v>
      </c>
      <c r="K65" s="0" t="s">
        <v>391</v>
      </c>
    </row>
    <row r="66" customFormat="false" ht="13" hidden="false" customHeight="false" outlineLevel="0" collapsed="false">
      <c r="A66" s="0" t="n">
        <v>173</v>
      </c>
      <c r="B66" s="0" t="n">
        <v>1.33683065</v>
      </c>
      <c r="C66" s="0" t="n">
        <v>0.34781905</v>
      </c>
      <c r="D66" s="0" t="n">
        <f aca="false">C66*374</f>
        <v>130.0843247</v>
      </c>
      <c r="G66" s="0"/>
      <c r="H66" s="1" t="s">
        <v>69</v>
      </c>
    </row>
    <row r="67" customFormat="false" ht="13" hidden="false" customHeight="false" outlineLevel="0" collapsed="false">
      <c r="A67" s="0" t="n">
        <v>27</v>
      </c>
      <c r="B67" s="0" t="n">
        <v>1.379334327</v>
      </c>
      <c r="C67" s="0" t="n">
        <v>0.351821212</v>
      </c>
      <c r="D67" s="0" t="n">
        <f aca="false">C67*374</f>
        <v>131.581133288</v>
      </c>
      <c r="E67" s="1" t="s">
        <v>697</v>
      </c>
      <c r="G67" s="0" t="s">
        <v>698</v>
      </c>
      <c r="H67" s="1" t="s">
        <v>699</v>
      </c>
      <c r="I67" s="0" t="s">
        <v>699</v>
      </c>
      <c r="J67" s="1" t="s">
        <v>700</v>
      </c>
      <c r="K67" s="0" t="s">
        <v>701</v>
      </c>
    </row>
    <row r="68" customFormat="false" ht="13" hidden="false" customHeight="false" outlineLevel="0" collapsed="false">
      <c r="A68" s="0" t="n">
        <v>326</v>
      </c>
      <c r="B68" s="0" t="n">
        <v>1.248210838</v>
      </c>
      <c r="C68" s="0" t="n">
        <v>0.363149362</v>
      </c>
      <c r="D68" s="0" t="n">
        <f aca="false">C68*374</f>
        <v>135.817861388</v>
      </c>
      <c r="E68" s="1" t="s">
        <v>864</v>
      </c>
      <c r="G68" s="0" t="s">
        <v>865</v>
      </c>
      <c r="H68" s="1" t="s">
        <v>866</v>
      </c>
      <c r="I68" s="0" t="s">
        <v>866</v>
      </c>
      <c r="J68" s="1" t="s">
        <v>867</v>
      </c>
      <c r="K68" s="0" t="s">
        <v>868</v>
      </c>
    </row>
    <row r="69" customFormat="false" ht="13" hidden="false" customHeight="false" outlineLevel="0" collapsed="false">
      <c r="A69" s="0" t="n">
        <v>10</v>
      </c>
      <c r="B69" s="0" t="n">
        <v>1.363195541</v>
      </c>
      <c r="C69" s="0" t="n">
        <v>0.370440814</v>
      </c>
      <c r="D69" s="0" t="n">
        <f aca="false">C69*374</f>
        <v>138.544864436</v>
      </c>
      <c r="E69" s="1" t="s">
        <v>784</v>
      </c>
      <c r="F69" s="1" t="s">
        <v>785</v>
      </c>
      <c r="G69" s="0" t="s">
        <v>786</v>
      </c>
      <c r="H69" s="1" t="s">
        <v>787</v>
      </c>
      <c r="I69" s="0" t="s">
        <v>787</v>
      </c>
      <c r="J69" s="1" t="s">
        <v>788</v>
      </c>
      <c r="K69" s="0" t="s">
        <v>789</v>
      </c>
    </row>
    <row r="70" customFormat="false" ht="13" hidden="false" customHeight="false" outlineLevel="0" collapsed="false">
      <c r="A70" s="0" t="n">
        <v>304</v>
      </c>
      <c r="B70" s="0" t="n">
        <v>1.489481554</v>
      </c>
      <c r="C70" s="0" t="n">
        <v>0.371593957</v>
      </c>
      <c r="D70" s="0" t="n">
        <f aca="false">C70*374</f>
        <v>138.976139918</v>
      </c>
      <c r="E70" s="1" t="s">
        <v>1431</v>
      </c>
      <c r="G70" s="0" t="s">
        <v>249</v>
      </c>
      <c r="H70" s="1" t="s">
        <v>1431</v>
      </c>
      <c r="I70" s="0" t="s">
        <v>1431</v>
      </c>
      <c r="J70" s="1" t="s">
        <v>1432</v>
      </c>
      <c r="K70" s="0" t="s">
        <v>1433</v>
      </c>
    </row>
    <row r="71" customFormat="false" ht="13" hidden="false" customHeight="false" outlineLevel="0" collapsed="false">
      <c r="A71" s="0" t="n">
        <v>297</v>
      </c>
      <c r="B71" s="0" t="n">
        <v>1.633898571</v>
      </c>
      <c r="C71" s="0" t="n">
        <v>0.373104826</v>
      </c>
      <c r="D71" s="0" t="n">
        <f aca="false">C71*374</f>
        <v>139.541204924</v>
      </c>
      <c r="E71" s="1" t="s">
        <v>706</v>
      </c>
      <c r="F71" s="1" t="s">
        <v>707</v>
      </c>
      <c r="G71" s="0" t="s">
        <v>708</v>
      </c>
      <c r="H71" s="1" t="s">
        <v>709</v>
      </c>
      <c r="I71" s="0" t="s">
        <v>709</v>
      </c>
      <c r="J71" s="1" t="s">
        <v>710</v>
      </c>
      <c r="K71" s="0" t="s">
        <v>711</v>
      </c>
    </row>
    <row r="72" customFormat="false" ht="13" hidden="false" customHeight="false" outlineLevel="0" collapsed="false">
      <c r="A72" s="0" t="n">
        <v>342</v>
      </c>
      <c r="B72" s="0" t="n">
        <v>1.410379661</v>
      </c>
      <c r="C72" s="0" t="n">
        <v>0.379837627</v>
      </c>
      <c r="D72" s="0" t="n">
        <f aca="false">C72*374</f>
        <v>142.059272498</v>
      </c>
      <c r="E72" s="1" t="s">
        <v>139</v>
      </c>
      <c r="F72" s="1" t="s">
        <v>140</v>
      </c>
      <c r="G72" s="0" t="s">
        <v>141</v>
      </c>
      <c r="H72" s="1" t="s">
        <v>142</v>
      </c>
      <c r="I72" s="0" t="s">
        <v>142</v>
      </c>
      <c r="J72" s="1" t="s">
        <v>143</v>
      </c>
      <c r="K72" s="0" t="s">
        <v>144</v>
      </c>
    </row>
    <row r="73" customFormat="false" ht="13" hidden="false" customHeight="false" outlineLevel="0" collapsed="false">
      <c r="A73" s="0" t="n">
        <v>121</v>
      </c>
      <c r="B73" s="0" t="n">
        <v>1.457804832</v>
      </c>
      <c r="C73" s="0" t="n">
        <v>0.388684152</v>
      </c>
      <c r="D73" s="0" t="n">
        <f aca="false">C73*374</f>
        <v>145.367872848</v>
      </c>
      <c r="G73" s="0"/>
      <c r="H73" s="1" t="s">
        <v>69</v>
      </c>
    </row>
    <row r="74" customFormat="false" ht="13" hidden="false" customHeight="false" outlineLevel="0" collapsed="false">
      <c r="A74" s="0" t="n">
        <v>359</v>
      </c>
      <c r="B74" s="0" t="n">
        <v>1.431600146</v>
      </c>
      <c r="C74" s="0" t="n">
        <v>0.397284317</v>
      </c>
      <c r="D74" s="0" t="n">
        <f aca="false">C74*374</f>
        <v>148.584334558</v>
      </c>
      <c r="E74" s="1" t="s">
        <v>30</v>
      </c>
      <c r="F74" s="0"/>
      <c r="G74" s="0" t="s">
        <v>31</v>
      </c>
      <c r="H74" s="1" t="s">
        <v>30</v>
      </c>
      <c r="I74" s="0" t="s">
        <v>30</v>
      </c>
      <c r="J74" s="1" t="s">
        <v>32</v>
      </c>
      <c r="K74" s="0" t="s">
        <v>33</v>
      </c>
    </row>
    <row r="75" customFormat="false" ht="13" hidden="false" customHeight="false" outlineLevel="0" collapsed="false">
      <c r="A75" s="0" t="n">
        <v>212</v>
      </c>
      <c r="B75" s="0" t="n">
        <v>1.478439227</v>
      </c>
      <c r="C75" s="0" t="n">
        <v>0.399988019</v>
      </c>
      <c r="D75" s="0" t="n">
        <f aca="false">C75*374</f>
        <v>149.595519106</v>
      </c>
      <c r="E75" s="1" t="s">
        <v>313</v>
      </c>
      <c r="G75" s="0"/>
      <c r="H75" s="1" t="s">
        <v>313</v>
      </c>
      <c r="I75" s="0" t="s">
        <v>313</v>
      </c>
      <c r="J75" s="1" t="s">
        <v>314</v>
      </c>
      <c r="K75" s="0" t="s">
        <v>315</v>
      </c>
    </row>
    <row r="76" customFormat="false" ht="13" hidden="false" customHeight="false" outlineLevel="0" collapsed="false">
      <c r="A76" s="0" t="n">
        <v>133</v>
      </c>
      <c r="B76" s="0" t="n">
        <v>1.393911043</v>
      </c>
      <c r="C76" s="0" t="n">
        <v>0.402830355</v>
      </c>
      <c r="D76" s="0" t="n">
        <f aca="false">C76*374</f>
        <v>150.65855277</v>
      </c>
      <c r="G76" s="0"/>
      <c r="H76" s="1" t="s">
        <v>69</v>
      </c>
    </row>
    <row r="77" customFormat="false" ht="13" hidden="false" customHeight="false" outlineLevel="0" collapsed="false">
      <c r="A77" s="0" t="n">
        <v>35</v>
      </c>
      <c r="B77" s="0" t="n">
        <v>1.497877989</v>
      </c>
      <c r="C77" s="0" t="n">
        <v>0.408995201</v>
      </c>
      <c r="D77" s="0" t="n">
        <f aca="false">C77*374</f>
        <v>152.964205174</v>
      </c>
      <c r="E77" s="1" t="s">
        <v>378</v>
      </c>
      <c r="G77" s="0" t="s">
        <v>379</v>
      </c>
      <c r="H77" s="1" t="s">
        <v>378</v>
      </c>
      <c r="I77" s="0" t="s">
        <v>380</v>
      </c>
      <c r="J77" s="1" t="s">
        <v>381</v>
      </c>
      <c r="K77" s="0" t="s">
        <v>382</v>
      </c>
    </row>
    <row r="78" customFormat="false" ht="13" hidden="false" customHeight="false" outlineLevel="0" collapsed="false">
      <c r="A78" s="0" t="n">
        <v>259</v>
      </c>
      <c r="B78" s="0" t="n">
        <v>2.383027817</v>
      </c>
      <c r="C78" s="0" t="n">
        <v>0.412077861</v>
      </c>
      <c r="D78" s="0" t="n">
        <f aca="false">C78*374</f>
        <v>154.117120014</v>
      </c>
      <c r="E78" s="1" t="s">
        <v>18</v>
      </c>
      <c r="F78" s="1" t="s">
        <v>19</v>
      </c>
      <c r="G78" s="0" t="s">
        <v>20</v>
      </c>
      <c r="H78" s="1" t="s">
        <v>21</v>
      </c>
      <c r="I78" s="0" t="s">
        <v>21</v>
      </c>
      <c r="J78" s="1" t="s">
        <v>22</v>
      </c>
      <c r="K78" s="0" t="s">
        <v>23</v>
      </c>
    </row>
    <row r="79" customFormat="false" ht="13" hidden="false" customHeight="false" outlineLevel="0" collapsed="false">
      <c r="A79" s="0" t="n">
        <v>239</v>
      </c>
      <c r="B79" s="0" t="n">
        <v>1.349171585</v>
      </c>
      <c r="C79" s="0" t="n">
        <v>0.421963455</v>
      </c>
      <c r="D79" s="0" t="n">
        <f aca="false">C79*374</f>
        <v>157.81433217</v>
      </c>
      <c r="E79" s="1" t="s">
        <v>1037</v>
      </c>
      <c r="F79" s="1" t="s">
        <v>1038</v>
      </c>
      <c r="G79" s="0" t="s">
        <v>1039</v>
      </c>
      <c r="H79" s="1" t="s">
        <v>1040</v>
      </c>
      <c r="I79" s="0" t="s">
        <v>1040</v>
      </c>
      <c r="J79" s="1" t="s">
        <v>1041</v>
      </c>
      <c r="K79" s="0" t="s">
        <v>1042</v>
      </c>
    </row>
    <row r="80" customFormat="false" ht="13" hidden="false" customHeight="false" outlineLevel="0" collapsed="false">
      <c r="A80" s="0" t="n">
        <v>174</v>
      </c>
      <c r="B80" s="0" t="n">
        <v>1.622572188</v>
      </c>
      <c r="C80" s="0" t="n">
        <v>0.423433284</v>
      </c>
      <c r="D80" s="0" t="n">
        <f aca="false">C80*374</f>
        <v>158.364048216</v>
      </c>
      <c r="G80" s="0"/>
      <c r="H80" s="1" t="s">
        <v>69</v>
      </c>
    </row>
    <row r="81" customFormat="false" ht="13" hidden="false" customHeight="false" outlineLevel="0" collapsed="false">
      <c r="A81" s="0" t="n">
        <v>363</v>
      </c>
      <c r="B81" s="0" t="n">
        <v>1.617827254</v>
      </c>
      <c r="C81" s="0" t="n">
        <v>0.425134219</v>
      </c>
      <c r="D81" s="0" t="n">
        <f aca="false">C81*374</f>
        <v>159.000197906</v>
      </c>
      <c r="E81" s="1" t="s">
        <v>1069</v>
      </c>
      <c r="G81" s="0"/>
      <c r="H81" s="1" t="s">
        <v>1069</v>
      </c>
      <c r="I81" s="0" t="s">
        <v>1069</v>
      </c>
      <c r="J81" s="1" t="s">
        <v>1070</v>
      </c>
      <c r="K81" s="0" t="s">
        <v>1071</v>
      </c>
    </row>
    <row r="82" customFormat="false" ht="13" hidden="false" customHeight="false" outlineLevel="0" collapsed="false">
      <c r="A82" s="0" t="n">
        <v>89</v>
      </c>
      <c r="B82" s="0" t="n">
        <v>2.509197217</v>
      </c>
      <c r="C82" s="0" t="n">
        <v>0.432246843</v>
      </c>
      <c r="D82" s="0" t="n">
        <f aca="false">C82*374</f>
        <v>161.660319282</v>
      </c>
      <c r="E82" s="1" t="s">
        <v>392</v>
      </c>
      <c r="F82" s="1" t="s">
        <v>393</v>
      </c>
      <c r="G82" s="0" t="s">
        <v>394</v>
      </c>
      <c r="H82" s="1" t="s">
        <v>395</v>
      </c>
      <c r="I82" s="0" t="s">
        <v>396</v>
      </c>
      <c r="J82" s="1" t="s">
        <v>397</v>
      </c>
      <c r="K82" s="0" t="s">
        <v>398</v>
      </c>
    </row>
    <row r="83" customFormat="false" ht="13" hidden="false" customHeight="false" outlineLevel="0" collapsed="false">
      <c r="A83" s="0" t="n">
        <v>231</v>
      </c>
      <c r="B83" s="0" t="n">
        <v>1.485462932</v>
      </c>
      <c r="C83" s="0" t="n">
        <v>0.434247926</v>
      </c>
      <c r="D83" s="0" t="n">
        <f aca="false">C83*374</f>
        <v>162.408724324</v>
      </c>
      <c r="E83" s="1" t="s">
        <v>1271</v>
      </c>
      <c r="F83" s="1" t="s">
        <v>1272</v>
      </c>
      <c r="G83" s="0" t="s">
        <v>1273</v>
      </c>
      <c r="H83" s="1" t="s">
        <v>1274</v>
      </c>
      <c r="I83" s="0" t="s">
        <v>1274</v>
      </c>
      <c r="J83" s="1" t="s">
        <v>1275</v>
      </c>
      <c r="K83" s="0" t="s">
        <v>1276</v>
      </c>
    </row>
    <row r="84" customFormat="false" ht="13" hidden="false" customHeight="false" outlineLevel="0" collapsed="false">
      <c r="A84" s="0" t="n">
        <v>167</v>
      </c>
      <c r="B84" s="0" t="n">
        <v>1.36894714</v>
      </c>
      <c r="C84" s="0" t="n">
        <v>0.435054099</v>
      </c>
      <c r="D84" s="0" t="n">
        <f aca="false">C84*374</f>
        <v>162.710233026</v>
      </c>
      <c r="G84" s="0"/>
      <c r="H84" s="1" t="s">
        <v>69</v>
      </c>
    </row>
    <row r="85" customFormat="false" ht="13" hidden="false" customHeight="false" outlineLevel="0" collapsed="false">
      <c r="A85" s="0" t="n">
        <v>311</v>
      </c>
      <c r="B85" s="0" t="n">
        <v>1.639654219</v>
      </c>
      <c r="C85" s="0" t="n">
        <v>0.43785348</v>
      </c>
      <c r="D85" s="0" t="n">
        <f aca="false">C85*374</f>
        <v>163.75720152</v>
      </c>
      <c r="E85" s="1" t="s">
        <v>1220</v>
      </c>
      <c r="F85" s="1" t="s">
        <v>1220</v>
      </c>
      <c r="G85" s="0" t="s">
        <v>1221</v>
      </c>
      <c r="H85" s="1" t="s">
        <v>1222</v>
      </c>
      <c r="I85" s="0" t="s">
        <v>1222</v>
      </c>
      <c r="J85" s="1" t="s">
        <v>1223</v>
      </c>
      <c r="K85" s="0" t="s">
        <v>1224</v>
      </c>
    </row>
    <row r="86" customFormat="false" ht="13" hidden="false" customHeight="false" outlineLevel="0" collapsed="false">
      <c r="A86" s="0" t="n">
        <v>251</v>
      </c>
      <c r="B86" s="0" t="n">
        <v>1.201317508</v>
      </c>
      <c r="C86" s="0" t="n">
        <v>0.438092993</v>
      </c>
      <c r="D86" s="0" t="n">
        <f aca="false">C86*374</f>
        <v>163.846779382</v>
      </c>
      <c r="E86" s="1" t="s">
        <v>120</v>
      </c>
      <c r="F86" s="1" t="s">
        <v>121</v>
      </c>
      <c r="G86" s="0" t="s">
        <v>122</v>
      </c>
      <c r="H86" s="1" t="s">
        <v>123</v>
      </c>
      <c r="I86" s="0" t="s">
        <v>124</v>
      </c>
      <c r="J86" s="1" t="s">
        <v>125</v>
      </c>
      <c r="K86" s="0" t="s">
        <v>126</v>
      </c>
    </row>
    <row r="87" customFormat="false" ht="13" hidden="false" customHeight="false" outlineLevel="0" collapsed="false">
      <c r="A87" s="0" t="n">
        <v>373</v>
      </c>
      <c r="B87" s="0" t="n">
        <v>1.28325348</v>
      </c>
      <c r="C87" s="0" t="n">
        <v>0.441385</v>
      </c>
      <c r="D87" s="0" t="n">
        <f aca="false">C87*374</f>
        <v>165.07799</v>
      </c>
      <c r="E87" s="1" t="s">
        <v>904</v>
      </c>
      <c r="G87" s="0"/>
      <c r="H87" s="1" t="s">
        <v>904</v>
      </c>
      <c r="I87" s="0" t="s">
        <v>904</v>
      </c>
      <c r="J87" s="1" t="s">
        <v>905</v>
      </c>
      <c r="K87" s="0" t="s">
        <v>906</v>
      </c>
    </row>
    <row r="88" customFormat="false" ht="13" hidden="false" customHeight="false" outlineLevel="0" collapsed="false">
      <c r="A88" s="0" t="n">
        <v>194</v>
      </c>
      <c r="B88" s="0" t="n">
        <v>1.289114515</v>
      </c>
      <c r="C88" s="0" t="n">
        <v>0.444246468</v>
      </c>
      <c r="D88" s="0" t="n">
        <f aca="false">C88*374</f>
        <v>166.148179032</v>
      </c>
      <c r="G88" s="0"/>
      <c r="H88" s="1" t="s">
        <v>886</v>
      </c>
    </row>
    <row r="89" customFormat="false" ht="13" hidden="false" customHeight="false" outlineLevel="0" collapsed="false">
      <c r="A89" s="0" t="n">
        <v>4</v>
      </c>
      <c r="B89" s="0" t="n">
        <v>1.45908178</v>
      </c>
      <c r="C89" s="0" t="n">
        <v>0.446210488</v>
      </c>
      <c r="D89" s="0" t="n">
        <f aca="false">C89*374</f>
        <v>166.882722512</v>
      </c>
      <c r="E89" s="1" t="s">
        <v>1333</v>
      </c>
      <c r="G89" s="0" t="s">
        <v>1334</v>
      </c>
      <c r="H89" s="1" t="s">
        <v>1335</v>
      </c>
      <c r="I89" s="0" t="s">
        <v>1335</v>
      </c>
      <c r="J89" s="1" t="s">
        <v>1336</v>
      </c>
      <c r="K89" s="0" t="s">
        <v>1337</v>
      </c>
    </row>
    <row r="90" customFormat="false" ht="13" hidden="false" customHeight="false" outlineLevel="0" collapsed="false">
      <c r="A90" s="0" t="n">
        <v>16</v>
      </c>
      <c r="B90" s="0" t="n">
        <v>1.210816473</v>
      </c>
      <c r="C90" s="0" t="n">
        <v>0.447098778</v>
      </c>
      <c r="D90" s="0" t="n">
        <f aca="false">C90*374</f>
        <v>167.214942972</v>
      </c>
      <c r="E90" s="1" t="s">
        <v>1461</v>
      </c>
      <c r="F90" s="1" t="s">
        <v>1462</v>
      </c>
      <c r="G90" s="0" t="s">
        <v>1463</v>
      </c>
      <c r="H90" s="1" t="s">
        <v>1464</v>
      </c>
      <c r="I90" s="0" t="s">
        <v>1464</v>
      </c>
      <c r="J90" s="1" t="s">
        <v>1465</v>
      </c>
      <c r="K90" s="0" t="s">
        <v>1466</v>
      </c>
    </row>
    <row r="91" customFormat="false" ht="13" hidden="false" customHeight="false" outlineLevel="0" collapsed="false">
      <c r="A91" s="0" t="n">
        <v>362</v>
      </c>
      <c r="B91" s="0" t="n">
        <v>1.144375038</v>
      </c>
      <c r="C91" s="0" t="n">
        <v>0.4471674</v>
      </c>
      <c r="D91" s="0" t="n">
        <f aca="false">C91*374</f>
        <v>167.2406076</v>
      </c>
      <c r="E91" s="1" t="s">
        <v>1170</v>
      </c>
      <c r="F91" s="1" t="s">
        <v>1171</v>
      </c>
      <c r="G91" s="0" t="s">
        <v>1172</v>
      </c>
      <c r="H91" s="1" t="s">
        <v>1173</v>
      </c>
      <c r="I91" s="0" t="s">
        <v>1173</v>
      </c>
      <c r="J91" s="1" t="s">
        <v>1174</v>
      </c>
      <c r="K91" s="0" t="s">
        <v>1175</v>
      </c>
    </row>
    <row r="92" customFormat="false" ht="13" hidden="false" customHeight="false" outlineLevel="0" collapsed="false">
      <c r="A92" s="0" t="n">
        <v>128</v>
      </c>
      <c r="B92" s="0" t="n">
        <v>1.4385686</v>
      </c>
      <c r="C92" s="0" t="n">
        <v>0.453025926</v>
      </c>
      <c r="D92" s="0" t="n">
        <f aca="false">C92*374</f>
        <v>169.431696324</v>
      </c>
      <c r="G92" s="0"/>
      <c r="H92" s="1" t="s">
        <v>69</v>
      </c>
    </row>
    <row r="93" customFormat="false" ht="13" hidden="false" customHeight="false" outlineLevel="0" collapsed="false">
      <c r="A93" s="0" t="n">
        <v>96</v>
      </c>
      <c r="B93" s="0" t="n">
        <v>1.492877935</v>
      </c>
      <c r="C93" s="0" t="n">
        <v>0.457551696</v>
      </c>
      <c r="D93" s="0" t="n">
        <f aca="false">C93*374</f>
        <v>171.124334304</v>
      </c>
      <c r="G93" s="0"/>
      <c r="H93" s="1" t="s">
        <v>69</v>
      </c>
    </row>
    <row r="94" customFormat="false" ht="13" hidden="false" customHeight="false" outlineLevel="0" collapsed="false">
      <c r="A94" s="0" t="n">
        <v>278</v>
      </c>
      <c r="B94" s="0" t="n">
        <v>1.564301079</v>
      </c>
      <c r="C94" s="0" t="n">
        <v>0.458931166</v>
      </c>
      <c r="D94" s="0" t="n">
        <f aca="false">C94*374</f>
        <v>171.640256084</v>
      </c>
      <c r="E94" s="1" t="s">
        <v>163</v>
      </c>
      <c r="G94" s="0" t="s">
        <v>164</v>
      </c>
      <c r="H94" s="1" t="s">
        <v>163</v>
      </c>
      <c r="I94" s="0" t="s">
        <v>165</v>
      </c>
      <c r="J94" s="1" t="s">
        <v>166</v>
      </c>
      <c r="K94" s="0" t="s">
        <v>167</v>
      </c>
    </row>
    <row r="95" customFormat="false" ht="13" hidden="false" customHeight="false" outlineLevel="0" collapsed="false">
      <c r="A95" s="0" t="n">
        <v>286</v>
      </c>
      <c r="B95" s="0" t="n">
        <v>1.441832426</v>
      </c>
      <c r="C95" s="0" t="n">
        <v>0.460809001</v>
      </c>
      <c r="D95" s="0" t="n">
        <f aca="false">C95*374</f>
        <v>172.342566374</v>
      </c>
      <c r="E95" s="1" t="s">
        <v>1401</v>
      </c>
      <c r="F95" s="1" t="s">
        <v>1402</v>
      </c>
      <c r="G95" s="0" t="s">
        <v>1403</v>
      </c>
      <c r="H95" s="1" t="s">
        <v>1404</v>
      </c>
      <c r="I95" s="0" t="s">
        <v>1404</v>
      </c>
      <c r="J95" s="1" t="s">
        <v>1405</v>
      </c>
      <c r="K95" s="0" t="s">
        <v>1406</v>
      </c>
    </row>
    <row r="96" customFormat="false" ht="13" hidden="false" customHeight="false" outlineLevel="0" collapsed="false">
      <c r="A96" s="0" t="n">
        <v>17</v>
      </c>
      <c r="B96" s="0" t="n">
        <v>1.285409499</v>
      </c>
      <c r="C96" s="0" t="n">
        <v>0.46189171</v>
      </c>
      <c r="D96" s="0" t="n">
        <f aca="false">C96*374</f>
        <v>172.74749954</v>
      </c>
      <c r="E96" s="1" t="s">
        <v>969</v>
      </c>
      <c r="F96" s="1" t="s">
        <v>970</v>
      </c>
      <c r="G96" s="0" t="s">
        <v>971</v>
      </c>
      <c r="H96" s="1" t="s">
        <v>972</v>
      </c>
      <c r="I96" s="0" t="s">
        <v>972</v>
      </c>
      <c r="J96" s="1" t="s">
        <v>973</v>
      </c>
      <c r="K96" s="0" t="s">
        <v>974</v>
      </c>
    </row>
    <row r="97" customFormat="false" ht="13" hidden="false" customHeight="false" outlineLevel="0" collapsed="false">
      <c r="A97" s="0" t="n">
        <v>141</v>
      </c>
      <c r="B97" s="0" t="n">
        <v>2.440133374</v>
      </c>
      <c r="C97" s="0" t="n">
        <v>0.464801826</v>
      </c>
      <c r="D97" s="0" t="n">
        <f aca="false">C97*374</f>
        <v>173.835882924</v>
      </c>
      <c r="G97" s="0"/>
      <c r="H97" s="1" t="s">
        <v>69</v>
      </c>
    </row>
    <row r="98" customFormat="false" ht="13" hidden="false" customHeight="false" outlineLevel="0" collapsed="false">
      <c r="A98" s="0" t="n">
        <v>196</v>
      </c>
      <c r="B98" s="0" t="n">
        <v>1.648186458</v>
      </c>
      <c r="C98" s="0" t="n">
        <v>0.465491282</v>
      </c>
      <c r="D98" s="0" t="n">
        <f aca="false">C98*374</f>
        <v>174.093739468</v>
      </c>
      <c r="E98" s="1" t="s">
        <v>334</v>
      </c>
      <c r="G98" s="0" t="s">
        <v>335</v>
      </c>
      <c r="H98" s="1" t="s">
        <v>334</v>
      </c>
      <c r="I98" s="0" t="s">
        <v>336</v>
      </c>
      <c r="J98" s="1" t="s">
        <v>337</v>
      </c>
      <c r="K98" s="0" t="s">
        <v>338</v>
      </c>
    </row>
    <row r="99" customFormat="false" ht="13" hidden="false" customHeight="false" outlineLevel="0" collapsed="false">
      <c r="A99" s="0" t="n">
        <v>37</v>
      </c>
      <c r="B99" s="0" t="n">
        <v>1.489495807</v>
      </c>
      <c r="C99" s="0" t="n">
        <v>0.466467069</v>
      </c>
      <c r="D99" s="0" t="n">
        <f aca="false">C99*374</f>
        <v>174.458683806</v>
      </c>
      <c r="E99" s="1" t="s">
        <v>1379</v>
      </c>
      <c r="G99" s="0" t="s">
        <v>1380</v>
      </c>
      <c r="H99" s="1" t="s">
        <v>1379</v>
      </c>
      <c r="I99" s="0" t="s">
        <v>1379</v>
      </c>
      <c r="J99" s="1" t="s">
        <v>1381</v>
      </c>
      <c r="K99" s="0" t="s">
        <v>1382</v>
      </c>
    </row>
    <row r="100" customFormat="false" ht="13" hidden="false" customHeight="false" outlineLevel="0" collapsed="false">
      <c r="A100" s="0" t="n">
        <v>73</v>
      </c>
      <c r="B100" s="0" t="n">
        <v>1.565710765</v>
      </c>
      <c r="C100" s="0" t="n">
        <v>0.466845104</v>
      </c>
      <c r="D100" s="0" t="n">
        <f aca="false">C100*374</f>
        <v>174.600068896</v>
      </c>
      <c r="E100" s="1" t="s">
        <v>638</v>
      </c>
      <c r="G100" s="0"/>
      <c r="H100" s="1" t="s">
        <v>638</v>
      </c>
      <c r="I100" s="0" t="s">
        <v>638</v>
      </c>
      <c r="J100" s="1" t="s">
        <v>639</v>
      </c>
      <c r="K100" s="0" t="s">
        <v>640</v>
      </c>
    </row>
    <row r="101" customFormat="false" ht="13" hidden="false" customHeight="false" outlineLevel="0" collapsed="false">
      <c r="A101" s="0" t="n">
        <v>268</v>
      </c>
      <c r="B101" s="0" t="n">
        <v>1.433724732</v>
      </c>
      <c r="C101" s="0" t="n">
        <v>0.470913331</v>
      </c>
      <c r="D101" s="0" t="n">
        <f aca="false">C101*374</f>
        <v>176.121585794</v>
      </c>
      <c r="E101" s="1" t="s">
        <v>650</v>
      </c>
      <c r="G101" s="0" t="s">
        <v>651</v>
      </c>
      <c r="H101" s="1" t="s">
        <v>652</v>
      </c>
      <c r="I101" s="0" t="s">
        <v>652</v>
      </c>
      <c r="J101" s="1" t="s">
        <v>653</v>
      </c>
      <c r="K101" s="0" t="s">
        <v>654</v>
      </c>
    </row>
    <row r="102" customFormat="false" ht="13" hidden="false" customHeight="false" outlineLevel="0" collapsed="false">
      <c r="A102" s="0" t="n">
        <v>245</v>
      </c>
      <c r="B102" s="0" t="n">
        <v>1.320569326</v>
      </c>
      <c r="C102" s="0" t="n">
        <v>0.471131768</v>
      </c>
      <c r="D102" s="0" t="n">
        <f aca="false">C102*374</f>
        <v>176.203281232</v>
      </c>
      <c r="E102" s="1" t="s">
        <v>1443</v>
      </c>
      <c r="G102" s="0" t="s">
        <v>1444</v>
      </c>
      <c r="H102" s="1" t="s">
        <v>1445</v>
      </c>
      <c r="I102" s="0" t="s">
        <v>1445</v>
      </c>
      <c r="J102" s="1" t="s">
        <v>1446</v>
      </c>
      <c r="K102" s="0" t="s">
        <v>1447</v>
      </c>
    </row>
    <row r="103" customFormat="false" ht="13" hidden="false" customHeight="false" outlineLevel="0" collapsed="false">
      <c r="A103" s="0" t="n">
        <v>131</v>
      </c>
      <c r="B103" s="0" t="n">
        <v>1.44603477</v>
      </c>
      <c r="C103" s="0" t="n">
        <v>0.471370823</v>
      </c>
      <c r="D103" s="0" t="n">
        <f aca="false">C103*374</f>
        <v>176.292687802</v>
      </c>
      <c r="G103" s="0"/>
      <c r="H103" s="1" t="s">
        <v>69</v>
      </c>
    </row>
    <row r="104" customFormat="false" ht="13" hidden="false" customHeight="false" outlineLevel="0" collapsed="false">
      <c r="A104" s="0" t="n">
        <v>106</v>
      </c>
      <c r="B104" s="0" t="n">
        <v>1.371553288</v>
      </c>
      <c r="C104" s="0" t="n">
        <v>0.471492476</v>
      </c>
      <c r="D104" s="0" t="n">
        <f aca="false">C104*374</f>
        <v>176.338186024</v>
      </c>
      <c r="G104" s="0"/>
      <c r="H104" s="1" t="s">
        <v>69</v>
      </c>
    </row>
    <row r="105" customFormat="false" ht="13" hidden="false" customHeight="false" outlineLevel="0" collapsed="false">
      <c r="A105" s="0" t="n">
        <v>43</v>
      </c>
      <c r="B105" s="0" t="n">
        <v>1.156154804</v>
      </c>
      <c r="C105" s="0" t="n">
        <v>0.475183575</v>
      </c>
      <c r="D105" s="0" t="n">
        <f aca="false">C105*374</f>
        <v>177.71865705</v>
      </c>
      <c r="E105" s="1" t="s">
        <v>361</v>
      </c>
      <c r="G105" s="0" t="s">
        <v>362</v>
      </c>
      <c r="H105" s="1" t="s">
        <v>363</v>
      </c>
      <c r="I105" s="0" t="s">
        <v>363</v>
      </c>
      <c r="J105" s="1" t="s">
        <v>364</v>
      </c>
      <c r="K105" s="0" t="s">
        <v>365</v>
      </c>
    </row>
    <row r="106" customFormat="false" ht="13" hidden="false" customHeight="false" outlineLevel="0" collapsed="false">
      <c r="A106" s="0" t="n">
        <v>33</v>
      </c>
      <c r="B106" s="0" t="n">
        <v>1.487770685</v>
      </c>
      <c r="C106" s="0" t="n">
        <v>0.475496744</v>
      </c>
      <c r="D106" s="0" t="n">
        <f aca="false">C106*374</f>
        <v>177.835782256</v>
      </c>
      <c r="E106" s="1" t="s">
        <v>1246</v>
      </c>
      <c r="G106" s="0" t="s">
        <v>1247</v>
      </c>
      <c r="H106" s="1" t="s">
        <v>1248</v>
      </c>
      <c r="I106" s="0" t="s">
        <v>1248</v>
      </c>
      <c r="J106" s="1" t="s">
        <v>1249</v>
      </c>
      <c r="K106" s="0" t="s">
        <v>1250</v>
      </c>
    </row>
    <row r="107" customFormat="false" ht="13" hidden="false" customHeight="false" outlineLevel="0" collapsed="false">
      <c r="A107" s="0" t="n">
        <v>160</v>
      </c>
      <c r="B107" s="0" t="n">
        <v>1.170056616</v>
      </c>
      <c r="C107" s="0" t="n">
        <v>0.475735431</v>
      </c>
      <c r="D107" s="0" t="n">
        <f aca="false">C107*374</f>
        <v>177.925051194</v>
      </c>
      <c r="G107" s="0"/>
      <c r="H107" s="1" t="s">
        <v>69</v>
      </c>
    </row>
    <row r="108" customFormat="false" ht="13" hidden="false" customHeight="false" outlineLevel="0" collapsed="false">
      <c r="A108" s="0" t="n">
        <v>204</v>
      </c>
      <c r="B108" s="0" t="n">
        <v>1.399602131</v>
      </c>
      <c r="C108" s="0" t="n">
        <v>0.477241254</v>
      </c>
      <c r="D108" s="0" t="n">
        <f aca="false">C108*374</f>
        <v>178.488228996</v>
      </c>
      <c r="E108" s="1" t="s">
        <v>685</v>
      </c>
      <c r="F108" s="1" t="s">
        <v>686</v>
      </c>
      <c r="G108" s="0" t="s">
        <v>687</v>
      </c>
      <c r="H108" s="1" t="s">
        <v>688</v>
      </c>
      <c r="I108" s="0" t="s">
        <v>688</v>
      </c>
      <c r="J108" s="1" t="s">
        <v>689</v>
      </c>
      <c r="K108" s="0" t="s">
        <v>690</v>
      </c>
    </row>
    <row r="109" customFormat="false" ht="13" hidden="false" customHeight="false" outlineLevel="0" collapsed="false">
      <c r="A109" s="0" t="n">
        <v>216</v>
      </c>
      <c r="B109" s="0" t="n">
        <v>1.408262867</v>
      </c>
      <c r="C109" s="0" t="n">
        <v>0.478797349</v>
      </c>
      <c r="D109" s="0" t="n">
        <f aca="false">C109*374</f>
        <v>179.070208526</v>
      </c>
      <c r="E109" s="1" t="s">
        <v>1125</v>
      </c>
      <c r="G109" s="0" t="s">
        <v>1126</v>
      </c>
      <c r="H109" s="1" t="s">
        <v>1125</v>
      </c>
      <c r="I109" s="0" t="s">
        <v>1125</v>
      </c>
      <c r="J109" s="1" t="s">
        <v>1127</v>
      </c>
      <c r="K109" s="0" t="s">
        <v>1128</v>
      </c>
    </row>
    <row r="110" customFormat="false" ht="13" hidden="false" customHeight="false" outlineLevel="0" collapsed="false">
      <c r="A110" s="0" t="n">
        <v>166</v>
      </c>
      <c r="B110" s="0" t="n">
        <v>1.430222558</v>
      </c>
      <c r="C110" s="0" t="n">
        <v>0.479235184</v>
      </c>
      <c r="D110" s="0" t="n">
        <f aca="false">C110*374</f>
        <v>179.233958816</v>
      </c>
      <c r="G110" s="0"/>
      <c r="H110" s="1" t="s">
        <v>69</v>
      </c>
    </row>
    <row r="111" customFormat="false" ht="13" hidden="false" customHeight="false" outlineLevel="0" collapsed="false">
      <c r="A111" s="0" t="n">
        <v>20</v>
      </c>
      <c r="B111" s="0" t="n">
        <v>1.224863977</v>
      </c>
      <c r="C111" s="0" t="n">
        <v>0.479327235</v>
      </c>
      <c r="D111" s="0" t="n">
        <f aca="false">C111*374</f>
        <v>179.26838589</v>
      </c>
      <c r="E111" s="1" t="s">
        <v>374</v>
      </c>
      <c r="G111" s="0" t="s">
        <v>375</v>
      </c>
      <c r="H111" s="1" t="s">
        <v>374</v>
      </c>
      <c r="I111" s="0" t="s">
        <v>374</v>
      </c>
      <c r="J111" s="1" t="s">
        <v>376</v>
      </c>
      <c r="K111" s="0" t="s">
        <v>377</v>
      </c>
    </row>
    <row r="112" customFormat="false" ht="13" hidden="false" customHeight="false" outlineLevel="0" collapsed="false">
      <c r="A112" s="0" t="n">
        <v>11</v>
      </c>
      <c r="B112" s="0" t="n">
        <v>1.165229214</v>
      </c>
      <c r="C112" s="0" t="n">
        <v>0.479759345</v>
      </c>
      <c r="D112" s="0" t="n">
        <f aca="false">C112*374</f>
        <v>179.42999503</v>
      </c>
      <c r="E112" s="1" t="s">
        <v>190</v>
      </c>
      <c r="F112" s="1" t="s">
        <v>191</v>
      </c>
      <c r="G112" s="0" t="s">
        <v>192</v>
      </c>
      <c r="H112" s="1" t="s">
        <v>193</v>
      </c>
      <c r="I112" s="0" t="s">
        <v>193</v>
      </c>
      <c r="J112" s="1" t="s">
        <v>194</v>
      </c>
      <c r="K112" s="0" t="s">
        <v>195</v>
      </c>
    </row>
    <row r="113" customFormat="false" ht="13" hidden="false" customHeight="false" outlineLevel="0" collapsed="false">
      <c r="A113" s="0" t="n">
        <v>105</v>
      </c>
      <c r="B113" s="0" t="n">
        <v>1.459674094</v>
      </c>
      <c r="C113" s="0" t="n">
        <v>0.479795681</v>
      </c>
      <c r="D113" s="0" t="n">
        <f aca="false">C113*374</f>
        <v>179.443584694</v>
      </c>
      <c r="G113" s="0"/>
      <c r="H113" s="1" t="s">
        <v>69</v>
      </c>
    </row>
    <row r="114" customFormat="false" ht="13" hidden="false" customHeight="false" outlineLevel="0" collapsed="false">
      <c r="A114" s="0" t="n">
        <v>88</v>
      </c>
      <c r="B114" s="0" t="n">
        <v>1.360588854</v>
      </c>
      <c r="C114" s="0" t="n">
        <v>0.48032749</v>
      </c>
      <c r="D114" s="0" t="n">
        <f aca="false">C114*374</f>
        <v>179.64248126</v>
      </c>
      <c r="E114" s="1" t="s">
        <v>196</v>
      </c>
      <c r="G114" s="0" t="s">
        <v>197</v>
      </c>
      <c r="H114" s="1" t="s">
        <v>196</v>
      </c>
      <c r="I114" s="0" t="s">
        <v>198</v>
      </c>
      <c r="J114" s="1" t="s">
        <v>199</v>
      </c>
      <c r="K114" s="0" t="s">
        <v>200</v>
      </c>
    </row>
    <row r="115" customFormat="false" ht="13" hidden="false" customHeight="false" outlineLevel="0" collapsed="false">
      <c r="A115" s="0" t="n">
        <v>344</v>
      </c>
      <c r="B115" s="0" t="n">
        <v>1.197807698</v>
      </c>
      <c r="C115" s="0" t="n">
        <v>0.480393455</v>
      </c>
      <c r="D115" s="0" t="n">
        <f aca="false">C115*374</f>
        <v>179.66715217</v>
      </c>
      <c r="E115" s="1" t="s">
        <v>1087</v>
      </c>
      <c r="F115" s="1" t="s">
        <v>1088</v>
      </c>
      <c r="G115" s="0" t="s">
        <v>1089</v>
      </c>
      <c r="H115" s="1" t="s">
        <v>1090</v>
      </c>
      <c r="I115" s="0" t="s">
        <v>1090</v>
      </c>
      <c r="J115" s="1" t="s">
        <v>1091</v>
      </c>
      <c r="K115" s="0" t="s">
        <v>1092</v>
      </c>
    </row>
    <row r="116" customFormat="false" ht="13" hidden="false" customHeight="false" outlineLevel="0" collapsed="false">
      <c r="A116" s="0" t="n">
        <v>327</v>
      </c>
      <c r="B116" s="0" t="n">
        <v>1.217166019</v>
      </c>
      <c r="C116" s="0" t="n">
        <v>0.481495631</v>
      </c>
      <c r="D116" s="0" t="n">
        <f aca="false">C116*374</f>
        <v>180.079365994</v>
      </c>
      <c r="E116" s="1" t="s">
        <v>815</v>
      </c>
      <c r="F116" s="1" t="s">
        <v>816</v>
      </c>
      <c r="G116" s="0" t="s">
        <v>817</v>
      </c>
      <c r="H116" s="1" t="s">
        <v>818</v>
      </c>
      <c r="I116" s="0" t="s">
        <v>818</v>
      </c>
      <c r="J116" s="1" t="s">
        <v>819</v>
      </c>
      <c r="K116" s="0" t="s">
        <v>820</v>
      </c>
    </row>
    <row r="117" customFormat="false" ht="13" hidden="false" customHeight="false" outlineLevel="0" collapsed="false">
      <c r="A117" s="0" t="n">
        <v>222</v>
      </c>
      <c r="B117" s="0" t="n">
        <v>1.138939931</v>
      </c>
      <c r="C117" s="0" t="n">
        <v>0.481738217</v>
      </c>
      <c r="D117" s="0" t="n">
        <f aca="false">C117*374</f>
        <v>180.170093158</v>
      </c>
      <c r="E117" s="1" t="s">
        <v>947</v>
      </c>
      <c r="F117" s="1" t="s">
        <v>948</v>
      </c>
      <c r="G117" s="0" t="s">
        <v>949</v>
      </c>
      <c r="H117" s="1" t="s">
        <v>950</v>
      </c>
      <c r="I117" s="0" t="s">
        <v>950</v>
      </c>
      <c r="J117" s="1" t="s">
        <v>951</v>
      </c>
      <c r="K117" s="0" t="s">
        <v>952</v>
      </c>
    </row>
    <row r="118" customFormat="false" ht="13" hidden="false" customHeight="false" outlineLevel="0" collapsed="false">
      <c r="A118" s="0" t="n">
        <v>147</v>
      </c>
      <c r="B118" s="0" t="n">
        <v>1.21164543</v>
      </c>
      <c r="C118" s="0" t="n">
        <v>0.486989813</v>
      </c>
      <c r="D118" s="0" t="n">
        <f aca="false">C118*374</f>
        <v>182.134190062</v>
      </c>
      <c r="G118" s="0"/>
      <c r="H118" s="1" t="s">
        <v>69</v>
      </c>
    </row>
    <row r="119" customFormat="false" ht="13" hidden="false" customHeight="false" outlineLevel="0" collapsed="false">
      <c r="A119" s="0" t="n">
        <v>155</v>
      </c>
      <c r="B119" s="0" t="n">
        <v>1.17811194</v>
      </c>
      <c r="C119" s="0" t="n">
        <v>0.487382891</v>
      </c>
      <c r="D119" s="0" t="n">
        <f aca="false">C119*374</f>
        <v>182.281201234</v>
      </c>
      <c r="G119" s="0"/>
      <c r="H119" s="1" t="s">
        <v>69</v>
      </c>
    </row>
    <row r="120" customFormat="false" ht="13" hidden="false" customHeight="false" outlineLevel="0" collapsed="false">
      <c r="A120" s="0" t="n">
        <v>339</v>
      </c>
      <c r="B120" s="0" t="n">
        <v>1.153418999</v>
      </c>
      <c r="C120" s="0" t="n">
        <v>0.487387733</v>
      </c>
      <c r="D120" s="0" t="n">
        <f aca="false">C120*374</f>
        <v>182.283012142</v>
      </c>
      <c r="E120" s="1" t="s">
        <v>527</v>
      </c>
      <c r="F120" s="1" t="s">
        <v>528</v>
      </c>
      <c r="G120" s="0" t="s">
        <v>529</v>
      </c>
      <c r="H120" s="1" t="s">
        <v>530</v>
      </c>
      <c r="I120" s="0" t="s">
        <v>530</v>
      </c>
      <c r="J120" s="1" t="s">
        <v>531</v>
      </c>
      <c r="K120" s="0" t="s">
        <v>532</v>
      </c>
    </row>
    <row r="121" customFormat="false" ht="13" hidden="false" customHeight="false" outlineLevel="0" collapsed="false">
      <c r="A121" s="0" t="n">
        <v>255</v>
      </c>
      <c r="B121" s="0" t="n">
        <v>2.388800627</v>
      </c>
      <c r="C121" s="0" t="n">
        <v>0.488085371</v>
      </c>
      <c r="D121" s="0" t="n">
        <f aca="false">C121*374</f>
        <v>182.543928754</v>
      </c>
      <c r="E121" s="1" t="s">
        <v>452</v>
      </c>
      <c r="G121" s="0" t="s">
        <v>453</v>
      </c>
      <c r="H121" s="1" t="s">
        <v>452</v>
      </c>
      <c r="I121" s="0" t="s">
        <v>452</v>
      </c>
      <c r="J121" s="1" t="s">
        <v>454</v>
      </c>
      <c r="K121" s="0" t="s">
        <v>455</v>
      </c>
    </row>
    <row r="122" customFormat="false" ht="13" hidden="false" customHeight="false" outlineLevel="0" collapsed="false">
      <c r="A122" s="0" t="n">
        <v>265</v>
      </c>
      <c r="B122" s="0" t="n">
        <v>1.16299405</v>
      </c>
      <c r="C122" s="0" t="n">
        <v>0.488754675</v>
      </c>
      <c r="D122" s="0" t="n">
        <f aca="false">C122*374</f>
        <v>182.79424845</v>
      </c>
      <c r="E122" s="1" t="s">
        <v>510</v>
      </c>
      <c r="F122" s="1" t="s">
        <v>511</v>
      </c>
      <c r="G122" s="0" t="s">
        <v>512</v>
      </c>
      <c r="H122" s="1" t="s">
        <v>513</v>
      </c>
      <c r="I122" s="0" t="s">
        <v>513</v>
      </c>
      <c r="J122" s="1" t="s">
        <v>514</v>
      </c>
      <c r="K122" s="0" t="s">
        <v>515</v>
      </c>
    </row>
    <row r="123" customFormat="false" ht="13" hidden="false" customHeight="false" outlineLevel="0" collapsed="false">
      <c r="A123" s="0" t="n">
        <v>218</v>
      </c>
      <c r="B123" s="0" t="n">
        <v>1.424483314</v>
      </c>
      <c r="C123" s="0" t="n">
        <v>0.489006226</v>
      </c>
      <c r="D123" s="0" t="n">
        <f aca="false">C123*374</f>
        <v>182.888328524</v>
      </c>
      <c r="E123" s="1" t="s">
        <v>1194</v>
      </c>
      <c r="G123" s="0"/>
      <c r="H123" s="1" t="s">
        <v>1194</v>
      </c>
      <c r="I123" s="0" t="s">
        <v>1194</v>
      </c>
      <c r="J123" s="1" t="s">
        <v>1195</v>
      </c>
      <c r="K123" s="0" t="s">
        <v>1196</v>
      </c>
    </row>
    <row r="124" customFormat="false" ht="13" hidden="false" customHeight="false" outlineLevel="0" collapsed="false">
      <c r="A124" s="0" t="n">
        <v>5</v>
      </c>
      <c r="B124" s="0" t="n">
        <v>1.229309642</v>
      </c>
      <c r="C124" s="0" t="n">
        <v>0.489431868</v>
      </c>
      <c r="D124" s="0" t="n">
        <f aca="false">C124*374</f>
        <v>183.047518632</v>
      </c>
      <c r="E124" s="1" t="s">
        <v>1228</v>
      </c>
      <c r="F124" s="1" t="s">
        <v>1229</v>
      </c>
      <c r="G124" s="0" t="s">
        <v>1230</v>
      </c>
      <c r="H124" s="1" t="s">
        <v>1231</v>
      </c>
      <c r="I124" s="0" t="s">
        <v>1231</v>
      </c>
      <c r="J124" s="1" t="s">
        <v>1232</v>
      </c>
      <c r="K124" s="0" t="s">
        <v>1233</v>
      </c>
    </row>
    <row r="125" customFormat="false" ht="13" hidden="false" customHeight="false" outlineLevel="0" collapsed="false">
      <c r="A125" s="0" t="n">
        <v>195</v>
      </c>
      <c r="B125" s="0" t="n">
        <v>1.445032027</v>
      </c>
      <c r="C125" s="0" t="n">
        <v>0.493349562</v>
      </c>
      <c r="D125" s="0" t="n">
        <f aca="false">C125*374</f>
        <v>184.512736188</v>
      </c>
      <c r="E125" s="1" t="s">
        <v>334</v>
      </c>
      <c r="G125" s="0" t="s">
        <v>335</v>
      </c>
      <c r="H125" s="1" t="s">
        <v>334</v>
      </c>
      <c r="I125" s="0" t="s">
        <v>336</v>
      </c>
      <c r="J125" s="1" t="s">
        <v>337</v>
      </c>
      <c r="K125" s="0" t="s">
        <v>338</v>
      </c>
    </row>
    <row r="126" customFormat="false" ht="13" hidden="false" customHeight="false" outlineLevel="0" collapsed="false">
      <c r="A126" s="0" t="n">
        <v>82</v>
      </c>
      <c r="B126" s="0" t="n">
        <v>1.053750068</v>
      </c>
      <c r="C126" s="0" t="n">
        <v>0.497473694</v>
      </c>
      <c r="D126" s="0" t="n">
        <f aca="false">C126*374</f>
        <v>186.055161556</v>
      </c>
      <c r="E126" s="1" t="s">
        <v>626</v>
      </c>
      <c r="F126" s="1" t="s">
        <v>627</v>
      </c>
      <c r="G126" s="0" t="s">
        <v>628</v>
      </c>
      <c r="H126" s="1" t="s">
        <v>629</v>
      </c>
      <c r="I126" s="0" t="s">
        <v>629</v>
      </c>
      <c r="J126" s="1" t="s">
        <v>630</v>
      </c>
      <c r="K126" s="0" t="s">
        <v>631</v>
      </c>
    </row>
    <row r="127" customFormat="false" ht="13" hidden="false" customHeight="false" outlineLevel="0" collapsed="false">
      <c r="A127" s="0" t="n">
        <v>116</v>
      </c>
      <c r="B127" s="0" t="n">
        <v>1.272262368</v>
      </c>
      <c r="C127" s="0" t="n">
        <v>0.497914405</v>
      </c>
      <c r="D127" s="0" t="n">
        <f aca="false">C127*374</f>
        <v>186.21998747</v>
      </c>
      <c r="G127" s="0"/>
      <c r="H127" s="1" t="s">
        <v>69</v>
      </c>
    </row>
    <row r="128" customFormat="false" ht="13" hidden="false" customHeight="false" outlineLevel="0" collapsed="false">
      <c r="A128" s="0" t="n">
        <v>25</v>
      </c>
      <c r="B128" s="0" t="n">
        <v>1.579685836</v>
      </c>
      <c r="C128" s="0" t="n">
        <v>0.499267343</v>
      </c>
      <c r="D128" s="0" t="n">
        <f aca="false">C128*374</f>
        <v>186.725986282</v>
      </c>
      <c r="E128" s="1" t="s">
        <v>446</v>
      </c>
      <c r="F128" s="1" t="s">
        <v>447</v>
      </c>
      <c r="G128" s="0" t="s">
        <v>448</v>
      </c>
      <c r="H128" s="1" t="s">
        <v>449</v>
      </c>
      <c r="I128" s="0" t="s">
        <v>449</v>
      </c>
      <c r="J128" s="1" t="s">
        <v>450</v>
      </c>
      <c r="K128" s="0" t="s">
        <v>451</v>
      </c>
    </row>
    <row r="129" customFormat="false" ht="13" hidden="false" customHeight="false" outlineLevel="0" collapsed="false">
      <c r="A129" s="0" t="n">
        <v>287</v>
      </c>
      <c r="B129" s="0" t="n">
        <v>1.186267806</v>
      </c>
      <c r="C129" s="0" t="n">
        <v>0.499702646</v>
      </c>
      <c r="D129" s="0" t="n">
        <f aca="false">C129*374</f>
        <v>186.888789604</v>
      </c>
      <c r="E129" s="1" t="s">
        <v>1324</v>
      </c>
      <c r="F129" s="1" t="s">
        <v>1325</v>
      </c>
      <c r="G129" s="0" t="s">
        <v>1326</v>
      </c>
      <c r="H129" s="1" t="s">
        <v>1327</v>
      </c>
      <c r="I129" s="0" t="s">
        <v>1327</v>
      </c>
      <c r="J129" s="1" t="s">
        <v>1328</v>
      </c>
      <c r="K129" s="0" t="s">
        <v>1329</v>
      </c>
    </row>
    <row r="130" customFormat="false" ht="13" hidden="false" customHeight="false" outlineLevel="0" collapsed="false">
      <c r="A130" s="0" t="n">
        <v>329</v>
      </c>
      <c r="B130" s="0" t="n">
        <v>1.371133455</v>
      </c>
      <c r="C130" s="0" t="n">
        <v>0.500976529</v>
      </c>
      <c r="D130" s="0" t="n">
        <f aca="false">C130*374</f>
        <v>187.365221846</v>
      </c>
      <c r="E130" s="1" t="s">
        <v>608</v>
      </c>
      <c r="G130" s="0"/>
      <c r="H130" s="1" t="s">
        <v>608</v>
      </c>
      <c r="I130" s="0" t="s">
        <v>608</v>
      </c>
      <c r="J130" s="1" t="s">
        <v>609</v>
      </c>
      <c r="K130" s="0" t="s">
        <v>610</v>
      </c>
    </row>
    <row r="131" customFormat="false" ht="13" hidden="false" customHeight="false" outlineLevel="0" collapsed="false">
      <c r="A131" s="0" t="n">
        <v>226</v>
      </c>
      <c r="B131" s="0" t="n">
        <v>3.367531955</v>
      </c>
      <c r="C131" s="0" t="n">
        <v>1</v>
      </c>
      <c r="D131" s="0" t="n">
        <f aca="false">C131*374</f>
        <v>374</v>
      </c>
      <c r="E131" s="1" t="s">
        <v>405</v>
      </c>
      <c r="F131" s="1" t="s">
        <v>406</v>
      </c>
      <c r="G131" s="0" t="s">
        <v>407</v>
      </c>
      <c r="H131" s="1" t="s">
        <v>408</v>
      </c>
      <c r="I131" s="0" t="s">
        <v>408</v>
      </c>
      <c r="J131" s="1" t="s">
        <v>409</v>
      </c>
      <c r="K131" s="0" t="s">
        <v>410</v>
      </c>
    </row>
    <row r="132" customFormat="false" ht="13" hidden="false" customHeight="false" outlineLevel="0" collapsed="false">
      <c r="A132" s="0" t="n">
        <v>80</v>
      </c>
      <c r="B132" s="0" t="n">
        <v>2.429859483</v>
      </c>
      <c r="C132" s="0" t="n">
        <v>1</v>
      </c>
      <c r="D132" s="0" t="n">
        <f aca="false">C132*374</f>
        <v>374</v>
      </c>
      <c r="E132" s="1" t="s">
        <v>1330</v>
      </c>
      <c r="G132" s="0" t="s">
        <v>1331</v>
      </c>
      <c r="H132" s="1" t="s">
        <v>1330</v>
      </c>
      <c r="I132" s="0" t="s">
        <v>1330</v>
      </c>
      <c r="J132" s="1" t="s">
        <v>1332</v>
      </c>
      <c r="K132" s="0" t="s">
        <v>263</v>
      </c>
    </row>
    <row r="133" customFormat="false" ht="13" hidden="false" customHeight="false" outlineLevel="0" collapsed="false">
      <c r="A133" s="0" t="n">
        <v>347</v>
      </c>
      <c r="B133" s="0" t="n">
        <v>2.315433862</v>
      </c>
      <c r="C133" s="0" t="n">
        <v>1</v>
      </c>
      <c r="D133" s="0" t="n">
        <f aca="false">C133*374</f>
        <v>374</v>
      </c>
      <c r="E133" s="1" t="s">
        <v>80</v>
      </c>
      <c r="F133" s="1" t="s">
        <v>81</v>
      </c>
      <c r="G133" s="0" t="s">
        <v>82</v>
      </c>
      <c r="H133" s="1" t="s">
        <v>83</v>
      </c>
      <c r="I133" s="0" t="s">
        <v>83</v>
      </c>
      <c r="J133" s="1" t="s">
        <v>84</v>
      </c>
      <c r="K133" s="0" t="s">
        <v>85</v>
      </c>
    </row>
    <row r="134" customFormat="false" ht="13" hidden="false" customHeight="false" outlineLevel="0" collapsed="false">
      <c r="A134" s="0" t="n">
        <v>154</v>
      </c>
      <c r="B134" s="0" t="n">
        <v>2.066717781</v>
      </c>
      <c r="C134" s="0" t="n">
        <v>1</v>
      </c>
      <c r="D134" s="0" t="n">
        <f aca="false">C134*374</f>
        <v>374</v>
      </c>
      <c r="G134" s="0"/>
      <c r="H134" s="1" t="s">
        <v>69</v>
      </c>
    </row>
    <row r="135" customFormat="false" ht="13" hidden="false" customHeight="false" outlineLevel="0" collapsed="false">
      <c r="A135" s="0" t="n">
        <v>192</v>
      </c>
      <c r="B135" s="0" t="n">
        <v>2.03255801</v>
      </c>
      <c r="C135" s="0" t="n">
        <v>1</v>
      </c>
      <c r="D135" s="0" t="n">
        <f aca="false">C135*374</f>
        <v>374</v>
      </c>
      <c r="E135" s="1" t="s">
        <v>242</v>
      </c>
      <c r="F135" s="1" t="s">
        <v>243</v>
      </c>
      <c r="G135" s="0" t="s">
        <v>244</v>
      </c>
      <c r="H135" s="1" t="s">
        <v>245</v>
      </c>
      <c r="I135" s="0" t="s">
        <v>245</v>
      </c>
      <c r="J135" s="1" t="s">
        <v>246</v>
      </c>
      <c r="K135" s="0" t="s">
        <v>247</v>
      </c>
    </row>
    <row r="136" customFormat="false" ht="13" hidden="false" customHeight="false" outlineLevel="0" collapsed="false">
      <c r="A136" s="0" t="n">
        <v>235</v>
      </c>
      <c r="B136" s="0" t="n">
        <v>1.86619358</v>
      </c>
      <c r="C136" s="0" t="n">
        <v>1</v>
      </c>
      <c r="D136" s="0" t="n">
        <f aca="false">C136*374</f>
        <v>374</v>
      </c>
      <c r="E136" s="1" t="s">
        <v>647</v>
      </c>
      <c r="G136" s="0" t="s">
        <v>615</v>
      </c>
      <c r="H136" s="1" t="s">
        <v>647</v>
      </c>
      <c r="I136" s="0" t="s">
        <v>647</v>
      </c>
      <c r="J136" s="1" t="s">
        <v>648</v>
      </c>
      <c r="K136" s="0" t="s">
        <v>649</v>
      </c>
    </row>
    <row r="137" customFormat="false" ht="13" hidden="false" customHeight="false" outlineLevel="0" collapsed="false">
      <c r="A137" s="0" t="n">
        <v>143</v>
      </c>
      <c r="B137" s="0" t="n">
        <v>1.829848111</v>
      </c>
      <c r="C137" s="0" t="n">
        <v>1</v>
      </c>
      <c r="D137" s="0" t="n">
        <f aca="false">C137*374</f>
        <v>374</v>
      </c>
      <c r="G137" s="0"/>
      <c r="H137" s="1" t="s">
        <v>69</v>
      </c>
    </row>
    <row r="138" customFormat="false" ht="13" hidden="false" customHeight="false" outlineLevel="0" collapsed="false">
      <c r="A138" s="0" t="n">
        <v>30</v>
      </c>
      <c r="B138" s="0" t="n">
        <v>1.812002614</v>
      </c>
      <c r="C138" s="0" t="n">
        <v>1</v>
      </c>
      <c r="D138" s="0" t="n">
        <f aca="false">C138*374</f>
        <v>374</v>
      </c>
      <c r="E138" s="1" t="s">
        <v>466</v>
      </c>
      <c r="F138" s="1" t="s">
        <v>467</v>
      </c>
      <c r="G138" s="0" t="s">
        <v>468</v>
      </c>
      <c r="H138" s="1" t="s">
        <v>469</v>
      </c>
      <c r="I138" s="0" t="s">
        <v>470</v>
      </c>
      <c r="J138" s="1" t="s">
        <v>471</v>
      </c>
      <c r="K138" s="0" t="s">
        <v>472</v>
      </c>
    </row>
    <row r="139" customFormat="false" ht="13" hidden="false" customHeight="false" outlineLevel="0" collapsed="false">
      <c r="A139" s="0" t="n">
        <v>100</v>
      </c>
      <c r="B139" s="0" t="n">
        <v>1.787342416</v>
      </c>
      <c r="C139" s="0" t="n">
        <v>1</v>
      </c>
      <c r="D139" s="0" t="n">
        <f aca="false">C139*374</f>
        <v>374</v>
      </c>
      <c r="G139" s="0"/>
      <c r="H139" s="1" t="s">
        <v>69</v>
      </c>
    </row>
    <row r="140" customFormat="false" ht="13" hidden="false" customHeight="false" outlineLevel="0" collapsed="false">
      <c r="A140" s="0" t="n">
        <v>334</v>
      </c>
      <c r="B140" s="0" t="n">
        <v>1.761204206</v>
      </c>
      <c r="C140" s="0" t="n">
        <v>1</v>
      </c>
      <c r="D140" s="0" t="n">
        <f aca="false">C140*374</f>
        <v>374</v>
      </c>
      <c r="E140" s="1" t="s">
        <v>1251</v>
      </c>
      <c r="G140" s="0" t="s">
        <v>1252</v>
      </c>
      <c r="H140" s="1" t="s">
        <v>1251</v>
      </c>
      <c r="I140" s="0" t="s">
        <v>1251</v>
      </c>
      <c r="J140" s="1" t="s">
        <v>1253</v>
      </c>
      <c r="K140" s="0" t="s">
        <v>1254</v>
      </c>
    </row>
    <row r="141" customFormat="false" ht="13" hidden="false" customHeight="false" outlineLevel="0" collapsed="false">
      <c r="A141" s="0" t="n">
        <v>94</v>
      </c>
      <c r="B141" s="0" t="n">
        <v>1.746915846</v>
      </c>
      <c r="C141" s="0" t="n">
        <v>1</v>
      </c>
      <c r="D141" s="0" t="n">
        <f aca="false">C141*374</f>
        <v>374</v>
      </c>
      <c r="G141" s="0"/>
      <c r="H141" s="1" t="s">
        <v>69</v>
      </c>
    </row>
    <row r="142" customFormat="false" ht="13" hidden="false" customHeight="false" outlineLevel="0" collapsed="false">
      <c r="A142" s="0" t="n">
        <v>299</v>
      </c>
      <c r="B142" s="0" t="n">
        <v>1.73172315</v>
      </c>
      <c r="C142" s="0" t="n">
        <v>1</v>
      </c>
      <c r="D142" s="0" t="n">
        <f aca="false">C142*374</f>
        <v>374</v>
      </c>
      <c r="E142" s="1" t="s">
        <v>1180</v>
      </c>
      <c r="F142" s="1" t="s">
        <v>1181</v>
      </c>
      <c r="G142" s="0" t="s">
        <v>1182</v>
      </c>
      <c r="H142" s="1" t="s">
        <v>1183</v>
      </c>
      <c r="I142" s="0" t="s">
        <v>1184</v>
      </c>
      <c r="J142" s="1" t="s">
        <v>1185</v>
      </c>
      <c r="K142" s="0" t="s">
        <v>1186</v>
      </c>
    </row>
    <row r="143" customFormat="false" ht="13" hidden="false" customHeight="false" outlineLevel="0" collapsed="false">
      <c r="A143" s="0" t="n">
        <v>28</v>
      </c>
      <c r="B143" s="0" t="n">
        <v>1.72946283</v>
      </c>
      <c r="C143" s="0" t="n">
        <v>1</v>
      </c>
      <c r="D143" s="0" t="n">
        <f aca="false">C143*374</f>
        <v>374</v>
      </c>
      <c r="E143" s="1" t="s">
        <v>1154</v>
      </c>
      <c r="F143" s="1" t="s">
        <v>1155</v>
      </c>
      <c r="G143" s="0" t="s">
        <v>1156</v>
      </c>
      <c r="H143" s="1" t="s">
        <v>1157</v>
      </c>
      <c r="I143" s="0" t="s">
        <v>1157</v>
      </c>
      <c r="J143" s="1" t="s">
        <v>1158</v>
      </c>
      <c r="K143" s="0" t="s">
        <v>1159</v>
      </c>
    </row>
    <row r="144" customFormat="false" ht="13" hidden="false" customHeight="false" outlineLevel="0" collapsed="false">
      <c r="A144" s="0" t="n">
        <v>95</v>
      </c>
      <c r="B144" s="0" t="n">
        <v>1.649062123</v>
      </c>
      <c r="C144" s="0" t="n">
        <v>1</v>
      </c>
      <c r="D144" s="0" t="n">
        <f aca="false">C144*374</f>
        <v>374</v>
      </c>
      <c r="G144" s="0"/>
      <c r="H144" s="1" t="s">
        <v>69</v>
      </c>
    </row>
    <row r="145" customFormat="false" ht="13" hidden="false" customHeight="false" outlineLevel="0" collapsed="false">
      <c r="A145" s="0" t="n">
        <v>70</v>
      </c>
      <c r="B145" s="0" t="n">
        <v>1.613172301</v>
      </c>
      <c r="C145" s="0" t="n">
        <v>1</v>
      </c>
      <c r="D145" s="0" t="n">
        <f aca="false">C145*374</f>
        <v>374</v>
      </c>
      <c r="E145" s="1" t="s">
        <v>743</v>
      </c>
      <c r="F145" s="1" t="s">
        <v>744</v>
      </c>
      <c r="G145" s="0" t="s">
        <v>745</v>
      </c>
      <c r="H145" s="1" t="s">
        <v>746</v>
      </c>
      <c r="I145" s="0" t="s">
        <v>746</v>
      </c>
      <c r="J145" s="1" t="s">
        <v>747</v>
      </c>
      <c r="K145" s="0" t="s">
        <v>748</v>
      </c>
    </row>
    <row r="146" customFormat="false" ht="13" hidden="false" customHeight="false" outlineLevel="0" collapsed="false">
      <c r="A146" s="0" t="n">
        <v>103</v>
      </c>
      <c r="B146" s="0" t="n">
        <v>1.607476942</v>
      </c>
      <c r="C146" s="0" t="n">
        <v>1</v>
      </c>
      <c r="D146" s="0" t="n">
        <f aca="false">C146*374</f>
        <v>374</v>
      </c>
      <c r="G146" s="0"/>
      <c r="H146" s="1" t="s">
        <v>69</v>
      </c>
    </row>
    <row r="147" customFormat="false" ht="13" hidden="false" customHeight="false" outlineLevel="0" collapsed="false">
      <c r="A147" s="0" t="n">
        <v>306</v>
      </c>
      <c r="B147" s="0" t="n">
        <v>1.605176172</v>
      </c>
      <c r="C147" s="0" t="n">
        <v>1</v>
      </c>
      <c r="D147" s="0" t="n">
        <f aca="false">C147*374</f>
        <v>374</v>
      </c>
      <c r="E147" s="1" t="s">
        <v>1146</v>
      </c>
      <c r="G147" s="0" t="s">
        <v>187</v>
      </c>
      <c r="H147" s="1" t="s">
        <v>1146</v>
      </c>
      <c r="I147" s="0" t="s">
        <v>1146</v>
      </c>
      <c r="J147" s="1" t="s">
        <v>1147</v>
      </c>
      <c r="K147" s="0" t="s">
        <v>1148</v>
      </c>
    </row>
    <row r="148" customFormat="false" ht="13" hidden="false" customHeight="false" outlineLevel="0" collapsed="false">
      <c r="A148" s="0" t="n">
        <v>301</v>
      </c>
      <c r="B148" s="0" t="n">
        <v>1.584583892</v>
      </c>
      <c r="C148" s="0" t="n">
        <v>1</v>
      </c>
      <c r="D148" s="0" t="n">
        <f aca="false">C148*374</f>
        <v>374</v>
      </c>
      <c r="E148" s="1" t="s">
        <v>308</v>
      </c>
      <c r="F148" s="1" t="s">
        <v>309</v>
      </c>
      <c r="G148" s="0" t="s">
        <v>310</v>
      </c>
      <c r="H148" s="1" t="s">
        <v>311</v>
      </c>
      <c r="I148" s="0" t="s">
        <v>311</v>
      </c>
      <c r="J148" s="1" t="s">
        <v>312</v>
      </c>
      <c r="K148" s="0" t="s">
        <v>132</v>
      </c>
    </row>
    <row r="149" customFormat="false" ht="13" hidden="false" customHeight="false" outlineLevel="0" collapsed="false">
      <c r="A149" s="0" t="n">
        <v>288</v>
      </c>
      <c r="B149" s="0" t="n">
        <v>1.570962742</v>
      </c>
      <c r="C149" s="0" t="n">
        <v>1</v>
      </c>
      <c r="D149" s="0" t="n">
        <f aca="false">C149*374</f>
        <v>374</v>
      </c>
      <c r="E149" s="1" t="s">
        <v>34</v>
      </c>
      <c r="F149" s="1" t="s">
        <v>35</v>
      </c>
      <c r="G149" s="0" t="s">
        <v>36</v>
      </c>
      <c r="H149" s="1" t="s">
        <v>37</v>
      </c>
      <c r="I149" s="0" t="s">
        <v>37</v>
      </c>
      <c r="J149" s="1" t="s">
        <v>38</v>
      </c>
      <c r="K149" s="0" t="s">
        <v>39</v>
      </c>
    </row>
    <row r="150" customFormat="false" ht="13" hidden="false" customHeight="false" outlineLevel="0" collapsed="false">
      <c r="A150" s="0" t="n">
        <v>229</v>
      </c>
      <c r="B150" s="0" t="n">
        <v>1.56971979</v>
      </c>
      <c r="C150" s="0" t="n">
        <v>1</v>
      </c>
      <c r="D150" s="0" t="n">
        <f aca="false">C150*374</f>
        <v>374</v>
      </c>
      <c r="E150" s="1" t="s">
        <v>1033</v>
      </c>
      <c r="G150" s="0" t="s">
        <v>1034</v>
      </c>
      <c r="H150" s="1" t="s">
        <v>1033</v>
      </c>
      <c r="I150" s="0" t="s">
        <v>1033</v>
      </c>
      <c r="J150" s="1" t="s">
        <v>1035</v>
      </c>
      <c r="K150" s="0" t="s">
        <v>1036</v>
      </c>
    </row>
    <row r="151" customFormat="false" ht="13" hidden="false" customHeight="false" outlineLevel="0" collapsed="false">
      <c r="A151" s="0" t="n">
        <v>6</v>
      </c>
      <c r="B151" s="0" t="n">
        <v>1.567870935</v>
      </c>
      <c r="C151" s="0" t="n">
        <v>1</v>
      </c>
      <c r="D151" s="0" t="n">
        <f aca="false">C151*374</f>
        <v>374</v>
      </c>
      <c r="E151" s="1" t="s">
        <v>1165</v>
      </c>
      <c r="F151" s="1" t="s">
        <v>1165</v>
      </c>
      <c r="G151" s="0" t="s">
        <v>1166</v>
      </c>
      <c r="H151" s="1" t="s">
        <v>1167</v>
      </c>
      <c r="I151" s="0" t="s">
        <v>1167</v>
      </c>
      <c r="J151" s="1" t="s">
        <v>1168</v>
      </c>
      <c r="K151" s="0" t="s">
        <v>1169</v>
      </c>
    </row>
    <row r="152" customFormat="false" ht="13" hidden="false" customHeight="false" outlineLevel="0" collapsed="false">
      <c r="A152" s="0" t="n">
        <v>79</v>
      </c>
      <c r="B152" s="0" t="n">
        <v>1.560953416</v>
      </c>
      <c r="C152" s="0" t="n">
        <v>1</v>
      </c>
      <c r="D152" s="0" t="n">
        <f aca="false">C152*374</f>
        <v>374</v>
      </c>
      <c r="E152" s="1" t="s">
        <v>133</v>
      </c>
      <c r="F152" s="1" t="s">
        <v>134</v>
      </c>
      <c r="G152" s="0" t="s">
        <v>135</v>
      </c>
      <c r="H152" s="1" t="s">
        <v>136</v>
      </c>
      <c r="I152" s="0" t="s">
        <v>136</v>
      </c>
      <c r="J152" s="1" t="s">
        <v>137</v>
      </c>
      <c r="K152" s="0" t="s">
        <v>138</v>
      </c>
    </row>
    <row r="153" customFormat="false" ht="13" hidden="false" customHeight="false" outlineLevel="0" collapsed="false">
      <c r="A153" s="0" t="n">
        <v>66</v>
      </c>
      <c r="B153" s="0" t="n">
        <v>1.556337092</v>
      </c>
      <c r="C153" s="0" t="n">
        <v>1</v>
      </c>
      <c r="D153" s="0" t="n">
        <f aca="false">C153*374</f>
        <v>374</v>
      </c>
      <c r="E153" s="1" t="s">
        <v>1107</v>
      </c>
      <c r="F153" s="1" t="s">
        <v>1108</v>
      </c>
      <c r="G153" s="0" t="s">
        <v>1109</v>
      </c>
      <c r="H153" s="1" t="s">
        <v>1110</v>
      </c>
      <c r="I153" s="0" t="s">
        <v>1110</v>
      </c>
      <c r="J153" s="1" t="s">
        <v>1111</v>
      </c>
      <c r="K153" s="0" t="s">
        <v>1112</v>
      </c>
    </row>
    <row r="154" customFormat="false" ht="13" hidden="false" customHeight="false" outlineLevel="0" collapsed="false">
      <c r="A154" s="0" t="n">
        <v>314</v>
      </c>
      <c r="B154" s="0" t="n">
        <v>1.510945148</v>
      </c>
      <c r="C154" s="0" t="n">
        <v>1</v>
      </c>
      <c r="D154" s="0" t="n">
        <f aca="false">C154*374</f>
        <v>374</v>
      </c>
      <c r="E154" s="1" t="s">
        <v>463</v>
      </c>
      <c r="G154" s="0"/>
      <c r="H154" s="1" t="s">
        <v>463</v>
      </c>
      <c r="I154" s="0" t="s">
        <v>463</v>
      </c>
      <c r="J154" s="1" t="s">
        <v>464</v>
      </c>
      <c r="K154" s="0" t="s">
        <v>465</v>
      </c>
    </row>
    <row r="155" customFormat="false" ht="13" hidden="false" customHeight="false" outlineLevel="0" collapsed="false">
      <c r="A155" s="0" t="n">
        <v>267</v>
      </c>
      <c r="B155" s="0" t="n">
        <v>1.502018675</v>
      </c>
      <c r="C155" s="0" t="n">
        <v>1</v>
      </c>
      <c r="D155" s="0" t="n">
        <f aca="false">C155*374</f>
        <v>374</v>
      </c>
      <c r="E155" s="1" t="s">
        <v>1197</v>
      </c>
      <c r="F155" s="1" t="s">
        <v>1198</v>
      </c>
      <c r="G155" s="0" t="s">
        <v>1199</v>
      </c>
      <c r="H155" s="1" t="s">
        <v>1200</v>
      </c>
      <c r="I155" s="0" t="s">
        <v>1200</v>
      </c>
      <c r="J155" s="1" t="s">
        <v>1201</v>
      </c>
      <c r="K155" s="0" t="s">
        <v>1202</v>
      </c>
    </row>
    <row r="156" customFormat="false" ht="13" hidden="false" customHeight="false" outlineLevel="0" collapsed="false">
      <c r="A156" s="0" t="n">
        <v>360</v>
      </c>
      <c r="B156" s="0" t="n">
        <v>1.497877118</v>
      </c>
      <c r="C156" s="0" t="n">
        <v>1</v>
      </c>
      <c r="D156" s="0" t="n">
        <f aca="false">C156*374</f>
        <v>374</v>
      </c>
      <c r="E156" s="1" t="s">
        <v>1043</v>
      </c>
      <c r="F156" s="1" t="s">
        <v>1044</v>
      </c>
      <c r="G156" s="0" t="s">
        <v>1045</v>
      </c>
      <c r="H156" s="1" t="s">
        <v>1046</v>
      </c>
      <c r="I156" s="0" t="s">
        <v>1046</v>
      </c>
      <c r="J156" s="1" t="s">
        <v>1047</v>
      </c>
      <c r="K156" s="0" t="s">
        <v>1048</v>
      </c>
    </row>
    <row r="157" customFormat="false" ht="13" hidden="false" customHeight="false" outlineLevel="0" collapsed="false">
      <c r="A157" s="0" t="n">
        <v>208</v>
      </c>
      <c r="B157" s="0" t="n">
        <v>1.48840063</v>
      </c>
      <c r="C157" s="0" t="n">
        <v>1</v>
      </c>
      <c r="D157" s="0" t="n">
        <f aca="false">C157*374</f>
        <v>374</v>
      </c>
      <c r="E157" s="1" t="s">
        <v>236</v>
      </c>
      <c r="F157" s="1" t="s">
        <v>237</v>
      </c>
      <c r="G157" s="0" t="s">
        <v>238</v>
      </c>
      <c r="H157" s="1" t="s">
        <v>239</v>
      </c>
      <c r="I157" s="0" t="s">
        <v>239</v>
      </c>
      <c r="J157" s="1" t="s">
        <v>240</v>
      </c>
      <c r="K157" s="0" t="s">
        <v>241</v>
      </c>
    </row>
    <row r="158" customFormat="false" ht="13" hidden="false" customHeight="false" outlineLevel="0" collapsed="false">
      <c r="A158" s="0" t="n">
        <v>101</v>
      </c>
      <c r="B158" s="0" t="n">
        <v>1.483064571</v>
      </c>
      <c r="C158" s="0" t="n">
        <v>1</v>
      </c>
      <c r="D158" s="0" t="n">
        <f aca="false">C158*374</f>
        <v>374</v>
      </c>
      <c r="G158" s="0"/>
      <c r="H158" s="1" t="s">
        <v>69</v>
      </c>
    </row>
    <row r="159" customFormat="false" ht="13" hidden="false" customHeight="false" outlineLevel="0" collapsed="false">
      <c r="A159" s="0" t="n">
        <v>104</v>
      </c>
      <c r="B159" s="0" t="n">
        <v>1.4457254</v>
      </c>
      <c r="C159" s="0" t="n">
        <v>1</v>
      </c>
      <c r="D159" s="0" t="n">
        <f aca="false">C159*374</f>
        <v>374</v>
      </c>
      <c r="G159" s="0"/>
      <c r="H159" s="1" t="s">
        <v>69</v>
      </c>
    </row>
    <row r="160" customFormat="false" ht="13" hidden="false" customHeight="false" outlineLevel="0" collapsed="false">
      <c r="A160" s="0" t="n">
        <v>372</v>
      </c>
      <c r="B160" s="0" t="n">
        <v>1.443888365</v>
      </c>
      <c r="C160" s="0" t="n">
        <v>1</v>
      </c>
      <c r="D160" s="0" t="n">
        <f aca="false">C160*374</f>
        <v>374</v>
      </c>
      <c r="E160" s="1" t="s">
        <v>151</v>
      </c>
      <c r="F160" s="1" t="s">
        <v>152</v>
      </c>
      <c r="G160" s="0" t="s">
        <v>153</v>
      </c>
      <c r="H160" s="1" t="s">
        <v>154</v>
      </c>
      <c r="I160" s="0" t="s">
        <v>154</v>
      </c>
      <c r="J160" s="1" t="s">
        <v>155</v>
      </c>
      <c r="K160" s="0" t="s">
        <v>156</v>
      </c>
    </row>
    <row r="161" customFormat="false" ht="13" hidden="false" customHeight="false" outlineLevel="0" collapsed="false">
      <c r="A161" s="0" t="n">
        <v>153</v>
      </c>
      <c r="B161" s="0" t="n">
        <v>1.43551936</v>
      </c>
      <c r="C161" s="0" t="n">
        <v>1</v>
      </c>
      <c r="D161" s="0" t="n">
        <f aca="false">C161*374</f>
        <v>374</v>
      </c>
      <c r="G161" s="0"/>
      <c r="H161" s="1" t="s">
        <v>69</v>
      </c>
    </row>
    <row r="162" customFormat="false" ht="13" hidden="false" customHeight="false" outlineLevel="0" collapsed="false">
      <c r="A162" s="0" t="n">
        <v>125</v>
      </c>
      <c r="B162" s="0" t="n">
        <v>1.428071448</v>
      </c>
      <c r="C162" s="0" t="n">
        <v>1</v>
      </c>
      <c r="D162" s="0" t="n">
        <f aca="false">C162*374</f>
        <v>374</v>
      </c>
      <c r="G162" s="0"/>
      <c r="H162" s="1" t="s">
        <v>69</v>
      </c>
    </row>
    <row r="163" customFormat="false" ht="13" hidden="false" customHeight="false" outlineLevel="0" collapsed="false">
      <c r="A163" s="0" t="n">
        <v>307</v>
      </c>
      <c r="B163" s="0" t="n">
        <v>1.41851239</v>
      </c>
      <c r="C163" s="0" t="n">
        <v>1</v>
      </c>
      <c r="D163" s="0" t="n">
        <f aca="false">C163*374</f>
        <v>374</v>
      </c>
      <c r="E163" s="1" t="s">
        <v>1294</v>
      </c>
      <c r="G163" s="0" t="s">
        <v>1295</v>
      </c>
      <c r="H163" s="1" t="s">
        <v>1294</v>
      </c>
      <c r="I163" s="0" t="s">
        <v>1294</v>
      </c>
      <c r="J163" s="1" t="s">
        <v>1296</v>
      </c>
      <c r="K163" s="0" t="s">
        <v>315</v>
      </c>
    </row>
    <row r="164" customFormat="false" ht="13" hidden="false" customHeight="false" outlineLevel="0" collapsed="false">
      <c r="A164" s="0" t="n">
        <v>277</v>
      </c>
      <c r="B164" s="0" t="n">
        <v>1.416007223</v>
      </c>
      <c r="C164" s="0" t="n">
        <v>1</v>
      </c>
      <c r="D164" s="0" t="n">
        <f aca="false">C164*374</f>
        <v>374</v>
      </c>
      <c r="E164" s="1" t="s">
        <v>913</v>
      </c>
      <c r="F164" s="1" t="s">
        <v>914</v>
      </c>
      <c r="G164" s="0" t="s">
        <v>915</v>
      </c>
      <c r="H164" s="1" t="s">
        <v>916</v>
      </c>
      <c r="I164" s="0" t="s">
        <v>916</v>
      </c>
      <c r="J164" s="1" t="s">
        <v>917</v>
      </c>
      <c r="K164" s="0" t="s">
        <v>918</v>
      </c>
    </row>
    <row r="165" customFormat="false" ht="13" hidden="false" customHeight="false" outlineLevel="0" collapsed="false">
      <c r="A165" s="0" t="n">
        <v>241</v>
      </c>
      <c r="B165" s="0" t="n">
        <v>1.410431497</v>
      </c>
      <c r="C165" s="0" t="n">
        <v>1</v>
      </c>
      <c r="D165" s="0" t="n">
        <f aca="false">C165*374</f>
        <v>374</v>
      </c>
      <c r="E165" s="1" t="s">
        <v>1135</v>
      </c>
      <c r="F165" s="1" t="s">
        <v>1135</v>
      </c>
      <c r="G165" s="0" t="s">
        <v>1136</v>
      </c>
      <c r="H165" s="1" t="s">
        <v>1137</v>
      </c>
      <c r="I165" s="0" t="s">
        <v>1137</v>
      </c>
      <c r="J165" s="1" t="s">
        <v>1138</v>
      </c>
      <c r="K165" s="0" t="s">
        <v>1139</v>
      </c>
    </row>
    <row r="166" customFormat="false" ht="13" hidden="false" customHeight="false" outlineLevel="0" collapsed="false">
      <c r="A166" s="0" t="n">
        <v>248</v>
      </c>
      <c r="B166" s="0" t="n">
        <v>1.404216717</v>
      </c>
      <c r="C166" s="0" t="n">
        <v>1</v>
      </c>
      <c r="D166" s="0" t="n">
        <f aca="false">C166*374</f>
        <v>374</v>
      </c>
      <c r="E166" s="1" t="s">
        <v>111</v>
      </c>
      <c r="G166" s="0" t="s">
        <v>112</v>
      </c>
      <c r="H166" s="1" t="s">
        <v>113</v>
      </c>
      <c r="I166" s="0" t="s">
        <v>113</v>
      </c>
      <c r="J166" s="1" t="s">
        <v>114</v>
      </c>
      <c r="K166" s="0" t="s">
        <v>115</v>
      </c>
    </row>
    <row r="167" customFormat="false" ht="13" hidden="false" customHeight="false" outlineLevel="0" collapsed="false">
      <c r="A167" s="0" t="n">
        <v>176</v>
      </c>
      <c r="B167" s="0" t="n">
        <v>1.399160117</v>
      </c>
      <c r="C167" s="0" t="n">
        <v>1</v>
      </c>
      <c r="D167" s="0" t="n">
        <f aca="false">C167*374</f>
        <v>374</v>
      </c>
      <c r="G167" s="0"/>
      <c r="H167" s="1" t="s">
        <v>69</v>
      </c>
    </row>
    <row r="168" customFormat="false" ht="13" hidden="false" customHeight="false" outlineLevel="0" collapsed="false">
      <c r="A168" s="0" t="n">
        <v>315</v>
      </c>
      <c r="B168" s="0" t="n">
        <v>1.390508057</v>
      </c>
      <c r="C168" s="0" t="n">
        <v>1</v>
      </c>
      <c r="D168" s="0" t="n">
        <f aca="false">C168*374</f>
        <v>374</v>
      </c>
      <c r="E168" s="1" t="s">
        <v>252</v>
      </c>
      <c r="G168" s="0" t="s">
        <v>253</v>
      </c>
      <c r="H168" s="1" t="s">
        <v>252</v>
      </c>
      <c r="I168" s="0" t="s">
        <v>252</v>
      </c>
      <c r="J168" s="1" t="s">
        <v>254</v>
      </c>
      <c r="K168" s="0" t="s">
        <v>255</v>
      </c>
    </row>
    <row r="169" customFormat="false" ht="13" hidden="false" customHeight="false" outlineLevel="0" collapsed="false">
      <c r="A169" s="0" t="n">
        <v>258</v>
      </c>
      <c r="B169" s="0" t="n">
        <v>1.379757465</v>
      </c>
      <c r="C169" s="0" t="n">
        <v>1</v>
      </c>
      <c r="D169" s="0" t="n">
        <f aca="false">C169*374</f>
        <v>374</v>
      </c>
      <c r="E169" s="1" t="s">
        <v>790</v>
      </c>
      <c r="G169" s="0"/>
      <c r="H169" s="1" t="s">
        <v>790</v>
      </c>
      <c r="I169" s="0" t="s">
        <v>790</v>
      </c>
      <c r="J169" s="1" t="s">
        <v>791</v>
      </c>
      <c r="K169" s="0" t="s">
        <v>792</v>
      </c>
    </row>
    <row r="170" customFormat="false" ht="13" hidden="false" customHeight="false" outlineLevel="0" collapsed="false">
      <c r="A170" s="0" t="n">
        <v>134</v>
      </c>
      <c r="B170" s="0" t="n">
        <v>1.376666139</v>
      </c>
      <c r="C170" s="0" t="n">
        <v>1</v>
      </c>
      <c r="D170" s="0" t="n">
        <f aca="false">C170*374</f>
        <v>374</v>
      </c>
      <c r="G170" s="0"/>
      <c r="H170" s="1" t="s">
        <v>69</v>
      </c>
    </row>
    <row r="171" customFormat="false" ht="13" hidden="false" customHeight="false" outlineLevel="0" collapsed="false">
      <c r="A171" s="0" t="n">
        <v>102</v>
      </c>
      <c r="B171" s="0" t="n">
        <v>1.371848408</v>
      </c>
      <c r="C171" s="0" t="n">
        <v>1</v>
      </c>
      <c r="D171" s="0" t="n">
        <f aca="false">C171*374</f>
        <v>374</v>
      </c>
      <c r="G171" s="0"/>
      <c r="H171" s="1" t="s">
        <v>69</v>
      </c>
    </row>
    <row r="172" customFormat="false" ht="13" hidden="false" customHeight="false" outlineLevel="0" collapsed="false">
      <c r="A172" s="0" t="n">
        <v>214</v>
      </c>
      <c r="B172" s="0" t="n">
        <v>1.359676334</v>
      </c>
      <c r="C172" s="0" t="n">
        <v>1</v>
      </c>
      <c r="D172" s="0" t="n">
        <f aca="false">C172*374</f>
        <v>374</v>
      </c>
      <c r="E172" s="1" t="s">
        <v>988</v>
      </c>
      <c r="G172" s="0" t="s">
        <v>989</v>
      </c>
      <c r="H172" s="1" t="s">
        <v>988</v>
      </c>
      <c r="I172" s="0" t="s">
        <v>988</v>
      </c>
      <c r="J172" s="1" t="s">
        <v>990</v>
      </c>
      <c r="K172" s="0" t="s">
        <v>991</v>
      </c>
    </row>
    <row r="173" customFormat="false" ht="13" hidden="false" customHeight="false" outlineLevel="0" collapsed="false">
      <c r="A173" s="0" t="n">
        <v>39</v>
      </c>
      <c r="B173" s="0" t="n">
        <v>1.359321474</v>
      </c>
      <c r="C173" s="0" t="n">
        <v>1</v>
      </c>
      <c r="D173" s="0" t="n">
        <f aca="false">C173*374</f>
        <v>374</v>
      </c>
      <c r="E173" s="1" t="s">
        <v>847</v>
      </c>
      <c r="G173" s="0" t="s">
        <v>848</v>
      </c>
      <c r="H173" s="1" t="s">
        <v>849</v>
      </c>
      <c r="I173" s="0" t="s">
        <v>849</v>
      </c>
      <c r="J173" s="1" t="s">
        <v>850</v>
      </c>
      <c r="K173" s="0" t="s">
        <v>851</v>
      </c>
    </row>
    <row r="174" customFormat="false" ht="13" hidden="false" customHeight="false" outlineLevel="0" collapsed="false">
      <c r="A174" s="0" t="n">
        <v>168</v>
      </c>
      <c r="B174" s="0" t="n">
        <v>1.354816156</v>
      </c>
      <c r="C174" s="0" t="n">
        <v>1</v>
      </c>
      <c r="D174" s="0" t="n">
        <f aca="false">C174*374</f>
        <v>374</v>
      </c>
      <c r="G174" s="0"/>
      <c r="H174" s="1" t="s">
        <v>69</v>
      </c>
    </row>
    <row r="175" customFormat="false" ht="13" hidden="false" customHeight="false" outlineLevel="0" collapsed="false">
      <c r="A175" s="0" t="n">
        <v>221</v>
      </c>
      <c r="B175" s="0" t="n">
        <v>1.351617648</v>
      </c>
      <c r="C175" s="0" t="n">
        <v>1</v>
      </c>
      <c r="D175" s="0" t="n">
        <f aca="false">C175*374</f>
        <v>374</v>
      </c>
      <c r="E175" s="1" t="s">
        <v>351</v>
      </c>
      <c r="G175" s="0" t="s">
        <v>352</v>
      </c>
      <c r="H175" s="1" t="s">
        <v>353</v>
      </c>
      <c r="I175" s="0" t="s">
        <v>353</v>
      </c>
      <c r="J175" s="1" t="s">
        <v>354</v>
      </c>
      <c r="K175" s="0" t="s">
        <v>355</v>
      </c>
    </row>
    <row r="176" customFormat="false" ht="13" hidden="false" customHeight="false" outlineLevel="0" collapsed="false">
      <c r="A176" s="0" t="n">
        <v>54</v>
      </c>
      <c r="B176" s="0" t="n">
        <v>1.351254001</v>
      </c>
      <c r="C176" s="0" t="n">
        <v>1</v>
      </c>
      <c r="D176" s="0" t="n">
        <f aca="false">C176*374</f>
        <v>374</v>
      </c>
      <c r="E176" s="1" t="s">
        <v>726</v>
      </c>
      <c r="G176" s="0" t="s">
        <v>727</v>
      </c>
      <c r="H176" s="1" t="s">
        <v>726</v>
      </c>
      <c r="I176" s="0" t="s">
        <v>728</v>
      </c>
      <c r="J176" s="1" t="s">
        <v>729</v>
      </c>
      <c r="K176" s="0" t="s">
        <v>730</v>
      </c>
    </row>
    <row r="177" customFormat="false" ht="13" hidden="false" customHeight="false" outlineLevel="0" collapsed="false">
      <c r="A177" s="0" t="n">
        <v>236</v>
      </c>
      <c r="B177" s="0" t="n">
        <v>1.342882262</v>
      </c>
      <c r="C177" s="0" t="n">
        <v>1</v>
      </c>
      <c r="D177" s="0" t="n">
        <f aca="false">C177*374</f>
        <v>374</v>
      </c>
      <c r="E177" s="1" t="s">
        <v>1077</v>
      </c>
      <c r="G177" s="0" t="s">
        <v>1078</v>
      </c>
      <c r="H177" s="1" t="s">
        <v>1077</v>
      </c>
      <c r="I177" s="0" t="s">
        <v>1077</v>
      </c>
      <c r="J177" s="1" t="s">
        <v>1079</v>
      </c>
      <c r="K177" s="0" t="s">
        <v>1080</v>
      </c>
    </row>
    <row r="178" customFormat="false" ht="13" hidden="false" customHeight="false" outlineLevel="0" collapsed="false">
      <c r="A178" s="0" t="n">
        <v>107</v>
      </c>
      <c r="B178" s="0" t="n">
        <v>1.341881106</v>
      </c>
      <c r="C178" s="0" t="n">
        <v>1</v>
      </c>
      <c r="D178" s="0" t="n">
        <f aca="false">C178*374</f>
        <v>374</v>
      </c>
      <c r="G178" s="0"/>
      <c r="H178" s="1" t="s">
        <v>69</v>
      </c>
    </row>
    <row r="179" customFormat="false" ht="13" hidden="false" customHeight="false" outlineLevel="0" collapsed="false">
      <c r="A179" s="0" t="n">
        <v>346</v>
      </c>
      <c r="B179" s="0" t="n">
        <v>1.34134688</v>
      </c>
      <c r="C179" s="0" t="n">
        <v>1</v>
      </c>
      <c r="D179" s="0" t="n">
        <f aca="false">C179*374</f>
        <v>374</v>
      </c>
      <c r="E179" s="1" t="s">
        <v>589</v>
      </c>
      <c r="G179" s="0"/>
      <c r="H179" s="1" t="s">
        <v>589</v>
      </c>
      <c r="I179" s="0" t="s">
        <v>589</v>
      </c>
      <c r="J179" s="1" t="s">
        <v>590</v>
      </c>
      <c r="K179" s="0" t="s">
        <v>591</v>
      </c>
    </row>
    <row r="180" customFormat="false" ht="13" hidden="false" customHeight="false" outlineLevel="0" collapsed="false">
      <c r="A180" s="0" t="n">
        <v>276</v>
      </c>
      <c r="B180" s="0" t="n">
        <v>1.329706851</v>
      </c>
      <c r="C180" s="0" t="n">
        <v>1</v>
      </c>
      <c r="D180" s="0" t="n">
        <f aca="false">C180*374</f>
        <v>374</v>
      </c>
      <c r="E180" s="1" t="s">
        <v>1017</v>
      </c>
      <c r="G180" s="0" t="s">
        <v>1018</v>
      </c>
      <c r="H180" s="1" t="s">
        <v>1019</v>
      </c>
      <c r="I180" s="0" t="s">
        <v>1019</v>
      </c>
      <c r="J180" s="1" t="s">
        <v>1020</v>
      </c>
      <c r="K180" s="0" t="s">
        <v>1021</v>
      </c>
    </row>
    <row r="181" customFormat="false" ht="13" hidden="false" customHeight="false" outlineLevel="0" collapsed="false">
      <c r="A181" s="0" t="n">
        <v>295</v>
      </c>
      <c r="B181" s="0" t="n">
        <v>1.329140495</v>
      </c>
      <c r="C181" s="0" t="n">
        <v>1</v>
      </c>
      <c r="D181" s="0" t="n">
        <f aca="false">C181*374</f>
        <v>374</v>
      </c>
      <c r="E181" s="1" t="s">
        <v>928</v>
      </c>
      <c r="F181" s="1" t="s">
        <v>929</v>
      </c>
      <c r="G181" s="0" t="s">
        <v>930</v>
      </c>
      <c r="H181" s="1" t="s">
        <v>931</v>
      </c>
      <c r="I181" s="0" t="s">
        <v>931</v>
      </c>
      <c r="J181" s="1" t="s">
        <v>932</v>
      </c>
      <c r="K181" s="0" t="s">
        <v>933</v>
      </c>
    </row>
    <row r="182" customFormat="false" ht="13" hidden="false" customHeight="false" outlineLevel="0" collapsed="false">
      <c r="A182" s="0" t="n">
        <v>240</v>
      </c>
      <c r="B182" s="0" t="n">
        <v>1.327489582</v>
      </c>
      <c r="C182" s="0" t="n">
        <v>1</v>
      </c>
      <c r="D182" s="0" t="n">
        <f aca="false">C182*374</f>
        <v>374</v>
      </c>
      <c r="E182" s="1" t="s">
        <v>621</v>
      </c>
      <c r="G182" s="0" t="s">
        <v>622</v>
      </c>
      <c r="H182" s="1" t="s">
        <v>623</v>
      </c>
      <c r="I182" s="0" t="s">
        <v>623</v>
      </c>
      <c r="J182" s="1" t="s">
        <v>624</v>
      </c>
      <c r="K182" s="0" t="s">
        <v>625</v>
      </c>
    </row>
    <row r="183" customFormat="false" ht="13" hidden="false" customHeight="false" outlineLevel="0" collapsed="false">
      <c r="A183" s="0" t="n">
        <v>312</v>
      </c>
      <c r="B183" s="0" t="n">
        <v>1.326193587</v>
      </c>
      <c r="C183" s="0" t="n">
        <v>1</v>
      </c>
      <c r="D183" s="0" t="n">
        <f aca="false">C183*374</f>
        <v>374</v>
      </c>
      <c r="E183" s="1" t="s">
        <v>804</v>
      </c>
      <c r="F183" s="1" t="s">
        <v>805</v>
      </c>
      <c r="G183" s="0" t="s">
        <v>806</v>
      </c>
      <c r="H183" s="1" t="s">
        <v>807</v>
      </c>
      <c r="I183" s="0" t="s">
        <v>808</v>
      </c>
      <c r="J183" s="1" t="s">
        <v>809</v>
      </c>
      <c r="K183" s="0" t="s">
        <v>810</v>
      </c>
    </row>
    <row r="184" customFormat="false" ht="13" hidden="false" customHeight="false" outlineLevel="0" collapsed="false">
      <c r="A184" s="0" t="n">
        <v>233</v>
      </c>
      <c r="B184" s="0" t="n">
        <v>1.316088401</v>
      </c>
      <c r="C184" s="0" t="n">
        <v>1</v>
      </c>
      <c r="D184" s="0" t="n">
        <f aca="false">C184*374</f>
        <v>374</v>
      </c>
      <c r="E184" s="1" t="s">
        <v>1119</v>
      </c>
      <c r="F184" s="1" t="s">
        <v>1120</v>
      </c>
      <c r="G184" s="0" t="s">
        <v>1121</v>
      </c>
      <c r="H184" s="1" t="s">
        <v>1122</v>
      </c>
      <c r="I184" s="0" t="s">
        <v>1122</v>
      </c>
      <c r="J184" s="1" t="s">
        <v>1123</v>
      </c>
      <c r="K184" s="0" t="s">
        <v>1124</v>
      </c>
    </row>
    <row r="185" customFormat="false" ht="13" hidden="false" customHeight="false" outlineLevel="0" collapsed="false">
      <c r="A185" s="0" t="n">
        <v>161</v>
      </c>
      <c r="B185" s="0" t="n">
        <v>1.310745079</v>
      </c>
      <c r="C185" s="0" t="n">
        <v>1</v>
      </c>
      <c r="D185" s="0" t="n">
        <f aca="false">C185*374</f>
        <v>374</v>
      </c>
      <c r="G185" s="0"/>
      <c r="H185" s="1" t="s">
        <v>69</v>
      </c>
    </row>
    <row r="186" customFormat="false" ht="13" hidden="false" customHeight="false" outlineLevel="0" collapsed="false">
      <c r="A186" s="0" t="n">
        <v>142</v>
      </c>
      <c r="B186" s="0" t="n">
        <v>1.304278675</v>
      </c>
      <c r="C186" s="0" t="n">
        <v>1</v>
      </c>
      <c r="D186" s="0" t="n">
        <f aca="false">C186*374</f>
        <v>374</v>
      </c>
      <c r="G186" s="0"/>
      <c r="H186" s="1" t="s">
        <v>69</v>
      </c>
    </row>
    <row r="187" customFormat="false" ht="13" hidden="false" customHeight="false" outlineLevel="0" collapsed="false">
      <c r="A187" s="0" t="n">
        <v>313</v>
      </c>
      <c r="B187" s="0" t="n">
        <v>1.29959312</v>
      </c>
      <c r="C187" s="0" t="n">
        <v>1</v>
      </c>
      <c r="D187" s="0" t="n">
        <f aca="false">C187*374</f>
        <v>374</v>
      </c>
      <c r="E187" s="1" t="s">
        <v>804</v>
      </c>
      <c r="F187" s="1" t="s">
        <v>805</v>
      </c>
      <c r="G187" s="0" t="s">
        <v>806</v>
      </c>
      <c r="H187" s="1" t="s">
        <v>807</v>
      </c>
      <c r="I187" s="0" t="s">
        <v>808</v>
      </c>
      <c r="J187" s="1" t="s">
        <v>809</v>
      </c>
      <c r="K187" s="0" t="s">
        <v>810</v>
      </c>
    </row>
    <row r="188" customFormat="false" ht="13" hidden="false" customHeight="false" outlineLevel="0" collapsed="false">
      <c r="A188" s="0" t="n">
        <v>197</v>
      </c>
      <c r="B188" s="0" t="n">
        <v>1.296091274</v>
      </c>
      <c r="C188" s="0" t="n">
        <v>1</v>
      </c>
      <c r="D188" s="0" t="n">
        <f aca="false">C188*374</f>
        <v>374</v>
      </c>
      <c r="E188" s="1" t="s">
        <v>248</v>
      </c>
      <c r="G188" s="0" t="s">
        <v>249</v>
      </c>
      <c r="H188" s="1" t="s">
        <v>248</v>
      </c>
      <c r="I188" s="0" t="s">
        <v>248</v>
      </c>
      <c r="J188" s="1" t="s">
        <v>250</v>
      </c>
      <c r="K188" s="0" t="s">
        <v>251</v>
      </c>
    </row>
    <row r="189" customFormat="false" ht="13" hidden="false" customHeight="false" outlineLevel="0" collapsed="false">
      <c r="A189" s="0" t="n">
        <v>369</v>
      </c>
      <c r="B189" s="0" t="n">
        <v>1.293206767</v>
      </c>
      <c r="C189" s="0" t="n">
        <v>1</v>
      </c>
      <c r="D189" s="0" t="n">
        <f aca="false">C189*374</f>
        <v>374</v>
      </c>
      <c r="E189" s="1" t="s">
        <v>233</v>
      </c>
      <c r="G189" s="0"/>
      <c r="H189" s="1" t="s">
        <v>233</v>
      </c>
      <c r="I189" s="0" t="s">
        <v>233</v>
      </c>
      <c r="J189" s="1" t="s">
        <v>234</v>
      </c>
      <c r="K189" s="0" t="s">
        <v>235</v>
      </c>
    </row>
    <row r="190" customFormat="false" ht="13" hidden="false" customHeight="false" outlineLevel="0" collapsed="false">
      <c r="A190" s="0" t="n">
        <v>225</v>
      </c>
      <c r="B190" s="0" t="n">
        <v>1.290941366</v>
      </c>
      <c r="C190" s="0" t="n">
        <v>1</v>
      </c>
      <c r="D190" s="0" t="n">
        <f aca="false">C190*374</f>
        <v>374</v>
      </c>
      <c r="E190" s="1" t="s">
        <v>486</v>
      </c>
      <c r="F190" s="1" t="s">
        <v>487</v>
      </c>
      <c r="G190" s="0" t="s">
        <v>488</v>
      </c>
      <c r="H190" s="1" t="s">
        <v>489</v>
      </c>
      <c r="I190" s="0" t="s">
        <v>490</v>
      </c>
      <c r="J190" s="1" t="s">
        <v>491</v>
      </c>
      <c r="K190" s="0" t="s">
        <v>492</v>
      </c>
    </row>
    <row r="191" customFormat="false" ht="13" hidden="false" customHeight="false" outlineLevel="0" collapsed="false">
      <c r="A191" s="0" t="n">
        <v>321</v>
      </c>
      <c r="B191" s="0" t="n">
        <v>1.290245294</v>
      </c>
      <c r="C191" s="0" t="n">
        <v>1</v>
      </c>
      <c r="D191" s="0" t="n">
        <f aca="false">C191*374</f>
        <v>374</v>
      </c>
      <c r="E191" s="1" t="s">
        <v>1129</v>
      </c>
      <c r="F191" s="1" t="s">
        <v>1130</v>
      </c>
      <c r="G191" s="0" t="s">
        <v>1131</v>
      </c>
      <c r="H191" s="1" t="s">
        <v>1132</v>
      </c>
      <c r="I191" s="0" t="s">
        <v>1132</v>
      </c>
      <c r="J191" s="1" t="s">
        <v>1133</v>
      </c>
      <c r="K191" s="0" t="s">
        <v>1134</v>
      </c>
    </row>
    <row r="192" customFormat="false" ht="13" hidden="false" customHeight="false" outlineLevel="0" collapsed="false">
      <c r="A192" s="0" t="n">
        <v>136</v>
      </c>
      <c r="B192" s="0" t="n">
        <v>1.287954292</v>
      </c>
      <c r="C192" s="0" t="n">
        <v>1</v>
      </c>
      <c r="D192" s="0" t="n">
        <f aca="false">C192*374</f>
        <v>374</v>
      </c>
      <c r="G192" s="0"/>
      <c r="H192" s="1" t="s">
        <v>69</v>
      </c>
    </row>
    <row r="193" customFormat="false" ht="13" hidden="false" customHeight="false" outlineLevel="0" collapsed="false">
      <c r="A193" s="0" t="n">
        <v>109</v>
      </c>
      <c r="B193" s="0" t="n">
        <v>1.283529008</v>
      </c>
      <c r="C193" s="0" t="n">
        <v>1</v>
      </c>
      <c r="D193" s="0" t="n">
        <f aca="false">C193*374</f>
        <v>374</v>
      </c>
      <c r="G193" s="0"/>
      <c r="H193" s="1" t="s">
        <v>69</v>
      </c>
    </row>
    <row r="194" customFormat="false" ht="13" hidden="false" customHeight="false" outlineLevel="0" collapsed="false">
      <c r="A194" s="0" t="n">
        <v>140</v>
      </c>
      <c r="B194" s="0" t="n">
        <v>1.280004854</v>
      </c>
      <c r="C194" s="0" t="n">
        <v>1</v>
      </c>
      <c r="D194" s="0" t="n">
        <f aca="false">C194*374</f>
        <v>374</v>
      </c>
      <c r="G194" s="0"/>
      <c r="H194" s="1" t="s">
        <v>69</v>
      </c>
    </row>
    <row r="195" customFormat="false" ht="13" hidden="false" customHeight="false" outlineLevel="0" collapsed="false">
      <c r="A195" s="0" t="n">
        <v>213</v>
      </c>
      <c r="B195" s="0" t="n">
        <v>1.271921801</v>
      </c>
      <c r="C195" s="0" t="n">
        <v>1</v>
      </c>
      <c r="D195" s="0" t="n">
        <f aca="false">C195*374</f>
        <v>374</v>
      </c>
      <c r="E195" s="1" t="s">
        <v>603</v>
      </c>
      <c r="G195" s="0" t="s">
        <v>604</v>
      </c>
      <c r="H195" s="1" t="s">
        <v>605</v>
      </c>
      <c r="I195" s="0" t="s">
        <v>605</v>
      </c>
      <c r="J195" s="1" t="s">
        <v>606</v>
      </c>
      <c r="K195" s="0" t="s">
        <v>607</v>
      </c>
    </row>
    <row r="196" customFormat="false" ht="13" hidden="false" customHeight="false" outlineLevel="0" collapsed="false">
      <c r="A196" s="0" t="n">
        <v>148</v>
      </c>
      <c r="B196" s="0" t="n">
        <v>1.268957988</v>
      </c>
      <c r="C196" s="0" t="n">
        <v>1</v>
      </c>
      <c r="D196" s="0" t="n">
        <f aca="false">C196*374</f>
        <v>374</v>
      </c>
      <c r="G196" s="0"/>
      <c r="H196" s="1" t="s">
        <v>69</v>
      </c>
    </row>
    <row r="197" customFormat="false" ht="13" hidden="false" customHeight="false" outlineLevel="0" collapsed="false">
      <c r="A197" s="0" t="n">
        <v>349</v>
      </c>
      <c r="B197" s="0" t="n">
        <v>1.265124174</v>
      </c>
      <c r="C197" s="0" t="n">
        <v>1</v>
      </c>
      <c r="D197" s="0" t="n">
        <f aca="false">C197*374</f>
        <v>374</v>
      </c>
      <c r="E197" s="1" t="s">
        <v>827</v>
      </c>
      <c r="F197" s="1" t="s">
        <v>828</v>
      </c>
      <c r="G197" s="0" t="s">
        <v>829</v>
      </c>
      <c r="H197" s="1" t="s">
        <v>830</v>
      </c>
      <c r="I197" s="0" t="s">
        <v>831</v>
      </c>
      <c r="J197" s="1" t="s">
        <v>832</v>
      </c>
      <c r="K197" s="0" t="s">
        <v>833</v>
      </c>
    </row>
    <row r="198" customFormat="false" ht="13" hidden="false" customHeight="false" outlineLevel="0" collapsed="false">
      <c r="A198" s="0" t="n">
        <v>98</v>
      </c>
      <c r="B198" s="0" t="n">
        <v>1.260122503</v>
      </c>
      <c r="C198" s="0" t="n">
        <v>1</v>
      </c>
      <c r="D198" s="0" t="n">
        <f aca="false">C198*374</f>
        <v>374</v>
      </c>
      <c r="G198" s="0"/>
      <c r="H198" s="1" t="s">
        <v>69</v>
      </c>
    </row>
    <row r="199" customFormat="false" ht="13" hidden="false" customHeight="false" outlineLevel="0" collapsed="false">
      <c r="A199" s="0" t="n">
        <v>77</v>
      </c>
      <c r="B199" s="0" t="n">
        <v>1.25938057</v>
      </c>
      <c r="C199" s="0" t="n">
        <v>1</v>
      </c>
      <c r="D199" s="0" t="n">
        <f aca="false">C199*374</f>
        <v>374</v>
      </c>
      <c r="E199" s="1" t="s">
        <v>611</v>
      </c>
      <c r="G199" s="0" t="s">
        <v>612</v>
      </c>
      <c r="H199" s="1" t="s">
        <v>611</v>
      </c>
      <c r="I199" s="0" t="s">
        <v>611</v>
      </c>
      <c r="J199" s="1" t="s">
        <v>613</v>
      </c>
      <c r="K199" s="0" t="s">
        <v>98</v>
      </c>
    </row>
    <row r="200" customFormat="false" ht="13" hidden="false" customHeight="false" outlineLevel="0" collapsed="false">
      <c r="A200" s="0" t="n">
        <v>249</v>
      </c>
      <c r="B200" s="0" t="n">
        <v>1.258728728</v>
      </c>
      <c r="C200" s="0" t="n">
        <v>1</v>
      </c>
      <c r="D200" s="0" t="n">
        <f aca="false">C200*374</f>
        <v>374</v>
      </c>
      <c r="E200" s="1" t="s">
        <v>533</v>
      </c>
      <c r="G200" s="0" t="s">
        <v>534</v>
      </c>
      <c r="H200" s="1" t="s">
        <v>533</v>
      </c>
      <c r="I200" s="0" t="s">
        <v>535</v>
      </c>
      <c r="J200" s="1" t="s">
        <v>536</v>
      </c>
      <c r="K200" s="0" t="s">
        <v>537</v>
      </c>
    </row>
    <row r="201" customFormat="false" ht="13" hidden="false" customHeight="false" outlineLevel="0" collapsed="false">
      <c r="A201" s="0" t="n">
        <v>135</v>
      </c>
      <c r="B201" s="0" t="n">
        <v>1.24991577</v>
      </c>
      <c r="C201" s="0" t="n">
        <v>1</v>
      </c>
      <c r="D201" s="0" t="n">
        <f aca="false">C201*374</f>
        <v>374</v>
      </c>
      <c r="G201" s="0"/>
      <c r="H201" s="1" t="s">
        <v>69</v>
      </c>
    </row>
    <row r="202" customFormat="false" ht="13" hidden="false" customHeight="false" outlineLevel="0" collapsed="false">
      <c r="A202" s="0" t="n">
        <v>289</v>
      </c>
      <c r="B202" s="0" t="n">
        <v>1.249083857</v>
      </c>
      <c r="C202" s="0" t="n">
        <v>1</v>
      </c>
      <c r="D202" s="0" t="n">
        <f aca="false">C202*374</f>
        <v>374</v>
      </c>
      <c r="E202" s="1" t="s">
        <v>869</v>
      </c>
      <c r="G202" s="0" t="s">
        <v>870</v>
      </c>
      <c r="H202" s="1" t="s">
        <v>871</v>
      </c>
      <c r="I202" s="0" t="s">
        <v>872</v>
      </c>
      <c r="J202" s="1" t="s">
        <v>873</v>
      </c>
      <c r="K202" s="0" t="s">
        <v>874</v>
      </c>
    </row>
    <row r="203" customFormat="false" ht="13" hidden="false" customHeight="false" outlineLevel="0" collapsed="false">
      <c r="A203" s="0" t="n">
        <v>253</v>
      </c>
      <c r="B203" s="0" t="n">
        <v>1.248419487</v>
      </c>
      <c r="C203" s="0" t="n">
        <v>1</v>
      </c>
      <c r="D203" s="0" t="n">
        <f aca="false">C203*374</f>
        <v>374</v>
      </c>
      <c r="E203" s="1" t="s">
        <v>1005</v>
      </c>
      <c r="F203" s="1" t="s">
        <v>1006</v>
      </c>
      <c r="G203" s="0" t="s">
        <v>1007</v>
      </c>
      <c r="H203" s="1" t="s">
        <v>1008</v>
      </c>
      <c r="I203" s="0" t="s">
        <v>1008</v>
      </c>
      <c r="J203" s="1" t="s">
        <v>1009</v>
      </c>
      <c r="K203" s="0" t="s">
        <v>1010</v>
      </c>
    </row>
    <row r="204" customFormat="false" ht="13" hidden="false" customHeight="false" outlineLevel="0" collapsed="false">
      <c r="A204" s="0" t="n">
        <v>322</v>
      </c>
      <c r="B204" s="0" t="n">
        <v>1.242033742</v>
      </c>
      <c r="C204" s="0" t="n">
        <v>1</v>
      </c>
      <c r="D204" s="0" t="n">
        <f aca="false">C204*374</f>
        <v>374</v>
      </c>
      <c r="E204" s="1" t="s">
        <v>1288</v>
      </c>
      <c r="F204" s="1" t="s">
        <v>1289</v>
      </c>
      <c r="G204" s="0" t="s">
        <v>1290</v>
      </c>
      <c r="H204" s="1" t="s">
        <v>1291</v>
      </c>
      <c r="I204" s="0" t="s">
        <v>1291</v>
      </c>
      <c r="J204" s="1" t="s">
        <v>1292</v>
      </c>
      <c r="K204" s="0" t="s">
        <v>1293</v>
      </c>
    </row>
    <row r="205" customFormat="false" ht="13" hidden="false" customHeight="false" outlineLevel="0" collapsed="false">
      <c r="A205" s="0" t="n">
        <v>337</v>
      </c>
      <c r="B205" s="0" t="n">
        <v>1.237605706</v>
      </c>
      <c r="C205" s="0" t="n">
        <v>1</v>
      </c>
      <c r="D205" s="0" t="n">
        <f aca="false">C205*374</f>
        <v>374</v>
      </c>
      <c r="E205" s="1" t="s">
        <v>322</v>
      </c>
      <c r="F205" s="1" t="s">
        <v>323</v>
      </c>
      <c r="G205" s="0" t="s">
        <v>324</v>
      </c>
      <c r="H205" s="1" t="s">
        <v>325</v>
      </c>
      <c r="I205" s="0" t="s">
        <v>325</v>
      </c>
      <c r="J205" s="1" t="s">
        <v>326</v>
      </c>
      <c r="K205" s="0" t="s">
        <v>327</v>
      </c>
    </row>
    <row r="206" customFormat="false" ht="13" hidden="false" customHeight="false" outlineLevel="0" collapsed="false">
      <c r="A206" s="0" t="n">
        <v>24</v>
      </c>
      <c r="B206" s="0" t="n">
        <v>1.232856082</v>
      </c>
      <c r="C206" s="0" t="n">
        <v>1</v>
      </c>
      <c r="D206" s="0" t="n">
        <f aca="false">C206*374</f>
        <v>374</v>
      </c>
      <c r="E206" s="1" t="s">
        <v>1028</v>
      </c>
      <c r="G206" s="0" t="s">
        <v>1029</v>
      </c>
      <c r="H206" s="1" t="s">
        <v>1030</v>
      </c>
      <c r="I206" s="0" t="s">
        <v>1030</v>
      </c>
      <c r="J206" s="1" t="s">
        <v>1031</v>
      </c>
      <c r="K206" s="0" t="s">
        <v>1032</v>
      </c>
    </row>
    <row r="207" customFormat="false" ht="14" hidden="false" customHeight="true" outlineLevel="0" collapsed="false">
      <c r="A207" s="0" t="n">
        <v>333</v>
      </c>
      <c r="B207" s="0" t="n">
        <v>1.230795261</v>
      </c>
      <c r="C207" s="0" t="n">
        <v>1</v>
      </c>
      <c r="D207" s="0" t="n">
        <f aca="false">C207*374</f>
        <v>374</v>
      </c>
      <c r="E207" s="1" t="s">
        <v>399</v>
      </c>
      <c r="F207" s="1" t="s">
        <v>400</v>
      </c>
      <c r="G207" s="0" t="s">
        <v>401</v>
      </c>
      <c r="H207" s="1" t="s">
        <v>402</v>
      </c>
      <c r="I207" s="0" t="s">
        <v>402</v>
      </c>
      <c r="J207" s="1" t="s">
        <v>403</v>
      </c>
      <c r="K207" s="0" t="s">
        <v>404</v>
      </c>
    </row>
    <row r="208" customFormat="false" ht="13" hidden="false" customHeight="false" outlineLevel="0" collapsed="false">
      <c r="A208" s="0" t="n">
        <v>68</v>
      </c>
      <c r="B208" s="0" t="n">
        <v>1.229510658</v>
      </c>
      <c r="C208" s="0" t="n">
        <v>1</v>
      </c>
      <c r="D208" s="0" t="n">
        <f aca="false">C208*374</f>
        <v>374</v>
      </c>
      <c r="E208" s="1" t="s">
        <v>592</v>
      </c>
      <c r="F208" s="1" t="s">
        <v>593</v>
      </c>
      <c r="G208" s="0" t="s">
        <v>594</v>
      </c>
      <c r="H208" s="1" t="s">
        <v>595</v>
      </c>
      <c r="I208" s="0" t="s">
        <v>595</v>
      </c>
      <c r="J208" s="1" t="s">
        <v>596</v>
      </c>
      <c r="K208" s="0" t="s">
        <v>597</v>
      </c>
    </row>
    <row r="209" customFormat="false" ht="13" hidden="false" customHeight="false" outlineLevel="0" collapsed="false">
      <c r="A209" s="0" t="n">
        <v>338</v>
      </c>
      <c r="B209" s="0" t="n">
        <v>1.228866927</v>
      </c>
      <c r="C209" s="0" t="n">
        <v>1</v>
      </c>
      <c r="D209" s="0" t="n">
        <f aca="false">C209*374</f>
        <v>374</v>
      </c>
      <c r="E209" s="1" t="s">
        <v>538</v>
      </c>
      <c r="F209" s="1" t="s">
        <v>539</v>
      </c>
      <c r="G209" s="0" t="s">
        <v>540</v>
      </c>
      <c r="H209" s="1" t="s">
        <v>541</v>
      </c>
      <c r="I209" s="0" t="s">
        <v>541</v>
      </c>
      <c r="J209" s="1" t="s">
        <v>542</v>
      </c>
      <c r="K209" s="0" t="s">
        <v>543</v>
      </c>
    </row>
    <row r="210" customFormat="false" ht="13" hidden="false" customHeight="false" outlineLevel="0" collapsed="false">
      <c r="A210" s="0" t="n">
        <v>69</v>
      </c>
      <c r="B210" s="0" t="n">
        <v>1.228624595</v>
      </c>
      <c r="C210" s="0" t="n">
        <v>1</v>
      </c>
      <c r="D210" s="0" t="n">
        <f aca="false">C210*374</f>
        <v>374</v>
      </c>
      <c r="E210" s="1" t="s">
        <v>550</v>
      </c>
      <c r="F210" s="1" t="s">
        <v>551</v>
      </c>
      <c r="G210" s="0" t="s">
        <v>552</v>
      </c>
      <c r="H210" s="1" t="s">
        <v>553</v>
      </c>
      <c r="I210" s="0" t="s">
        <v>553</v>
      </c>
      <c r="J210" s="1" t="s">
        <v>554</v>
      </c>
      <c r="K210" s="0" t="s">
        <v>555</v>
      </c>
    </row>
    <row r="211" customFormat="false" ht="13" hidden="false" customHeight="false" outlineLevel="0" collapsed="false">
      <c r="A211" s="0" t="n">
        <v>264</v>
      </c>
      <c r="B211" s="0" t="n">
        <v>1.227291439</v>
      </c>
      <c r="C211" s="0" t="n">
        <v>1</v>
      </c>
      <c r="D211" s="0" t="n">
        <f aca="false">C211*374</f>
        <v>374</v>
      </c>
      <c r="E211" s="1" t="s">
        <v>1343</v>
      </c>
      <c r="F211" s="1" t="s">
        <v>1344</v>
      </c>
      <c r="G211" s="0" t="s">
        <v>1345</v>
      </c>
      <c r="H211" s="1" t="s">
        <v>1346</v>
      </c>
      <c r="I211" s="0" t="s">
        <v>1346</v>
      </c>
      <c r="J211" s="1" t="s">
        <v>1347</v>
      </c>
      <c r="K211" s="0" t="s">
        <v>1348</v>
      </c>
    </row>
    <row r="212" customFormat="false" ht="13" hidden="false" customHeight="false" outlineLevel="0" collapsed="false">
      <c r="A212" s="0" t="n">
        <v>351</v>
      </c>
      <c r="B212" s="0" t="n">
        <v>1.221515384</v>
      </c>
      <c r="C212" s="0" t="n">
        <v>1</v>
      </c>
      <c r="D212" s="0" t="n">
        <f aca="false">C212*374</f>
        <v>374</v>
      </c>
      <c r="E212" s="1" t="s">
        <v>821</v>
      </c>
      <c r="F212" s="1" t="s">
        <v>822</v>
      </c>
      <c r="G212" s="0" t="s">
        <v>823</v>
      </c>
      <c r="H212" s="1" t="s">
        <v>824</v>
      </c>
      <c r="I212" s="0" t="s">
        <v>824</v>
      </c>
      <c r="J212" s="1" t="s">
        <v>825</v>
      </c>
      <c r="K212" s="0" t="s">
        <v>826</v>
      </c>
    </row>
    <row r="213" customFormat="false" ht="13" hidden="false" customHeight="false" outlineLevel="0" collapsed="false">
      <c r="A213" s="0" t="n">
        <v>257</v>
      </c>
      <c r="B213" s="0" t="n">
        <v>1.218859568</v>
      </c>
      <c r="C213" s="0" t="n">
        <v>1</v>
      </c>
      <c r="D213" s="0" t="n">
        <f aca="false">C213*374</f>
        <v>374</v>
      </c>
      <c r="E213" s="1" t="s">
        <v>1265</v>
      </c>
      <c r="F213" s="1" t="s">
        <v>1266</v>
      </c>
      <c r="G213" s="0" t="s">
        <v>1267</v>
      </c>
      <c r="H213" s="1" t="s">
        <v>1268</v>
      </c>
      <c r="I213" s="0" t="s">
        <v>1268</v>
      </c>
      <c r="J213" s="1" t="s">
        <v>1269</v>
      </c>
      <c r="K213" s="0" t="s">
        <v>1270</v>
      </c>
    </row>
    <row r="214" customFormat="false" ht="13" hidden="false" customHeight="false" outlineLevel="0" collapsed="false">
      <c r="A214" s="0" t="n">
        <v>332</v>
      </c>
      <c r="B214" s="0" t="n">
        <v>1.212557367</v>
      </c>
      <c r="C214" s="0" t="n">
        <v>1</v>
      </c>
      <c r="D214" s="0" t="n">
        <f aca="false">C214*374</f>
        <v>374</v>
      </c>
      <c r="E214" s="1" t="s">
        <v>581</v>
      </c>
      <c r="G214" s="0" t="s">
        <v>253</v>
      </c>
      <c r="H214" s="1" t="s">
        <v>581</v>
      </c>
      <c r="I214" s="0" t="s">
        <v>581</v>
      </c>
      <c r="J214" s="1" t="s">
        <v>582</v>
      </c>
      <c r="K214" s="0" t="s">
        <v>583</v>
      </c>
    </row>
    <row r="215" customFormat="false" ht="13" hidden="false" customHeight="false" outlineLevel="0" collapsed="false">
      <c r="A215" s="0" t="n">
        <v>172</v>
      </c>
      <c r="B215" s="0" t="n">
        <v>1.208468937</v>
      </c>
      <c r="C215" s="0" t="n">
        <v>1</v>
      </c>
      <c r="D215" s="0" t="n">
        <f aca="false">C215*374</f>
        <v>374</v>
      </c>
      <c r="G215" s="0"/>
      <c r="H215" s="1" t="s">
        <v>69</v>
      </c>
    </row>
    <row r="216" customFormat="false" ht="13" hidden="false" customHeight="false" outlineLevel="0" collapsed="false">
      <c r="A216" s="0" t="n">
        <v>340</v>
      </c>
      <c r="B216" s="0" t="n">
        <v>1.20668933</v>
      </c>
      <c r="C216" s="0" t="n">
        <v>1</v>
      </c>
      <c r="D216" s="0" t="n">
        <f aca="false">C216*374</f>
        <v>374</v>
      </c>
      <c r="E216" s="1" t="s">
        <v>179</v>
      </c>
      <c r="F216" s="1" t="s">
        <v>180</v>
      </c>
      <c r="G216" s="0" t="s">
        <v>181</v>
      </c>
      <c r="H216" s="1" t="s">
        <v>182</v>
      </c>
      <c r="I216" s="0" t="s">
        <v>183</v>
      </c>
      <c r="J216" s="1" t="s">
        <v>184</v>
      </c>
      <c r="K216" s="0" t="s">
        <v>185</v>
      </c>
    </row>
    <row r="217" customFormat="false" ht="13" hidden="false" customHeight="false" outlineLevel="0" collapsed="false">
      <c r="A217" s="0" t="n">
        <v>63</v>
      </c>
      <c r="B217" s="0" t="n">
        <v>1.204338815</v>
      </c>
      <c r="C217" s="0" t="n">
        <v>1</v>
      </c>
      <c r="D217" s="0" t="n">
        <f aca="false">C217*374</f>
        <v>374</v>
      </c>
      <c r="E217" s="1" t="s">
        <v>1359</v>
      </c>
      <c r="F217" s="1" t="s">
        <v>1360</v>
      </c>
      <c r="G217" s="0" t="s">
        <v>1361</v>
      </c>
      <c r="H217" s="1" t="s">
        <v>1362</v>
      </c>
      <c r="I217" s="0" t="s">
        <v>1362</v>
      </c>
      <c r="J217" s="1" t="s">
        <v>1363</v>
      </c>
      <c r="K217" s="0" t="s">
        <v>1364</v>
      </c>
    </row>
    <row r="218" customFormat="false" ht="13" hidden="false" customHeight="false" outlineLevel="0" collapsed="false">
      <c r="A218" s="0" t="n">
        <v>179</v>
      </c>
      <c r="B218" s="0" t="n">
        <v>1.197986136</v>
      </c>
      <c r="C218" s="0" t="n">
        <v>1</v>
      </c>
      <c r="D218" s="0" t="n">
        <f aca="false">C218*374</f>
        <v>374</v>
      </c>
      <c r="G218" s="0"/>
      <c r="H218" s="1" t="s">
        <v>69</v>
      </c>
    </row>
    <row r="219" customFormat="false" ht="13" hidden="false" customHeight="false" outlineLevel="0" collapsed="false">
      <c r="A219" s="0" t="n">
        <v>124</v>
      </c>
      <c r="B219" s="0" t="n">
        <v>1.196960615</v>
      </c>
      <c r="C219" s="0" t="n">
        <v>1</v>
      </c>
      <c r="D219" s="0" t="n">
        <f aca="false">C219*374</f>
        <v>374</v>
      </c>
      <c r="G219" s="0"/>
      <c r="H219" s="1" t="s">
        <v>69</v>
      </c>
    </row>
    <row r="220" customFormat="false" ht="13" hidden="false" customHeight="false" outlineLevel="0" collapsed="false">
      <c r="A220" s="0" t="n">
        <v>169</v>
      </c>
      <c r="B220" s="0" t="n">
        <v>1.192075521</v>
      </c>
      <c r="C220" s="0" t="n">
        <v>1</v>
      </c>
      <c r="D220" s="0" t="n">
        <f aca="false">C220*374</f>
        <v>374</v>
      </c>
      <c r="G220" s="0"/>
      <c r="H220" s="1" t="s">
        <v>69</v>
      </c>
    </row>
    <row r="221" customFormat="false" ht="13" hidden="false" customHeight="false" outlineLevel="0" collapsed="false">
      <c r="A221" s="0" t="n">
        <v>162</v>
      </c>
      <c r="B221" s="0" t="n">
        <v>1.179890716</v>
      </c>
      <c r="C221" s="0" t="n">
        <v>1</v>
      </c>
      <c r="D221" s="0" t="n">
        <f aca="false">C221*374</f>
        <v>374</v>
      </c>
      <c r="G221" s="0"/>
      <c r="H221" s="1" t="s">
        <v>69</v>
      </c>
    </row>
    <row r="222" customFormat="false" ht="13" hidden="false" customHeight="false" outlineLevel="0" collapsed="false">
      <c r="A222" s="0" t="n">
        <v>294</v>
      </c>
      <c r="B222" s="0" t="n">
        <v>1.173368068</v>
      </c>
      <c r="C222" s="0" t="n">
        <v>1</v>
      </c>
      <c r="D222" s="0" t="n">
        <f aca="false">C222*374</f>
        <v>374</v>
      </c>
      <c r="E222" s="1" t="s">
        <v>839</v>
      </c>
      <c r="F222" s="1" t="s">
        <v>840</v>
      </c>
      <c r="G222" s="0" t="s">
        <v>841</v>
      </c>
      <c r="H222" s="1" t="s">
        <v>842</v>
      </c>
      <c r="I222" s="0" t="s">
        <v>842</v>
      </c>
      <c r="J222" s="1" t="s">
        <v>843</v>
      </c>
      <c r="K222" s="0" t="s">
        <v>844</v>
      </c>
    </row>
    <row r="223" customFormat="false" ht="13" hidden="false" customHeight="false" outlineLevel="0" collapsed="false">
      <c r="A223" s="0" t="n">
        <v>256</v>
      </c>
      <c r="B223" s="0" t="n">
        <v>1.172027275</v>
      </c>
      <c r="C223" s="0" t="n">
        <v>1</v>
      </c>
      <c r="D223" s="0" t="n">
        <f aca="false">C223*374</f>
        <v>374</v>
      </c>
      <c r="E223" s="1" t="s">
        <v>328</v>
      </c>
      <c r="F223" s="1" t="s">
        <v>329</v>
      </c>
      <c r="G223" s="0" t="s">
        <v>330</v>
      </c>
      <c r="H223" s="1" t="s">
        <v>331</v>
      </c>
      <c r="I223" s="0" t="s">
        <v>331</v>
      </c>
      <c r="J223" s="1" t="s">
        <v>332</v>
      </c>
      <c r="K223" s="0" t="s">
        <v>333</v>
      </c>
    </row>
    <row r="224" customFormat="false" ht="13" hidden="false" customHeight="false" outlineLevel="0" collapsed="false">
      <c r="A224" s="0" t="n">
        <v>90</v>
      </c>
      <c r="B224" s="0" t="n">
        <v>1.169962277</v>
      </c>
      <c r="C224" s="0" t="n">
        <v>1</v>
      </c>
      <c r="D224" s="0" t="n">
        <f aca="false">C224*374</f>
        <v>374</v>
      </c>
      <c r="E224" s="1" t="s">
        <v>40</v>
      </c>
      <c r="F224" s="1" t="s">
        <v>41</v>
      </c>
      <c r="G224" s="0" t="s">
        <v>42</v>
      </c>
      <c r="H224" s="1" t="s">
        <v>43</v>
      </c>
      <c r="I224" s="0" t="s">
        <v>43</v>
      </c>
      <c r="J224" s="1" t="s">
        <v>44</v>
      </c>
      <c r="K224" s="0" t="s">
        <v>45</v>
      </c>
    </row>
    <row r="225" customFormat="false" ht="13" hidden="false" customHeight="false" outlineLevel="0" collapsed="false">
      <c r="A225" s="0" t="n">
        <v>290</v>
      </c>
      <c r="B225" s="0" t="n">
        <v>1.169840544</v>
      </c>
      <c r="C225" s="0" t="n">
        <v>1</v>
      </c>
      <c r="D225" s="0" t="n">
        <f aca="false">C225*374</f>
        <v>374</v>
      </c>
      <c r="E225" s="1" t="s">
        <v>1277</v>
      </c>
      <c r="G225" s="0" t="s">
        <v>1278</v>
      </c>
      <c r="H225" s="1" t="s">
        <v>1277</v>
      </c>
      <c r="I225" s="0" t="s">
        <v>1277</v>
      </c>
      <c r="J225" s="1" t="s">
        <v>1279</v>
      </c>
      <c r="K225" s="0" t="s">
        <v>1280</v>
      </c>
    </row>
    <row r="226" customFormat="false" ht="13" hidden="false" customHeight="false" outlineLevel="0" collapsed="false">
      <c r="A226" s="0" t="n">
        <v>75</v>
      </c>
      <c r="B226" s="0" t="n">
        <v>1.16899177</v>
      </c>
      <c r="C226" s="0" t="n">
        <v>1</v>
      </c>
      <c r="D226" s="0" t="n">
        <f aca="false">C226*374</f>
        <v>374</v>
      </c>
      <c r="E226" s="1" t="s">
        <v>276</v>
      </c>
      <c r="G226" s="0" t="s">
        <v>277</v>
      </c>
      <c r="H226" s="1" t="s">
        <v>278</v>
      </c>
      <c r="I226" s="0" t="s">
        <v>278</v>
      </c>
      <c r="J226" s="1" t="s">
        <v>279</v>
      </c>
      <c r="K226" s="0" t="s">
        <v>280</v>
      </c>
    </row>
    <row r="227" customFormat="false" ht="13" hidden="false" customHeight="false" outlineLevel="0" collapsed="false">
      <c r="A227" s="0" t="n">
        <v>189</v>
      </c>
      <c r="B227" s="0" t="n">
        <v>1.163984734</v>
      </c>
      <c r="C227" s="0" t="n">
        <v>1</v>
      </c>
      <c r="D227" s="0" t="n">
        <f aca="false">C227*374</f>
        <v>374</v>
      </c>
      <c r="E227" s="1" t="s">
        <v>953</v>
      </c>
      <c r="F227" s="1" t="s">
        <v>954</v>
      </c>
      <c r="G227" s="0" t="s">
        <v>955</v>
      </c>
      <c r="H227" s="1" t="s">
        <v>956</v>
      </c>
      <c r="I227" s="0" t="s">
        <v>956</v>
      </c>
      <c r="J227" s="1" t="s">
        <v>957</v>
      </c>
      <c r="K227" s="0" t="s">
        <v>958</v>
      </c>
    </row>
    <row r="228" customFormat="false" ht="13" hidden="false" customHeight="false" outlineLevel="0" collapsed="false">
      <c r="A228" s="0" t="n">
        <v>119</v>
      </c>
      <c r="B228" s="0" t="n">
        <v>1.160834671</v>
      </c>
      <c r="C228" s="0" t="n">
        <v>1</v>
      </c>
      <c r="D228" s="0" t="n">
        <f aca="false">C228*374</f>
        <v>374</v>
      </c>
      <c r="G228" s="0"/>
      <c r="H228" s="1" t="s">
        <v>69</v>
      </c>
    </row>
    <row r="229" customFormat="false" ht="13" hidden="false" customHeight="false" outlineLevel="0" collapsed="false">
      <c r="A229" s="0" t="n">
        <v>217</v>
      </c>
      <c r="B229" s="0" t="n">
        <v>1.160678789</v>
      </c>
      <c r="C229" s="0" t="n">
        <v>1</v>
      </c>
      <c r="D229" s="0" t="n">
        <f aca="false">C229*374</f>
        <v>374</v>
      </c>
      <c r="E229" s="1" t="s">
        <v>99</v>
      </c>
      <c r="F229" s="1" t="s">
        <v>100</v>
      </c>
      <c r="G229" s="0" t="s">
        <v>101</v>
      </c>
      <c r="H229" s="1" t="s">
        <v>102</v>
      </c>
      <c r="I229" s="0" t="s">
        <v>102</v>
      </c>
      <c r="J229" s="1" t="s">
        <v>103</v>
      </c>
      <c r="K229" s="0" t="s">
        <v>104</v>
      </c>
    </row>
    <row r="230" customFormat="false" ht="13" hidden="false" customHeight="false" outlineLevel="0" collapsed="false">
      <c r="A230" s="0" t="n">
        <v>272</v>
      </c>
      <c r="B230" s="0" t="n">
        <v>1.158085269</v>
      </c>
      <c r="C230" s="0" t="n">
        <v>1</v>
      </c>
      <c r="D230" s="0" t="n">
        <f aca="false">C230*374</f>
        <v>374</v>
      </c>
      <c r="E230" s="1" t="s">
        <v>565</v>
      </c>
      <c r="F230" s="1" t="s">
        <v>566</v>
      </c>
      <c r="G230" s="0" t="s">
        <v>567</v>
      </c>
      <c r="H230" s="1" t="s">
        <v>568</v>
      </c>
      <c r="I230" s="0" t="s">
        <v>568</v>
      </c>
      <c r="J230" s="1" t="s">
        <v>569</v>
      </c>
      <c r="K230" s="0" t="s">
        <v>570</v>
      </c>
    </row>
    <row r="231" customFormat="false" ht="13" hidden="false" customHeight="false" outlineLevel="0" collapsed="false">
      <c r="A231" s="0" t="n">
        <v>352</v>
      </c>
      <c r="B231" s="0" t="n">
        <v>1.154612776</v>
      </c>
      <c r="C231" s="0" t="n">
        <v>1</v>
      </c>
      <c r="D231" s="0" t="n">
        <f aca="false">C231*374</f>
        <v>374</v>
      </c>
      <c r="E231" s="1" t="s">
        <v>655</v>
      </c>
      <c r="F231" s="1" t="s">
        <v>656</v>
      </c>
      <c r="G231" s="0" t="s">
        <v>657</v>
      </c>
      <c r="H231" s="1" t="s">
        <v>658</v>
      </c>
      <c r="I231" s="0" t="s">
        <v>658</v>
      </c>
      <c r="J231" s="1" t="s">
        <v>659</v>
      </c>
      <c r="K231" s="0" t="s">
        <v>660</v>
      </c>
    </row>
    <row r="232" customFormat="false" ht="13" hidden="false" customHeight="false" outlineLevel="0" collapsed="false">
      <c r="A232" s="0" t="n">
        <v>228</v>
      </c>
      <c r="B232" s="0" t="n">
        <v>1.149853576</v>
      </c>
      <c r="C232" s="0" t="n">
        <v>1</v>
      </c>
      <c r="D232" s="0" t="n">
        <f aca="false">C232*374</f>
        <v>374</v>
      </c>
      <c r="E232" s="1" t="s">
        <v>1033</v>
      </c>
      <c r="G232" s="0" t="s">
        <v>1034</v>
      </c>
      <c r="H232" s="1" t="s">
        <v>1033</v>
      </c>
      <c r="I232" s="0" t="s">
        <v>1033</v>
      </c>
      <c r="J232" s="1" t="s">
        <v>1035</v>
      </c>
      <c r="K232" s="0" t="s">
        <v>1036</v>
      </c>
    </row>
    <row r="233" customFormat="false" ht="13" hidden="false" customHeight="false" outlineLevel="0" collapsed="false">
      <c r="A233" s="0" t="n">
        <v>368</v>
      </c>
      <c r="B233" s="0" t="n">
        <v>1.147030464</v>
      </c>
      <c r="C233" s="0" t="n">
        <v>1</v>
      </c>
      <c r="D233" s="0" t="n">
        <f aca="false">C233*374</f>
        <v>374</v>
      </c>
      <c r="E233" s="1" t="s">
        <v>1422</v>
      </c>
      <c r="F233" s="1" t="s">
        <v>1423</v>
      </c>
      <c r="G233" s="0" t="s">
        <v>1424</v>
      </c>
      <c r="H233" s="1" t="s">
        <v>1425</v>
      </c>
      <c r="I233" s="0" t="s">
        <v>1425</v>
      </c>
      <c r="J233" s="1" t="s">
        <v>1426</v>
      </c>
      <c r="K233" s="0" t="s">
        <v>1427</v>
      </c>
    </row>
    <row r="234" customFormat="false" ht="13" hidden="false" customHeight="false" outlineLevel="0" collapsed="false">
      <c r="A234" s="0" t="n">
        <v>145</v>
      </c>
      <c r="B234" s="0" t="n">
        <v>1.145610821</v>
      </c>
      <c r="C234" s="0" t="n">
        <v>1</v>
      </c>
      <c r="D234" s="0" t="n">
        <f aca="false">C234*374</f>
        <v>374</v>
      </c>
      <c r="G234" s="0"/>
      <c r="H234" s="1" t="s">
        <v>69</v>
      </c>
    </row>
    <row r="235" customFormat="false" ht="13" hidden="false" customHeight="false" outlineLevel="0" collapsed="false">
      <c r="A235" s="0" t="n">
        <v>152</v>
      </c>
      <c r="B235" s="0" t="n">
        <v>1.144736427</v>
      </c>
      <c r="C235" s="0" t="n">
        <v>1</v>
      </c>
      <c r="D235" s="0" t="n">
        <f aca="false">C235*374</f>
        <v>374</v>
      </c>
      <c r="G235" s="0"/>
      <c r="H235" s="1" t="s">
        <v>69</v>
      </c>
    </row>
    <row r="236" customFormat="false" ht="13" hidden="false" customHeight="false" outlineLevel="0" collapsed="false">
      <c r="A236" s="0" t="n">
        <v>319</v>
      </c>
      <c r="B236" s="0" t="n">
        <v>1.135865715</v>
      </c>
      <c r="C236" s="0" t="n">
        <v>1</v>
      </c>
      <c r="D236" s="0" t="n">
        <f aca="false">C236*374</f>
        <v>374</v>
      </c>
      <c r="E236" s="1" t="s">
        <v>982</v>
      </c>
      <c r="F236" s="1" t="s">
        <v>983</v>
      </c>
      <c r="G236" s="0" t="s">
        <v>984</v>
      </c>
      <c r="H236" s="1" t="s">
        <v>985</v>
      </c>
      <c r="I236" s="0" t="s">
        <v>985</v>
      </c>
      <c r="J236" s="1" t="s">
        <v>986</v>
      </c>
      <c r="K236" s="0" t="s">
        <v>987</v>
      </c>
    </row>
    <row r="237" customFormat="false" ht="13" hidden="false" customHeight="false" outlineLevel="0" collapsed="false">
      <c r="A237" s="0" t="n">
        <v>3</v>
      </c>
      <c r="B237" s="0" t="n">
        <v>1.134566105</v>
      </c>
      <c r="C237" s="0" t="n">
        <v>1</v>
      </c>
      <c r="D237" s="0" t="n">
        <f aca="false">C237*374</f>
        <v>374</v>
      </c>
      <c r="E237" s="1" t="s">
        <v>46</v>
      </c>
      <c r="G237" s="0" t="s">
        <v>47</v>
      </c>
      <c r="H237" s="1" t="s">
        <v>48</v>
      </c>
      <c r="I237" s="0" t="s">
        <v>48</v>
      </c>
      <c r="J237" s="1" t="s">
        <v>49</v>
      </c>
      <c r="K237" s="0" t="s">
        <v>50</v>
      </c>
    </row>
    <row r="238" customFormat="false" ht="13" hidden="false" customHeight="false" outlineLevel="0" collapsed="false">
      <c r="A238" s="0" t="n">
        <v>158</v>
      </c>
      <c r="B238" s="0" t="n">
        <v>1.130609765</v>
      </c>
      <c r="C238" s="0" t="n">
        <v>1</v>
      </c>
      <c r="D238" s="0" t="n">
        <f aca="false">C238*374</f>
        <v>374</v>
      </c>
      <c r="G238" s="0"/>
      <c r="H238" s="1" t="s">
        <v>69</v>
      </c>
    </row>
    <row r="239" customFormat="false" ht="13" hidden="false" customHeight="false" outlineLevel="0" collapsed="false">
      <c r="A239" s="0" t="n">
        <v>331</v>
      </c>
      <c r="B239" s="0" t="n">
        <v>1.130370323</v>
      </c>
      <c r="C239" s="0" t="n">
        <v>1</v>
      </c>
      <c r="D239" s="0" t="n">
        <f aca="false">C239*374</f>
        <v>374</v>
      </c>
      <c r="E239" s="1" t="s">
        <v>366</v>
      </c>
      <c r="G239" s="0" t="s">
        <v>367</v>
      </c>
      <c r="H239" s="1" t="s">
        <v>366</v>
      </c>
      <c r="I239" s="0" t="s">
        <v>366</v>
      </c>
      <c r="J239" s="1" t="s">
        <v>368</v>
      </c>
      <c r="K239" s="0" t="s">
        <v>369</v>
      </c>
    </row>
    <row r="240" customFormat="false" ht="13" hidden="false" customHeight="false" outlineLevel="0" collapsed="false">
      <c r="A240" s="0" t="n">
        <v>219</v>
      </c>
      <c r="B240" s="0" t="n">
        <v>1.126377213</v>
      </c>
      <c r="C240" s="0" t="n">
        <v>1</v>
      </c>
      <c r="D240" s="0" t="n">
        <f aca="false">C240*374</f>
        <v>374</v>
      </c>
      <c r="E240" s="1" t="s">
        <v>201</v>
      </c>
      <c r="F240" s="1" t="s">
        <v>202</v>
      </c>
      <c r="G240" s="0" t="s">
        <v>203</v>
      </c>
      <c r="H240" s="1" t="s">
        <v>204</v>
      </c>
      <c r="I240" s="0" t="s">
        <v>204</v>
      </c>
      <c r="J240" s="1" t="s">
        <v>205</v>
      </c>
      <c r="K240" s="0" t="s">
        <v>206</v>
      </c>
    </row>
    <row r="241" customFormat="false" ht="13" hidden="false" customHeight="false" outlineLevel="0" collapsed="false">
      <c r="A241" s="0" t="n">
        <v>371</v>
      </c>
      <c r="B241" s="0" t="n">
        <v>1.124525925</v>
      </c>
      <c r="C241" s="0" t="n">
        <v>1</v>
      </c>
      <c r="D241" s="0" t="n">
        <f aca="false">C241*374</f>
        <v>374</v>
      </c>
      <c r="E241" s="1" t="s">
        <v>1448</v>
      </c>
      <c r="G241" s="0" t="s">
        <v>1449</v>
      </c>
      <c r="H241" s="1" t="s">
        <v>1448</v>
      </c>
      <c r="I241" s="0" t="s">
        <v>1448</v>
      </c>
      <c r="J241" s="1" t="s">
        <v>1450</v>
      </c>
      <c r="K241" s="0" t="s">
        <v>1451</v>
      </c>
    </row>
    <row r="242" customFormat="false" ht="13" hidden="false" customHeight="false" outlineLevel="0" collapsed="false">
      <c r="A242" s="0" t="n">
        <v>23</v>
      </c>
      <c r="B242" s="0" t="n">
        <v>1.121917252</v>
      </c>
      <c r="C242" s="0" t="n">
        <v>1</v>
      </c>
      <c r="D242" s="0" t="n">
        <f aca="false">C242*374</f>
        <v>374</v>
      </c>
      <c r="E242" s="1" t="s">
        <v>852</v>
      </c>
      <c r="F242" s="1" t="s">
        <v>853</v>
      </c>
      <c r="G242" s="0" t="s">
        <v>854</v>
      </c>
      <c r="H242" s="1" t="s">
        <v>855</v>
      </c>
      <c r="I242" s="0" t="s">
        <v>855</v>
      </c>
      <c r="J242" s="1" t="s">
        <v>856</v>
      </c>
      <c r="K242" s="0" t="s">
        <v>857</v>
      </c>
    </row>
    <row r="243" customFormat="false" ht="13" hidden="false" customHeight="false" outlineLevel="0" collapsed="false">
      <c r="A243" s="0" t="n">
        <v>132</v>
      </c>
      <c r="B243" s="0" t="n">
        <v>1.121740019</v>
      </c>
      <c r="C243" s="0" t="n">
        <v>1</v>
      </c>
      <c r="D243" s="0" t="n">
        <f aca="false">C243*374</f>
        <v>374</v>
      </c>
      <c r="G243" s="0"/>
      <c r="H243" s="1" t="s">
        <v>69</v>
      </c>
    </row>
    <row r="244" customFormat="false" ht="13" hidden="false" customHeight="false" outlineLevel="0" collapsed="false">
      <c r="A244" s="0" t="n">
        <v>370</v>
      </c>
      <c r="B244" s="0" t="n">
        <v>1.115344463</v>
      </c>
      <c r="C244" s="0" t="n">
        <v>1</v>
      </c>
      <c r="D244" s="0" t="n">
        <f aca="false">C244*374</f>
        <v>374</v>
      </c>
      <c r="E244" s="1" t="s">
        <v>679</v>
      </c>
      <c r="G244" s="0" t="s">
        <v>680</v>
      </c>
      <c r="H244" s="1" t="s">
        <v>679</v>
      </c>
      <c r="I244" s="0" t="s">
        <v>679</v>
      </c>
      <c r="J244" s="1" t="s">
        <v>681</v>
      </c>
      <c r="K244" s="0" t="s">
        <v>682</v>
      </c>
    </row>
    <row r="245" customFormat="false" ht="13" hidden="false" customHeight="false" outlineLevel="0" collapsed="false">
      <c r="A245" s="0" t="n">
        <v>185</v>
      </c>
      <c r="B245" s="0" t="n">
        <v>1.114721595</v>
      </c>
      <c r="C245" s="0" t="n">
        <v>1</v>
      </c>
      <c r="D245" s="0" t="n">
        <f aca="false">C245*374</f>
        <v>374</v>
      </c>
      <c r="E245" s="1" t="s">
        <v>157</v>
      </c>
      <c r="F245" s="1" t="s">
        <v>158</v>
      </c>
      <c r="G245" s="0" t="s">
        <v>159</v>
      </c>
      <c r="H245" s="1" t="s">
        <v>160</v>
      </c>
      <c r="I245" s="0" t="s">
        <v>160</v>
      </c>
      <c r="J245" s="1" t="s">
        <v>161</v>
      </c>
      <c r="K245" s="0" t="s">
        <v>162</v>
      </c>
    </row>
    <row r="246" customFormat="false" ht="13" hidden="false" customHeight="false" outlineLevel="0" collapsed="false">
      <c r="A246" s="0" t="n">
        <v>252</v>
      </c>
      <c r="B246" s="0" t="n">
        <v>1.112995378</v>
      </c>
      <c r="C246" s="0" t="n">
        <v>1</v>
      </c>
      <c r="D246" s="0" t="n">
        <f aca="false">C246*374</f>
        <v>374</v>
      </c>
      <c r="E246" s="1" t="s">
        <v>57</v>
      </c>
      <c r="F246" s="1" t="s">
        <v>58</v>
      </c>
      <c r="G246" s="0" t="s">
        <v>59</v>
      </c>
      <c r="H246" s="1" t="s">
        <v>60</v>
      </c>
      <c r="I246" s="0" t="s">
        <v>60</v>
      </c>
      <c r="J246" s="1" t="s">
        <v>61</v>
      </c>
      <c r="K246" s="0" t="s">
        <v>62</v>
      </c>
    </row>
    <row r="247" customFormat="false" ht="13" hidden="false" customHeight="false" outlineLevel="0" collapsed="false">
      <c r="A247" s="0" t="n">
        <v>118</v>
      </c>
      <c r="B247" s="0" t="n">
        <v>1.109803652</v>
      </c>
      <c r="C247" s="0" t="n">
        <v>1</v>
      </c>
      <c r="D247" s="0" t="n">
        <f aca="false">C247*374</f>
        <v>374</v>
      </c>
      <c r="G247" s="0"/>
      <c r="H247" s="1" t="s">
        <v>69</v>
      </c>
    </row>
    <row r="248" customFormat="false" ht="13" hidden="false" customHeight="false" outlineLevel="0" collapsed="false">
      <c r="A248" s="0" t="n">
        <v>323</v>
      </c>
      <c r="B248" s="0" t="n">
        <v>1.104873657</v>
      </c>
      <c r="C248" s="0" t="n">
        <v>1</v>
      </c>
      <c r="D248" s="0" t="n">
        <f aca="false">C248*374</f>
        <v>374</v>
      </c>
      <c r="E248" s="1" t="s">
        <v>497</v>
      </c>
      <c r="F248" s="1" t="s">
        <v>498</v>
      </c>
      <c r="G248" s="0" t="s">
        <v>499</v>
      </c>
      <c r="H248" s="1" t="s">
        <v>500</v>
      </c>
      <c r="I248" s="0" t="s">
        <v>501</v>
      </c>
      <c r="J248" s="1" t="s">
        <v>502</v>
      </c>
      <c r="K248" s="0" t="s">
        <v>503</v>
      </c>
    </row>
    <row r="249" customFormat="false" ht="13" hidden="false" customHeight="false" outlineLevel="0" collapsed="false">
      <c r="A249" s="0" t="n">
        <v>292</v>
      </c>
      <c r="B249" s="0" t="n">
        <v>1.099582478</v>
      </c>
      <c r="C249" s="0" t="n">
        <v>1</v>
      </c>
      <c r="D249" s="0" t="n">
        <f aca="false">C249*374</f>
        <v>374</v>
      </c>
      <c r="E249" s="1" t="s">
        <v>12</v>
      </c>
      <c r="F249" s="1" t="s">
        <v>13</v>
      </c>
      <c r="G249" s="0" t="s">
        <v>14</v>
      </c>
      <c r="H249" s="1" t="s">
        <v>15</v>
      </c>
      <c r="I249" s="0" t="s">
        <v>15</v>
      </c>
      <c r="J249" s="1" t="s">
        <v>16</v>
      </c>
      <c r="K249" s="0" t="s">
        <v>17</v>
      </c>
    </row>
    <row r="250" customFormat="false" ht="13" hidden="false" customHeight="false" outlineLevel="0" collapsed="false">
      <c r="A250" s="0" t="n">
        <v>170</v>
      </c>
      <c r="B250" s="0" t="n">
        <v>1.099025194</v>
      </c>
      <c r="C250" s="0" t="n">
        <v>1</v>
      </c>
      <c r="D250" s="0" t="n">
        <f aca="false">C250*374</f>
        <v>374</v>
      </c>
      <c r="G250" s="0"/>
      <c r="H250" s="1" t="s">
        <v>69</v>
      </c>
    </row>
    <row r="251" customFormat="false" ht="13" hidden="false" customHeight="false" outlineLevel="0" collapsed="false">
      <c r="A251" s="0" t="n">
        <v>150</v>
      </c>
      <c r="B251" s="0" t="n">
        <v>1.09884729</v>
      </c>
      <c r="C251" s="0" t="n">
        <v>1</v>
      </c>
      <c r="D251" s="0" t="n">
        <f aca="false">C251*374</f>
        <v>374</v>
      </c>
      <c r="G251" s="0"/>
      <c r="H251" s="1" t="s">
        <v>69</v>
      </c>
    </row>
    <row r="252" customFormat="false" ht="13" hidden="false" customHeight="false" outlineLevel="0" collapsed="false">
      <c r="A252" s="0" t="n">
        <v>139</v>
      </c>
      <c r="B252" s="0" t="n">
        <v>1.097684207</v>
      </c>
      <c r="C252" s="0" t="n">
        <v>1</v>
      </c>
      <c r="D252" s="0" t="n">
        <f aca="false">C252*374</f>
        <v>374</v>
      </c>
      <c r="G252" s="0"/>
      <c r="H252" s="1" t="s">
        <v>69</v>
      </c>
    </row>
    <row r="253" customFormat="false" ht="13" hidden="false" customHeight="false" outlineLevel="0" collapsed="false">
      <c r="A253" s="0" t="n">
        <v>171</v>
      </c>
      <c r="B253" s="0" t="n">
        <v>1.094005767</v>
      </c>
      <c r="C253" s="0" t="n">
        <v>1</v>
      </c>
      <c r="D253" s="0" t="n">
        <f aca="false">C253*374</f>
        <v>374</v>
      </c>
      <c r="G253" s="0"/>
      <c r="H253" s="1" t="s">
        <v>69</v>
      </c>
    </row>
    <row r="254" customFormat="false" ht="13" hidden="false" customHeight="false" outlineLevel="0" collapsed="false">
      <c r="A254" s="0" t="n">
        <v>283</v>
      </c>
      <c r="B254" s="0" t="n">
        <v>1.093346434</v>
      </c>
      <c r="C254" s="0" t="n">
        <v>1</v>
      </c>
      <c r="D254" s="0" t="n">
        <f aca="false">C254*374</f>
        <v>374</v>
      </c>
      <c r="E254" s="1" t="s">
        <v>771</v>
      </c>
      <c r="F254" s="1" t="s">
        <v>772</v>
      </c>
      <c r="G254" s="0" t="s">
        <v>773</v>
      </c>
      <c r="H254" s="1" t="s">
        <v>774</v>
      </c>
      <c r="I254" s="0" t="s">
        <v>775</v>
      </c>
      <c r="J254" s="1" t="s">
        <v>776</v>
      </c>
      <c r="K254" s="0" t="s">
        <v>777</v>
      </c>
    </row>
    <row r="255" customFormat="false" ht="13" hidden="false" customHeight="false" outlineLevel="0" collapsed="false">
      <c r="A255" s="0" t="n">
        <v>263</v>
      </c>
      <c r="B255" s="0" t="n">
        <v>1.08770467</v>
      </c>
      <c r="C255" s="0" t="n">
        <v>1</v>
      </c>
      <c r="D255" s="0" t="n">
        <f aca="false">C255*374</f>
        <v>374</v>
      </c>
      <c r="E255" s="1" t="s">
        <v>480</v>
      </c>
      <c r="F255" s="1" t="s">
        <v>481</v>
      </c>
      <c r="G255" s="0" t="s">
        <v>482</v>
      </c>
      <c r="H255" s="1" t="s">
        <v>483</v>
      </c>
      <c r="I255" s="0" t="s">
        <v>483</v>
      </c>
      <c r="J255" s="1" t="s">
        <v>484</v>
      </c>
      <c r="K255" s="0" t="s">
        <v>485</v>
      </c>
    </row>
    <row r="256" customFormat="false" ht="13" hidden="false" customHeight="false" outlineLevel="0" collapsed="false">
      <c r="A256" s="0" t="n">
        <v>244</v>
      </c>
      <c r="B256" s="0" t="n">
        <v>1.081813855</v>
      </c>
      <c r="C256" s="0" t="n">
        <v>1</v>
      </c>
      <c r="D256" s="0" t="n">
        <f aca="false">C256*374</f>
        <v>374</v>
      </c>
      <c r="E256" s="1" t="s">
        <v>676</v>
      </c>
      <c r="G256" s="0"/>
      <c r="H256" s="1" t="s">
        <v>676</v>
      </c>
      <c r="I256" s="0" t="s">
        <v>676</v>
      </c>
      <c r="J256" s="1" t="s">
        <v>677</v>
      </c>
      <c r="K256" s="0" t="s">
        <v>678</v>
      </c>
    </row>
    <row r="257" customFormat="false" ht="13" hidden="false" customHeight="false" outlineLevel="0" collapsed="false">
      <c r="A257" s="0" t="n">
        <v>350</v>
      </c>
      <c r="B257" s="0" t="n">
        <v>1.079741653</v>
      </c>
      <c r="C257" s="0" t="n">
        <v>1</v>
      </c>
      <c r="D257" s="0" t="n">
        <f aca="false">C257*374</f>
        <v>374</v>
      </c>
      <c r="E257" s="1" t="s">
        <v>691</v>
      </c>
      <c r="F257" s="1" t="s">
        <v>692</v>
      </c>
      <c r="G257" s="0" t="s">
        <v>693</v>
      </c>
      <c r="H257" s="1" t="s">
        <v>694</v>
      </c>
      <c r="I257" s="0" t="s">
        <v>694</v>
      </c>
      <c r="J257" s="1" t="s">
        <v>695</v>
      </c>
      <c r="K257" s="0" t="s">
        <v>696</v>
      </c>
    </row>
    <row r="258" customFormat="false" ht="13" hidden="false" customHeight="false" outlineLevel="0" collapsed="false">
      <c r="A258" s="0" t="n">
        <v>130</v>
      </c>
      <c r="B258" s="0" t="n">
        <v>1.078913435</v>
      </c>
      <c r="C258" s="0" t="n">
        <v>1</v>
      </c>
      <c r="D258" s="0" t="n">
        <f aca="false">C258*374</f>
        <v>374</v>
      </c>
      <c r="G258" s="0"/>
      <c r="H258" s="1" t="s">
        <v>69</v>
      </c>
    </row>
    <row r="259" customFormat="false" ht="13" hidden="false" customHeight="false" outlineLevel="0" collapsed="false">
      <c r="A259" s="0" t="n">
        <v>51</v>
      </c>
      <c r="B259" s="0" t="n">
        <v>1.075057718</v>
      </c>
      <c r="C259" s="0" t="n">
        <v>1</v>
      </c>
      <c r="D259" s="0" t="n">
        <f aca="false">C259*374</f>
        <v>374</v>
      </c>
      <c r="E259" s="1" t="s">
        <v>702</v>
      </c>
      <c r="G259" s="0" t="s">
        <v>703</v>
      </c>
      <c r="H259" s="1" t="s">
        <v>702</v>
      </c>
      <c r="I259" s="0" t="s">
        <v>702</v>
      </c>
      <c r="J259" s="1" t="s">
        <v>704</v>
      </c>
      <c r="K259" s="0" t="s">
        <v>705</v>
      </c>
    </row>
    <row r="260" customFormat="false" ht="13" hidden="false" customHeight="false" outlineLevel="0" collapsed="false">
      <c r="A260" s="0" t="n">
        <v>191</v>
      </c>
      <c r="B260" s="0" t="n">
        <v>1.073566681</v>
      </c>
      <c r="C260" s="0" t="n">
        <v>1</v>
      </c>
      <c r="D260" s="0" t="n">
        <f aca="false">C260*374</f>
        <v>374</v>
      </c>
      <c r="E260" s="1" t="s">
        <v>834</v>
      </c>
      <c r="G260" s="0" t="s">
        <v>835</v>
      </c>
      <c r="H260" s="1" t="s">
        <v>834</v>
      </c>
      <c r="I260" s="0" t="s">
        <v>836</v>
      </c>
      <c r="J260" s="1" t="s">
        <v>837</v>
      </c>
      <c r="K260" s="0" t="s">
        <v>838</v>
      </c>
    </row>
    <row r="261" customFormat="false" ht="13" hidden="false" customHeight="false" outlineLevel="0" collapsed="false">
      <c r="A261" s="0" t="n">
        <v>325</v>
      </c>
      <c r="B261" s="0" t="n">
        <v>1.05995603</v>
      </c>
      <c r="C261" s="0" t="n">
        <v>1</v>
      </c>
      <c r="D261" s="0" t="n">
        <f aca="false">C261*374</f>
        <v>374</v>
      </c>
      <c r="E261" s="1" t="s">
        <v>212</v>
      </c>
      <c r="F261" s="1" t="s">
        <v>213</v>
      </c>
      <c r="G261" s="0" t="s">
        <v>214</v>
      </c>
      <c r="H261" s="1" t="s">
        <v>215</v>
      </c>
      <c r="I261" s="0" t="s">
        <v>215</v>
      </c>
      <c r="J261" s="1" t="s">
        <v>216</v>
      </c>
      <c r="K261" s="0" t="s">
        <v>217</v>
      </c>
    </row>
    <row r="262" customFormat="false" ht="13" hidden="false" customHeight="false" outlineLevel="0" collapsed="false">
      <c r="A262" s="0" t="n">
        <v>293</v>
      </c>
      <c r="B262" s="0" t="n">
        <v>1.056844988</v>
      </c>
      <c r="C262" s="0" t="n">
        <v>1</v>
      </c>
      <c r="D262" s="0" t="n">
        <f aca="false">C262*374</f>
        <v>374</v>
      </c>
      <c r="E262" s="1" t="s">
        <v>1214</v>
      </c>
      <c r="F262" s="1" t="s">
        <v>1215</v>
      </c>
      <c r="G262" s="0" t="s">
        <v>1216</v>
      </c>
      <c r="H262" s="1" t="s">
        <v>1217</v>
      </c>
      <c r="I262" s="0" t="s">
        <v>1217</v>
      </c>
      <c r="J262" s="1" t="s">
        <v>1218</v>
      </c>
      <c r="K262" s="0" t="s">
        <v>1219</v>
      </c>
    </row>
    <row r="263" customFormat="false" ht="13" hidden="false" customHeight="false" outlineLevel="0" collapsed="false">
      <c r="A263" s="0" t="n">
        <v>146</v>
      </c>
      <c r="B263" s="0" t="n">
        <v>1.052434331</v>
      </c>
      <c r="C263" s="0" t="n">
        <v>1</v>
      </c>
      <c r="D263" s="0" t="n">
        <f aca="false">C263*374</f>
        <v>374</v>
      </c>
      <c r="G263" s="0"/>
      <c r="H263" s="1" t="s">
        <v>69</v>
      </c>
    </row>
    <row r="264" customFormat="false" ht="13" hidden="false" customHeight="false" outlineLevel="0" collapsed="false">
      <c r="A264" s="0" t="n">
        <v>345</v>
      </c>
      <c r="B264" s="0" t="n">
        <v>1.051250848</v>
      </c>
      <c r="C264" s="0" t="n">
        <v>1</v>
      </c>
      <c r="D264" s="0" t="n">
        <f aca="false">C264*374</f>
        <v>374</v>
      </c>
      <c r="E264" s="1" t="s">
        <v>1140</v>
      </c>
      <c r="G264" s="0" t="s">
        <v>1141</v>
      </c>
      <c r="H264" s="1" t="s">
        <v>1142</v>
      </c>
      <c r="I264" s="0" t="s">
        <v>1143</v>
      </c>
      <c r="J264" s="1" t="s">
        <v>1144</v>
      </c>
      <c r="K264" s="0" t="s">
        <v>1145</v>
      </c>
    </row>
    <row r="265" customFormat="false" ht="13" hidden="false" customHeight="false" outlineLevel="0" collapsed="false">
      <c r="A265" s="0" t="n">
        <v>223</v>
      </c>
      <c r="B265" s="0" t="n">
        <v>1.050462768</v>
      </c>
      <c r="C265" s="0" t="n">
        <v>1</v>
      </c>
      <c r="D265" s="0" t="n">
        <f aca="false">C265*374</f>
        <v>374</v>
      </c>
      <c r="E265" s="1" t="s">
        <v>429</v>
      </c>
      <c r="G265" s="0" t="s">
        <v>430</v>
      </c>
      <c r="H265" s="1" t="s">
        <v>431</v>
      </c>
      <c r="I265" s="0" t="s">
        <v>431</v>
      </c>
      <c r="J265" s="1" t="s">
        <v>432</v>
      </c>
      <c r="K265" s="0" t="s">
        <v>433</v>
      </c>
    </row>
    <row r="266" customFormat="false" ht="13" hidden="false" customHeight="false" outlineLevel="0" collapsed="false">
      <c r="A266" s="0" t="n">
        <v>15</v>
      </c>
      <c r="B266" s="0" t="n">
        <v>1.050249393</v>
      </c>
      <c r="C266" s="0" t="n">
        <v>1</v>
      </c>
      <c r="D266" s="0" t="n">
        <f aca="false">C266*374</f>
        <v>374</v>
      </c>
      <c r="E266" s="1" t="s">
        <v>1354</v>
      </c>
      <c r="G266" s="0" t="s">
        <v>1355</v>
      </c>
      <c r="H266" s="1" t="s">
        <v>1356</v>
      </c>
      <c r="I266" s="0" t="s">
        <v>1356</v>
      </c>
      <c r="J266" s="1" t="s">
        <v>1357</v>
      </c>
      <c r="K266" s="0" t="s">
        <v>1358</v>
      </c>
    </row>
    <row r="267" customFormat="false" ht="13" hidden="false" customHeight="false" outlineLevel="0" collapsed="false">
      <c r="A267" s="0" t="n">
        <v>1</v>
      </c>
      <c r="B267" s="0" t="n">
        <v>1.04895773</v>
      </c>
      <c r="C267" s="0" t="n">
        <v>1</v>
      </c>
      <c r="D267" s="0" t="n">
        <f aca="false">C267*374</f>
        <v>374</v>
      </c>
      <c r="E267" s="1" t="s">
        <v>86</v>
      </c>
      <c r="F267" s="1" t="s">
        <v>87</v>
      </c>
      <c r="G267" s="0" t="s">
        <v>88</v>
      </c>
      <c r="H267" s="1" t="s">
        <v>89</v>
      </c>
      <c r="I267" s="0" t="s">
        <v>90</v>
      </c>
      <c r="J267" s="1" t="s">
        <v>91</v>
      </c>
      <c r="K267" s="0" t="s">
        <v>92</v>
      </c>
    </row>
    <row r="268" customFormat="false" ht="13" hidden="false" customHeight="false" outlineLevel="0" collapsed="false">
      <c r="A268" s="0" t="n">
        <v>41</v>
      </c>
      <c r="B268" s="0" t="n">
        <v>1.046725071</v>
      </c>
      <c r="C268" s="0" t="n">
        <v>1</v>
      </c>
      <c r="D268" s="0" t="n">
        <f aca="false">C268*374</f>
        <v>374</v>
      </c>
      <c r="E268" s="1" t="s">
        <v>1113</v>
      </c>
      <c r="F268" s="1" t="s">
        <v>1114</v>
      </c>
      <c r="G268" s="0" t="s">
        <v>1115</v>
      </c>
      <c r="H268" s="1" t="s">
        <v>1116</v>
      </c>
      <c r="I268" s="0" t="s">
        <v>1116</v>
      </c>
      <c r="J268" s="1" t="s">
        <v>1117</v>
      </c>
      <c r="K268" s="0" t="s">
        <v>1118</v>
      </c>
    </row>
    <row r="269" customFormat="false" ht="13" hidden="false" customHeight="false" outlineLevel="0" collapsed="false">
      <c r="A269" s="0" t="n">
        <v>129</v>
      </c>
      <c r="B269" s="0" t="n">
        <v>1.045433321</v>
      </c>
      <c r="C269" s="0" t="n">
        <v>1</v>
      </c>
      <c r="D269" s="0" t="n">
        <f aca="false">C269*374</f>
        <v>374</v>
      </c>
      <c r="G269" s="0"/>
      <c r="H269" s="1" t="s">
        <v>69</v>
      </c>
    </row>
    <row r="270" customFormat="false" ht="13" hidden="false" customHeight="false" outlineLevel="0" collapsed="false">
      <c r="A270" s="0" t="n">
        <v>361</v>
      </c>
      <c r="B270" s="0" t="n">
        <v>1.042781183</v>
      </c>
      <c r="C270" s="0" t="n">
        <v>1</v>
      </c>
      <c r="D270" s="0" t="n">
        <f aca="false">C270*374</f>
        <v>374</v>
      </c>
      <c r="E270" s="1" t="s">
        <v>1103</v>
      </c>
      <c r="G270" s="0" t="s">
        <v>1104</v>
      </c>
      <c r="H270" s="1" t="s">
        <v>1103</v>
      </c>
      <c r="I270" s="0" t="s">
        <v>1103</v>
      </c>
      <c r="J270" s="1" t="s">
        <v>1105</v>
      </c>
      <c r="K270" s="0" t="s">
        <v>1106</v>
      </c>
    </row>
    <row r="271" customFormat="false" ht="13" hidden="false" customHeight="false" outlineLevel="0" collapsed="false">
      <c r="A271" s="0" t="n">
        <v>45</v>
      </c>
      <c r="B271" s="0" t="n">
        <v>1.039394929</v>
      </c>
      <c r="C271" s="0" t="n">
        <v>1</v>
      </c>
      <c r="D271" s="0" t="n">
        <f aca="false">C271*374</f>
        <v>374</v>
      </c>
      <c r="E271" s="1" t="s">
        <v>719</v>
      </c>
      <c r="F271" s="1" t="s">
        <v>720</v>
      </c>
      <c r="G271" s="0" t="s">
        <v>721</v>
      </c>
      <c r="H271" s="1" t="s">
        <v>722</v>
      </c>
      <c r="I271" s="0" t="s">
        <v>723</v>
      </c>
      <c r="J271" s="1" t="s">
        <v>724</v>
      </c>
      <c r="K271" s="0" t="s">
        <v>725</v>
      </c>
    </row>
    <row r="272" customFormat="false" ht="13" hidden="false" customHeight="false" outlineLevel="0" collapsed="false">
      <c r="A272" s="0" t="n">
        <v>210</v>
      </c>
      <c r="B272" s="0" t="n">
        <v>1.037954116</v>
      </c>
      <c r="C272" s="0" t="n">
        <v>1</v>
      </c>
      <c r="D272" s="0" t="n">
        <f aca="false">C272*374</f>
        <v>374</v>
      </c>
      <c r="E272" s="1" t="s">
        <v>521</v>
      </c>
      <c r="F272" s="1" t="s">
        <v>522</v>
      </c>
      <c r="G272" s="0" t="s">
        <v>523</v>
      </c>
      <c r="H272" s="1" t="s">
        <v>524</v>
      </c>
      <c r="I272" s="0" t="s">
        <v>524</v>
      </c>
      <c r="J272" s="1" t="s">
        <v>525</v>
      </c>
      <c r="K272" s="0" t="s">
        <v>526</v>
      </c>
    </row>
    <row r="273" customFormat="false" ht="13" hidden="false" customHeight="false" outlineLevel="0" collapsed="false">
      <c r="A273" s="0" t="n">
        <v>205</v>
      </c>
      <c r="B273" s="0" t="n">
        <v>1.034098693</v>
      </c>
      <c r="C273" s="0" t="n">
        <v>1</v>
      </c>
      <c r="D273" s="0" t="n">
        <f aca="false">C273*374</f>
        <v>374</v>
      </c>
      <c r="E273" s="1" t="s">
        <v>1281</v>
      </c>
      <c r="F273" s="1" t="s">
        <v>1282</v>
      </c>
      <c r="G273" s="0" t="s">
        <v>1283</v>
      </c>
      <c r="H273" s="1" t="s">
        <v>1284</v>
      </c>
      <c r="I273" s="0" t="s">
        <v>1285</v>
      </c>
      <c r="J273" s="1" t="s">
        <v>1286</v>
      </c>
      <c r="K273" s="0" t="s">
        <v>1287</v>
      </c>
    </row>
    <row r="274" customFormat="false" ht="13" hidden="false" customHeight="false" outlineLevel="0" collapsed="false">
      <c r="A274" s="0" t="n">
        <v>271</v>
      </c>
      <c r="B274" s="0" t="n">
        <v>1.033726187</v>
      </c>
      <c r="C274" s="0" t="n">
        <v>1</v>
      </c>
      <c r="D274" s="0" t="n">
        <f aca="false">C274*374</f>
        <v>374</v>
      </c>
      <c r="E274" s="1" t="s">
        <v>778</v>
      </c>
      <c r="F274" s="1" t="s">
        <v>779</v>
      </c>
      <c r="G274" s="0" t="s">
        <v>780</v>
      </c>
      <c r="H274" s="1" t="s">
        <v>781</v>
      </c>
      <c r="I274" s="0" t="s">
        <v>781</v>
      </c>
      <c r="J274" s="1" t="s">
        <v>782</v>
      </c>
      <c r="K274" s="0" t="s">
        <v>783</v>
      </c>
    </row>
    <row r="275" customFormat="false" ht="13" hidden="false" customHeight="false" outlineLevel="0" collapsed="false">
      <c r="A275" s="0" t="n">
        <v>335</v>
      </c>
      <c r="B275" s="0" t="n">
        <v>1.029176964</v>
      </c>
      <c r="C275" s="0" t="n">
        <v>1</v>
      </c>
      <c r="D275" s="0" t="n">
        <f aca="false">C275*374</f>
        <v>374</v>
      </c>
      <c r="E275" s="1" t="s">
        <v>264</v>
      </c>
      <c r="F275" s="1" t="s">
        <v>265</v>
      </c>
      <c r="G275" s="0" t="s">
        <v>266</v>
      </c>
      <c r="H275" s="1" t="s">
        <v>267</v>
      </c>
      <c r="I275" s="0" t="s">
        <v>267</v>
      </c>
      <c r="J275" s="1" t="s">
        <v>268</v>
      </c>
      <c r="K275" s="0" t="s">
        <v>269</v>
      </c>
    </row>
    <row r="276" customFormat="false" ht="13" hidden="false" customHeight="false" outlineLevel="0" collapsed="false">
      <c r="A276" s="0" t="n">
        <v>358</v>
      </c>
      <c r="B276" s="0" t="n">
        <v>1.028606876</v>
      </c>
      <c r="C276" s="0" t="n">
        <v>1</v>
      </c>
      <c r="D276" s="0" t="n">
        <f aca="false">C276*374</f>
        <v>374</v>
      </c>
      <c r="E276" s="1" t="s">
        <v>712</v>
      </c>
      <c r="F276" s="1" t="s">
        <v>713</v>
      </c>
      <c r="G276" s="0" t="s">
        <v>714</v>
      </c>
      <c r="H276" s="1" t="s">
        <v>715</v>
      </c>
      <c r="I276" s="0" t="s">
        <v>716</v>
      </c>
      <c r="J276" s="1" t="s">
        <v>717</v>
      </c>
      <c r="K276" s="0" t="s">
        <v>718</v>
      </c>
    </row>
    <row r="277" customFormat="false" ht="13" hidden="false" customHeight="false" outlineLevel="0" collapsed="false">
      <c r="A277" s="0" t="n">
        <v>366</v>
      </c>
      <c r="B277" s="0" t="n">
        <v>1.027736955</v>
      </c>
      <c r="C277" s="0" t="n">
        <v>1</v>
      </c>
      <c r="D277" s="0" t="n">
        <f aca="false">C277*374</f>
        <v>374</v>
      </c>
      <c r="E277" s="1" t="s">
        <v>934</v>
      </c>
      <c r="F277" s="1" t="s">
        <v>935</v>
      </c>
      <c r="G277" s="0" t="s">
        <v>936</v>
      </c>
      <c r="H277" s="1" t="s">
        <v>937</v>
      </c>
      <c r="I277" s="0" t="s">
        <v>937</v>
      </c>
      <c r="J277" s="1" t="s">
        <v>938</v>
      </c>
      <c r="K277" s="0" t="s">
        <v>939</v>
      </c>
    </row>
    <row r="278" customFormat="false" ht="13" hidden="false" customHeight="false" outlineLevel="0" collapsed="false">
      <c r="A278" s="0" t="n">
        <v>64</v>
      </c>
      <c r="B278" s="0" t="n">
        <v>1.027296332</v>
      </c>
      <c r="C278" s="0" t="n">
        <v>1</v>
      </c>
      <c r="D278" s="0" t="n">
        <f aca="false">C278*374</f>
        <v>374</v>
      </c>
      <c r="E278" s="1" t="s">
        <v>1049</v>
      </c>
      <c r="F278" s="1" t="s">
        <v>1050</v>
      </c>
      <c r="G278" s="0" t="s">
        <v>1051</v>
      </c>
      <c r="H278" s="1" t="s">
        <v>1052</v>
      </c>
      <c r="I278" s="0" t="s">
        <v>1053</v>
      </c>
      <c r="J278" s="1" t="s">
        <v>1054</v>
      </c>
      <c r="K278" s="0" t="s">
        <v>1055</v>
      </c>
    </row>
    <row r="279" customFormat="false" ht="13" hidden="false" customHeight="false" outlineLevel="0" collapsed="false">
      <c r="A279" s="0" t="n">
        <v>93</v>
      </c>
      <c r="B279" s="0" t="n">
        <v>1.023215821</v>
      </c>
      <c r="C279" s="0" t="n">
        <v>1</v>
      </c>
      <c r="D279" s="0" t="n">
        <f aca="false">C279*374</f>
        <v>374</v>
      </c>
      <c r="E279" s="1" t="s">
        <v>598</v>
      </c>
      <c r="G279" s="0" t="s">
        <v>599</v>
      </c>
      <c r="H279" s="1" t="s">
        <v>598</v>
      </c>
      <c r="I279" s="0" t="s">
        <v>600</v>
      </c>
      <c r="J279" s="1" t="s">
        <v>601</v>
      </c>
      <c r="K279" s="0" t="s">
        <v>602</v>
      </c>
    </row>
    <row r="280" customFormat="false" ht="13" hidden="false" customHeight="false" outlineLevel="0" collapsed="false">
      <c r="A280" s="0" t="n">
        <v>211</v>
      </c>
      <c r="B280" s="0" t="n">
        <v>1.023119582</v>
      </c>
      <c r="C280" s="0" t="n">
        <v>1</v>
      </c>
      <c r="D280" s="0" t="n">
        <f aca="false">C280*374</f>
        <v>374</v>
      </c>
      <c r="E280" s="1" t="s">
        <v>256</v>
      </c>
      <c r="G280" s="0" t="s">
        <v>257</v>
      </c>
      <c r="H280" s="1" t="s">
        <v>256</v>
      </c>
      <c r="I280" s="0" t="s">
        <v>256</v>
      </c>
      <c r="J280" s="1" t="s">
        <v>258</v>
      </c>
      <c r="K280" s="0" t="s">
        <v>259</v>
      </c>
    </row>
    <row r="281" customFormat="false" ht="13" hidden="false" customHeight="false" outlineLevel="0" collapsed="false">
      <c r="A281" s="0" t="n">
        <v>72</v>
      </c>
      <c r="B281" s="0" t="n">
        <v>1.022766148</v>
      </c>
      <c r="C281" s="0" t="n">
        <v>1</v>
      </c>
      <c r="D281" s="0" t="n">
        <f aca="false">C281*374</f>
        <v>374</v>
      </c>
      <c r="E281" s="1" t="s">
        <v>1349</v>
      </c>
      <c r="G281" s="0"/>
      <c r="H281" s="1" t="s">
        <v>1349</v>
      </c>
      <c r="I281" s="0" t="s">
        <v>1349</v>
      </c>
      <c r="J281" s="1" t="s">
        <v>1350</v>
      </c>
      <c r="K281" s="0" t="s">
        <v>1351</v>
      </c>
    </row>
    <row r="282" customFormat="false" ht="13" hidden="false" customHeight="false" outlineLevel="0" collapsed="false">
      <c r="A282" s="0" t="n">
        <v>76</v>
      </c>
      <c r="B282" s="0" t="n">
        <v>1.019906131</v>
      </c>
      <c r="C282" s="0" t="n">
        <v>1</v>
      </c>
      <c r="D282" s="0" t="n">
        <f aca="false">C282*374</f>
        <v>374</v>
      </c>
      <c r="E282" s="1" t="s">
        <v>1428</v>
      </c>
      <c r="G282" s="0"/>
      <c r="H282" s="1" t="s">
        <v>1428</v>
      </c>
      <c r="I282" s="0" t="s">
        <v>1428</v>
      </c>
      <c r="J282" s="1" t="s">
        <v>1429</v>
      </c>
      <c r="K282" s="0" t="s">
        <v>1430</v>
      </c>
    </row>
    <row r="283" customFormat="false" ht="13" hidden="false" customHeight="false" outlineLevel="0" collapsed="false">
      <c r="A283" s="0" t="n">
        <v>215</v>
      </c>
      <c r="B283" s="0" t="n">
        <v>1.01443869</v>
      </c>
      <c r="C283" s="0" t="n">
        <v>1</v>
      </c>
      <c r="D283" s="0" t="n">
        <f aca="false">C283*374</f>
        <v>374</v>
      </c>
      <c r="E283" s="1" t="s">
        <v>584</v>
      </c>
      <c r="F283" s="1" t="s">
        <v>585</v>
      </c>
      <c r="G283" s="0" t="s">
        <v>586</v>
      </c>
      <c r="H283" s="1" t="s">
        <v>587</v>
      </c>
      <c r="I283" s="0" t="s">
        <v>587</v>
      </c>
      <c r="J283" s="1" t="s">
        <v>588</v>
      </c>
      <c r="K283" s="0" t="s">
        <v>344</v>
      </c>
    </row>
    <row r="284" customFormat="false" ht="13" hidden="false" customHeight="false" outlineLevel="0" collapsed="false">
      <c r="A284" s="0" t="n">
        <v>157</v>
      </c>
      <c r="B284" s="0" t="n">
        <v>1.014176743</v>
      </c>
      <c r="C284" s="0" t="n">
        <v>1</v>
      </c>
      <c r="D284" s="0" t="n">
        <f aca="false">C284*374</f>
        <v>374</v>
      </c>
      <c r="G284" s="0"/>
      <c r="H284" s="1" t="s">
        <v>69</v>
      </c>
    </row>
    <row r="285" customFormat="false" ht="13" hidden="false" customHeight="false" outlineLevel="0" collapsed="false">
      <c r="A285" s="0" t="n">
        <v>22</v>
      </c>
      <c r="B285" s="0" t="n">
        <v>1.01412581</v>
      </c>
      <c r="C285" s="0" t="n">
        <v>1</v>
      </c>
      <c r="D285" s="0" t="n">
        <f aca="false">C285*374</f>
        <v>374</v>
      </c>
      <c r="E285" s="1" t="s">
        <v>145</v>
      </c>
      <c r="F285" s="1" t="s">
        <v>146</v>
      </c>
      <c r="G285" s="0" t="s">
        <v>147</v>
      </c>
      <c r="H285" s="1" t="s">
        <v>148</v>
      </c>
      <c r="I285" s="0" t="s">
        <v>148</v>
      </c>
      <c r="J285" s="1" t="s">
        <v>149</v>
      </c>
      <c r="K285" s="0" t="s">
        <v>150</v>
      </c>
    </row>
    <row r="286" customFormat="false" ht="13" hidden="false" customHeight="false" outlineLevel="0" collapsed="false">
      <c r="A286" s="0" t="n">
        <v>58</v>
      </c>
      <c r="B286" s="0" t="n">
        <v>1.012031477</v>
      </c>
      <c r="C286" s="0" t="n">
        <v>1</v>
      </c>
      <c r="D286" s="0" t="n">
        <f aca="false">C286*374</f>
        <v>374</v>
      </c>
      <c r="E286" s="1" t="s">
        <v>383</v>
      </c>
      <c r="G286" s="0"/>
      <c r="H286" s="1" t="s">
        <v>383</v>
      </c>
      <c r="I286" s="0" t="s">
        <v>383</v>
      </c>
      <c r="J286" s="1" t="s">
        <v>384</v>
      </c>
      <c r="K286" s="0" t="s">
        <v>385</v>
      </c>
    </row>
    <row r="287" customFormat="false" ht="13" hidden="false" customHeight="false" outlineLevel="0" collapsed="false">
      <c r="A287" s="0" t="n">
        <v>250</v>
      </c>
      <c r="B287" s="0" t="n">
        <v>1.010899137</v>
      </c>
      <c r="C287" s="0" t="n">
        <v>1</v>
      </c>
      <c r="D287" s="0" t="n">
        <f aca="false">C287*374</f>
        <v>374</v>
      </c>
      <c r="E287" s="1" t="s">
        <v>1297</v>
      </c>
      <c r="F287" s="1" t="s">
        <v>1298</v>
      </c>
      <c r="G287" s="0" t="s">
        <v>1299</v>
      </c>
      <c r="H287" s="1" t="s">
        <v>1300</v>
      </c>
      <c r="I287" s="0" t="s">
        <v>1301</v>
      </c>
      <c r="J287" s="1" t="s">
        <v>1302</v>
      </c>
      <c r="K287" s="0" t="s">
        <v>1303</v>
      </c>
    </row>
    <row r="288" customFormat="false" ht="13" hidden="false" customHeight="false" outlineLevel="0" collapsed="false">
      <c r="A288" s="0" t="n">
        <v>32</v>
      </c>
      <c r="B288" s="0" t="n">
        <v>1.009026753</v>
      </c>
      <c r="C288" s="0" t="n">
        <v>1</v>
      </c>
      <c r="D288" s="0" t="n">
        <f aca="false">C288*374</f>
        <v>374</v>
      </c>
      <c r="E288" s="1" t="s">
        <v>1099</v>
      </c>
      <c r="G288" s="0" t="s">
        <v>1100</v>
      </c>
      <c r="H288" s="1" t="s">
        <v>1099</v>
      </c>
      <c r="I288" s="0" t="s">
        <v>1099</v>
      </c>
      <c r="J288" s="1" t="s">
        <v>1101</v>
      </c>
      <c r="K288" s="0" t="s">
        <v>1102</v>
      </c>
    </row>
    <row r="289" customFormat="false" ht="13" hidden="false" customHeight="false" outlineLevel="0" collapsed="false">
      <c r="A289" s="0" t="n">
        <v>7</v>
      </c>
      <c r="B289" s="0" t="n">
        <v>1.008303213</v>
      </c>
      <c r="C289" s="0" t="n">
        <v>1</v>
      </c>
      <c r="D289" s="0" t="n">
        <f aca="false">C289*374</f>
        <v>374</v>
      </c>
      <c r="E289" s="1" t="s">
        <v>559</v>
      </c>
      <c r="F289" s="1" t="s">
        <v>560</v>
      </c>
      <c r="G289" s="0" t="s">
        <v>561</v>
      </c>
      <c r="H289" s="1" t="s">
        <v>562</v>
      </c>
      <c r="I289" s="0" t="s">
        <v>562</v>
      </c>
      <c r="J289" s="1" t="s">
        <v>563</v>
      </c>
      <c r="K289" s="0" t="s">
        <v>564</v>
      </c>
    </row>
    <row r="290" customFormat="false" ht="13" hidden="false" customHeight="false" outlineLevel="0" collapsed="false">
      <c r="A290" s="0" t="n">
        <v>2</v>
      </c>
      <c r="B290" s="0" t="n">
        <v>1.00693412</v>
      </c>
      <c r="C290" s="0" t="n">
        <v>1</v>
      </c>
      <c r="D290" s="0" t="n">
        <f aca="false">C290*374</f>
        <v>374</v>
      </c>
      <c r="E290" s="1" t="s">
        <v>959</v>
      </c>
      <c r="G290" s="0" t="s">
        <v>960</v>
      </c>
      <c r="H290" s="1" t="s">
        <v>959</v>
      </c>
      <c r="I290" s="0" t="s">
        <v>959</v>
      </c>
      <c r="J290" s="1" t="s">
        <v>961</v>
      </c>
      <c r="K290" s="0" t="s">
        <v>962</v>
      </c>
    </row>
    <row r="291" customFormat="false" ht="13" hidden="false" customHeight="false" outlineLevel="0" collapsed="false">
      <c r="A291" s="0" t="n">
        <v>187</v>
      </c>
      <c r="B291" s="0" t="n">
        <v>1.003720437</v>
      </c>
      <c r="C291" s="0" t="n">
        <v>1</v>
      </c>
      <c r="D291" s="0" t="n">
        <f aca="false">C291*374</f>
        <v>374</v>
      </c>
      <c r="E291" s="1" t="s">
        <v>1434</v>
      </c>
      <c r="F291" s="1" t="s">
        <v>1434</v>
      </c>
      <c r="G291" s="0" t="s">
        <v>1435</v>
      </c>
      <c r="H291" s="1" t="s">
        <v>1436</v>
      </c>
      <c r="I291" s="0" t="s">
        <v>1436</v>
      </c>
      <c r="J291" s="1" t="s">
        <v>1437</v>
      </c>
      <c r="K291" s="0" t="s">
        <v>1438</v>
      </c>
    </row>
    <row r="292" customFormat="false" ht="13" hidden="false" customHeight="false" outlineLevel="0" collapsed="false">
      <c r="A292" s="0" t="n">
        <v>180</v>
      </c>
      <c r="B292" s="0" t="n">
        <v>1.002063075</v>
      </c>
      <c r="C292" s="0" t="n">
        <v>1</v>
      </c>
      <c r="D292" s="0" t="n">
        <f aca="false">C292*374</f>
        <v>374</v>
      </c>
      <c r="E292" s="1" t="s">
        <v>1412</v>
      </c>
      <c r="F292" s="1" t="s">
        <v>1413</v>
      </c>
      <c r="G292" s="0" t="s">
        <v>1414</v>
      </c>
      <c r="H292" s="1" t="s">
        <v>1415</v>
      </c>
      <c r="I292" s="0" t="s">
        <v>1416</v>
      </c>
      <c r="J292" s="1" t="s">
        <v>1417</v>
      </c>
      <c r="K292" s="0" t="s">
        <v>1418</v>
      </c>
    </row>
    <row r="293" customFormat="false" ht="13" hidden="false" customHeight="false" outlineLevel="0" collapsed="false">
      <c r="A293" s="0" t="n">
        <v>309</v>
      </c>
      <c r="B293" s="0" t="n">
        <v>1.000436386</v>
      </c>
      <c r="C293" s="0" t="n">
        <v>1</v>
      </c>
      <c r="D293" s="0" t="n">
        <f aca="false">C293*374</f>
        <v>374</v>
      </c>
      <c r="E293" s="1" t="s">
        <v>1063</v>
      </c>
      <c r="F293" s="1" t="s">
        <v>1064</v>
      </c>
      <c r="G293" s="0" t="s">
        <v>1065</v>
      </c>
      <c r="H293" s="1" t="s">
        <v>1066</v>
      </c>
      <c r="I293" s="0" t="s">
        <v>1066</v>
      </c>
      <c r="J293" s="1" t="s">
        <v>1067</v>
      </c>
      <c r="K293" s="0" t="s">
        <v>1068</v>
      </c>
    </row>
    <row r="294" customFormat="false" ht="13" hidden="false" customHeight="false" outlineLevel="0" collapsed="false">
      <c r="A294" s="0" t="n">
        <v>127</v>
      </c>
      <c r="B294" s="0" t="n">
        <v>0.996454111</v>
      </c>
      <c r="C294" s="0" t="n">
        <v>1</v>
      </c>
      <c r="D294" s="0" t="n">
        <f aca="false">C294*374</f>
        <v>374</v>
      </c>
      <c r="G294" s="0"/>
      <c r="H294" s="1" t="s">
        <v>69</v>
      </c>
    </row>
    <row r="295" customFormat="false" ht="13" hidden="false" customHeight="false" outlineLevel="0" collapsed="false">
      <c r="A295" s="0" t="n">
        <v>224</v>
      </c>
      <c r="B295" s="0" t="n">
        <v>0.993640178</v>
      </c>
      <c r="C295" s="0" t="n">
        <v>1</v>
      </c>
      <c r="D295" s="0" t="n">
        <f aca="false">C295*374</f>
        <v>374</v>
      </c>
      <c r="E295" s="1" t="s">
        <v>224</v>
      </c>
      <c r="G295" s="0"/>
      <c r="H295" s="1" t="s">
        <v>224</v>
      </c>
      <c r="I295" s="0" t="s">
        <v>224</v>
      </c>
      <c r="J295" s="1" t="s">
        <v>225</v>
      </c>
      <c r="K295" s="0" t="s">
        <v>226</v>
      </c>
    </row>
    <row r="296" customFormat="false" ht="13" hidden="false" customHeight="false" outlineLevel="0" collapsed="false">
      <c r="A296" s="0" t="n">
        <v>262</v>
      </c>
      <c r="B296" s="0" t="n">
        <v>0.99317798</v>
      </c>
      <c r="C296" s="0" t="n">
        <v>1</v>
      </c>
      <c r="D296" s="0" t="n">
        <f aca="false">C296*374</f>
        <v>374</v>
      </c>
      <c r="E296" s="1" t="s">
        <v>898</v>
      </c>
      <c r="G296" s="0" t="s">
        <v>899</v>
      </c>
      <c r="H296" s="1" t="s">
        <v>900</v>
      </c>
      <c r="I296" s="0" t="s">
        <v>901</v>
      </c>
      <c r="J296" s="1" t="s">
        <v>902</v>
      </c>
      <c r="K296" s="0" t="s">
        <v>903</v>
      </c>
    </row>
    <row r="297" customFormat="false" ht="13" hidden="false" customHeight="false" outlineLevel="0" collapsed="false">
      <c r="A297" s="0" t="n">
        <v>114</v>
      </c>
      <c r="B297" s="0" t="n">
        <v>0.988450609</v>
      </c>
      <c r="C297" s="0" t="n">
        <v>1</v>
      </c>
      <c r="D297" s="0" t="n">
        <f aca="false">C297*374</f>
        <v>374</v>
      </c>
      <c r="G297" s="0"/>
      <c r="H297" s="1" t="s">
        <v>69</v>
      </c>
    </row>
    <row r="298" customFormat="false" ht="13" hidden="false" customHeight="false" outlineLevel="0" collapsed="false">
      <c r="A298" s="0" t="n">
        <v>117</v>
      </c>
      <c r="B298" s="0" t="n">
        <v>0.987573097</v>
      </c>
      <c r="C298" s="0" t="n">
        <v>1</v>
      </c>
      <c r="D298" s="0" t="n">
        <f aca="false">C298*374</f>
        <v>374</v>
      </c>
      <c r="G298" s="0"/>
      <c r="H298" s="1" t="s">
        <v>69</v>
      </c>
    </row>
    <row r="299" customFormat="false" ht="13" hidden="false" customHeight="false" outlineLevel="0" collapsed="false">
      <c r="A299" s="0" t="n">
        <v>29</v>
      </c>
      <c r="B299" s="0" t="n">
        <v>0.987175122</v>
      </c>
      <c r="C299" s="0" t="n">
        <v>1</v>
      </c>
      <c r="D299" s="0" t="n">
        <f aca="false">C299*374</f>
        <v>374</v>
      </c>
      <c r="E299" s="1" t="s">
        <v>1439</v>
      </c>
      <c r="G299" s="0" t="s">
        <v>1440</v>
      </c>
      <c r="H299" s="1" t="s">
        <v>1439</v>
      </c>
      <c r="I299" s="0" t="s">
        <v>1439</v>
      </c>
      <c r="J299" s="1" t="s">
        <v>1441</v>
      </c>
      <c r="K299" s="0" t="s">
        <v>1442</v>
      </c>
    </row>
    <row r="300" customFormat="false" ht="13" hidden="false" customHeight="false" outlineLevel="0" collapsed="false">
      <c r="A300" s="0" t="n">
        <v>47</v>
      </c>
      <c r="B300" s="0" t="n">
        <v>0.983038596</v>
      </c>
      <c r="C300" s="0" t="n">
        <v>1</v>
      </c>
      <c r="D300" s="0" t="n">
        <f aca="false">C300*374</f>
        <v>374</v>
      </c>
      <c r="E300" s="1" t="s">
        <v>304</v>
      </c>
      <c r="G300" s="0" t="s">
        <v>305</v>
      </c>
      <c r="H300" s="1" t="s">
        <v>304</v>
      </c>
      <c r="I300" s="0" t="s">
        <v>304</v>
      </c>
      <c r="J300" s="1" t="s">
        <v>306</v>
      </c>
      <c r="K300" s="0" t="s">
        <v>307</v>
      </c>
    </row>
    <row r="301" customFormat="false" ht="13" hidden="false" customHeight="false" outlineLevel="0" collapsed="false">
      <c r="A301" s="0" t="n">
        <v>285</v>
      </c>
      <c r="B301" s="0" t="n">
        <v>0.979849188</v>
      </c>
      <c r="C301" s="0" t="n">
        <v>1</v>
      </c>
      <c r="D301" s="0" t="n">
        <f aca="false">C301*374</f>
        <v>374</v>
      </c>
      <c r="E301" s="1" t="s">
        <v>434</v>
      </c>
      <c r="F301" s="1" t="s">
        <v>435</v>
      </c>
      <c r="G301" s="0" t="s">
        <v>436</v>
      </c>
      <c r="H301" s="1" t="s">
        <v>437</v>
      </c>
      <c r="I301" s="0" t="s">
        <v>437</v>
      </c>
      <c r="J301" s="1" t="s">
        <v>438</v>
      </c>
      <c r="K301" s="0" t="s">
        <v>439</v>
      </c>
    </row>
    <row r="302" customFormat="false" ht="13" hidden="false" customHeight="false" outlineLevel="0" collapsed="false">
      <c r="A302" s="0" t="n">
        <v>65</v>
      </c>
      <c r="B302" s="0" t="n">
        <v>0.979338769</v>
      </c>
      <c r="C302" s="0" t="n">
        <v>1</v>
      </c>
      <c r="D302" s="0" t="n">
        <f aca="false">C302*374</f>
        <v>374</v>
      </c>
      <c r="E302" s="1" t="s">
        <v>417</v>
      </c>
      <c r="F302" s="1" t="s">
        <v>418</v>
      </c>
      <c r="G302" s="0" t="s">
        <v>419</v>
      </c>
      <c r="H302" s="1" t="s">
        <v>420</v>
      </c>
      <c r="I302" s="0" t="s">
        <v>420</v>
      </c>
      <c r="J302" s="1" t="s">
        <v>421</v>
      </c>
      <c r="K302" s="0" t="s">
        <v>422</v>
      </c>
    </row>
    <row r="303" customFormat="false" ht="13" hidden="false" customHeight="false" outlineLevel="0" collapsed="false">
      <c r="A303" s="0" t="n">
        <v>298</v>
      </c>
      <c r="B303" s="0" t="n">
        <v>0.977487634</v>
      </c>
      <c r="C303" s="0" t="n">
        <v>1</v>
      </c>
      <c r="D303" s="0" t="n">
        <f aca="false">C303*374</f>
        <v>374</v>
      </c>
      <c r="E303" s="1" t="s">
        <v>1317</v>
      </c>
      <c r="F303" s="1" t="s">
        <v>1318</v>
      </c>
      <c r="G303" s="0" t="s">
        <v>1319</v>
      </c>
      <c r="H303" s="1" t="s">
        <v>1320</v>
      </c>
      <c r="I303" s="0" t="s">
        <v>1321</v>
      </c>
      <c r="J303" s="1" t="s">
        <v>1322</v>
      </c>
      <c r="K303" s="0" t="s">
        <v>1323</v>
      </c>
    </row>
    <row r="304" customFormat="false" ht="13" hidden="false" customHeight="false" outlineLevel="0" collapsed="false">
      <c r="A304" s="0" t="n">
        <v>122</v>
      </c>
      <c r="B304" s="0" t="n">
        <v>0.976025478</v>
      </c>
      <c r="C304" s="0" t="n">
        <v>1</v>
      </c>
      <c r="D304" s="0" t="n">
        <f aca="false">C304*374</f>
        <v>374</v>
      </c>
      <c r="G304" s="0"/>
      <c r="H304" s="1" t="s">
        <v>69</v>
      </c>
    </row>
    <row r="305" customFormat="false" ht="13" hidden="false" customHeight="false" outlineLevel="0" collapsed="false">
      <c r="A305" s="0" t="n">
        <v>83</v>
      </c>
      <c r="B305" s="0" t="n">
        <v>0.970760938</v>
      </c>
      <c r="C305" s="0" t="n">
        <v>1</v>
      </c>
      <c r="D305" s="0" t="n">
        <f aca="false">C305*374</f>
        <v>374</v>
      </c>
      <c r="E305" s="1" t="s">
        <v>1395</v>
      </c>
      <c r="F305" s="1" t="s">
        <v>1396</v>
      </c>
      <c r="G305" s="0" t="s">
        <v>1397</v>
      </c>
      <c r="H305" s="1" t="s">
        <v>1398</v>
      </c>
      <c r="I305" s="0" t="s">
        <v>1398</v>
      </c>
      <c r="J305" s="1" t="s">
        <v>1399</v>
      </c>
      <c r="K305" s="0" t="s">
        <v>1400</v>
      </c>
    </row>
    <row r="306" customFormat="false" ht="13" hidden="false" customHeight="false" outlineLevel="0" collapsed="false">
      <c r="A306" s="0" t="n">
        <v>55</v>
      </c>
      <c r="B306" s="0" t="n">
        <v>0.968574394</v>
      </c>
      <c r="C306" s="0" t="n">
        <v>1</v>
      </c>
      <c r="D306" s="0" t="n">
        <f aca="false">C306*374</f>
        <v>374</v>
      </c>
      <c r="E306" s="1" t="s">
        <v>1467</v>
      </c>
      <c r="G306" s="0" t="s">
        <v>1468</v>
      </c>
      <c r="H306" s="1" t="s">
        <v>1469</v>
      </c>
      <c r="I306" s="0" t="s">
        <v>1469</v>
      </c>
      <c r="J306" s="1" t="s">
        <v>1470</v>
      </c>
      <c r="K306" s="0" t="s">
        <v>1471</v>
      </c>
    </row>
    <row r="307" customFormat="false" ht="13" hidden="false" customHeight="false" outlineLevel="0" collapsed="false">
      <c r="A307" s="0" t="n">
        <v>57</v>
      </c>
      <c r="B307" s="0" t="n">
        <v>0.964629354</v>
      </c>
      <c r="C307" s="0" t="n">
        <v>1</v>
      </c>
      <c r="D307" s="0" t="n">
        <f aca="false">C307*374</f>
        <v>374</v>
      </c>
      <c r="E307" s="1" t="s">
        <v>1311</v>
      </c>
      <c r="F307" s="1" t="s">
        <v>1312</v>
      </c>
      <c r="G307" s="0" t="s">
        <v>1313</v>
      </c>
      <c r="H307" s="1" t="s">
        <v>1314</v>
      </c>
      <c r="I307" s="0" t="s">
        <v>1314</v>
      </c>
      <c r="J307" s="1" t="s">
        <v>1315</v>
      </c>
      <c r="K307" s="0" t="s">
        <v>1316</v>
      </c>
    </row>
    <row r="308" customFormat="false" ht="13" hidden="false" customHeight="false" outlineLevel="0" collapsed="false">
      <c r="A308" s="0" t="n">
        <v>246</v>
      </c>
      <c r="B308" s="0" t="n">
        <v>0.963848932</v>
      </c>
      <c r="C308" s="0" t="n">
        <v>1</v>
      </c>
      <c r="D308" s="0" t="n">
        <f aca="false">C308*374</f>
        <v>374</v>
      </c>
      <c r="E308" s="1" t="s">
        <v>731</v>
      </c>
      <c r="F308" s="1" t="s">
        <v>732</v>
      </c>
      <c r="G308" s="0" t="s">
        <v>733</v>
      </c>
      <c r="H308" s="1" t="s">
        <v>734</v>
      </c>
      <c r="I308" s="0" t="s">
        <v>734</v>
      </c>
      <c r="J308" s="1" t="s">
        <v>735</v>
      </c>
      <c r="K308" s="0" t="s">
        <v>736</v>
      </c>
    </row>
    <row r="309" customFormat="false" ht="13" hidden="false" customHeight="false" outlineLevel="0" collapsed="false">
      <c r="A309" s="0" t="n">
        <v>270</v>
      </c>
      <c r="B309" s="0" t="n">
        <v>0.963495353</v>
      </c>
      <c r="C309" s="0" t="n">
        <v>1</v>
      </c>
      <c r="D309" s="0" t="n">
        <f aca="false">C309*374</f>
        <v>374</v>
      </c>
      <c r="E309" s="1" t="s">
        <v>281</v>
      </c>
      <c r="G309" s="0" t="s">
        <v>282</v>
      </c>
      <c r="H309" s="1" t="s">
        <v>281</v>
      </c>
      <c r="I309" s="0" t="s">
        <v>281</v>
      </c>
      <c r="J309" s="1" t="s">
        <v>283</v>
      </c>
      <c r="K309" s="0" t="s">
        <v>284</v>
      </c>
    </row>
    <row r="310" customFormat="false" ht="13" hidden="false" customHeight="false" outlineLevel="0" collapsed="false">
      <c r="A310" s="0" t="n">
        <v>175</v>
      </c>
      <c r="B310" s="0" t="n">
        <v>0.961488409</v>
      </c>
      <c r="C310" s="0" t="n">
        <v>1</v>
      </c>
      <c r="D310" s="0" t="n">
        <f aca="false">C310*374</f>
        <v>374</v>
      </c>
      <c r="G310" s="0"/>
      <c r="H310" s="1" t="s">
        <v>69</v>
      </c>
    </row>
    <row r="311" customFormat="false" ht="13" hidden="false" customHeight="false" outlineLevel="0" collapsed="false">
      <c r="A311" s="0" t="n">
        <v>317</v>
      </c>
      <c r="B311" s="0" t="n">
        <v>0.960734974</v>
      </c>
      <c r="C311" s="0" t="n">
        <v>1</v>
      </c>
      <c r="D311" s="0" t="n">
        <f aca="false">C311*374</f>
        <v>374</v>
      </c>
      <c r="E311" s="1" t="s">
        <v>925</v>
      </c>
      <c r="G311" s="0" t="s">
        <v>187</v>
      </c>
      <c r="H311" s="1" t="s">
        <v>925</v>
      </c>
      <c r="I311" s="0" t="s">
        <v>925</v>
      </c>
      <c r="J311" s="1" t="s">
        <v>926</v>
      </c>
      <c r="K311" s="0" t="s">
        <v>927</v>
      </c>
    </row>
    <row r="312" customFormat="false" ht="13" hidden="false" customHeight="false" outlineLevel="0" collapsed="false">
      <c r="A312" s="0" t="n">
        <v>111</v>
      </c>
      <c r="B312" s="0" t="n">
        <v>0.957168558</v>
      </c>
      <c r="C312" s="0" t="n">
        <v>1</v>
      </c>
      <c r="D312" s="0" t="n">
        <f aca="false">C312*374</f>
        <v>374</v>
      </c>
      <c r="G312" s="0"/>
      <c r="H312" s="1" t="s">
        <v>69</v>
      </c>
    </row>
    <row r="313" customFormat="false" ht="13" hidden="false" customHeight="false" outlineLevel="0" collapsed="false">
      <c r="A313" s="0" t="n">
        <v>34</v>
      </c>
      <c r="B313" s="0" t="n">
        <v>0.9536869</v>
      </c>
      <c r="C313" s="0" t="n">
        <v>1</v>
      </c>
      <c r="D313" s="0" t="n">
        <f aca="false">C313*374</f>
        <v>374</v>
      </c>
      <c r="E313" s="1" t="s">
        <v>1365</v>
      </c>
      <c r="G313" s="0" t="s">
        <v>494</v>
      </c>
      <c r="H313" s="1" t="s">
        <v>1365</v>
      </c>
      <c r="I313" s="0" t="s">
        <v>1365</v>
      </c>
      <c r="J313" s="1" t="s">
        <v>1366</v>
      </c>
      <c r="K313" s="0" t="s">
        <v>1367</v>
      </c>
    </row>
    <row r="314" customFormat="false" ht="13" hidden="false" customHeight="false" outlineLevel="0" collapsed="false">
      <c r="A314" s="0" t="n">
        <v>234</v>
      </c>
      <c r="B314" s="0" t="n">
        <v>0.95059244</v>
      </c>
      <c r="C314" s="0" t="n">
        <v>1</v>
      </c>
      <c r="D314" s="0" t="n">
        <f aca="false">C314*374</f>
        <v>374</v>
      </c>
      <c r="E314" s="1" t="s">
        <v>493</v>
      </c>
      <c r="G314" s="0" t="s">
        <v>494</v>
      </c>
      <c r="H314" s="1" t="s">
        <v>493</v>
      </c>
      <c r="I314" s="0" t="s">
        <v>493</v>
      </c>
      <c r="J314" s="1" t="s">
        <v>495</v>
      </c>
      <c r="K314" s="0" t="s">
        <v>496</v>
      </c>
    </row>
    <row r="315" customFormat="false" ht="13" hidden="false" customHeight="false" outlineLevel="0" collapsed="false">
      <c r="A315" s="0" t="n">
        <v>48</v>
      </c>
      <c r="B315" s="0" t="n">
        <v>0.948221587</v>
      </c>
      <c r="C315" s="0" t="n">
        <v>1</v>
      </c>
      <c r="D315" s="0" t="n">
        <f aca="false">C315*374</f>
        <v>374</v>
      </c>
      <c r="E315" s="1" t="s">
        <v>473</v>
      </c>
      <c r="F315" s="1" t="s">
        <v>474</v>
      </c>
      <c r="G315" s="0" t="s">
        <v>475</v>
      </c>
      <c r="H315" s="1" t="s">
        <v>476</v>
      </c>
      <c r="I315" s="0" t="s">
        <v>477</v>
      </c>
      <c r="J315" s="1" t="s">
        <v>478</v>
      </c>
      <c r="K315" s="0" t="s">
        <v>479</v>
      </c>
    </row>
    <row r="316" customFormat="false" ht="13" hidden="false" customHeight="false" outlineLevel="0" collapsed="false">
      <c r="A316" s="0" t="n">
        <v>36</v>
      </c>
      <c r="B316" s="0" t="n">
        <v>0.947659889</v>
      </c>
      <c r="C316" s="0" t="n">
        <v>1</v>
      </c>
      <c r="D316" s="0" t="n">
        <f aca="false">C316*374</f>
        <v>374</v>
      </c>
      <c r="E316" s="1" t="s">
        <v>378</v>
      </c>
      <c r="G316" s="0" t="s">
        <v>379</v>
      </c>
      <c r="H316" s="1" t="s">
        <v>378</v>
      </c>
      <c r="I316" s="0" t="s">
        <v>380</v>
      </c>
      <c r="J316" s="1" t="s">
        <v>381</v>
      </c>
      <c r="K316" s="0" t="s">
        <v>382</v>
      </c>
    </row>
    <row r="317" customFormat="false" ht="13" hidden="false" customHeight="false" outlineLevel="0" collapsed="false">
      <c r="A317" s="0" t="n">
        <v>201</v>
      </c>
      <c r="B317" s="0" t="n">
        <v>0.946695077</v>
      </c>
      <c r="C317" s="0" t="n">
        <v>1</v>
      </c>
      <c r="D317" s="0" t="n">
        <f aca="false">C317*374</f>
        <v>374</v>
      </c>
      <c r="E317" s="1" t="s">
        <v>1452</v>
      </c>
      <c r="G317" s="0" t="s">
        <v>1453</v>
      </c>
      <c r="H317" s="1" t="s">
        <v>1452</v>
      </c>
      <c r="I317" s="0" t="s">
        <v>1452</v>
      </c>
      <c r="J317" s="1" t="s">
        <v>1454</v>
      </c>
      <c r="K317" s="0" t="s">
        <v>1455</v>
      </c>
    </row>
    <row r="318" customFormat="false" ht="13" hidden="false" customHeight="false" outlineLevel="0" collapsed="false">
      <c r="A318" s="0" t="n">
        <v>42</v>
      </c>
      <c r="B318" s="0" t="n">
        <v>0.946125158</v>
      </c>
      <c r="C318" s="0" t="n">
        <v>1</v>
      </c>
      <c r="D318" s="0" t="n">
        <f aca="false">C318*374</f>
        <v>374</v>
      </c>
      <c r="E318" s="1" t="s">
        <v>339</v>
      </c>
      <c r="F318" s="1" t="s">
        <v>340</v>
      </c>
      <c r="G318" s="0" t="s">
        <v>341</v>
      </c>
      <c r="H318" s="1" t="s">
        <v>342</v>
      </c>
      <c r="I318" s="0" t="s">
        <v>342</v>
      </c>
      <c r="J318" s="1" t="s">
        <v>343</v>
      </c>
      <c r="K318" s="0" t="s">
        <v>344</v>
      </c>
    </row>
    <row r="319" customFormat="false" ht="13" hidden="false" customHeight="false" outlineLevel="0" collapsed="false">
      <c r="A319" s="0" t="n">
        <v>200</v>
      </c>
      <c r="B319" s="0" t="n">
        <v>0.945814819</v>
      </c>
      <c r="C319" s="0" t="n">
        <v>1</v>
      </c>
      <c r="D319" s="0" t="n">
        <f aca="false">C319*374</f>
        <v>374</v>
      </c>
      <c r="E319" s="1" t="s">
        <v>765</v>
      </c>
      <c r="F319" s="1" t="s">
        <v>766</v>
      </c>
      <c r="G319" s="0" t="s">
        <v>767</v>
      </c>
      <c r="H319" s="1" t="s">
        <v>768</v>
      </c>
      <c r="I319" s="0" t="s">
        <v>768</v>
      </c>
      <c r="J319" s="1" t="s">
        <v>769</v>
      </c>
      <c r="K319" s="0" t="s">
        <v>770</v>
      </c>
    </row>
    <row r="320" customFormat="false" ht="13" hidden="false" customHeight="false" outlineLevel="0" collapsed="false">
      <c r="A320" s="0" t="n">
        <v>186</v>
      </c>
      <c r="B320" s="0" t="n">
        <v>0.944186526</v>
      </c>
      <c r="C320" s="0" t="n">
        <v>1</v>
      </c>
      <c r="D320" s="0" t="n">
        <f aca="false">C320*374</f>
        <v>374</v>
      </c>
      <c r="E320" s="1" t="s">
        <v>1304</v>
      </c>
      <c r="F320" s="1" t="s">
        <v>1305</v>
      </c>
      <c r="G320" s="0" t="s">
        <v>1306</v>
      </c>
      <c r="H320" s="1" t="s">
        <v>1307</v>
      </c>
      <c r="I320" s="0" t="s">
        <v>1308</v>
      </c>
      <c r="J320" s="1" t="s">
        <v>1309</v>
      </c>
      <c r="K320" s="0" t="s">
        <v>1310</v>
      </c>
    </row>
    <row r="321" customFormat="false" ht="13" hidden="false" customHeight="false" outlineLevel="0" collapsed="false">
      <c r="A321" s="0" t="n">
        <v>159</v>
      </c>
      <c r="B321" s="0" t="n">
        <v>0.93462776</v>
      </c>
      <c r="C321" s="0" t="n">
        <v>1</v>
      </c>
      <c r="D321" s="0" t="n">
        <f aca="false">C321*374</f>
        <v>374</v>
      </c>
      <c r="G321" s="0"/>
      <c r="H321" s="1" t="s">
        <v>69</v>
      </c>
    </row>
    <row r="322" customFormat="false" ht="13" hidden="false" customHeight="false" outlineLevel="0" collapsed="false">
      <c r="A322" s="0" t="n">
        <v>91</v>
      </c>
      <c r="B322" s="0" t="n">
        <v>0.928450454</v>
      </c>
      <c r="C322" s="0" t="n">
        <v>1</v>
      </c>
      <c r="D322" s="0" t="n">
        <f aca="false">C322*374</f>
        <v>374</v>
      </c>
      <c r="E322" s="1" t="s">
        <v>979</v>
      </c>
      <c r="G322" s="0" t="s">
        <v>615</v>
      </c>
      <c r="H322" s="1" t="s">
        <v>979</v>
      </c>
      <c r="I322" s="0" t="s">
        <v>979</v>
      </c>
      <c r="J322" s="1" t="s">
        <v>980</v>
      </c>
      <c r="K322" s="0" t="s">
        <v>981</v>
      </c>
    </row>
    <row r="323" customFormat="false" ht="13" hidden="false" customHeight="false" outlineLevel="0" collapsed="false">
      <c r="A323" s="0" t="n">
        <v>149</v>
      </c>
      <c r="B323" s="0" t="n">
        <v>0.927886575</v>
      </c>
      <c r="C323" s="0" t="n">
        <v>1</v>
      </c>
      <c r="D323" s="0" t="n">
        <f aca="false">C323*374</f>
        <v>374</v>
      </c>
      <c r="G323" s="0"/>
      <c r="H323" s="1" t="s">
        <v>69</v>
      </c>
    </row>
    <row r="324" customFormat="false" ht="13" hidden="false" customHeight="false" outlineLevel="0" collapsed="false">
      <c r="A324" s="0" t="n">
        <v>123</v>
      </c>
      <c r="B324" s="0" t="n">
        <v>0.925255399</v>
      </c>
      <c r="C324" s="0" t="n">
        <v>1</v>
      </c>
      <c r="D324" s="0" t="n">
        <f aca="false">C324*374</f>
        <v>374</v>
      </c>
      <c r="G324" s="0"/>
      <c r="H324" s="1" t="s">
        <v>69</v>
      </c>
    </row>
    <row r="325" customFormat="false" ht="13" hidden="false" customHeight="false" outlineLevel="0" collapsed="false">
      <c r="A325" s="0" t="n">
        <v>86</v>
      </c>
      <c r="B325" s="0" t="n">
        <v>0.92228683</v>
      </c>
      <c r="C325" s="0" t="n">
        <v>1</v>
      </c>
      <c r="D325" s="0" t="n">
        <f aca="false">C325*374</f>
        <v>374</v>
      </c>
      <c r="E325" s="1" t="s">
        <v>892</v>
      </c>
      <c r="F325" s="1" t="s">
        <v>893</v>
      </c>
      <c r="G325" s="0" t="s">
        <v>894</v>
      </c>
      <c r="H325" s="1" t="s">
        <v>895</v>
      </c>
      <c r="I325" s="0" t="s">
        <v>895</v>
      </c>
      <c r="J325" s="1" t="s">
        <v>896</v>
      </c>
      <c r="K325" s="0" t="s">
        <v>897</v>
      </c>
    </row>
    <row r="326" customFormat="false" ht="13" hidden="false" customHeight="false" outlineLevel="0" collapsed="false">
      <c r="A326" s="0" t="n">
        <v>367</v>
      </c>
      <c r="B326" s="0" t="n">
        <v>0.917547794</v>
      </c>
      <c r="C326" s="0" t="n">
        <v>1</v>
      </c>
      <c r="D326" s="0" t="n">
        <f aca="false">C326*374</f>
        <v>374</v>
      </c>
      <c r="E326" s="1" t="s">
        <v>811</v>
      </c>
      <c r="G326" s="0" t="s">
        <v>812</v>
      </c>
      <c r="H326" s="1" t="s">
        <v>811</v>
      </c>
      <c r="I326" s="0" t="s">
        <v>811</v>
      </c>
      <c r="J326" s="1" t="s">
        <v>813</v>
      </c>
      <c r="K326" s="0" t="s">
        <v>814</v>
      </c>
    </row>
    <row r="327" customFormat="false" ht="13" hidden="false" customHeight="false" outlineLevel="0" collapsed="false">
      <c r="A327" s="0" t="n">
        <v>138</v>
      </c>
      <c r="B327" s="0" t="n">
        <v>0.911287491</v>
      </c>
      <c r="C327" s="0" t="n">
        <v>1</v>
      </c>
      <c r="D327" s="0" t="n">
        <f aca="false">C327*374</f>
        <v>374</v>
      </c>
      <c r="G327" s="0"/>
      <c r="H327" s="1" t="s">
        <v>69</v>
      </c>
    </row>
    <row r="328" customFormat="false" ht="13" hidden="false" customHeight="false" outlineLevel="0" collapsed="false">
      <c r="A328" s="0" t="n">
        <v>328</v>
      </c>
      <c r="B328" s="0" t="n">
        <v>0.911161423</v>
      </c>
      <c r="C328" s="0" t="n">
        <v>1</v>
      </c>
      <c r="D328" s="0" t="n">
        <f aca="false">C328*374</f>
        <v>374</v>
      </c>
      <c r="E328" s="1" t="s">
        <v>440</v>
      </c>
      <c r="F328" s="1" t="s">
        <v>441</v>
      </c>
      <c r="G328" s="0" t="s">
        <v>442</v>
      </c>
      <c r="H328" s="1" t="s">
        <v>443</v>
      </c>
      <c r="I328" s="0" t="s">
        <v>443</v>
      </c>
      <c r="J328" s="1" t="s">
        <v>444</v>
      </c>
      <c r="K328" s="0" t="s">
        <v>445</v>
      </c>
    </row>
    <row r="329" customFormat="false" ht="13" hidden="false" customHeight="false" outlineLevel="0" collapsed="false">
      <c r="A329" s="0" t="n">
        <v>44</v>
      </c>
      <c r="B329" s="0" t="n">
        <v>0.909067781</v>
      </c>
      <c r="C329" s="0" t="n">
        <v>1</v>
      </c>
      <c r="D329" s="0" t="n">
        <f aca="false">C329*374</f>
        <v>374</v>
      </c>
      <c r="E329" s="1" t="s">
        <v>1209</v>
      </c>
      <c r="F329" s="1" t="s">
        <v>1209</v>
      </c>
      <c r="G329" s="0" t="s">
        <v>1210</v>
      </c>
      <c r="H329" s="1" t="s">
        <v>1211</v>
      </c>
      <c r="I329" s="0" t="s">
        <v>1211</v>
      </c>
      <c r="J329" s="1" t="s">
        <v>1212</v>
      </c>
      <c r="K329" s="0" t="s">
        <v>1213</v>
      </c>
    </row>
    <row r="330" customFormat="false" ht="13" hidden="false" customHeight="false" outlineLevel="0" collapsed="false">
      <c r="A330" s="0" t="n">
        <v>21</v>
      </c>
      <c r="B330" s="0" t="n">
        <v>0.908158242</v>
      </c>
      <c r="C330" s="0" t="n">
        <v>1</v>
      </c>
      <c r="D330" s="0" t="n">
        <f aca="false">C330*374</f>
        <v>374</v>
      </c>
      <c r="E330" s="1" t="s">
        <v>1093</v>
      </c>
      <c r="F330" s="1" t="s">
        <v>1094</v>
      </c>
      <c r="G330" s="0" t="s">
        <v>1095</v>
      </c>
      <c r="H330" s="1" t="s">
        <v>1096</v>
      </c>
      <c r="I330" s="0" t="s">
        <v>1096</v>
      </c>
      <c r="J330" s="1" t="s">
        <v>1097</v>
      </c>
      <c r="K330" s="0" t="s">
        <v>1098</v>
      </c>
    </row>
    <row r="331" customFormat="false" ht="13" hidden="false" customHeight="false" outlineLevel="0" collapsed="false">
      <c r="A331" s="0" t="n">
        <v>266</v>
      </c>
      <c r="B331" s="0" t="n">
        <v>0.902723703</v>
      </c>
      <c r="C331" s="0" t="n">
        <v>1</v>
      </c>
      <c r="D331" s="0" t="n">
        <f aca="false">C331*374</f>
        <v>374</v>
      </c>
      <c r="E331" s="1" t="s">
        <v>270</v>
      </c>
      <c r="G331" s="0" t="s">
        <v>271</v>
      </c>
      <c r="H331" s="1" t="s">
        <v>272</v>
      </c>
      <c r="I331" s="0" t="s">
        <v>273</v>
      </c>
      <c r="J331" s="1" t="s">
        <v>274</v>
      </c>
      <c r="K331" s="0" t="s">
        <v>275</v>
      </c>
    </row>
    <row r="332" customFormat="false" ht="13" hidden="false" customHeight="false" outlineLevel="0" collapsed="false">
      <c r="A332" s="0" t="n">
        <v>238</v>
      </c>
      <c r="B332" s="0" t="n">
        <v>0.902626544</v>
      </c>
      <c r="C332" s="0" t="n">
        <v>1</v>
      </c>
      <c r="D332" s="0" t="n">
        <f aca="false">C332*374</f>
        <v>374</v>
      </c>
      <c r="E332" s="1" t="s">
        <v>1163</v>
      </c>
      <c r="G332" s="0" t="s">
        <v>494</v>
      </c>
      <c r="H332" s="1" t="s">
        <v>1163</v>
      </c>
      <c r="I332" s="0" t="s">
        <v>1163</v>
      </c>
      <c r="J332" s="1" t="s">
        <v>1164</v>
      </c>
      <c r="K332" s="0" t="s">
        <v>583</v>
      </c>
    </row>
    <row r="333" customFormat="false" ht="13" hidden="false" customHeight="false" outlineLevel="0" collapsed="false">
      <c r="A333" s="0" t="n">
        <v>163</v>
      </c>
      <c r="B333" s="0" t="n">
        <v>0.89898582</v>
      </c>
      <c r="C333" s="0" t="n">
        <v>1</v>
      </c>
      <c r="D333" s="0" t="n">
        <f aca="false">C333*374</f>
        <v>374</v>
      </c>
      <c r="G333" s="0"/>
      <c r="H333" s="1" t="s">
        <v>69</v>
      </c>
    </row>
    <row r="334" customFormat="false" ht="13" hidden="false" customHeight="false" outlineLevel="0" collapsed="false">
      <c r="A334" s="0" t="n">
        <v>50</v>
      </c>
      <c r="B334" s="0" t="n">
        <v>0.898982001</v>
      </c>
      <c r="C334" s="0" t="n">
        <v>1</v>
      </c>
      <c r="D334" s="0" t="n">
        <f aca="false">C334*374</f>
        <v>374</v>
      </c>
      <c r="E334" s="1" t="s">
        <v>1059</v>
      </c>
      <c r="G334" s="0" t="s">
        <v>1060</v>
      </c>
      <c r="H334" s="1" t="s">
        <v>1061</v>
      </c>
      <c r="I334" s="0" t="s">
        <v>1061</v>
      </c>
      <c r="J334" s="1" t="s">
        <v>1062</v>
      </c>
      <c r="K334" s="0" t="s">
        <v>259</v>
      </c>
    </row>
    <row r="335" customFormat="false" ht="13" hidden="false" customHeight="false" outlineLevel="0" collapsed="false">
      <c r="A335" s="0" t="n">
        <v>53</v>
      </c>
      <c r="B335" s="0" t="n">
        <v>0.891885399</v>
      </c>
      <c r="C335" s="0" t="n">
        <v>1</v>
      </c>
      <c r="D335" s="0" t="n">
        <f aca="false">C335*374</f>
        <v>374</v>
      </c>
      <c r="E335" s="1" t="s">
        <v>1072</v>
      </c>
      <c r="G335" s="0" t="s">
        <v>1073</v>
      </c>
      <c r="H335" s="1" t="s">
        <v>1074</v>
      </c>
      <c r="I335" s="0" t="s">
        <v>1074</v>
      </c>
      <c r="J335" s="1" t="s">
        <v>1075</v>
      </c>
      <c r="K335" s="0" t="s">
        <v>1076</v>
      </c>
    </row>
    <row r="336" customFormat="false" ht="13" hidden="false" customHeight="false" outlineLevel="0" collapsed="false">
      <c r="A336" s="0" t="n">
        <v>113</v>
      </c>
      <c r="B336" s="0" t="n">
        <v>0.888677302</v>
      </c>
      <c r="C336" s="0" t="n">
        <v>1</v>
      </c>
      <c r="D336" s="0" t="n">
        <f aca="false">C336*374</f>
        <v>374</v>
      </c>
      <c r="G336" s="0"/>
      <c r="H336" s="1" t="s">
        <v>69</v>
      </c>
    </row>
    <row r="337" customFormat="false" ht="13" hidden="false" customHeight="false" outlineLevel="0" collapsed="false">
      <c r="A337" s="0" t="n">
        <v>190</v>
      </c>
      <c r="B337" s="0" t="n">
        <v>0.887926294</v>
      </c>
      <c r="C337" s="0" t="n">
        <v>1</v>
      </c>
      <c r="D337" s="0" t="n">
        <f aca="false">C337*374</f>
        <v>374</v>
      </c>
      <c r="E337" s="1" t="s">
        <v>618</v>
      </c>
      <c r="G337" s="0"/>
      <c r="H337" s="1" t="s">
        <v>618</v>
      </c>
      <c r="I337" s="0" t="s">
        <v>618</v>
      </c>
      <c r="J337" s="1" t="s">
        <v>619</v>
      </c>
      <c r="K337" s="0" t="s">
        <v>620</v>
      </c>
    </row>
    <row r="338" customFormat="false" ht="13" hidden="false" customHeight="false" outlineLevel="0" collapsed="false">
      <c r="A338" s="0" t="n">
        <v>183</v>
      </c>
      <c r="B338" s="0" t="n">
        <v>0.884778305</v>
      </c>
      <c r="C338" s="0" t="n">
        <v>1</v>
      </c>
      <c r="D338" s="0" t="n">
        <f aca="false">C338*374</f>
        <v>374</v>
      </c>
      <c r="E338" s="1" t="s">
        <v>1255</v>
      </c>
      <c r="G338" s="0" t="s">
        <v>1256</v>
      </c>
      <c r="H338" s="1" t="s">
        <v>1255</v>
      </c>
      <c r="I338" s="0" t="s">
        <v>1255</v>
      </c>
      <c r="J338" s="1" t="s">
        <v>1257</v>
      </c>
      <c r="K338" s="0" t="s">
        <v>1258</v>
      </c>
    </row>
    <row r="339" customFormat="false" ht="13" hidden="false" customHeight="false" outlineLevel="0" collapsed="false">
      <c r="A339" s="0" t="n">
        <v>247</v>
      </c>
      <c r="B339" s="0" t="n">
        <v>0.881560234</v>
      </c>
      <c r="C339" s="0" t="n">
        <v>1</v>
      </c>
      <c r="D339" s="0" t="n">
        <f aca="false">C339*374</f>
        <v>374</v>
      </c>
      <c r="E339" s="1" t="s">
        <v>1234</v>
      </c>
      <c r="G339" s="0" t="s">
        <v>1235</v>
      </c>
      <c r="H339" s="1" t="s">
        <v>1236</v>
      </c>
      <c r="I339" s="0" t="s">
        <v>1237</v>
      </c>
      <c r="J339" s="1" t="s">
        <v>1238</v>
      </c>
      <c r="K339" s="0" t="s">
        <v>1239</v>
      </c>
    </row>
    <row r="340" customFormat="false" ht="13" hidden="false" customHeight="false" outlineLevel="0" collapsed="false">
      <c r="A340" s="0" t="n">
        <v>188</v>
      </c>
      <c r="B340" s="0" t="n">
        <v>0.876857518</v>
      </c>
      <c r="C340" s="0" t="n">
        <v>1</v>
      </c>
      <c r="D340" s="0" t="n">
        <f aca="false">C340*374</f>
        <v>374</v>
      </c>
      <c r="E340" s="1" t="s">
        <v>285</v>
      </c>
      <c r="F340" s="1" t="s">
        <v>286</v>
      </c>
      <c r="G340" s="0" t="s">
        <v>287</v>
      </c>
      <c r="H340" s="1" t="s">
        <v>288</v>
      </c>
      <c r="I340" s="0" t="s">
        <v>288</v>
      </c>
      <c r="J340" s="1" t="s">
        <v>289</v>
      </c>
      <c r="K340" s="0" t="s">
        <v>290</v>
      </c>
    </row>
    <row r="341" customFormat="false" ht="13" hidden="false" customHeight="false" outlineLevel="0" collapsed="false">
      <c r="A341" s="0" t="n">
        <v>85</v>
      </c>
      <c r="B341" s="0" t="n">
        <v>0.871271808</v>
      </c>
      <c r="C341" s="0" t="n">
        <v>1</v>
      </c>
      <c r="D341" s="0" t="n">
        <f aca="false">C341*374</f>
        <v>374</v>
      </c>
      <c r="E341" s="1" t="s">
        <v>173</v>
      </c>
      <c r="F341" s="1" t="s">
        <v>174</v>
      </c>
      <c r="G341" s="0" t="s">
        <v>175</v>
      </c>
      <c r="H341" s="1" t="s">
        <v>176</v>
      </c>
      <c r="I341" s="0" t="s">
        <v>176</v>
      </c>
      <c r="J341" s="1" t="s">
        <v>177</v>
      </c>
      <c r="K341" s="0" t="s">
        <v>178</v>
      </c>
    </row>
    <row r="342" customFormat="false" ht="13" hidden="false" customHeight="false" outlineLevel="0" collapsed="false">
      <c r="A342" s="0" t="n">
        <v>126</v>
      </c>
      <c r="B342" s="0" t="n">
        <v>0.860630629</v>
      </c>
      <c r="C342" s="0" t="n">
        <v>1</v>
      </c>
      <c r="D342" s="0" t="n">
        <f aca="false">C342*374</f>
        <v>374</v>
      </c>
      <c r="G342" s="0"/>
      <c r="H342" s="1" t="s">
        <v>69</v>
      </c>
    </row>
    <row r="343" customFormat="false" ht="13" hidden="false" customHeight="false" outlineLevel="0" collapsed="false">
      <c r="A343" s="0" t="n">
        <v>273</v>
      </c>
      <c r="B343" s="0" t="n">
        <v>0.856123312</v>
      </c>
      <c r="C343" s="0" t="n">
        <v>1</v>
      </c>
      <c r="D343" s="0" t="n">
        <f aca="false">C343*374</f>
        <v>374</v>
      </c>
      <c r="E343" s="1" t="s">
        <v>207</v>
      </c>
      <c r="G343" s="0" t="s">
        <v>208</v>
      </c>
      <c r="H343" s="1" t="s">
        <v>209</v>
      </c>
      <c r="I343" s="0" t="s">
        <v>209</v>
      </c>
      <c r="J343" s="1" t="s">
        <v>210</v>
      </c>
      <c r="K343" s="0" t="s">
        <v>211</v>
      </c>
    </row>
    <row r="344" customFormat="false" ht="13" hidden="false" customHeight="false" outlineLevel="0" collapsed="false">
      <c r="A344" s="0" t="n">
        <v>178</v>
      </c>
      <c r="B344" s="0" t="n">
        <v>0.855287097</v>
      </c>
      <c r="C344" s="0" t="n">
        <v>1</v>
      </c>
      <c r="D344" s="0" t="n">
        <f aca="false">C344*374</f>
        <v>374</v>
      </c>
      <c r="G344" s="0"/>
      <c r="H344" s="1" t="s">
        <v>69</v>
      </c>
    </row>
    <row r="345" customFormat="false" ht="13" hidden="false" customHeight="false" outlineLevel="0" collapsed="false">
      <c r="A345" s="0" t="n">
        <v>330</v>
      </c>
      <c r="B345" s="0" t="n">
        <v>0.85311338</v>
      </c>
      <c r="C345" s="0" t="n">
        <v>1</v>
      </c>
      <c r="D345" s="0" t="n">
        <f aca="false">C345*374</f>
        <v>374</v>
      </c>
      <c r="E345" s="1" t="s">
        <v>1472</v>
      </c>
      <c r="F345" s="1" t="s">
        <v>1473</v>
      </c>
      <c r="G345" s="0" t="s">
        <v>1474</v>
      </c>
      <c r="H345" s="1" t="s">
        <v>1475</v>
      </c>
      <c r="I345" s="0" t="s">
        <v>1475</v>
      </c>
      <c r="J345" s="1" t="s">
        <v>1476</v>
      </c>
      <c r="K345" s="0" t="s">
        <v>1477</v>
      </c>
    </row>
    <row r="346" customFormat="false" ht="13" hidden="false" customHeight="false" outlineLevel="0" collapsed="false">
      <c r="A346" s="0" t="n">
        <v>62</v>
      </c>
      <c r="B346" s="0" t="n">
        <v>0.83875552</v>
      </c>
      <c r="C346" s="0" t="n">
        <v>1</v>
      </c>
      <c r="D346" s="0" t="n">
        <f aca="false">C346*374</f>
        <v>374</v>
      </c>
      <c r="E346" s="1" t="s">
        <v>1056</v>
      </c>
      <c r="G346" s="0"/>
      <c r="H346" s="1" t="s">
        <v>1056</v>
      </c>
      <c r="I346" s="0" t="s">
        <v>1056</v>
      </c>
      <c r="J346" s="1" t="s">
        <v>1057</v>
      </c>
      <c r="K346" s="0" t="s">
        <v>1058</v>
      </c>
    </row>
    <row r="347" customFormat="false" ht="13" hidden="false" customHeight="false" outlineLevel="0" collapsed="false">
      <c r="A347" s="0" t="n">
        <v>320</v>
      </c>
      <c r="B347" s="0" t="n">
        <v>0.837990774</v>
      </c>
      <c r="C347" s="0" t="n">
        <v>1</v>
      </c>
      <c r="D347" s="0" t="n">
        <f aca="false">C347*374</f>
        <v>374</v>
      </c>
      <c r="E347" s="1" t="s">
        <v>1338</v>
      </c>
      <c r="G347" s="0" t="s">
        <v>1339</v>
      </c>
      <c r="H347" s="1" t="s">
        <v>1340</v>
      </c>
      <c r="I347" s="0" t="s">
        <v>1340</v>
      </c>
      <c r="J347" s="1" t="s">
        <v>1341</v>
      </c>
      <c r="K347" s="0" t="s">
        <v>1342</v>
      </c>
    </row>
    <row r="348" customFormat="false" ht="13" hidden="false" customHeight="false" outlineLevel="0" collapsed="false">
      <c r="A348" s="0" t="n">
        <v>144</v>
      </c>
      <c r="B348" s="0" t="n">
        <v>0.837049032</v>
      </c>
      <c r="C348" s="0" t="n">
        <v>1</v>
      </c>
      <c r="D348" s="0" t="n">
        <f aca="false">C348*374</f>
        <v>374</v>
      </c>
      <c r="G348" s="0"/>
      <c r="H348" s="1" t="s">
        <v>69</v>
      </c>
    </row>
    <row r="349" customFormat="false" ht="13" hidden="false" customHeight="false" outlineLevel="0" collapsed="false">
      <c r="A349" s="0" t="n">
        <v>156</v>
      </c>
      <c r="B349" s="0" t="n">
        <v>0.836748035</v>
      </c>
      <c r="C349" s="0" t="n">
        <v>1</v>
      </c>
      <c r="D349" s="0" t="n">
        <f aca="false">C349*374</f>
        <v>374</v>
      </c>
      <c r="G349" s="0"/>
      <c r="H349" s="1" t="s">
        <v>69</v>
      </c>
    </row>
    <row r="350" customFormat="false" ht="13" hidden="false" customHeight="false" outlineLevel="0" collapsed="false">
      <c r="A350" s="0" t="n">
        <v>177</v>
      </c>
      <c r="B350" s="0" t="n">
        <v>0.833156056</v>
      </c>
      <c r="C350" s="0" t="n">
        <v>1</v>
      </c>
      <c r="D350" s="0" t="n">
        <f aca="false">C350*374</f>
        <v>374</v>
      </c>
      <c r="G350" s="0"/>
      <c r="H350" s="1" t="s">
        <v>69</v>
      </c>
    </row>
    <row r="351" customFormat="false" ht="13" hidden="false" customHeight="false" outlineLevel="0" collapsed="false">
      <c r="A351" s="0" t="n">
        <v>356</v>
      </c>
      <c r="B351" s="0" t="n">
        <v>0.825242345</v>
      </c>
      <c r="C351" s="0" t="n">
        <v>1</v>
      </c>
      <c r="D351" s="0" t="n">
        <f aca="false">C351*374</f>
        <v>374</v>
      </c>
      <c r="E351" s="1" t="s">
        <v>1160</v>
      </c>
      <c r="G351" s="0"/>
      <c r="H351" s="1" t="s">
        <v>1160</v>
      </c>
      <c r="I351" s="0" t="s">
        <v>1160</v>
      </c>
      <c r="J351" s="1" t="s">
        <v>1161</v>
      </c>
      <c r="K351" s="0" t="s">
        <v>1162</v>
      </c>
    </row>
    <row r="352" customFormat="false" ht="13" hidden="false" customHeight="false" outlineLevel="0" collapsed="false">
      <c r="A352" s="0" t="n">
        <v>220</v>
      </c>
      <c r="B352" s="0" t="n">
        <v>0.822844438</v>
      </c>
      <c r="C352" s="0" t="n">
        <v>1</v>
      </c>
      <c r="D352" s="0" t="n">
        <f aca="false">C352*374</f>
        <v>374</v>
      </c>
      <c r="E352" s="1" t="s">
        <v>1149</v>
      </c>
      <c r="G352" s="0" t="s">
        <v>1150</v>
      </c>
      <c r="H352" s="1" t="s">
        <v>1149</v>
      </c>
      <c r="I352" s="0" t="s">
        <v>1151</v>
      </c>
      <c r="J352" s="1" t="s">
        <v>1152</v>
      </c>
      <c r="K352" s="0" t="s">
        <v>1153</v>
      </c>
    </row>
    <row r="353" customFormat="false" ht="13" hidden="false" customHeight="false" outlineLevel="0" collapsed="false">
      <c r="A353" s="0" t="n">
        <v>181</v>
      </c>
      <c r="B353" s="0" t="n">
        <v>0.819830103</v>
      </c>
      <c r="C353" s="0" t="n">
        <v>1</v>
      </c>
      <c r="D353" s="0" t="n">
        <f aca="false">C353*374</f>
        <v>374</v>
      </c>
      <c r="E353" s="1" t="s">
        <v>880</v>
      </c>
      <c r="F353" s="1" t="s">
        <v>881</v>
      </c>
      <c r="G353" s="0" t="s">
        <v>882</v>
      </c>
      <c r="H353" s="1" t="s">
        <v>883</v>
      </c>
      <c r="I353" s="0" t="s">
        <v>883</v>
      </c>
      <c r="J353" s="1" t="s">
        <v>884</v>
      </c>
      <c r="K353" s="0" t="s">
        <v>885</v>
      </c>
    </row>
    <row r="354" customFormat="false" ht="13" hidden="false" customHeight="false" outlineLevel="0" collapsed="false">
      <c r="A354" s="0" t="n">
        <v>60</v>
      </c>
      <c r="B354" s="0" t="n">
        <v>0.815638196</v>
      </c>
      <c r="C354" s="0" t="n">
        <v>1</v>
      </c>
      <c r="D354" s="0" t="n">
        <f aca="false">C354*374</f>
        <v>374</v>
      </c>
      <c r="E354" s="1" t="s">
        <v>667</v>
      </c>
      <c r="G354" s="0" t="s">
        <v>668</v>
      </c>
      <c r="H354" s="1" t="s">
        <v>667</v>
      </c>
      <c r="I354" s="0" t="s">
        <v>669</v>
      </c>
      <c r="J354" s="1" t="s">
        <v>670</v>
      </c>
      <c r="K354" s="0" t="s">
        <v>671</v>
      </c>
    </row>
    <row r="355" customFormat="false" ht="13" hidden="false" customHeight="false" outlineLevel="0" collapsed="false">
      <c r="A355" s="0" t="n">
        <v>151</v>
      </c>
      <c r="B355" s="0" t="n">
        <v>0.815389425</v>
      </c>
      <c r="C355" s="0" t="n">
        <v>1</v>
      </c>
      <c r="D355" s="0" t="n">
        <f aca="false">C355*374</f>
        <v>374</v>
      </c>
      <c r="G355" s="0"/>
      <c r="H355" s="1" t="s">
        <v>69</v>
      </c>
    </row>
    <row r="356" customFormat="false" ht="13" hidden="false" customHeight="false" outlineLevel="0" collapsed="false">
      <c r="A356" s="0" t="n">
        <v>19</v>
      </c>
      <c r="B356" s="0" t="n">
        <v>0.798152324</v>
      </c>
      <c r="C356" s="0" t="n">
        <v>1</v>
      </c>
      <c r="D356" s="0" t="n">
        <f aca="false">C356*374</f>
        <v>374</v>
      </c>
      <c r="E356" s="1" t="s">
        <v>516</v>
      </c>
      <c r="G356" s="0" t="s">
        <v>517</v>
      </c>
      <c r="H356" s="1" t="s">
        <v>516</v>
      </c>
      <c r="I356" s="0" t="s">
        <v>518</v>
      </c>
      <c r="J356" s="1" t="s">
        <v>519</v>
      </c>
      <c r="K356" s="0" t="s">
        <v>520</v>
      </c>
    </row>
    <row r="357" customFormat="false" ht="13" hidden="false" customHeight="false" outlineLevel="0" collapsed="false">
      <c r="A357" s="0" t="n">
        <v>353</v>
      </c>
      <c r="B357" s="0" t="n">
        <v>0.795117554</v>
      </c>
      <c r="C357" s="0" t="n">
        <v>1</v>
      </c>
      <c r="D357" s="0" t="n">
        <f aca="false">C357*374</f>
        <v>374</v>
      </c>
      <c r="E357" s="1" t="s">
        <v>1374</v>
      </c>
      <c r="G357" s="0" t="s">
        <v>1375</v>
      </c>
      <c r="H357" s="1" t="s">
        <v>1376</v>
      </c>
      <c r="I357" s="0" t="s">
        <v>1376</v>
      </c>
      <c r="J357" s="1" t="s">
        <v>1377</v>
      </c>
      <c r="K357" s="0" t="s">
        <v>1378</v>
      </c>
    </row>
    <row r="358" customFormat="false" ht="13" hidden="false" customHeight="false" outlineLevel="0" collapsed="false">
      <c r="A358" s="0" t="n">
        <v>198</v>
      </c>
      <c r="B358" s="0" t="n">
        <v>0.792352654</v>
      </c>
      <c r="C358" s="0" t="n">
        <v>1</v>
      </c>
      <c r="D358" s="0" t="n">
        <f aca="false">C358*374</f>
        <v>374</v>
      </c>
      <c r="E358" s="1" t="s">
        <v>1176</v>
      </c>
      <c r="G358" s="0" t="s">
        <v>1177</v>
      </c>
      <c r="H358" s="1" t="s">
        <v>1176</v>
      </c>
      <c r="I358" s="0" t="s">
        <v>1176</v>
      </c>
      <c r="J358" s="1" t="s">
        <v>1178</v>
      </c>
      <c r="K358" s="0" t="s">
        <v>1179</v>
      </c>
    </row>
    <row r="359" customFormat="false" ht="13" hidden="false" customHeight="false" outlineLevel="0" collapsed="false">
      <c r="A359" s="0" t="n">
        <v>274</v>
      </c>
      <c r="B359" s="0" t="n">
        <v>0.780184578</v>
      </c>
      <c r="C359" s="0" t="n">
        <v>1</v>
      </c>
      <c r="D359" s="0" t="n">
        <f aca="false">C359*374</f>
        <v>374</v>
      </c>
      <c r="E359" s="1" t="s">
        <v>1456</v>
      </c>
      <c r="F359" s="1" t="s">
        <v>1456</v>
      </c>
      <c r="G359" s="0" t="s">
        <v>1457</v>
      </c>
      <c r="H359" s="1" t="s">
        <v>1458</v>
      </c>
      <c r="I359" s="0" t="s">
        <v>1458</v>
      </c>
      <c r="J359" s="1" t="s">
        <v>1459</v>
      </c>
      <c r="K359" s="0" t="s">
        <v>1460</v>
      </c>
    </row>
    <row r="360" customFormat="false" ht="13" hidden="false" customHeight="false" outlineLevel="0" collapsed="false">
      <c r="A360" s="0" t="n">
        <v>8</v>
      </c>
      <c r="B360" s="0" t="n">
        <v>0.776561985</v>
      </c>
      <c r="C360" s="0" t="n">
        <v>1</v>
      </c>
      <c r="D360" s="0" t="n">
        <f aca="false">C360*374</f>
        <v>374</v>
      </c>
      <c r="E360" s="1" t="s">
        <v>944</v>
      </c>
      <c r="G360" s="0"/>
      <c r="H360" s="1" t="s">
        <v>944</v>
      </c>
      <c r="I360" s="0" t="s">
        <v>944</v>
      </c>
      <c r="J360" s="1" t="s">
        <v>945</v>
      </c>
      <c r="K360" s="0" t="s">
        <v>946</v>
      </c>
    </row>
    <row r="361" customFormat="false" ht="13" hidden="false" customHeight="false" outlineLevel="0" collapsed="false">
      <c r="A361" s="0" t="n">
        <v>357</v>
      </c>
      <c r="B361" s="0" t="n">
        <v>0.766305985</v>
      </c>
      <c r="C361" s="0" t="n">
        <v>1</v>
      </c>
      <c r="D361" s="0" t="n">
        <f aca="false">C361*374</f>
        <v>374</v>
      </c>
      <c r="E361" s="1" t="s">
        <v>1203</v>
      </c>
      <c r="F361" s="1" t="s">
        <v>1204</v>
      </c>
      <c r="G361" s="0" t="s">
        <v>1205</v>
      </c>
      <c r="H361" s="1" t="s">
        <v>1206</v>
      </c>
      <c r="I361" s="0" t="s">
        <v>1206</v>
      </c>
      <c r="J361" s="1" t="s">
        <v>1207</v>
      </c>
      <c r="K361" s="0" t="s">
        <v>1208</v>
      </c>
    </row>
    <row r="362" customFormat="false" ht="13" hidden="false" customHeight="false" outlineLevel="0" collapsed="false">
      <c r="A362" s="0" t="n">
        <v>354</v>
      </c>
      <c r="B362" s="0" t="n">
        <v>0.761901434</v>
      </c>
      <c r="C362" s="0" t="n">
        <v>1</v>
      </c>
      <c r="D362" s="0" t="n">
        <f aca="false">C362*374</f>
        <v>374</v>
      </c>
      <c r="E362" s="1" t="s">
        <v>544</v>
      </c>
      <c r="F362" s="1" t="s">
        <v>545</v>
      </c>
      <c r="G362" s="0" t="s">
        <v>546</v>
      </c>
      <c r="H362" s="1" t="s">
        <v>547</v>
      </c>
      <c r="I362" s="0" t="s">
        <v>547</v>
      </c>
      <c r="J362" s="1" t="s">
        <v>548</v>
      </c>
      <c r="K362" s="0" t="s">
        <v>549</v>
      </c>
    </row>
    <row r="363" customFormat="false" ht="13" hidden="false" customHeight="false" outlineLevel="0" collapsed="false">
      <c r="A363" s="0" t="n">
        <v>310</v>
      </c>
      <c r="B363" s="0" t="n">
        <v>0.761485405</v>
      </c>
      <c r="C363" s="0" t="n">
        <v>1</v>
      </c>
      <c r="D363" s="0" t="n">
        <f aca="false">C363*374</f>
        <v>374</v>
      </c>
      <c r="E363" s="1" t="s">
        <v>887</v>
      </c>
      <c r="G363" s="0" t="s">
        <v>888</v>
      </c>
      <c r="H363" s="1" t="s">
        <v>887</v>
      </c>
      <c r="I363" s="0" t="s">
        <v>889</v>
      </c>
      <c r="J363" s="1" t="s">
        <v>890</v>
      </c>
      <c r="K363" s="0" t="s">
        <v>891</v>
      </c>
    </row>
    <row r="364" customFormat="false" ht="13" hidden="false" customHeight="false" outlineLevel="0" collapsed="false">
      <c r="A364" s="0" t="n">
        <v>316</v>
      </c>
      <c r="B364" s="0" t="n">
        <v>0.757925057</v>
      </c>
      <c r="C364" s="0" t="n">
        <v>1</v>
      </c>
      <c r="D364" s="0" t="n">
        <f aca="false">C364*374</f>
        <v>374</v>
      </c>
      <c r="E364" s="1" t="s">
        <v>919</v>
      </c>
      <c r="F364" s="1" t="s">
        <v>920</v>
      </c>
      <c r="G364" s="0" t="s">
        <v>921</v>
      </c>
      <c r="H364" s="1" t="s">
        <v>922</v>
      </c>
      <c r="I364" s="0" t="s">
        <v>922</v>
      </c>
      <c r="J364" s="1" t="s">
        <v>923</v>
      </c>
      <c r="K364" s="0" t="s">
        <v>924</v>
      </c>
    </row>
    <row r="365" customFormat="false" ht="13" hidden="false" customHeight="false" outlineLevel="0" collapsed="false">
      <c r="A365" s="0" t="n">
        <v>108</v>
      </c>
      <c r="B365" s="0" t="n">
        <v>0.750985911</v>
      </c>
      <c r="C365" s="0" t="n">
        <v>1</v>
      </c>
      <c r="D365" s="0" t="n">
        <f aca="false">C365*374</f>
        <v>374</v>
      </c>
      <c r="G365" s="0"/>
      <c r="H365" s="1" t="s">
        <v>69</v>
      </c>
    </row>
    <row r="366" customFormat="false" ht="13" hidden="false" customHeight="false" outlineLevel="0" collapsed="false">
      <c r="A366" s="0" t="n">
        <v>305</v>
      </c>
      <c r="B366" s="0" t="n">
        <v>0.73950959</v>
      </c>
      <c r="C366" s="0" t="n">
        <v>1</v>
      </c>
      <c r="D366" s="0" t="n">
        <f aca="false">C366*374</f>
        <v>374</v>
      </c>
      <c r="E366" s="1" t="s">
        <v>749</v>
      </c>
      <c r="G366" s="0" t="s">
        <v>750</v>
      </c>
      <c r="H366" s="1" t="s">
        <v>751</v>
      </c>
      <c r="I366" s="0" t="s">
        <v>751</v>
      </c>
      <c r="J366" s="1" t="s">
        <v>752</v>
      </c>
      <c r="K366" s="0" t="s">
        <v>753</v>
      </c>
    </row>
    <row r="367" customFormat="false" ht="13" hidden="false" customHeight="false" outlineLevel="0" collapsed="false">
      <c r="A367" s="0" t="n">
        <v>300</v>
      </c>
      <c r="B367" s="0" t="n">
        <v>0.718382397</v>
      </c>
      <c r="C367" s="0" t="n">
        <v>1</v>
      </c>
      <c r="D367" s="0" t="n">
        <f aca="false">C367*374</f>
        <v>374</v>
      </c>
      <c r="E367" s="1" t="s">
        <v>577</v>
      </c>
      <c r="G367" s="0" t="s">
        <v>578</v>
      </c>
      <c r="H367" s="1" t="s">
        <v>577</v>
      </c>
      <c r="I367" s="0" t="s">
        <v>577</v>
      </c>
      <c r="J367" s="1" t="s">
        <v>579</v>
      </c>
      <c r="K367" s="0" t="s">
        <v>580</v>
      </c>
    </row>
    <row r="368" customFormat="false" ht="13" hidden="false" customHeight="false" outlineLevel="0" collapsed="false">
      <c r="A368" s="0" t="n">
        <v>279</v>
      </c>
      <c r="B368" s="0" t="n">
        <v>0.697672286</v>
      </c>
      <c r="C368" s="0" t="n">
        <v>1</v>
      </c>
      <c r="D368" s="0" t="n">
        <f aca="false">C368*374</f>
        <v>374</v>
      </c>
      <c r="E368" s="1" t="s">
        <v>759</v>
      </c>
      <c r="F368" s="1" t="s">
        <v>760</v>
      </c>
      <c r="G368" s="0" t="s">
        <v>761</v>
      </c>
      <c r="H368" s="1" t="s">
        <v>762</v>
      </c>
      <c r="I368" s="0" t="s">
        <v>762</v>
      </c>
      <c r="J368" s="1" t="s">
        <v>763</v>
      </c>
      <c r="K368" s="0" t="s">
        <v>764</v>
      </c>
    </row>
    <row r="369" customFormat="false" ht="13" hidden="false" customHeight="false" outlineLevel="0" collapsed="false">
      <c r="A369" s="0" t="n">
        <v>9</v>
      </c>
      <c r="B369" s="0" t="n">
        <v>0.671166216</v>
      </c>
      <c r="C369" s="0" t="n">
        <v>1</v>
      </c>
      <c r="D369" s="0" t="n">
        <f aca="false">C369*374</f>
        <v>374</v>
      </c>
      <c r="E369" s="1" t="s">
        <v>1352</v>
      </c>
      <c r="G369" s="0"/>
      <c r="H369" s="1" t="s">
        <v>1352</v>
      </c>
      <c r="I369" s="0" t="s">
        <v>1352</v>
      </c>
      <c r="J369" s="1" t="s">
        <v>1353</v>
      </c>
    </row>
    <row r="370" customFormat="false" ht="13" hidden="false" customHeight="false" outlineLevel="0" collapsed="false">
      <c r="A370" s="0" t="n">
        <v>203</v>
      </c>
      <c r="B370" s="0" t="n">
        <v>0.653727321</v>
      </c>
      <c r="C370" s="0" t="n">
        <v>1</v>
      </c>
      <c r="D370" s="0" t="n">
        <f aca="false">C370*374</f>
        <v>374</v>
      </c>
      <c r="E370" s="1" t="s">
        <v>1240</v>
      </c>
      <c r="F370" s="1" t="s">
        <v>1241</v>
      </c>
      <c r="G370" s="0" t="s">
        <v>1242</v>
      </c>
      <c r="H370" s="1" t="s">
        <v>1243</v>
      </c>
      <c r="I370" s="0" t="s">
        <v>1243</v>
      </c>
      <c r="J370" s="1" t="s">
        <v>1244</v>
      </c>
      <c r="K370" s="0" t="s">
        <v>1245</v>
      </c>
    </row>
    <row r="371" customFormat="false" ht="13" hidden="false" customHeight="false" outlineLevel="0" collapsed="false">
      <c r="A371" s="0" t="n">
        <v>242</v>
      </c>
      <c r="B371" s="0" t="n">
        <v>0.653612424</v>
      </c>
      <c r="C371" s="0" t="n">
        <v>1</v>
      </c>
      <c r="D371" s="0" t="n">
        <f aca="false">C371*374</f>
        <v>374</v>
      </c>
      <c r="E371" s="1" t="s">
        <v>845</v>
      </c>
      <c r="G371" s="0"/>
      <c r="H371" s="1" t="s">
        <v>845</v>
      </c>
      <c r="I371" s="0" t="s">
        <v>845</v>
      </c>
      <c r="J371" s="1" t="s">
        <v>846</v>
      </c>
      <c r="K371" s="0" t="s">
        <v>640</v>
      </c>
    </row>
    <row r="372" customFormat="false" ht="13" hidden="false" customHeight="false" outlineLevel="0" collapsed="false">
      <c r="A372" s="0" t="n">
        <v>12</v>
      </c>
      <c r="B372" s="0" t="n">
        <v>0.625022435</v>
      </c>
      <c r="C372" s="0" t="n">
        <v>1</v>
      </c>
      <c r="D372" s="0" t="n">
        <f aca="false">C372*374</f>
        <v>374</v>
      </c>
      <c r="E372" s="1" t="s">
        <v>571</v>
      </c>
      <c r="G372" s="0" t="s">
        <v>572</v>
      </c>
      <c r="H372" s="1" t="s">
        <v>573</v>
      </c>
      <c r="I372" s="0" t="s">
        <v>574</v>
      </c>
      <c r="J372" s="1" t="s">
        <v>575</v>
      </c>
      <c r="K372" s="0" t="s">
        <v>576</v>
      </c>
    </row>
    <row r="373" customFormat="false" ht="13" hidden="false" customHeight="false" outlineLevel="0" collapsed="false">
      <c r="A373" s="0" t="n">
        <v>87</v>
      </c>
      <c r="B373" s="0" t="n">
        <v>0.588640215</v>
      </c>
      <c r="C373" s="0" t="n">
        <v>1</v>
      </c>
      <c r="D373" s="0" t="n">
        <f aca="false">C373*374</f>
        <v>374</v>
      </c>
      <c r="E373" s="1" t="s">
        <v>51</v>
      </c>
      <c r="F373" s="1" t="s">
        <v>52</v>
      </c>
      <c r="G373" s="0" t="s">
        <v>53</v>
      </c>
      <c r="H373" s="1" t="s">
        <v>54</v>
      </c>
      <c r="I373" s="0" t="s">
        <v>54</v>
      </c>
      <c r="J373" s="1" t="s">
        <v>55</v>
      </c>
      <c r="K373" s="0" t="s">
        <v>56</v>
      </c>
    </row>
    <row r="374" customFormat="false" ht="13" hidden="false" customHeight="false" outlineLevel="0" collapsed="false">
      <c r="A374" s="0" t="n">
        <v>115</v>
      </c>
      <c r="B374" s="0" t="n">
        <v>0.580843246</v>
      </c>
      <c r="C374" s="0" t="n">
        <v>1</v>
      </c>
      <c r="D374" s="0" t="n">
        <f aca="false">C374*374</f>
        <v>374</v>
      </c>
      <c r="G374" s="0"/>
      <c r="H374" s="1" t="s">
        <v>69</v>
      </c>
    </row>
    <row r="375" customFormat="false" ht="13" hidden="false" customHeight="false" outlineLevel="0" collapsed="false">
      <c r="A375" s="0" t="n">
        <v>71</v>
      </c>
      <c r="B375" s="0" t="n">
        <v>0.576898081</v>
      </c>
      <c r="C375" s="0" t="n">
        <v>1</v>
      </c>
      <c r="D375" s="0" t="n">
        <f aca="false">C375*374</f>
        <v>374</v>
      </c>
      <c r="E375" s="1" t="s">
        <v>1407</v>
      </c>
      <c r="G375" s="0" t="s">
        <v>1408</v>
      </c>
      <c r="H375" s="1" t="s">
        <v>1409</v>
      </c>
      <c r="I375" s="0" t="s">
        <v>1409</v>
      </c>
      <c r="J375" s="1" t="s">
        <v>1410</v>
      </c>
      <c r="K375" s="0" t="s">
        <v>1411</v>
      </c>
    </row>
    <row r="376" customFormat="false" ht="13" hidden="false" customHeight="false" outlineLevel="0" collapsed="false">
      <c r="A376" s="0" t="n">
        <v>261</v>
      </c>
      <c r="B376" s="0" t="n">
        <v>0.567807962</v>
      </c>
      <c r="C376" s="0" t="n">
        <v>1</v>
      </c>
      <c r="D376" s="0" t="n">
        <f aca="false">C376*374</f>
        <v>374</v>
      </c>
      <c r="E376" s="1" t="s">
        <v>1482</v>
      </c>
      <c r="F376" s="1" t="s">
        <v>1483</v>
      </c>
      <c r="G376" s="0" t="s">
        <v>1484</v>
      </c>
      <c r="H376" s="1" t="s">
        <v>1485</v>
      </c>
      <c r="I376" s="0" t="s">
        <v>1486</v>
      </c>
      <c r="J376" s="1" t="s">
        <v>1487</v>
      </c>
      <c r="K376" s="0" t="s">
        <v>1488</v>
      </c>
    </row>
    <row r="377" customFormat="false" ht="13" hidden="false" customHeight="false" outlineLevel="0" collapsed="false">
      <c r="A377" s="0" t="n">
        <v>237</v>
      </c>
      <c r="B377" s="0" t="n">
        <v>0.528362079</v>
      </c>
      <c r="C377" s="0" t="n">
        <v>1</v>
      </c>
      <c r="D377" s="0" t="n">
        <f aca="false">C377*374</f>
        <v>374</v>
      </c>
      <c r="E377" s="1" t="s">
        <v>1187</v>
      </c>
      <c r="F377" s="1" t="s">
        <v>1188</v>
      </c>
      <c r="G377" s="0" t="s">
        <v>1189</v>
      </c>
      <c r="H377" s="1" t="s">
        <v>1190</v>
      </c>
      <c r="I377" s="0" t="s">
        <v>1191</v>
      </c>
      <c r="J377" s="1" t="s">
        <v>1192</v>
      </c>
      <c r="K377" s="0" t="s">
        <v>1193</v>
      </c>
    </row>
    <row r="378" customFormat="false" ht="13" hidden="false" customHeight="false" outlineLevel="0" collapsed="false">
      <c r="A378" s="0" t="n">
        <v>78</v>
      </c>
      <c r="B378" s="0" t="n">
        <v>0.450318224</v>
      </c>
      <c r="C378" s="0" t="n">
        <v>1</v>
      </c>
      <c r="D378" s="0" t="n">
        <f aca="false">C378*374</f>
        <v>374</v>
      </c>
      <c r="E378" s="1" t="s">
        <v>793</v>
      </c>
      <c r="G378" s="0" t="s">
        <v>794</v>
      </c>
      <c r="H378" s="1" t="s">
        <v>795</v>
      </c>
      <c r="I378" s="0" t="s">
        <v>795</v>
      </c>
      <c r="J378" s="1" t="s">
        <v>796</v>
      </c>
      <c r="K378" s="0" t="s">
        <v>797</v>
      </c>
    </row>
    <row r="379" customFormat="false" ht="13" hidden="false" customHeight="false" outlineLevel="0" collapsed="false">
      <c r="A379" s="0" t="n">
        <v>364</v>
      </c>
      <c r="B379" s="0" t="n">
        <v>0.235778378</v>
      </c>
      <c r="C379" s="0" t="n">
        <v>1</v>
      </c>
      <c r="D379" s="0" t="n">
        <f aca="false">C379*374</f>
        <v>374</v>
      </c>
      <c r="E379" s="1" t="s">
        <v>1368</v>
      </c>
      <c r="F379" s="1" t="s">
        <v>1369</v>
      </c>
      <c r="G379" s="0" t="s">
        <v>1370</v>
      </c>
      <c r="H379" s="1" t="s">
        <v>1371</v>
      </c>
      <c r="I379" s="0" t="s">
        <v>1371</v>
      </c>
      <c r="J379" s="1" t="s">
        <v>1372</v>
      </c>
      <c r="K379" s="0" t="s">
        <v>1373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3-17T17:13:29Z</dcterms:created>
  <dc:creator>Anne Carpenter</dc:creator>
  <dc:description/>
  <dc:language>en-US</dc:language>
  <cp:lastModifiedBy>Anne Carpenter</cp:lastModifiedBy>
  <cp:lastPrinted>2006-03-22T18:27:32Z</cp:lastPrinted>
  <cp:revision>0</cp:revision>
  <dc:subject/>
  <dc:title/>
</cp:coreProperties>
</file>